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5" uniqueCount="3126">
  <si>
    <t xml:space="preserve">&gt;Hordeum_vulgare_HORVU.MOREX.r3.1HG0000210.1</t>
  </si>
  <si>
    <t xml:space="preserve">------------------------------------------------------------------TSPFYSVIGIYGVAGSG--------KTTFARYICDYIKEE------------------CEEN-LFDTIM---CIHVSETFSVDDIFHEMLKDITK---------------------------------------------------------------------DRHSDISDREDLVEKFKEALCGK-------------------------------------------------------------RFFLVLDDVWVKNKHDPQ-----------------MEELLSPLNVGL-----------KGSKILVTARTKEAAGALCG----DEL-----------IEMPDLDEDQYMK------MFMHYALSGKSVTVK-E----------------------------------FEQVGREIAKKLHR----SLIAAVTVA-GRLGANPN-----------ISFWKNVAKLD----------------MLNDTLDALWWSYQQLNPDIR---RCFEL-CNIFP---------RRFYLVKDQL----VSLWIA--EGFVKTSSA---------------------------------------------------------------------------------------------------</t>
  </si>
  <si>
    <t xml:space="preserve">&gt;Hordeum_vulgare_HORVU.MOREX.r3.1HG0000220.1</t>
  </si>
  <si>
    <t xml:space="preserve">----------------------------------------------------------------PSSSPCYSVIGIYGIAGSG--------KTTFAGYIQDYINEE------------------CKEDKLFDTII---CIHVSETFTVEVIFQEMLKDITA---------------------------------------------------------------------NSHSNISDHGVLNNKLKEALRGK-------------------------------------------------------------RFFLILDDLWVKNKNDQQ-----------------LEELISPLNVGL-----------KGSKILVTARTREAAGALCP----DEL-----------IAMPDLAEDQYIK------MFMHYALGGKGVPAK-E----------------------------------FEQVGIEIAKKLHR----SPIAAVTVA-GRLGANPN-----------ISFWKNVAKLD----------------MSNDTMDALWWSYQQLNPDIR---RCFEF-CNIFP---------RRFKLKKDKL----VHLWIA--QGFVNISSA---------------------------------------------------------------------------------------------------</t>
  </si>
  <si>
    <t xml:space="preserve">&gt;Hordeum_vulgare_HORVU.MOREX.r3.1HG0000250.1</t>
  </si>
  <si>
    <t xml:space="preserve">------------------------------------------------------------------SSPCYFVIGIYGVAGSG--------KTTFAGYIRDYINEE------------------CKEDKLFDTIM---CIHVSETFSVDDVFHEMLKDITK---------------------------------------------------------------------DRHSNISDREELEEKLKEALCGK-------------------------------------------------------------RFFLILDDLWVKNKHDSQ-----------------LEELISPLIVGA-----------KGSKILVTARTKEAAGALCC----DEL-----------IEMPGLDEDQYLK------MFMHYALSGKSIVVK-E----------------------------------FEQVGREIAKKLHR----SPIAAVTVA-GRLVANPN-----------ISFWKNVAKLD----------------MLNDTMDALWWSYKQLNPDIR---RCFEF-CNIFP---------RRFKLEKDKL----VHLWIA--QGFVNISCA---------------------------------------------------------------------------------------------------</t>
  </si>
  <si>
    <t xml:space="preserve">&gt;Hordeum_vulgare_HORVU.MOREX.r3.1HG0000520.1</t>
  </si>
  <si>
    <t xml:space="preserve">---------------------------------------------------------------LHAGKK----LSVWGIAGLG--------KSSLVKHHYNK---------------IKSMQL----------YAMYGWVEVPQPFNLMDLCQRLLLDLLSDDVHDKE----------------------------------------------------------AVAIGLFGGQDPIEVCIKILLEHK-----------------------------------------------------------------CIVVFDGLGSTDDWDVI-----------------NKTLFS--------------QP-ISGGTIVITRQEKVARHCS--QD-------------NVYNTYGLEPDVALD------LFTTII-----------------------------LNGKRLFP-------DAEEASRLMLSKCGG----LPEVIIAIGKQIHPKAQQK--------DSLLRILNEINVDFIGYLQ--LHLPSLR----GLFCWMKSYFDTCSDDHK---PCIFY-MSIFP---------ADERIRWRRL----LRRWIA--EGYSCNEE----------------------------------------------------------------------------------------------------</t>
  </si>
  <si>
    <t xml:space="preserve">&gt;Hordeum_vulgare_HORVU.MOREX.r3.1HG0000990.1</t>
  </si>
  <si>
    <t xml:space="preserve">----------------------------------------------HEDKNNIVNILLG-----QAGNADLAVVPIVGMGGLG--------KTTLAQLIYNEP-KIQK----------------------HFQLQLWVCVSD--TFDVNSIAKSIVEASPKKNY---------------------------------------------------------------------DTEKPPLDRLQKLLSGK----------------------------------------------------------------RYLLVLDDVWN-REVQK-------------------WERLKVCLQH----------GGMGSAVLTTTRDKQVAEIMGADI---------------TYNLNVLKDDFIKE------IIVARAFS---SENDKP--------------------------------PKLLKLVGEIVKRCRG----SPLAATALGSVLRT-KT-----------SVEEWEAISSR--SSICTDET----------GILPILKLSYNDLPPHM---KQCFAF-CAIFP---------KDYKIDVEKL----IHLWIA--NGFIPEHEE---------------------------------------------------------------------------------------------------</t>
  </si>
  <si>
    <t xml:space="preserve">&gt;Hordeum_vulgare_HORVU.MOREX.r3.1HG0001010.1</t>
  </si>
  <si>
    <t xml:space="preserve">----------------------------------------------HKDKKNIIDILVG-----GASNADLIVVPVVAMGGLG--------KTTLAQLIYNDP-EVQK----------------------HFQLLIWVCVSD--TFDVNCLAKSIVEACPKKND---------------------------------------------------------------------DTNKLPLERLQNLVNGQ----------------------------------------------------------------RYILVLDDVWN-RDVNK-------------------WERLKVCLEH----------GGTGSAVLTTTRDKRVAEIMGADR---------------LYDLTVLEDIFLKE------IIVDRAFS---SEKEKS--------------------------------PKLLKLVGEIVKRCRG----SPLAATALGSVLRT-KT-----------SVEEWKAISSR--SSICTEET----------GILPILKLSYNDLPAHM---KQCFAF-CAIFP---------KDYKINLEKL----IQLWIA--NGFIPEHEE---------------------------------------------------------------------------------------------------</t>
  </si>
  <si>
    <t xml:space="preserve">&gt;Hordeum_vulgare_HORVU.MOREX.r3.1HG0001020.1</t>
  </si>
  <si>
    <t xml:space="preserve">----------------------------------------------EKDKKNIVDILLG-----QANNAELAVVPIIGMGGLG--------KTTLAQLIYNDP-EIQK----------------------HFQLLLWVCVSD--TFDVNSLAKSIVEASPSKNV---------------------------------------------------------------------DTDKPPLDRLQKLVSGR----------------------------------------------------------------RYLLVLDDVWDNKELRK-------------------WERLKVCL-H----------GGMGSAVLTTTRDKRVAKIMGADRA--------------AYNLNALEDPFIKK------IIEARAFS---LDKQKP--------------------------------AELVEIVDEIVKRCCG----SPLAATALGSVLRT-KT-----------SVEDWKAISSR--SSICTDET----------GILPILKLSYNDLPAHM---KQCFAF-CAVFP---------KDYKIDVEKL----IHLWIA--NGFIPEHKE---------------------------------------------------------------------------------------------------</t>
  </si>
  <si>
    <t xml:space="preserve">&gt;Hordeum_vulgare_HORVU.MOREX.r3.1HG0001030.1</t>
  </si>
  <si>
    <t xml:space="preserve">----------------------------------------------HQEKRKIVDILLS-----QASSSELAIVPIVGMGGLG--------KTTLAQLIYNEP-EVQK----------------------HFQLLLWVCVSD--TFDVNSLAKSIVEASPKKND---------------------------------------------------------------------GIDKPPLHRLQKLVSGQ----------------------------------------------------------------RYLLVLDDIWNNKELRQ-------------------WEKLKVCL-H----------GGMGSAVLTTTRDKRVAEIMGADRA--------------AYNLNALEDRFIKK------IIEARAFT---PDKQKN--------------------------------VELVEIVDEIVKRCRG----SPLAATALGSVLRT-KT-----------SVEEWKAISSR--SSICTDET----------GILQIIKLSYNDLPAHM---KQCFAF-CAVFP---------KDYKINVVKL----IQLWIA--NGFIPEHKE---------------------------------------------------------------------------------------------------</t>
  </si>
  <si>
    <t xml:space="preserve">&gt;Hordeum_vulgare_HORVU.MOREX.r3.1HG0001470.1</t>
  </si>
  <si>
    <t xml:space="preserve">-------------------------------------------------------------------------------GGMG--------KTTLAQIIYNEP-EIQK----------------------HFQLQLWVCVSD--SFDVNSIAKSIVEASPKKNY---------------------------------------------------------------------DTDKPSLDRLQKLVSGK----------------------------------------------------------------RYLLVLDDVWN-REVQK-------------------WERLKVCLQH----------GGLGSAVLTTTRDKQVAEIMGAGR---------------TYNLNVLKDNFIKE------IIVARAFS---SKNEKP--------------------------------PKLLKLVGQIVKRCRG----SPLAATALGSVLRT-KT-----------SVEEWKAISSR--SSICTDET----------GILPILKLSYNDLPAHM---KQCFAF-CAIFP---------KDYKINVEKL----IQLWIA--NGFIPEHG----------------------------------------------------------------------------------------------------</t>
  </si>
  <si>
    <t xml:space="preserve">&gt;Hordeum_vulgare_HORVU.MOREX.r3.1HG0001510.1</t>
  </si>
  <si>
    <t xml:space="preserve">---------------------------------------------KEHKERLIRWLTSGGD---GLEQSSSNVTVVWGMPGVG--------KTTLVDHVYNTMKE-------------------------N--FDVAAWVTVSEGYRIEDLLKKIVAQFG--------------IT-------------------------------------------------VNVANNEMRGLSK--YIHNYLQGKRY-----------------------------------------------------------------ILVLDDVWAERLWSEI-----------------RDIFPTSN---------------CTSRVIITSRKQ---AVLATRESA------------SAIHLEPLEEHYSWL------LFCKGAFGNTDDKE---------------------------------CPLELHELAWKFIAKCQG----LPIAIACISRLLSCKPK-----------NSVEWQDVYQCLDSQFAKD---------VIPDAHMILKVSLEDLPFDLK---NCFLH-SALSP---------EDYVLKRRKT----TRQWIT--AGFITVKDE---------------------------------------------------------------------------------------------------</t>
  </si>
  <si>
    <t xml:space="preserve">&gt;Hordeum_vulgare_HORVU.MOREX.r3.1HG0001910.1</t>
  </si>
  <si>
    <t xml:space="preserve">---------------------------------------------------------------------------VWGMPGVG--------KTTLVDHVYNIVKE-------------------------D--FDVAAWVTVSENYRIEDLLKKIAAQFS--------------VI-------------------------------------------------IEVTNIQIRGLAK--SIHNYLESKNY-----------------------------------------------------------------ILVLDDVWDERLWSEI-----------------RDVFSTSN---------------CTSRVVMTSRKQ---TVLATREFA------------YRIHLEPLQAHHSWV------LFCKGAFWNVDEQK---------------------------------CPLELHELAWKFIAKSQG----LPIAIACIGRLLSCKPQ-----------NSAEWEDVYRCLDSQLAKD---------VIPDAHMILKVSLEDLPFDLK---NCFLH-CALSP---------EDYVLKRRKT----MRQWIT--VGFITERDE---------------------------------------------------------------------------------------------------</t>
  </si>
  <si>
    <t xml:space="preserve">&gt;Hordeum_vulgare_HORVU.MOREX.r3.1HG0002060.1</t>
  </si>
  <si>
    <t xml:space="preserve">-------------------------------------------------------------------------------------------------------KL-------------------------D--FDAAAWVTISESYCIEDLLKKIVVEFG--------------IA-------------------------------------------------VDVANIDMRGLAE--SIHDYLQGKKY-----------------------------------------------------------------FLVLDDVWAARVWLEI-----------------RNVFPTSN---------------CTGRFVITSRKH---EVSLLATRE------------SAIHLEPLQAHHSSV------LFCKGAFWNNDDKQ---------------------------------CPLELQKLARKFVAKCQG----LPIAIACIGRLLLCKPP-----------TFAEWENLYTGLDSQLAKD---------VIPDAHIILKVSLDDLPYDLK---NCFLY-CALFP---------EDYLLRRKTI----MRQWIA--EGFIREREE---------------------------------------------------------------------------------------------------</t>
  </si>
  <si>
    <t xml:space="preserve">&gt;Hordeum_vulgare_HORVU.MOREX.r3.1HG0002180.1</t>
  </si>
  <si>
    <t xml:space="preserve">---------------------------------------------------------------------------VWGMLGVG--------KTTLVAHVYSAMKL-------------------------D--FDAAAWVTISESYCIEDLLKKIVVEFG--------------IA-------------------------------------------------VDVANIDMRGLAE--SIHDYLQGKKY-----------------------------------------------------------------ILVLDDVWAARVWLEI-----------------RNVFPTSN---------------CTGRFVITSRKH---EVSLLATRE------------SAIHLEPLQAHHSSV------LFCKGAFWNNDDKQ---------------------------------CPLELQKLARKFVAKCQG----LPIAIACIGRLLLCKPP-----------TFAEWENLYTGLDSQLAKD---------VIPDAHIILKVSLDDLPYDPK---NCFLY-CALFP---------EDYLLRRKTI----MRQWIA--EGFIREKEE---------------------------------------------------------------------------------------------------</t>
  </si>
  <si>
    <t xml:space="preserve">&gt;Hordeum_vulgare_HORVU.MOREX.r3.1HG0002500.1</t>
  </si>
  <si>
    <t xml:space="preserve">---------------------------------------------------QMERHRVLNFLLRSSASPDLAVLPMVGPIRAG--------KTTLVENVCKDECVRDRFSMVLFFPEFCLGDEGVIDLKEKNININGLVKYQNS-SSSQNR---------------------------------------------------------------------------------------LLVIVEIAND----------------------------------------------------------------------INRSTWRRLKSSIA------------------RMTPCGG-----------------SKIIITS-RSDSIVRLG---------------TTEALRLDYLSQEAYWY------FFKSLVFGSTSSD----------------------------------EEPKLATMAMEIALEQRQ----CFTSAHILAGILR---------------------------------------------------DNFNARFWCTVLHCVRAS----------------------------------------------------------------------------------------------------------------------------------------------------</t>
  </si>
  <si>
    <t xml:space="preserve">&gt;Hordeum_vulgare_HORVU.MOREX.r3.1HG0002800.1</t>
  </si>
  <si>
    <t xml:space="preserve">----------------------------------------------EKDKKNIVATLLG-----QANNADIAVVPIVGMGGLG--------KTTLTQLIYNEP-EIQK----------------------HFQLLLWVCVSD--TFDVNSLAKSIVEASPNKDD---------------------------------------------------------------------DTNKPPLDRLQKLVSGQ----------------------------------------------------------------RYLLVLDDVWDNRELRR-------------------WERLKAYLQH----------GGMGSVVLTTTRDKRVAEIMGAE----------------AYNLSVLEDSFIKE------IIEARAFS---SEKGKP--------------------------------VELVEMVDEIVKRCSG----SPLAATALGSVLYT-KT-----------SVNEWKAVSSR--SSICTEET----------GILPILKLSYNDLPSHM---KQCFAF-CAVFP---------KDYKIDVEKL----IRLWIA--NGFIPEHKE---------------------------------------------------------------------------------------------------</t>
  </si>
  <si>
    <t xml:space="preserve">&gt;Hordeum_vulgare_HORVU.MOREX.r3.1HG0002950.1</t>
  </si>
  <si>
    <t xml:space="preserve">---------------------------------------------EENKERLIRWLADGGD---GVEQSSSKVTMVWGMPGVG--------KTTLVDHVYNTVKL-------------------------D--FDAAAWVTVSESYRIEDLLKKIAAQFG--------------IA-------------------------------------------------IDVTNNEMRGLAK--SIHNYLQGKKY-----------------------------------------------------------------IMVLDDVWAERLWPEI-----------------RNVFPTSN---------------STGRVIITSRKQ---TVLATRESS------------YAIHLEPLQAHYSWV------LFCKGAFWTTDEKK---------------------------------CPLDLQELAWKFIAKC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02960.1</t>
  </si>
  <si>
    <t xml:space="preserve">---------------------------------------------DENRGQLEQWLLPMDLL-------HYVVIVLYGMGGLG--------KTVLAANVYRKER--------------------------EKF-DCHAWVSISQTYSTKDVLKCLITELYR-----DRQDIPDNI-----------------------------------------------------NNMGINDLQH--AVSAFLNDKKY-----------------------------------------------------------------LIILDDVWSPEAFGDL-----------------FGALVHNN---------------MQSRLVITTRQG---KVCALASPE------------RILALTALPEDKALD------LFCKKAFPRHTNHK---------------------------------CPAEFNPLSEEIVKKCRG----LPLALVSVGSLLRVREK-----------SVEEWRKINDQLSWELINNP--------RLHDIRNILHLSYIYLPAHLK---SCFLY-CSLFP---------EDYIFQRKQL----ARLWIA--EGFIEGRG----------------------------------------------------------------------------------------------------</t>
  </si>
  <si>
    <t xml:space="preserve">&gt;Hordeum_vulgare_HORVU.MOREX.r3.1HG0003010.1</t>
  </si>
  <si>
    <t xml:space="preserve">&gt;Hordeum_vulgare_HORVU.MOREX.r3.1HG000307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TTRNNNVAISCCSS--S----------RNLVYKIKPLSHADSKR------LLFKRIFGG----------------------------EESCPSN-------LKEASTDILRKCGG----LPLAINVTSSLLATR------------KTEQKWNEVRSR--ITS------AEGIGS---HMKHILSMSYFYLPLYL---RSCLLY-LTMFP---------EDYEVQKECL----VHRWIS--EGFICGKDG---------------------------------------------------------------------------------------------------</t>
  </si>
  <si>
    <t xml:space="preserve">&gt;Hordeum_vulgare_HORVU.MOREX.r3.1HG0003210.1</t>
  </si>
  <si>
    <t xml:space="preserve">--------------------------------------------------EKEIVEIIKLISDQPT--QELQVITVWGMGGLG--------KTTLVKDIYGN-------------------------QELSAMFEKRAWVTVMRPFNLEGLLRS-LIMQLDRESSETK-TVVGLMGSTRNT---------------------------------------------LL-------LMPLLSLIEEMGRLTEKK-------------------------------------------------------------RCLIVLDDVSSSAEWNMI-----------------TPNF-H--------------GMEYTSRIMVTTREENLAKLCSRRQ-------------ENIYMLKDLDHKDARD------LFTKK-------------------------------VFKET-TDLDLQYPDLVEHAELILRRCGR----LPLAIATIGGFLSNQP-----------KSSLEWRKLNDHIS-AELEMNPEFG-------TIRTVLMRSYDGLPYHLK---SCFLY-MPIFP---------EDYKVGRGRL----TRRWSA--EGYSREVRG---------------------------------------------------------------------------------------------------</t>
  </si>
  <si>
    <t xml:space="preserve">&gt;Hordeum_vulgare_HORVU.MOREX.r3.1HG0003230.1</t>
  </si>
  <si>
    <t xml:space="preserve">----------------------------------------------------DKAKLDLIRLIS-QKDDNLRVIAVSGTSTGRLE------KMSVIKSAYDDR-------SVHMKFECR-----------AWITGFM------SPFCLTEFLQSIIEQFHLNILQETGG------------------------------------------------------------------------------------------------------------------------------------------------------KEKTKLEVQVLRR-----------------MGMMKEDD-----------------LVDEFMRYLSEKTYLIVLN------------------GINTIKDWAHLK------PCF--------------------------------------------------------RDSKKG----SRIIVSSEQVGVASLCVGRE--------------DAAPEYMRF-----------------------------FADE---SIYAFY-E---------------KGSHDGTD----S------------------------LEAVSTSNADTASGDSSANMKTLNR------------------------------------------------------------------</t>
  </si>
  <si>
    <t xml:space="preserve">&gt;Hordeum_vulgare_HORVU.MOREX.r3.1HG0003260.1</t>
  </si>
  <si>
    <t xml:space="preserve">--------------------------------------------------ETEKREIVKLVTNVDS--RQLEVISVWGMGGLG--------KTTLVRDVYQS-------------------------QDLSREFEKRACVTVLRPFDLDALLKD-LATQFGYNGVSE------------------------------------------------------------------------------MDTKLAGH-------------------------------------------------------------KYLIVLDDLSSNAEWDII-----------------IPHFP---------------AMETSSRIIVTTRVKGIAIHCSRKH-------------ENVYELQSLGHSSALD------LFTEK-------------------------------VFGKT-TNFYEQYPELSEPANLILKKCSG----LPLAIVTIGGFLSNQT-----------KSSLEWRRLNERMS-TELEMNPELG-------YIRTVLMRSYDGLPYHLK---SCFLY-MPIFP---------EDYKVGRGRL----ARRWSA--EGYSRGVR----------------------------------------------------------------------------------------------------</t>
  </si>
  <si>
    <t xml:space="preserve">&gt;Hordeum_vulgare_HORVU.MOREX.r3.1HG000404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SAFQ-GL---------------QGCHVMITTRKE---DVAALAPVG------------RHLILQPLGGVESLK------LFCSRAFHNSLDHK---------------------------------CPPELEAVATAVVERCRG----LPLAIVSSGSLLSTKQP-----------TEHAWNQVYNHLQSEPRGN-----------NHVQAILNLSYHD---------------------------------------------------------------------------------------------------------------------------------------------------------------</t>
  </si>
  <si>
    <t xml:space="preserve">&gt;Hordeum_vulgare_HORVU.MOREX.r3.1HG0004300.1</t>
  </si>
  <si>
    <t xml:space="preserve">-------------------------------------------------DIMRLLSM-EGEDDAS--NKRLKKVSIVGFGGLG--------KTTLAKAVYENIKGD---------FDCR-----------AFVPV-------GQNPDMKKVFRDILIDL--------------------------------------------------------------------RVSNSELAELDERQLINKLHEFLE-------------------------------------NKRY------------------------LVIIDDIWDAKLW-ER-----------------INFAFSNR-NN------------LGSRLIITTRIFSVSKSSCML--P----------DDAVYEMKPLSDDDSRS------LFYKRIFPS----------------------------ESGCPNE-------FEQVSEDILKKCGG----VPLAIITIASSLAS----GQKV---KPKSE--WDILLQSLGSGLTK----DN----SLEEMRRILSFSYYDLPDHL---KTCLLY-LCIYP---------EDSMIDRDRL----IWKWVA--EGFIHQGNQ---------------------------------------------------------------------------------------------------</t>
  </si>
  <si>
    <t xml:space="preserve">&gt;Hordeum_vulgare_HORVU.MOREX.r3.1HG0004340.1</t>
  </si>
  <si>
    <t xml:space="preserve">----------------------------------------------------------IEGDDAC--NKRLKKISIVGFGGLG--------KTTLVRAVYEKIKGV---------FDCR-----------VFVPV-------GQNPDIKKIFKDILIDL--------------------------------------------------------------------GKSHSDVAMLDERQLINKLHEFLE-------------------------------------NKRY------------------------LIIIDDIWDQNLW-KD-----------------INIAFSNR-NN------------LGSRLITTTRILNLSESCCSS--S----------DDSIYQMEPLSTDDSRR------LFCKRIFPS----------------------------ETVCPNE-------FEQVSRDILKKCGE----VPLAIITIASALAG----GEKV---KPKHE--WDILLQSLGSGLTE----DN----SLDELRRILSFSYYNLPFHL---RTCLLY-LSIYP---------EDSMIDRDSL----IWKWVA--EGFVHHGNQ---------------------------------------------------------------------------------------------------</t>
  </si>
  <si>
    <t xml:space="preserve">&gt;Hordeum_vulgare_HORVU.MOREX.r3.1HG0004370.1</t>
  </si>
  <si>
    <t xml:space="preserve">----------------------------------------------------------ETEDDAS--NKRLKKVSIVGFGGLG--------KTTLAKAVYEKIKGD---------FDCR-----------AFVPI-------GRNPDIKKVFRDILIEL--------------------------------------------------------------------GNSHSDLTILDAKQLMVKLREFLE-------------------------------------NKRY------------------------LVIIDDIWDESLW-EI-----------------IKFAFSNR-NN------------LGSRLITTTRIVSVSNSCCSS--A----------DDSVYQMKPLSLDDSRK------LFHKRIFSS----------------------------ETECPNE-------FEQVSRDILKKCGG----VPLAIITIASALAG----GQKV---KPKHE--WYILLQSLGSGLTE----DN----SLDEMRRILSFSYYDLPYDL---RTCLLY-LSIYP---------EGSEIGRDRL----IWKWVA--EGFVHPGNQ---------------------------------------------------------------------------------------------------</t>
  </si>
  <si>
    <t xml:space="preserve">&gt;Hordeum_vulgare_HORVU.MOREX.r3.1HG0004380.1</t>
  </si>
  <si>
    <t xml:space="preserve">----------------------------------------------------DSPVEQLCGWLANDGQPEHKVASIVGTSGVG--------KTTLARQVYH--KLG-------GQFECR-----------AFVQA-------SPKQDMKMLLTSILSQVRRHHLP----------------------------------------------------------------DSFDVHKLLF-EIEAHLQDK-----------------------------------------------------------------TYIIVIDNLQASSTWDII-----------------NHALPKEN-C--------------CSRILTTTEVDAIAQTCCADTSK------------YIFKKESLSEDESRE------LFLGTVFGHEA----------------------------GCPQV-------LKEVSNEIIKRSGG----LPLAIIILASLLVGQP----------ASSIEHWNHIKNSLSSD-------SSTNTSLEG-IKQVLNLGYEYLPHYL---KACMLY-LCMYE---------EDCIIWKDDL----VKQWIA--EGFIHAMDG---------------------------------------------------------------------------------------------------</t>
  </si>
  <si>
    <t xml:space="preserve">&gt;Hordeum_vulgare_HORVU.MOREX.r3.1HG0004410.1</t>
  </si>
  <si>
    <t xml:space="preserve">-----------------------------------------------------------------AAQAQLRVVAIVGFGGSG--------KTTLAKAVYDTVH-------VEGSLRCA-----------WVDGHSLDHK------DADGIIKHISEKLHLGEGCSATLP------------------------------------------------------------------------TEYHQDR------------------------------------------------------------------YLIVVDDIKDKHLMHWN-----------------TLRNAFRNNG----------------RIIVTTATQSVANRCCNHPREE-----DRCTFGYVYNMKSLGEEDSR-----------KIALLGRCTPELVLG------------------------------------AAKLLKKCGG----LPLALYSVACQLSCENVLTATGT--------FCNKLCNELGTYLER----EDDEPNFARLRGVLTENYTSLSDYTV---RTCLMY-LGIFPI---------ERPFKKNVI----IRRWLA--EGYARHHQG---------------------------------------------------------------------------------------------------</t>
  </si>
  <si>
    <t xml:space="preserve">&gt;Hordeum_vulgare_HORVU.MOREX.r3.1HG0004450.1</t>
  </si>
  <si>
    <t xml:space="preserve">&gt;Hordeum_vulgare_HORVU.MOREX.r3.1HG0004460.1</t>
  </si>
  <si>
    <t xml:space="preserve">&gt;Hordeum_vulgare_HORVU.MOREX.r3.1HG0004490.1</t>
  </si>
  <si>
    <t xml:space="preserve">&gt;Hordeum_vulgare_HORVU.MOREX.r3.1HG0005640.1</t>
  </si>
  <si>
    <t xml:space="preserve">--------------------------------------------------------------ESKATMTELPVVSIVGMGGVG--------KTTMAQEICKNAN-------------------------VKKHFGPIIWTCVSDDFDTKRLIKAIIEGLGGDASSDN-----------------------------------------------------------------------LNVLISKLEGRVK-------------------------------------------------------------SEKFLLVLDDMWDDILKDDA---------------AECKSLCACLKNGA-----------EGSRILVTTRFPEVAELVG---------------PLNNYVLNGLEPKVFW------DFFKSCAFGPT-------------------------------SSCNNQESLELERIAKDIVPKLKG----SPLAAKTIGRLLRMELS------------TIHWKNIKE----SELWKL-----KQSDT-DILPALRLSYMYLPQKL---KRCFSI-CAMFP---------KDHKFGKDFL----ADIWIA--QGYVEGPEE---------------------------------------------------------------------------------------------------</t>
  </si>
  <si>
    <t xml:space="preserve">&gt;Hordeum_vulgare_HORVU.MOREX.r3.1HG0006160.1</t>
  </si>
  <si>
    <t xml:space="preserve">--------------------------------------------DGPRDELAKWMLEEEN---K----HRRRVLSIVGFGGLG--------KTTLANEVYLKIK---------GHFDCH-----------AFVSV-------SQKPDTKKIIKDLISQVS-----------------------------------------------------------------RKAEFTKDMESWDEKKSIQKLREL-------------------------------------LQDKRY------------------------LVIIDDIWSILAW-NA-----------------INCAFPE--NN------------SSSRIITTTRILEVARSSCPN--H----------ADQIYEVTPLSDLLSER------LFCNRIFGS----------------------------EERCPDM-------LIDVSNTILKKCGG----LPLAIISISGLLANKP-----------RVKEEWEKVKRS--IGS------DLTKNQSLEGMKNILSLSYNDLPPNL---KTVLLH-LSNFP---------EDYVIDRERL----VRQWIA--EGFIPEERG---------------------------------------------------------------------------------------------------</t>
  </si>
  <si>
    <t xml:space="preserve">&gt;Hordeum_vulgare_HORVU.MOREX.r3.1HG0006230.1</t>
  </si>
  <si>
    <t xml:space="preserve">--------------------------------------------DDPRDDLAKWVMEDEN---K----HGRKVLSIVGFGGLG--------KTTLANEVSRKIR---------GHFDCH-----------AFVSV-------SQKPDTMKIIKDVISQVS-----------------------------------------------------------------YSDEFKKDIETWDEKKSISKLREL-------------------------------------LKEKRY------------------------LVIIDDIWSTVAW-DA-----------------INCAFPE--NN------------CSSRIVATTRILEVASSCCPG--P----------DDQIYEMKPLSDPHSER------LFFRRIFGS----------------------------ENCCPHM-------FIEVSKAILKKCGG----LPLAIISISGLLANRP-----------RVKEEWEKVKRS--IGS------DLNKSRSLEGMKNILSLSYNDLPPHL---KTVLLH-LSNFP---------EDYVIGRERL----VRQWIA--EGFITEERG---------------------------------------------------------------------------------------------------</t>
  </si>
  <si>
    <t xml:space="preserve">&gt;Hordeum_vulgare_HORVU.MOREX.r3.1HG0006420.1</t>
  </si>
  <si>
    <t xml:space="preserve">------------------------------------------EENKERLIQWLTSGSGGGD---GLEQRSIKVTTVWGMPGVG--------KTTLVAHVYNTLKV-------------------------D--FDAAAWVTVSKSCHIEDLLKKIAAQFG--------------IA-------------------------------------------------VDVANVEMRGLAE--SIHNYLQGKKY-----------------------------------------------------------------ILVLDDVWTPLVWSEI-----------------RNAFPTSN---------------CTGRFVITSRKH---EVSLLATWE------------FAIHLEPLQEHHSWL------LFCKGAFWNDDDKE---------------------------------CPVELQELAHKFIAKCQG----LPIAIACIGRLLSWKRP-----------TSAEWEDVYRGLDSQLTKD---------VIPDAHMILKVSLEDLPYDLK---NCFLH-CALSP---------EDYVLKRRKT----MRLWIA--AGFIREKDD---------------------------------------------------------------------------------------------------</t>
  </si>
  <si>
    <t xml:space="preserve">&gt;Hordeum_vulgare_HORVU.MOREX.r3.1HG0006880.1</t>
  </si>
  <si>
    <t xml:space="preserve">----------------------------------------------NEEKKKIVDILVD-----QAGDRDLIVLPIVGMGGLG--------KTSFAQLVYNDP-AIKE----------------------YFQLQRWCCVSD--DFDVVKIANNICQTNEIHRE-------------------------------------------------------------------------KALQNLQKEVSGK----------------------------------------------------------------RYLIVLDDVWN-EDVDK-------------------WEKLRTCLKR----------GGKGSAILTTTRKAQVAQIMKMCIDH-------------SHDLKKLHKVFLKE------IFENRAFRLNKPRVAE-----------------------------------LSGVVEKILDRCGG----SPLAAKAFGSMLSN-KN-----------SMKEWNDILTR--SNTTDEAT----------GILPILKLSYDDLPLHL---KQCFAF-CAVFP---------KDYEIDMETL----IQLWMA--HDFVPLKYG---------------------------------------------------------------------------------------------------</t>
  </si>
  <si>
    <t xml:space="preserve">&gt;Hordeum_vulgare_HORVU.MOREX.r3.1HG0010020.1</t>
  </si>
  <si>
    <t xml:space="preserve">------------------------------------------------------------------SSPCYSVIGIYGVAGSG--------KTTFAGYIRDYINEE------------------CKEDKHFDTIM---CIHVSETFSVDDIFHEMLKDITK---------------------------------------------------------------------DRHSNISDREELEEKLKKALRGK-------------------------------------------------------------RFFLILDDLWVKNKHDSQ-----------------LEELISPLIVGA-----------KGSKILVTTQTKDAAGALCA----KEL-----------IKMPGMDEDQYLK------MFMHYALDGTSFAH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100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NDTMDALWWSYQQLNPDIR---RCFEF-CNIFP---------RRSKLRKNEL----VHLWIA--QGFVKSSCA---------------------------------------------------------------------------------------------------</t>
  </si>
  <si>
    <t xml:space="preserve">&gt;Hordeum_vulgare_HORVU.MOREX.r3.1HG0012170.1</t>
  </si>
  <si>
    <t xml:space="preserve">-------------------------------------------------------DTEEAELIRQIDEAS-RVISVWGIAGVG--------KSALVRSAYRKYLQ---------NRSSLAGLG--------MSFIHG-WVNVLHPFNLREFCRSLLLNLSSEPAEIKKE----------------------------------------------------------ADAELANMTNPVDVCRRLLSDDQQQN-------------------------------------------------------------QCLIVIDDLQSTKEWDRI-----------------KQA-LS--------------FGEG-CCVIIVTNDSSVARYCSGQDQ------------QLMFNVKGLGNVHALD------LFNTVY-----------------------------DGMRNHIT----RDEDMIKQSKLMLNKCGG----LPKVIVAIGRFLAK----------------SLNWEAMNTNFIHQLENNPELASIH----SLFSWLDSYFHNCPDELK---PCIFY-LSIFP---------RQHGIRRRRL----VRRWIA--EGYSRDTDG---------------------------------------------------------------------------------------------------</t>
  </si>
  <si>
    <t xml:space="preserve">&gt;Hordeum_vulgare_HORVU.MOREX.r3.1HG0012650.1</t>
  </si>
  <si>
    <t xml:space="preserve">---------------------------------------------------MRLLSM-EG-DDAS--EKRLKKVSIVGFGGLG--------KTTLARAVDEKIKGD---------FDCR-----------AFVPV-------GQNTDMKKVLRDILIDL--------------------------------------------------------------------GNPHSDLVILDVNQLIKKLHEFLE-------------------------------------NKRY------------------------LIIIDDIY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12670.1</t>
  </si>
  <si>
    <t xml:space="preserve">--------------------------------------------------LMRLLSM-EG-DDAS--NKRLKKVSIVGFGGLG--------KTTLARAVYEKIKGD---------FNCR-----------AFVPI-------GQNPDMKKVLRDILIDL--------------------------------------------------------------------GNPHSDLAMLDANQLIKKLHEFLE-------------------------------------NKRY------------------------LVIIDDIWDEKLW-EG-----------------INFAFSNR-NN------------LGSRLITTTRIVSVSNSCCSS--D----------GDSVYQMEPLSVDDSRM------LFYKRIFPD----------------------------ENGCVNE-------FEQVSRDILKKCGG----VPLAIITIASALAG----DQKM---KPKCE--WDILLQSLGSGLTE----DN----SLEEMRRILSFSYSNLPSHL---KTCLLY-LCVYP---------EDSMISRDKL----IWKWVA--GGFVHHENQ---------------------------------------------------------------------------------------------------</t>
  </si>
  <si>
    <t xml:space="preserve">&gt;Hordeum_vulgare_HORVU.MOREX.r3.1HG0021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TTT-------------NSSID-VERLTHEDTM------SFFEVCVFG-------------------------------DQQ-PWKDHP-ELRDVGSKIVKKLKG----FPLAAKTVGRLLRNQLT------------LDHWTRVAE----SKEWE------LHTNDNDIMPALKLSYNYLLFHL---QQCFSY-CGLFP---------EDYEFTSKE----LVHFWIG--LGIIRSLDR---------------------------------------------------------------------------------------------------</t>
  </si>
  <si>
    <t xml:space="preserve">&gt;Hordeum_vulgare_HORVU.MOREX.r3.1HG0021110.1</t>
  </si>
  <si>
    <t xml:space="preserve">--------------------------------------------------NDLKKNIIDGITHGKYCTNELTVVPLVGPGGIG--------KTTLTQHIF--RE-------------------------LEGSFQVPVWICVSLDL-------------TQ--ISWQK----------------------------------------------------------------------------------RS------------------------------------------------------------R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21150.1</t>
  </si>
  <si>
    <t xml:space="preserve">--------------------------------------------------DDQKKEIVDFITHGEYCKDELTVVPLVGPGGIG--------KTTLTQHIY--GE-------------------------LEGSFQVSVWVCVSLDFNANRLAQEIAKKIPK--INDEKQ---------------------------------------------------------------------NASDMELIQQRLKS------------------------------------------------------------KR-LLLVLDDMWTY-NEDE------------------WKKLLAPLKHKGGE---------KGNVIIVTTRIPEVASMVRTT-------------NSSIRNVEQLGYKDIM------SFFEACVFG-------------------------------DQQ-PWKDHP-ELSNIASKIVTNLKG----FPLAAKTVGRLLRKKMT------------LDHWRTIAG----SREWE------LQTEPNNIMPALKLSYDYLPFHL---QQCFSY-CALFP---------EDYEFGQKG----LVHFWIG--LGLLHSSD----------------------------------------------------------------------------------------------------</t>
  </si>
  <si>
    <t xml:space="preserve">&gt;Hordeum_vulgare_HORVU.MOREX.r3.1HG0022330.1</t>
  </si>
  <si>
    <t xml:space="preserve">--------------------------------------------------EPQKNTIIEHIINDEYIHEKLTVIPIVGPGGIG--------KTTLTQYIYNNKE-------------------------VQDHFKVRVWICVSLDFSVHKLTQEIVSSIPK--AEDEK-EKA------------------------------------------------------------DSEVHNLDQLQKLIEKRLKN------------------------------------------------------------KR-FLFVLDDIWKYGNEDE------------------WKRFLIPFH-KEQG---------NGDTILVTTRFLEVAEMVKQR-------------DKPVH-LEGLEPKEYW------TLFLACVFG---------------------------------ETNQRNNDDDLIEIGKKIVEKLKG----SPLAAKTVGRLLRNNIS------------VDHWTRVLE----SKEWE------SQTSDHDIMPALKVSYDYLPFHL---QQCFSP-CALFP---------EDYKFDCEE----LIHFWIG--LDIIHPDNR---------------------------------------------------------------------------------------------------</t>
  </si>
  <si>
    <t xml:space="preserve">&gt;Hordeum_vulgare_HORVU.MOREX.r3.1HG0042290.1</t>
  </si>
  <si>
    <t xml:space="preserve">---------------------------------------------------EDDARLLVDRLTQTARPAACEVVAIVGPDGVG--------KTKLARMVYESARVRC-------------------------SFGSTSWVRLSRGYTDAGLLSQVIDAFGGDTK-------------------------------------------------------------------GGESVA---DLQAMLTCLVAN-------------------------------------------------------------KRFLLVVDDVWYGGVWEDV-----------------LQNPLERG--------------GSGGKVLVTARRGTTAREMGASLV---------------HRVKRLSADDGWL------LLRT----------------------------------SACVAADERQLKG---VGERLVDKCGC----IPLAIKAVAGVLRTREA-----------STDEWGEVLASPAWSVQG----------LPDDATRALYLCYDDLPHHL---KQCFLY-CSLFPP---------GFAVERRVL----VRHWMA--ERLVRSRSG---------------------------------------------------------------------------------------------------</t>
  </si>
  <si>
    <t xml:space="preserve">&gt;Hordeum_vulgare_HORVU.MOREX.r3.1HG0045390.1</t>
  </si>
  <si>
    <t xml:space="preserve">--------------------------------------------------------------------------DQSPET-------ISEKFGQMIDKIKEEFKE-----------------------------------QLKIKGLVDEIKHNLN-YVPKLNN--------------------------------------------------------------------------YEGPLFIIK------------------------------------------------------------------------VDELIDVSTWEDT-----------------RKAMSLLNC------------STDLMIVTPTKDIE-LAKEYCYPPRE-----------PIDYSLEGLYHDTVLE------LTSQQKNE----------------------------------------DNLNPQIFRDILYECE----PHEFCMKIFTHALYANPK----------RSNEELLKLHSTLRALPT--------SFHS--IAKVMFKFSYNDLPKEY---KSCLLY-LAIFATGY---------KIRRSTL----ITRWVA--EGLTSKEDW---------------------------------------------------------------------------------------------------</t>
  </si>
  <si>
    <t xml:space="preserve">&gt;Hordeum_vulgare_HORVU.MOREX.r3.1HG004715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------------PVDAIHQMEPLSEEDSET------LFHEGAKR---------------------------------------------PAANELLKMCGG----MPLAIIVAAGRKPAGL------------------AESEIGERCILS----TSDQYSTSDGMRMILQMSYDELPAPL---KSCLLY-LCLFP---------EYYTIKKERL----IRLWIA--EGFILGRCE---------------------------------------------------------------------------------------------------</t>
  </si>
  <si>
    <t xml:space="preserve">&gt;Hordeum_vulgare_HORVU.MOREX.r3.1HG0047420.1</t>
  </si>
  <si>
    <t xml:space="preserve">--------------------------------------------KGPCSKLLPHLIAS---------QTRLKLVSVVGMEGLG--------KTSLAKEVYAKLQDK---------FECR-----------AFVTV-------GKNTYLTATLLDILRQVKKQGTMP----------------------------------------------------------------RNGPGAPEINQVVTELREYLVTK-------------------------------------------------------------SYFILIDDIWSIRAWDIL-----------------SCASPEND--F------------GS-RVLITTCISDVAKRCSMR------------PVDAIHQMEPLSEEDSKT------LFHEEAKR---------------------------------------------PAANELLKMCGG----MPLAIIVAAGRKSAGL------------------AESEIGERCILS----TSDQYSTSHGMRMILQMSYDELRAPL---TSCLLY-LCVFP---------EYYTIKKERL----IWLWIV--EGFILGRCE---------------------------------------------------------------------------------------------------</t>
  </si>
  <si>
    <t xml:space="preserve">&gt;Hordeum_vulgare_HORVU.MOREX.r3.1HG0063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MAARHEASSSR----------------------PLS--AA------DTFN--INRESVE------------------------------------------------------------MWKLKDSING---------------------------------------------------------LETR---LRQCLLC-LAVFP---------EDAVIKKRLL----IHWWIG--EGFVSSVSE---------------------------------------------------------------------------------------------------</t>
  </si>
  <si>
    <t xml:space="preserve">&gt;Hordeum_vulgare_HORVU.MOREX.r3.1HG0063110.1</t>
  </si>
  <si>
    <t xml:space="preserve">---------------------------------------------------ERELDDVLRMMQT-DSTPGLSILPITGMAGIG--------KTTLAQLVFWHPW------VVDTFGDDR-----------IWVSVPR-------NFNIMVIMSRIAQVLTAQQ-----------------------------------------------------------------------------------------------------------------------------------------------------------------CSILDSSE-----------------IEMIEQ-DSV--------------KLKCLVKKKLSGRKLFLVLDDA---------------WDQDLQKWQELVE------VLD--------------------------------------------------------SAEKPG----SKMIVTSRIPDVVKVTNSLKPYT----------VQRLLPAHSS---------------------RLLTQWMQNPAD---LPPRLI-P--------IRKMIAETCAGVPSL----LLSASN--KLKSIRKTQVAWQHVLSRFDLVFYADRLLLDAAYVSYQHLPP---------------SIQQCFLYCSLLLVHS-FTPEQLTDMFVADELIKLISS-------------</t>
  </si>
  <si>
    <t xml:space="preserve">&gt;Hordeum_vulgare_HORVU.MOREX.r3.1HG0066210.1</t>
  </si>
  <si>
    <t xml:space="preserve">-------------------------------------------------------------------AAAIPVAAIIGLGGMG--------KTALARVLLHDD-------------------------SVKATFDLVMWVCPAAAYHKVGLVKQILQSAGVGFPDGMNN---------------------------------------------------------------------FDWLQRQLKDAVSS-------------------------------------------------------------KRFLLVLDNVWNKGG----------------MDEDKWSEVLAPLRCGKPG-----------SKIMVTTRKKIVATLLNARKK---------------VTLDGLAFDDIWS------LFTRIAFSND------------------------------SADK----DSVLQAIGQRLVHKLKG----LPLAAKVVGGMLKGSRS------------S-----------SYWNKIS-----EMESYANVTATLGLCYRNLQEHL---QPCFAI-CSIFP---------KNWRFKRDKL----VKIWMA--LDFIRPAEG---------------------------------------------------------------------------------------------------</t>
  </si>
  <si>
    <t xml:space="preserve">&gt;Hordeum_vulgare_HORVU.MOREX.r3.1HG0069630.1</t>
  </si>
  <si>
    <t xml:space="preserve">----------------------------------------------EEDKETIVKMLLD---QNNSNQSNLSILPIVGMGGLG--------KTTLTQLVYNDT-RIKE----------------------HFQLRVWLCVSE--NFDQMKLTKETIESVASEFESVI-----------------------------------------------------------SGVSSVTTNMNLLQEDLSKKLKGK----------------------------------------------------------------RFLLVLDDVWN-EDPEK-------------------WDTYRRALLT----------GGKGSRIVVTTRNKNVGKLMGGMT---------------PYYLNQLSDNDCWF------LFRSYAFV---DGNSDA-------------------------------HPNLEMIGKEIVKKLKG----LPLAAKAIGSLLCS-QD-----------TEDDWKNVLRSEIWELPSDKN----------NILPALRLSYNHLPAIL---KRCFAF-CSVFH---------KDYVFEKDRL----VQIWMA--LGFIQPQRR---------------------------------------------------------------------------------------------------</t>
  </si>
  <si>
    <t xml:space="preserve">&gt;Hordeum_vulgare_HORVU.MOREX.r3.1HG0076190.1</t>
  </si>
  <si>
    <t xml:space="preserve">----------------------------------------------------EDEYEEIVDKLVDTEKN-LSAVSIVAMGGAG--------KTTLARKVYTSSVVEQ-------------------------HFETIAWVTVSQKYKGIDLMKDIMKQIMGKRDD-------------------------------------------------------------------SLEQMQEYEVGKKIHDFLLNKI-------------------------------------------------------------YLVVLDDVWETDTWDQI-----------------NRRVKAFPNAS------------NGSRVLLTTRKEDVANHIQMPT--------------HVHHLKKLDEDESWK------LFNSKALPSYIRRTISDVY-------------------------------EFEELGRNLARKCDG----LPLALAVLAGYLSGNLN------------TQTWCDIL--LDWPSTK----------NGHMMREILARSYKDLANHH--LRSCYLY-FAAFP---------EDSKISVLAL----IEVWIA--ERFIPHIP----------------------------------------------------------------------------------------------------</t>
  </si>
  <si>
    <t xml:space="preserve">&gt;Hordeum_vulgare_HORVU.MOREX.r3.1HG0079920.1</t>
  </si>
  <si>
    <t xml:space="preserve">-----------------------------------------------EAEVDQIVKTVRLGDDLRYRLG-VGVLPVVGAEGVG--------KTALAQLIFHHEIIK------------------------GEFPVRMWAHVSGELLLSKQLMAQMIHRVVTGDA-------------------------------------------------------------------GHDVQGARELLLAQLAG-----------------------------------------------------------------KRFLLVLDHVTDVSDAQWR----------------DLMEVLQPAAR--------------RSLIIVTTQSEDVATAIGTMP---------------PLILSLLAFDDYWR------MFKHFAFGAADEAEEDCTPLV---------------DEWDDLEEEDE-LSPMEQIACQIAKNMGC----STLPARAIGRSLYFRRD-----------EEGHWKDVLDDNLWQQGD-----------IGGISPALWLSYQHLDPRL---KQCFAY-SAVFP---------GDYVFRKEEL----EQMWVA--HGFIYSDDP---------------------------------------------------------------------------------------------------</t>
  </si>
  <si>
    <t xml:space="preserve">&gt;Hordeum_vulgare_HORVU.MOREX.r3.1HG0081650.1</t>
  </si>
  <si>
    <t xml:space="preserve">----------------------------------------------------------------------------------------------------------------------------NLK-DQTMATFRDHCVIKHQNIALD--------------------------------------------------------------------------------------EERLLVVIELSGDVD----------------------------------------------------------------------KWACKRLLHSSE------------------RCMPHG------------------SKIIITS-RSDKTTSLG---------------TTEAVRLNYLSKEAYWY------FFRMLIFGSTDPV----------------------------------EHPKLTSMAMEIALEMRE----SFIYAYVVAALLR---------------------------------------------------ENFSAQFWCRVLGHLREHRQKNILLL--------------------------------------------------------------------------------------------------------------------------------------------</t>
  </si>
  <si>
    <t xml:space="preserve">&gt;Hordeum_vulgare_HORVU.MOREX.r3.1HG0081680.1</t>
  </si>
  <si>
    <t xml:space="preserve">-----------------------------------------------QMEREQAISFLLQADPL--EVANLGVLPIVGPRLIG--------KSTLVEHVCEDERVRN------HFSLILLYSGNDLK-DETAMTFRDHCVTKHQNISSG--------------------------------------------------------------------------------------KERLLVVIELLRDVD----------------------------------------------------------------------EESWKRLLHSSE------------------RYMARG------------------STIIVTS-RSE----------------------------------------------KMVVWN--DGS----------------------------------HQAKL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81690.1</t>
  </si>
  <si>
    <t xml:space="preserve">-----------------------------------------------QMEMEQAISFLLQADQQ--GDGDPGVLPIVGSALIG--------KSTLVEHVCDDERVRN------HFSSILFYTGDSLTRDETATTFRHKCTIKHQNINVASV------------------------------------------------------------------------------------EERSLLVVELPEDFD----------------------------------------------------------------------EDTWRGLLRSST------------------RSLKHG------------------SKIIITS-RSEKVASLG---------------TTEAVRLERLPEEAYWY------FFRTLAFGSTDPE----------------------------------DHPELTSIAMELALDMRG----SFMNAFISAGLLLRLGA-----------------------------------------------DRLCPRSWRRVLAHFRDYRQKNALLLG-------------------------------------------------------------------------------------------------------------------------------------------</t>
  </si>
  <si>
    <t xml:space="preserve">&gt;Hordeum_vulgare_HORVU.MOREX.r3.1HG0083670.1</t>
  </si>
  <si>
    <t xml:space="preserve">-----------------------------------------------KDIFEKIVDDITSGT---HQGQTVSVLPIVGPGGIG--------KTTFTQHLYNDSR-------------------------TQVHFTVMVWMCVSTDFDVLKLTQQIHNCIPPTENETA------------------------------------------------------------------SETANLDQLQKSIAQRLKS------------------------------------------------------------KR-FLIVLDDIWKCNSEDE------------------WKTLLAPFTKGEA----------KGSMVLVTTRFPKLAGMMKTI-------------NP--VELQGLESNDFF------TFFESCIFG---------------------------------EHKPRDYEDELGGIAREIARKLKG----SPLAAKTVGRLLKKNLS------------REHWNGVLH----NHEWQ------NQKNYDDIIPSLKISYHYLPFHL---KKCFSY-CALYP---------EDYRFSDSE----INRFGIA--IGIIDSSHP---------------------------------------------------------------------------------------------------</t>
  </si>
  <si>
    <t xml:space="preserve">&gt;Hordeum_vulgare_HORVU.MOREX.r3.1HG0083690.1</t>
  </si>
  <si>
    <t xml:space="preserve">-----------------------------------------------TDIFEKIVDDITSGT---HHGQTVSVLPIVGPGGIG--------KTTFTQHLYNDSR-------------------------TQEHFAVMVWVCVSTDFDVLKLTQQIHNCIP--ENETA------------------------------------------------------------------SETTNLDQLQKSIAQRLKS------------------------------------------------------------KR-FLIVLDDIWKCNSEDE------------------WKTLLAPFTKGEA----------KGSMVLVTTRFPKLAGMMKTI-------------NP--VELQGLESNDFF------TFFESCIFG---------------------------------EHKPRDYEDELGGIARDIARKLKG----SPLAAKTVGRLLKKNLS------------REHWNGVLH----NHEWE------NQKNDDDIIPSLKISYHYLPFHL---KKCFSY-CTLYP---------EDYRFSDSE----INRFWIA--IGIIDSSRP---------------------------------------------------------------------------------------------------</t>
  </si>
  <si>
    <t xml:space="preserve">&gt;Hordeum_vulgare_HORVU.MOREX.r3.1HG0084090.1</t>
  </si>
  <si>
    <t xml:space="preserve">----------------------------------------------EEDTRALVEVLTREA--TCDKGDHLMVVGIVGVGGIG--------KTTLSKKVFNDEAMEG-------------------------KFAKKIWLSITRDFNDVELLSTAITAAGGDLPG------------------------------------------------------------------VGGARD-RSLLVDALMNAIKD-------------------------------------------------------------KKFFLVLDDMWGVNEWDKL-----------------LMTPFS---YG-----------SPGSRVLITTRHDTVARSMKVMY---------------CHHVDKLGPIDAWS------LLKK--------------------------------QVLTSGKN-EPELDMLKDIGLQIIEKCDG----LPLAIKVMGGLLCKKEK-----------TRRDWEDVLNDDIWS--VSR--------IPEELNYAIYLSYEDLSPSL---QQCFLH-FSLKPK---------KTILSVNEV----VSMWIG--EGLVNGGS----------------------------------------------------------------------------------------------------</t>
  </si>
  <si>
    <t xml:space="preserve">&gt;Hordeum_vulgare_HORVU.MOREX.r3.1HG008459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DAEFL------ALFKNHAFSGA-------------------------------EVGEHSLRQKLEEIAEKLGTRLGR----SPLAAKTVGLQLSRKKD------------ITSWKDALK----K--DNF-----SDPTK-ALL----WSYDKLDPHL---QRCFLY-CSLFP---------KGHRYDITEL----VHLWM--AEGFIDSCNG---------------------------------------------------------------------------------------------------</t>
  </si>
  <si>
    <t xml:space="preserve">&gt;Hordeum_vulgare_HORVU.MOREX.r3.1HG0084600.1</t>
  </si>
  <si>
    <t xml:space="preserve">&gt;Hordeum_vulgare_HORVU.MOREX.r3.1HG0084610.1</t>
  </si>
  <si>
    <t xml:space="preserve">&gt;Hordeum_vulgare_HORVU.MOREX.r3.1HG0084620.1</t>
  </si>
  <si>
    <t xml:space="preserve">------------------------------------------DKDRDNIINLLTKPIGVEEN-----SAICSGLAIVGAGGMG--------KSTLAQYVYNDKR-------------------------VQEHFDVKMWVCISRKLDVDRHTREIIESVVGGECPRVGN---------------------------------------------------------------------LDPLQCKLRGLLQN-------------------------------------------------------------KKFLLVLDDVWFEESGTEM----------------EWEQLLRPLVCEQT-----------GSKVLVTSRSNILPASLYC---------------NKIVPLENMEDAEFL------ALFKNHAFSGA-------------------------------EVGEHSLRQKLEEIAEKLGTRLGR----SPLAAKTVGLQLSRKKD------------ITSWKDALK----K--DNL-----SDPTK-ALL----WSYDKLDPHL---QRCFLY-CSLYP---------KGYRYEIREL----VHLWI--AEGFIDSCNE---------------------------------------------------------------------------------------------------</t>
  </si>
  <si>
    <t xml:space="preserve">&gt;Hordeum_vulgare_HORVU.MOREX.r3.1HG008479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NEELLKLHTTLQALPK--------SFNS--ITKVMFKFSYNDLPKEY---KSCLLY-LAIFSPGH---------KIRRSTL----VGRWIA--EGLTSNEDW---------------------------------------------------------------------------------------------------</t>
  </si>
  <si>
    <t xml:space="preserve">&gt;Hordeum_vulgare_HORVU.MOREX.r3.1HG0084900.1</t>
  </si>
  <si>
    <t xml:space="preserve">--------------------------------------------------GKMTDAVVGLLNEQRLATVGPRVLSMVGFGGVG--------KTTLATTVYNSPKLGG-------------------IQCRAFIPVS-------QTYDVRSLLESMLKQLLAS-AKKDKNDDPLKN----------------------------------------------------------IKDWDERDLFVKIKQHLADK-------------------------------------------------------------RYLIILDDVWRAAAWDQL-----------------NVAIPRNN--N------------Q-GSIIITTRSQEVAENCCTSSN--------------IYKMNRLDKGDSEK------LFFKTVFNPGQ----------------------CPIDLLEVSKV--------------ILRRCNG----LPLAIVSIGRMLARRQNQTPAEWQTVCNRLGSELETN-PTLEGMR-----------------RILSLSYSDLPYHL---KACFLY-LCAFR---------EDSEIRIGSL----IRRWAA--EGLIIGMY----------------------------------------------------------------------------------------------------</t>
  </si>
  <si>
    <t xml:space="preserve">&gt;Hordeum_vulgare_HORVU.MOREX.r3.1HG0086430.1</t>
  </si>
  <si>
    <t xml:space="preserve">-------------------------------------------------DIEKDKIISLLLKMG--VQEDISIVPIVGLGGLG--------KSTLAESVFV-DKMVN-----------------------DFEVRAWVHVSK--EFDLHKIGSAILK-SIN-----------------------------------------------------------SSINLDNCSLQF-----LQENLRNELADR-----------------------------------------------------------------RYLIVLDDLWEENADK--------------------LERLKQMLQHGH--------R--GSRVIVTTRNQSVVNKLGTGVLAHKRK-ICLVPNSDQIKLHVLSNDDCWE------VMK-QTAFGPDDDKSD-----------------------------------LEEIGRKIAEKCGG----VPLVAIALGQVMSELRT-----------VEA-WQNIRDTNIDLGHRD----------HKDTLERLMLSYYYMKLDF---KMCFTY-LAAFP---------KGFIIESDRL----IQQWKA--LGYIHRGDD---------------------------------------------------------------------------------------------------</t>
  </si>
  <si>
    <t xml:space="preserve">&gt;Hordeum_vulgare_HORVU.MOREX.r3.1HG0086450.1</t>
  </si>
  <si>
    <t xml:space="preserve">-------------------------------------------------DIEKDKIISLLLKKG--VQEDISIVPIVGLGGLG--------KSTLAESVFV-DKMVN-----------------------DFEVRAWVHVSK--KFDLRKIGSAILK-SIN-----------------------------------------------------------SSINLDNCSLQF-----LQENLRNELADR-----------------------------------------------------------------RYLIVLDDLWEEDADK--------------------LERLKQMLQHGY--------R--GSRVIVTTRNQSVVNKLRTGALSHKRK-IRLVPKSDQIKLHGLSNDDCWE------VMK-QTAFGPDDDKSD-----------------------------------LEEIGRKIAEKCGG----VPLVAIALGQVMSELRT-----------VEA-WQTLRDTNIDLGHRD----------HEDTLERLMLSYYYMKLDF---KMCFTY-LAAFP---------KGFIIESDRL----IQQWKA--LGYIHRGDD---------------------------------------------------------------------------------------------------</t>
  </si>
  <si>
    <t xml:space="preserve">&gt;Hordeum_vulgare_HORVU.MOREX.r3.1HG009017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PLDDVDSRR------LFFKRIFRM----------------------------DDPCPVE-------LEEISTKILQKCGG----LPLAIITFASLLANKT-----------HKKEEWERLQES--IGTGP----SFDSDGNLKGMKDILLLSYWDLPHHL---KTCLLY-LCIYP---------EDSMIDTKLL----KWKWIA--EGFIASQW----------------------------------------------------------------------------------------------------</t>
  </si>
  <si>
    <t xml:space="preserve">&gt;Hordeum_vulgare_HORVU.MOREX.r3.1HG0090180.1</t>
  </si>
  <si>
    <t xml:space="preserve">--------------------------------------------DGPMKHLTALLMDGSK---------DLKVVPIVGSGGLG--------KTTLAMEVYRKIGSG-------GDFQCQ-----------ACVSV-------SRTLDLVKLLKDILSQVD-----------------------------------------------------------------KDAYK--GCQSWEMEQLIRETKQI-------------------------------------LTGKS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1HG0090200.1</t>
  </si>
  <si>
    <t xml:space="preserve">--------------------------------------------EGPMKHVTALLMDESK---------DLKVVSIVGSGGLG--------KTTLAMEVYRKIGSG-------GDFQCQ-----------ACVSV-------SRTLDLVKLLKDILSQID-----------------------------------------------------------------KDVYE--KCQSWEKEQLIREIKQI-------------------------------------LTGKRY------------------------FIVIDDVWKEQDW-KL-----------------VKAAFPE--NN------------NGSRIIATTRITGVANQCCSN--S----------VSQPYQMEPLDDVDSRR------LFFKRIFRM----------------------------DDPCPVE-------LEEISTKILQKCGG----LPLAIITFASLLANKT-----------HKKEEWERLQES--IGTGP----SFDSDGNLKGMKDILLLSYWDLPHHL---KTCLLY-LCIYP---------EDSMIKIKLL----KWKWIA--EGFIATQW----------------------------------------------------------------------------------------------------</t>
  </si>
  <si>
    <t xml:space="preserve">&gt;Hordeum_vulgare_HORVU.MOREX.r3.1HG0090290.1</t>
  </si>
  <si>
    <t xml:space="preserve">--------------------------------------------DGPMKHLAALLMDESK---------ELKVVPIVGSGGLG--------KTTLAMEVYRKIESG-------GNFQCQ-----------ACVSV-------SRTLDLVKLLKDILSQID-----------------------------------------------------------------KDAYK--ECQSWEKEQLIREIKQI-------------------------------------LTGKRY------------------------FIVIDDVWKEQDW-KL-----------------IKSAFPE--NN------------NGSRIIATTRITGVANQCCSN--S----------VSQPYQMEPLDDVDSRR------LFFKRIFRM----------------------------DDPCPVE-------LEEVSTKILKKCGG----LPLAIITFASLLANKT-----------HKKDEWERLQES--IGTGP----SFDSDGNLKGMKDIMLLSYWDLPHHL---KTCLLY-LCIYP---------EDSMIDIKRL----KWKWIA--EGFIATQW----------------------------------------------------------------------------------------------------</t>
  </si>
  <si>
    <t xml:space="preserve">&gt;Hordeum_vulgare_HORVU.MOREX.r3.1HG0090630.1</t>
  </si>
  <si>
    <t xml:space="preserve">---------------------------------------------------EETINRITTV-AGATNTQTVSVLPIVGPGGIG--------KTTFTTHLYNDSR-------------------------TQDHFQVRVWVCVSTDFDVLKLTREILGCIPATDEEGS--SGV------------------------------------------------------------PNGTTNLDQLQRSIAHRLKS------------------------------------------------------------KR-FLIVLDDIWKCDGEDQ------------------WKTLLAPFTKGEA----------KGSMLLVTTRFPKVADMVKTL-------------DP--LELRGLESNDFI------TFFEACIFGE--------------------------------DNKPEKYEDELAGIARKIANKLKG----SPLAARTVGRLLYKNLS------------HKHWNGVLE----KHQWL------KQQNNDDIMQSLKISYDCLPFDL---KKCFSY-FGLFP---------EDYPFTYSE----INHFWVA--VGIIDINHL---------------------------------------------------------------------------------------------------</t>
  </si>
  <si>
    <t xml:space="preserve">&gt;Hordeum_vulgare_HORVU.MOREX.r3.1HG0093120.1</t>
  </si>
  <si>
    <t xml:space="preserve">---------------------------------------------KDHLKKLLGCLNDAGPD--------RAIIMIQGMGGSG--------KSTLARSIYRKQDV-------------------------TL---CHAWISTSRNRQVEDILTNIIDKLDIG----SDEHD----------------------------------------------------------NSDCEGMVK--TIQTYLQNRKY-----------------------------------------------------------------LIVLDDLWDRESWSCF-----------------DNAFPKNS---------------HGSIVIITTRNE---AVASLAEEE------------HTIRLGNLSEEESWD------LFSKKAFMKLPEAT---------------------------------CPDGLISCAKKILEKCQG----LPLAIAAIGSLLSYRGM-----------EEREWKSFYNQLNWQLTYNP--------ELSRVSNVLSSSLNDLPTHLK---NCFLY-CGLFP---------EDCEIRRKWI----IRMWIA--EGFVEDRG----------------------------------------------------------------------------------------------------</t>
  </si>
  <si>
    <t xml:space="preserve">&gt;Hordeum_vulgare_HORVU.MOREX.r3.1HG0093130.1</t>
  </si>
  <si>
    <t xml:space="preserve">&gt;Hordeum_vulgare_HORVU.MOREX.r3.2HG0095930.1</t>
  </si>
  <si>
    <t xml:space="preserve">---------------------------------------------------CVMNSIIHDITKGQDRDKSLTVLPVVGPGGIG--------KTTLMQHIYHNQQ-------------------------VQNHFPVKFWICVSLNFNLEKVLEQIETSTPK--VENER---------------------------------------------------------------------KGSTTEELIEQRLKS------------------------------------------------------------KR-FLLVLDDIWQLSNEDD------------------WGKLLLILD-KSQE---------KGSMILVTTRFQAIAEKVKTT-------------GQSIK-LNGLEPEEFR------KLFLAFIFG---------------------------------DEQYPKDKHFLFETGDKIMEKLKG----SPLAAKTVGRLLSKDIS------------LGHWKRVLK----SKGWE------KQTGDNEIMPALKLSYDFLPFHL---QQCFAY-SGLFP---------EDYLFKSHE----LISLWIG--LDILMPSGQ---------------------------------------------------------------------------------------------------</t>
  </si>
  <si>
    <t xml:space="preserve">&gt;Hordeum_vulgare_HORVU.MOREX.r3.2HG0095950.1</t>
  </si>
  <si>
    <t xml:space="preserve">--------------------------------------------------DRVMNSIIHDITLGQYRDKSLTVLPVVGPGGMG--------KTTLIQHIYHDQQ-------------------------VQNHFPVMIWICVSFNFNLDKVFEQIKVGTRP--VESEK---------------------------------------------------------------------EGSTIEELIEERLKS------------------------------------------------------------KR-FLLVLDDIWQISNVGD------------------WEKLMSILN-QSQE---------KGSMVLVTTRFQAIAQKVKPT-------------GHSIE-LDGLKSEEFR------KLFLAFIFG---------------------------------DEQCPRDKHFLLETADKIMEKLKG----SPLAAKTVGRLLSKEHS------------LYHWKRVLK----SKEWE------KQT--DGIMSALRLSYDFLPFHL---QQCFSY-SALIP---------EDIRLRSYD----LISLWIG--LDILIPSDQ---------------------------------------------------------------------------------------------------</t>
  </si>
  <si>
    <t xml:space="preserve">&gt;Hordeum_vulgare_HORVU.MOREX.r3.2HG0095960.1</t>
  </si>
  <si>
    <t xml:space="preserve">--------------------------------------------------DRVINSIVHDITEGQCCDMGITVLPVIGPGGMG--------KTTLIQHIYNNQQ-------------------------VQNHFPVRIWICVSFNFNLGKVLEQIKRYTTS--VEGEN---------------------------------------------------------------------ECVRPEELVEHRLKH------------------------------------------------------------QR-FLLVLDDIWQFTDVDD------------------WKKLLLILN-KSQE---------KGSVILVTTRQKEIADRVKET-------------EEPKE-LDGLERGEFR------KLFLVYVFD---------------------------------AEQYPRDKLHLLDTGDEIMGKLKG----SPLAAKTVGRLLRTDHS------------LAHWRRVLN----SKQWT------KQT--NGIMHALELSYDFLPFHL---QRCFSY-SALFP---------EDYLFRGSE----LISLWIG--LDILKPC-----------------------------------------------------------------------------------------------------</t>
  </si>
  <si>
    <t xml:space="preserve">&gt;Hordeum_vulgare_HORVU.MOREX.r3.2HG0096080.1</t>
  </si>
  <si>
    <t xml:space="preserve">----------------------------------------------------VMNSIIHDITEGQYCDKGLTVLPVVGPGGMG--------KTTLIQHIYHNQQ-------------------------VQNHFPVRIWICVSFNFNLDKVLQEIKRYTLP--VEGEN---------------------------------------------------------------------GCSTTQELIEHRLKY------------------------------------------------------------KR-FLLVLDDIWQFTDVDD------------------WKKLLLILS-KSQE---------NGSMILVTTRFQEIAKKVRAI-------------GNSIQ-LNGLEPEEFR------KLFLVYVFD---------------------------------DGQCPGNKVHLLN---KIMEKLKG----SPLAAKTVGRLLRTDPS------------MSHWRRVLN----SEEWE------TDN--NGIMSALKLSYDFLPFNL---QRCFLY-SALFP---------EDYHFRSRE----LISLWVG--LDILTPCS----------------------------------------------------------------------------------------------------</t>
  </si>
  <si>
    <t xml:space="preserve">&gt;Hordeum_vulgare_HORVU.MOREX.r3.2HG0096460.1</t>
  </si>
  <si>
    <t xml:space="preserve">---------------------------------------------------QTERRRILNFLMCPSATPDLAILPIVGPIRVG--------KSTLVENICRDDSVRDRFSMILFFPEGSLKDERVVNLREN--NIK--FRHQN--FASQNR---------------------------------------------------------------------------------------LLIIIETAND----------------------------------------------------------------------INEETWRRLKSSAT------------------CMTPCGE-----------------SKIIITS-WSDRIVNLG---------------TTEALRLDYLPQEAYWH------FFKSLVFRSTNSD----------------------------------EQPKLATMAMEIALELRQ----CFTSARIAAGILR---------------------------------------------------DNFNARFWRTVLDCVRESKQTN------------------------------------------------------------------------------------------------------------------------------------------------</t>
  </si>
  <si>
    <t xml:space="preserve">&gt;Hordeum_vulgare_HORVU.MOREX.r3.2HG0096490.1</t>
  </si>
  <si>
    <t xml:space="preserve">---------------------------------------------------QTERLRVLNFLLCPSATSDLAVLPIVGPIRVG--------KSTLVEYVCRDESVRDGFSMIMFFPEGSLKDEGVIDLKGN--NINSLVRHQN--SVSPNR---------------------------------------------------------------------------------------LLIIVETQED----------------------------------------------------------------------INERTWRRLKSLAT------------------SMTPCGG-----------------SKIIVTS-RSDRIVNLG---------------TTEALRLDFLPPEDYWH------FFKSLAFGSTNPD----------------------------------EQPKLAAMTMEIALEQTQ----CSKSALIIGGLLR---------------------------------------------------DNFNARFWRIVLESVRAYKQAHLLMSDKH-----------------------------------------------------------------------------------------------------------------------------------------</t>
  </si>
  <si>
    <t xml:space="preserve">&gt;Hordeum_vulgare_HORVU.MOREX.r3.2HG0097510.1</t>
  </si>
  <si>
    <t xml:space="preserve">---------------------------------------------DENIEKLQRWLG-SDDV-------QRSLITLTGMGGLG--------KTTLAANVYRKER--------------------------EKF-QCHAWVSISQTYSREDVLRNIITELFK-----DEVNVPPNI-----------------------------------------------------TAMDITSLEE--TLKRYLEELKY-----------------------------------------------------------------LIILDDVWTPDAFEDL-----------------SRSLVCNG---------------KGSRLIITTRQA---DVAALASQG------------HILTVEPLPEDKAWD------LFCKKSFPRETKHH---------------------------------CPEELRLLSEEILSKCKG----LPLAIVSIGSLLHVREK-----------TIEEWKRINDQLSWEIINNS--------RLDYLRNVLNLSFIYLPTQLK---SCFLY-CSLFP---------EDYLFHRKKL----VRLWMA--EGFIMEKG----------------------------------------------------------------------------------------------------</t>
  </si>
  <si>
    <t xml:space="preserve">&gt;Hordeum_vulgare_HORVU.MOREX.r3.2HG0097560.1</t>
  </si>
  <si>
    <t xml:space="preserve">---------------------------------------------DKNREMLEQWLG-GDEE-------VFSVIALVGMGGLG--------KTALAKNIYRKER--------------------------HKF-QCHAWVSISQTYSREDVLRNIIEELFK-----NRVSFLSNT-----------------------------------------------------AAMDIISLED--VLRTFLEAHKY-----------------------------------------------------------------LIVLDDVWTPEAFDDL-----------------SRSLIGN----------------KGSRLIITTREG---YVAALASQG------------HILTLEALPKDEAWD------LFCKKSFTRETNHE---------------------------------CPEELKALSEEIVSKCKG----LPLAIVSVGSLLSMHEK-----------TVEKWRRINDQLSWET------------RLDHIRSVWRLSFFYLPIHLK---SCLLY-CSLFP---------EDYRFHRKKL----VRLWTA--EGLIEEEGA---------------------------------------------------------------------------------------------------</t>
  </si>
  <si>
    <t xml:space="preserve">&gt;Hordeum_vulgare_HORVU.MOREX.r3.2HG0098130.1</t>
  </si>
  <si>
    <t xml:space="preserve">---------------------------------------------------------------------------------------------------------------------------------------------------GGGR---------------------------------------------------------------------------------------TLIIIELLMD----------------------------------------------------------------------IEEPVWKRLYSAAK------------------SCIMSG------------------SKMIIVS-RSDKVASFG---------------TTEPLRLQFLTQEAYWY------FFKVRSFGSTRAE----------------------------------DHPKLTSMAMEMANLTSG----CFMSGNIFSGILK---------------------------------------------------ANFNPHFWSMALAAIRGLKQRNISVYGDRFTNPWQMVEPTYLRRVDKTFSECVVILLDYSYIINCEVQRPHRMVKSNKRFQKS-----------------------------------------------------------------------------------</t>
  </si>
  <si>
    <t xml:space="preserve">&gt;Hordeum_vulgare_HORVU.MOREX.r3.2HG0098620.1</t>
  </si>
  <si>
    <t xml:space="preserve">-----------------------------------------------------GAVDTLCQWL-ADGDKQLKVVSIVGVGGIG--------KTTLAKQLWLEKKLG--------DFDCR-----------AFVRT-------AKKPDMRRILRSILVQVRPHQPP----------------------------------------------------------------NTSGVHDLIH-DINEHLQNK-----------------------------------------------------------------RYFLIIDDLWATSVWDVV-----------------SDAFPEGN-H--------------CSRIVTTTEIEDVARACCSYPSK------------DIFKMEPLNVSNSKE------LFTNGVLGSRE----------------------------EDYRQ-------FDEASDEIVRRCAG----LPLAIISVASVLASQ-----------RE----ADAVENREQTRG---------------RWKGVHDFVYSIIEASV---QSYRHI-NPAQL---------HNK-------------------------------------------------------------------------------------------------------------------------------</t>
  </si>
  <si>
    <t xml:space="preserve">&gt;Hordeum_vulgare_HORVU.MOREX.r3.2HG0098640.1</t>
  </si>
  <si>
    <t xml:space="preserve">--------------------------------------------------EKPKQEVVD---LLEVEGEKLMVISIVGFGGSG--------KTALTKAVYHCPQ-------VRRKFLRR-----------AWIVASKHKD------DAKGLLTAILQQLLPSEAPAVLP--TQQVPQLQQ------------------------------------------------------------HIIHHLQARS--T-------------------------------------------------------------RCLIVIDDMEHQHWKAIE-----------------PIIYVETLS-----------------RILVTTTIHSVANKCSSV-------------GGYIYNMRTLSKEDSKV------LLKKKVSLLGGSSPDLEDG------------------------------------SAAIVDKCDG----HPLALVSVANHLLGESELTGK----------FCKDTSSCLGSHMDK-----NTHGDFTKLRQVLVNNYSSLS-GGL---KTCLLY-TSLFPN---------DRPVSRKTL----TRRWLA--EGYIDGD-----------------------------------------------------------------------------------------------------</t>
  </si>
  <si>
    <t xml:space="preserve">&gt;Hordeum_vulgare_HORVU.MOREX.r3.2HG0099120.1</t>
  </si>
  <si>
    <t xml:space="preserve">------------------------------------------------DQALMELLS-NKD-DVS--NKKLKIVSVVGFGGLG--------KTTLVKTVYDKIKGD---------FDCR-----------AFVSV-------GQKADPKKVLMDILLDLG--------------------------------------------------------------------VRGSQLTLLDETQLVKKLLEYLE-------------------------------------EKRY------------------------LIVIDDIWEAKLW-KI-----------------INYAFSRG-NN------------AGSRLITTTRIVDVSKLCCST--T----------NDSVYPMEPLSDYDSQR------LFHKRIFSQ----------------------------ENGCPRE-------FEKVSRGILKKCGG----VPLAIITIASVLAS----DQKV---NSHHE--WQVLLESIGCGLTE----DP----SVEEMLRILSFSYYDLPCHL---KTCLLY-LSMFP---------EDHMIMKDKL----IWMWIA--ERFIQCETT---------------------------------------------------------------------------------------------------</t>
  </si>
  <si>
    <t xml:space="preserve">&gt;Hordeum_vulgare_HORVU.MOREX.r3.2HG0099140.1</t>
  </si>
  <si>
    <t xml:space="preserve">------------------------------------------------DQEIMKLLS-EGG-DMA--KKNLKIISVVGFGGMG--------KTTLVKTVYEKIEGD---------YDCT-----------AFVPV-------GRKAEAKTVFTNILLN--------------------------------------------------------------------LGMNGSELIMLNEKLLIDKLREFLK-------------------------------------NKRY------------------------LIVIDDIWDEELW-RV-----------------IKCAFSSS-NN------------FGSRLITTTRIVSVCESCCSS--T----------NDSIYIMEPLSDEDSER------LFYKRIFSL----------------------------ESGCPPE-------FEEVSRDVLKKCGG----VPLAIITIASLLAS----GKQV---KPKNE--WDALLESIGRGLTE----NR----SAKEMIRILSFSYYDLPSHL---KTCLLY-LSMFP---------EDSEIMKDQL----IWMWIA--ESFVQRGKE---------------------------------------------------------------------------------------------------</t>
  </si>
  <si>
    <t xml:space="preserve">&gt;Hordeum_vulgare_HORVU.MOREX.r3.2HG0100630.1</t>
  </si>
  <si>
    <t xml:space="preserve">-------------------------------------------------------------CMDYPVNGDVSVLAIVGIGGVG--------KTTLAQQICQDQH-------------------------VKGYFDQILWTCVSDDFDTKRITKELVHSCGEDIASDN-----------------------------------------------------------------------LDYLQNKLAKVVG-------------------------------------------------------------LNRFLVVLDDVWDDSLKDNG---------------QEWQKFCAPLTTGV-----------QGSMILMTTRSSKVAKLVC---------------TLSPFQLQGLEEDTFW------EFFKACALDGK-------------------------------RSTMDIK---LASIGRMIVPKLKG----SPLAAKTLGRLLRMKID------------TVHWSNILN----SELWEL-----KQEVG-DILPALTLSYLYLPRHL---RRCLAL-CAMFP---------KDHKFKKTVL----VDLWSA--QCFVEQDKM---------------------------------------------------------------------------------------------------</t>
  </si>
  <si>
    <t xml:space="preserve">&gt;Hordeum_vulgare_HORVU.MOREX.r3.2HG0100960.1</t>
  </si>
  <si>
    <t xml:space="preserve">--------------------------------------------------------------------------------------------------VFN-DTHSFR----------------------DYDIRVWVHVSP--EFDLHRIGESIISQVFQ----------------------------------------------------------GGQKQE-DSHLDVVGMGNIMERLRKLLICQ-----------------------------------------------------------------KVLLVLDDLWEEDPIR--------------------LELLKSMLTFLS----------HKMDVIVTTCNQAIARTICTI---------------EPYKLNPLSDAICWK------IIKEMIQSQKEDKEEE-----------------------------------LEKIGLGVARKCRG----VPSAARAYASMLAEE----------------------------YITR----------------LLDISF-----------------------------------------------------------------------------------------------------------------------------------------------------------------</t>
  </si>
  <si>
    <t xml:space="preserve">&gt;Hordeum_vulgare_HORVU.MOREX.r3.2HG0100980.1</t>
  </si>
  <si>
    <t xml:space="preserve">-------------------------------------------------EDHMKELEEWLTNE----KNNSGVLYVVGFGGVG--------KTTIATALYRKFGDQF--------------------DHRAMVNVS-------QSSDINAVLTNIKNQVMPQSSGQTQQGAG----------GVLGRLKQGTSA------------FAAK-------------CCNAGASEETRGETKLDKLKEVLTDHFKDS-------------------------------------------------------------SYLVLVDDVWSAATWEQI-----------------RKSLPT---SS------------KRTRIIVTTRFQAVATRRRG-EE-----------GDHTRKVSPLGVEESER------LFKQAFFE---------------------SKGS---------EI--------DKVPKD------------------------------------------VCKSLFP------------------------------------------------------------------------------------------------------------------------------------------------------------------------------------------------</t>
  </si>
  <si>
    <t xml:space="preserve">&gt;Hordeum_vulgare_HORVU.MOREX.r3.2HG0100990.1</t>
  </si>
  <si>
    <t xml:space="preserve">------------------------------------------------GSDKERIITALPSTQPNIMQEHITILPIFGLAGSG--------KTTLAQMVFN-DNHSLQ----------------------VYDFRVWVHVSP--QFDFHAIGKSIISQVSA----------------------------------------------------------RGQEETNHSSSDMEGMQNIMKRLHELLNGK-----------------------------------------------------------------KVLLVLDDLWEEDPIR--------------------LQLLKSMLTFLG----------DRMDVIVTTCNQAIARKICTI---------------EPYRLNPLSDEACWE------IIKKLIR--FEGGEEE-----------------------------------LEKIGREIASKCSG----VPSAAREYAAMLRSSRD-----------AMT-WKNKMKEDILFYALP----------------AFKLSYMRMPPEL---RLCFAYCCQIFP---------SGHIIVKDDL----VHHWIA--LHLIEPSEI---------------------------------------------------------------------------------------------------</t>
  </si>
  <si>
    <t xml:space="preserve">&gt;Hordeum_vulgare_HORVU.MOREX.r3.2HG0101020.1</t>
  </si>
  <si>
    <t xml:space="preserve">-------------------------------------------------SDKQRIIAALPSTEPNIMQEHITILPIFGLVGSG--------KTTLAQMVFN-DTHSLQ----------------------GYDFRVWVHVSP--QFDFHAIGKSIISQVSA----------------------------------------------------------RGQEETNHSSSDMEGMQSIMKRLHELLNGK-----------------------------------------------------------------KVLLVLDDLWEEDPIR--------------------LQLLKSMLTFLG----------DRMDVIVTTCNQAIARKICTI---------------EPYRLNPLSDEACWE------IIKKLIR--FEGGEEE-----------------------------------LEKIGREIASKCWG----VPSAARAYAGILGSSRD-----------AMT-WKNKMKEDILFYALP----------------AFKLSYMRMPPEL---RLCFAYCCQIFP---------SGHIIVKDDL----VHHWIA--LHLIEPSEI---------------------------------------------------------------------------------------------------</t>
  </si>
  <si>
    <t xml:space="preserve">&gt;Hordeum_vulgare_HORVU.MOREX.r3.2HG0101580.1</t>
  </si>
  <si>
    <t xml:space="preserve">---------------------------------------------NNRKILMGSLNLENCLN--------LQIIALWGMGGIG--------KSTLVSNVFRNE---------------------------ATNFECHAWVSVSQSYKLDDIWRRMLKEIYSKDKKEFDA-----------------------------------------------------------EKMTCGELQD--KLKELLKTKRY-----------------------------------------------------------------LIILDDVWTAEDFRKI-----------------KEVLVDAK---------------LGSRIIITTRSE---EVASIAPDD------------CRIKVEPLEDDDAWR------LFCRKAFPCTENHI---------------------------------CPLALQECGKLIVGRCDG----LPLALVAIGSLLSLKAQ-----------NVTEWKLFDGQLIFELHKNE--------NLSRVVKILNLSYKYLPDYLK---SCFLY-CAMFP---------EDHMIKRKRL----IRLWVA--EGFVEQIGN---------------------------------------------------------------------------------------------------</t>
  </si>
  <si>
    <t xml:space="preserve">&gt;Hordeum_vulgare_HORVU.MOREX.r3.2HG0101600.1</t>
  </si>
  <si>
    <t xml:space="preserve">---------------------------------------------KNRKILMGSLNLENCLN--------LQIIALWGMGGIG--------KSTLVSNVFRKE---------------------------APNFECHAWVSVSQSYKLDDIWRRMLKEIYSKDKKEFHA-----------------------------------------------------------EKMTCGELQD--ELKEILKKKRY-----------------------------------------------------------------LIILDDVWTAEDFRKI-----------------KEVLVDAK---------------MGSRIIITTRSE---EVASIAHDG------------CRIKVEPLEEEDAWR------LFCRKAFPNTENHI---------------------------------CPLALQEYGKLIVGRCDG----LPLALVAIGSSLSLKAQ-----------NLTEWKLFDEQLIFELHKNE--------NLSRVVKILNLSYKYLPDYLK---SCFLY-CAMFP---------EDHMIHRKRL----IRLWIA--EGFIEQIGK---------------------------------------------------------------------------------------------------</t>
  </si>
  <si>
    <t xml:space="preserve">&gt;Hordeum_vulgare_HORVU.MOREX.r3.2HG01019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APTE---------------IMHLHGLEDEDYWG------FFSQCAFGDA----------------------------------NPSDFSQLKKIGREVVSKLAG----SPLAAKTIGGSLKAELE------------EKHWSAICG-----RKLWQ-----IEQKEDDIISVLRLSYEHLPDHL---KQCFVY-FALFP---------KKCHLRGDEL----IQMWRA--HGFLNTQAP---------------------------------------------------------------------------------------------------</t>
  </si>
  <si>
    <t xml:space="preserve">&gt;Hordeum_vulgare_HORVU.MOREX.r3.2HG0102530.1</t>
  </si>
  <si>
    <t xml:space="preserve">---------------------------------------------------GATKDVVRLLEG---GAQSRRVVSIVGFGGLG--------KTTLATAVYNSPELSA-------------------IQCRAFVPVS-------QTYDRRSLLKSVLKQLVVVPAQTPVNNHPLQG----------------------------------------------------------INNWGISRLLTEYITQLSNK-------------------------------------------------------------RYLVVLDDVWMPAAWEDL-----------------NMFFP-EN--G------------RKSRIIVTTRSQHVARNCSTSSN------------DHMYEMKPLNTEDSKL------LFFKTLFGSGQ----------------------CPWKLRKVSTD--------------ILEKCKG----LPLVIVSIGRMLAQRKNKTPAYWQKVCDRLGAELETN-STLEAVG-----------------RILTLSYNDLPYNL---KACFLY-PRIMR---------SKE-------------------------------------------------------------------------------------------------------------------------------</t>
  </si>
  <si>
    <t xml:space="preserve">&gt;Hordeum_vulgare_HORVU.MOREX.r3.2HG0104990.1</t>
  </si>
  <si>
    <t xml:space="preserve">---------------------------------------------DENRKKLQDWLG-DHVK-------DCSVVVLSGMGGLG--------KTALAANVYKGER--------------------------KNY-DCHAWISVSQTYSQKDLLRKLFMDLLH-----GEAIAPVDI-----------------------------------------------------DTMDIPGIQD--ELRKFLAQ-KY-----------------------------------------------------------------LIVLDDVWKQESFSDL-----------------LGAFAPYT---------------KGSSIVITTRSA---DVARLASEG------------RELKIECLPDDKAQE------LFHRKAFRREEDYK---------------------------------CPTELKYHSEQIVAKCKG----LPLAIVSVGSLLFVREK-----------NPTEWKRIHDQLGWELGYNP--------GLDHVRNILHLSFIYLPTYLK---SCFLY-CALFP---------EDYILHRKVL----IRLWIA--EGFIEERGD---------------------------------------------------------------------------------------------------</t>
  </si>
  <si>
    <t xml:space="preserve">&gt;Hordeum_vulgare_HORVU.MOREX.r3.2HG0105320.1</t>
  </si>
  <si>
    <t xml:space="preserve">--------------------------------------------DKKSLAVVKMLMEG-DEVS----MKQLKVVSIVGLGGLG--------KTTLANSVYEMLKVQFNIQQQKLQLDCTPFSP-KRKGCMAFVSV-------SLNPTMEKIFKSLLHQFDKHAY----------------------------------------------------------------QNIN-EASWGEAQLIGEIRTFLGDK-------------------------------------RY------------------------LIVIDDIWDKSVW-EN------------------IKYALPG-NE------------HGSRVIVTTRILDVAQQ-----------------AGGVYLLKPLSVADSRK------LFYQRIYET---------------------------ENKSPPNH-------LFEVSEKILDRCGG----VPLAIITIGSLLSS-----KKG---RTQTHEYWSKVYKSMGSGLDN----SHD---DVKNMRRILSVSYSDLPPHL---KTCLLH-LSLYP---------EDYVIQTEHL----IWKWVG--EGFVEENPN---------------------------------------------------------------------------------------------------</t>
  </si>
  <si>
    <t xml:space="preserve">&gt;Hordeum_vulgare_HORVU.MOREX.r3.2HG0105900.1</t>
  </si>
  <si>
    <t xml:space="preserve">----------------------------------------------------------------AIAAAVIKETKEKMKEMKITSAIVAAVIKEAKEKMEEIVSGEVEATSGFAAAVKETKD-----------KMFQILWRMEDQLHIKGIVDKIKLRLENK------------------------------------------------------------------------------KTLIILQDD----------------------------------------------------------------------KDYVSAKSVWEET-----------------RNALNLVGCAD------------GSAVIVCTKNSQ-MAKEFCHPPEV----------EPITCSLVGLYYDTVLE------LTKARTNNG--------------------------------------NDGYTPSILREILAKCH----PHEFCMKIFTYALYDNPN----------RSYEELRKLHEDLVPHKT---------FGS--KAKKMIKFSYKDLPREH---KTCLLY-LAIFPQGH---------NIKRSTL----IGRWVT--EGLITKQDW---------------------------------------------------------------------------------------------------</t>
  </si>
  <si>
    <t xml:space="preserve">&gt;Hordeum_vulgare_HORVU.MOREX.r3.2HG0106240.1</t>
  </si>
  <si>
    <t xml:space="preserve">------------------------------------------------LCRLLVEQESATAMD-----GQLKVVSIVGVGGLG--------KTTLANVVYQQIRG---------QFD-----------CDAFVTV-------SLKPDLRRVLGSLLRQVS-------------------------------------------------------------------KQSYNEVEEWDVVELIDKIRQVLRDK-------------------------------------RY------------------------LIIVDDIWDETAW-NY-----------------IKTVLVEN-N-------------CSSRVITTTRIAGVAASCCSS--I----------NGNIYKLNSLDHDDSKK------LFYERIFGS----------------------------EDVGHVE-------LREISEEIIRKCDG----VPLAIITIASLLSH-----------KSKNIHEWDTVNKSIGSGLEK----FSN----MENMRQILSISYYDLPSHL---KPCFLY-LGVYP---------EDYTILSDHL----VRRWIA--EGFIHGSDV---------------------------------------------------------------------------------------------------</t>
  </si>
  <si>
    <t xml:space="preserve">&gt;Hordeum_vulgare_HORVU.MOREX.r3.2HG0113210.1</t>
  </si>
  <si>
    <t xml:space="preserve">-------------------------------------------------DEEKDSIINRMTAGK---SDSVTVLPIVGIGGTG--------KTALAQFVYNDPN-------------------------MQNQFDQCIWVWVSNSLDEMIITREMLDIVPP--EKHEG-------------------------------------------------------------------LCSLDKLQQVLKTHIE-------------------------------------------------------------SKRVLLILDDVWDDMND------------------GRMDVILAPFKSDN-V---------KGNVILVTTRYLSVAKRIG---------------TTEPVVLGALKDEDLW------SLFKARAFRDE----------------------------------NYEGHGNLTNIGWKIASKLKG----NPLAAVTAGELLRVDLT------------VGHWNKILK----DEDGKL-----LGRSG-RIMSSLKLSYDQLPYHL---H------------------------------------------------------------------------------------------------------------------------------------------------------</t>
  </si>
  <si>
    <t xml:space="preserve">&gt;Hordeum_vulgare_HORVU.MOREX.r3.2HG0116820.1</t>
  </si>
  <si>
    <t xml:space="preserve">----------------------------------------------------EDEYQEITDKLVDKENNTLSAISIVAMGGAG--------KTSLVRKIYTSSRVKE-------------------------HFDTAAWVTVSQKFKAVDLLTSIMEQIMGGRVGF---------------------------------------------------------------------NIRQCEVGKEIHDFLLQKR-------------------------------------------------------------FLVVLDDVWETDTWEQI-----------------NKMVKAFPDVA------------NGSRVLLTTRKQDVANHVQMPT--------------HVHHLKKLDEEKSWE------LFSSKALPPYNRSAVCDVD-------------------------------EFEELGKKLARKCNG----LPLALAVFGGYLSKNLN------------KETWIDIL--SSWPSTK----------DGQMMRDILARSYNDLPDHY--LKSCFLY-VAAFP---------EDYEISVSDL----IELWIA--ECFIPHTPK---------------------------------------------------------------------------------------------------</t>
  </si>
  <si>
    <t xml:space="preserve">&gt;Hordeum_vulgare_HORVU.MOREX.r3.2HG0128070.1</t>
  </si>
  <si>
    <t xml:space="preserve">--------------------------------------------------EARQSDLVKWLVDES--VKQLQVMSISGFGGLG--------KTTLAMTTYQTAGSSF--------------------QCQAFVTVS-------QKFDVKALVRDILRQIIQPVDRNGPIS--------------------------------------------------------TEDPLKGMEEWDAGQLVNILSQHLEEK-------------------------------------------------------------RYLVVLDDIWTISAWEDI-----------------RLFLPNS---H------------TGSRIVVTTRSKTVAQACCLDEH------------DRAYEIEPLIGSESSE------LFFRRLFGNQ--------------------DNCP-IALREISQK--------------ILGKCGG----IPLAIVSIAGLLAS-TSVYSYD-----HWEKVYNALGFELETSPWL----EK--------LKKILELSYNALPYHL---KTCFLY-LCTYP---------EDHKIRRKSV----LRRWIA--ERFVTAKRG---------------------------------------------------------------------------------------------------</t>
  </si>
  <si>
    <t xml:space="preserve">&gt;Hordeum_vulgare_HORVU.MOREX.r3.2HG0132330.1</t>
  </si>
  <si>
    <t xml:space="preserve">----------------------------------------------------ESEMKDLGLKVIMARSKSYQVMSVWGIAGVG--------KSALVMNMFCD--------------RICKG----------ILFQKYGWVDVSHPFNLWNFSRILLSNLGSEYLQAGE----------------------------------------------------------TEDLCTMGSRNPIVECREILKKHR-----------------------------------------------------------------CLVVIDGLQSTEEWDLI-----------------KANLVS--------------GSHRQNVIIAVTIEQEMASHCRGVKG------------ELVFNVKGLEADTAFE------LFK-KV-----------------------------SKKS------------EVAELQELTSLCGG----LPKVIVEVAVVFAKNTD-----------RWKHTLSTKN-KFMLELENNGEFDSLK----GLFGWMNSYFRNCPDSLK---PCILY-LPIFP---------RNHLIRRRRL----VRRWIA--EGYSRDSHE---------------------------------------------------------------------------------------------------</t>
  </si>
  <si>
    <t xml:space="preserve">&gt;Hordeum_vulgare_HORVU.MOREX.r3.2HG0132990.1</t>
  </si>
  <si>
    <t xml:space="preserve">---------------------------------------------DESKNLLIDWLTS------DLQQE-NVISTVWGMGGVG--------KTTLVAHVYNTLKI-------------------------D--FDCAAWITVSKAYQVQDLLKQIIRELQKS-------DLKGELR-------------------------------------------------VDIVDMKKRSLVE--IIRDFLRGKKY-----------------------------------------------------------------LLVLDDVWGIDIWFKI-----------------RDAFPT-N---------------STSRFVITSRIH---DVALLATGN------------CMVELKPLEEHHSWE------LFCKEAFWKNENRI---------------------------------CPEELQSLAQRFVDKCNG----LPIAIACIGRLLSCKSQ-----------THSEWEKLYKELEVQLTNN---------AILDVNIVLMVSLGDLPYILK---NCFLH-CIVFP---------EDYLIKRKRL----IRHWVT--AGFIRGTEH---------------------------------------------------------------------------------------------------</t>
  </si>
  <si>
    <t xml:space="preserve">&gt;Hordeum_vulgare_HORVU.MOREX.r3.2HG0157300.1</t>
  </si>
  <si>
    <t xml:space="preserve">--------------------------------------------------EKEADEVVDALVGSGTGVDDEVLFRTAGIAGIHGS-----GKTALAQKVFVHD-------RIKDAFPLR-----------LWVCVGPP-----DSEDRFNLLYRMLDNLGLDTAKVED-------------------------------------------------------------------------------------------------------------------------------------------------------IVDKAEVVVKAAT-----------------PDDKERSKIG--------------VLLFILYVTLYKTGYLIVFD------------------DMRAYSDWYSNL------TLQP---PKEDEWYERLAYG---------------------------------------LPKARK----SAVLVTCRSEDHARVMVRTG---------------GVFHPPKLE----------------------------G-ED---GWKLFH-REYKAAKDKD-----NKDKGEKEE----EDKLYK--ELQQMQKEIIGKCLGLPVAIVQAAKGFAALDHEPEPE-----------------------------------------------------------------------</t>
  </si>
  <si>
    <t xml:space="preserve">&gt;Hordeum_vulgare_HORVU.MOREX.r3.2HG0180250.1</t>
  </si>
  <si>
    <t xml:space="preserve">--------------------------------------------------------------KRRKSRDGVAVLAILGMGGVG--------KTTLAQVVYNDQR-------------------------VQDHFDLRMWVCLPESPDVILVTKAIIESATKGAAAQTG-------------------------------------------------------------------LGNLDSLQVVLRDLVS-------------------------------------------------------------SKRFLLVLDNVWC----EDS---------------LEFQTLVAPLKFGH-----------PGSAILVTGRSCKVADAAG---------------AVELLCLNGLPEEAYW------ELFKQYACGDE-------------------------------DPAGHPE---LVAIGKKIAHRLKG----SPLAAKTVGGALSSDMS------------TKHWNIVMA----SGLWEL-----EQGAG-GILPALRLSYQYLPAHL---KQCFTF-CAIFP---------KGHIFGKETL----IDMWIA--EGFISPQGD---------------------------------------------------------------------------------------------------</t>
  </si>
  <si>
    <t xml:space="preserve">&gt;Hordeum_vulgare_HORVU.MOREX.r3.2HG0181540.1</t>
  </si>
  <si>
    <t xml:space="preserve">-------------------------------------------------------ETMLSQLHDLFEKGDSNIIGVWGQGGVG--------KTTLLH---VFNNDLEKK-------------------AHDYQVVIFIEVSNSEALNTMEIQQTISERLNLP---------------------------------------------------------------WNDAEPIAKRARFLIKALARKRFVI--------------------------------------------------------------------LLDD-VRKK--FRL-----------------EDVGIPTPDT------------NSRSKLILTSRYQEVCFQMNAQRS--LIK------------MQILGND-ASW------ELFLSKLSKEASAAVESLG----------------------------LQNTSREHAMAIARSCGG----LPLALNVIGTAVAGLEESE-WKSAADAIATNMENINGVD--------------------EMFGQLKYSYDSLTPTQ--QQ-CFLY-CTLFP---------EYGSISKEQL----VDYWLA--EGLLLNDCE---------------------------------------------------------------------------------------------------</t>
  </si>
  <si>
    <t xml:space="preserve">&gt;Hordeum_vulgare_HORVU.MOREX.r3.2HG0183990.1</t>
  </si>
  <si>
    <t xml:space="preserve">---------------------------------------------------QTEREQVLDFLLHPAATPILAVLPIVGPLRSG--------KTTLVEHVCRDDNVRSHFSMILFFPEGSLEDERVIDLRGSG-NFK--VRHQNHYTQSHSR---------------------------------------------------------------------------------------FLVIVETSKD----------------------------------------------------------------------INERSWRSLKSCVT------------------RMAPCGG-----------------SKIIVTS-RSERIVDLG---------------TTEALRLGRVPREAYWY------FFKSLAFGSMDPD----------------------------------EHPSMAVMAMEIASEHRQ----CLMGGHMVARLLR---------------------------------------------------DNFSPSFWRAVLGSVRAYRNAHHLMCE-------------------------------------------------------------------------------------------------------------------------------------------</t>
  </si>
  <si>
    <t xml:space="preserve">&gt;Hordeum_vulgare_HORVU.MOREX.r3.2HG0189970.1</t>
  </si>
  <si>
    <t xml:space="preserve">---------------------------------------------AAHRRSLMKWLTED-------IDSRRSLVAVCGMGGVG--------KTTLVTSVYKEVAA-------------------------SRHFDCAAWVSVSKNFTTDDLLRKIAKELHRD-------VRAG--M-------------------------------------------------PDIDEMDYRSLVE--ALRGHLAKKRY-----------------------------------------------------------------LLLLDDVWDADAWYEI-----------------RNALVDDG---------------QGSKIIITTRSQ---NVASLAAST------------RIIMLEPLPKQEAWS------LFCNTTFREDANQE---------------------------------CPHHLEQWAFKILDRCCG----LPLAIVSVGNLLALKSR-----------TEFAWKNVHDSLDWDGSSVR--------GIGQVSSILNLSIDDLPYHLK---RCLLY-CSIYP---------EDFLIKRKIL----IRLWIA--EGYIEEKGQ---------------------------------------------------------------------------------------------------</t>
  </si>
  <si>
    <t xml:space="preserve">&gt;Hordeum_vulgare_HORVU.MOREX.r3.2HG0193290.1</t>
  </si>
  <si>
    <t xml:space="preserve">------------------------------------------------KIIAMLHEK-EGDDPSTSNDVCFSVIGIHGVSGSG--------KSTLAQFVCAREENNK--------------------EGHFDLVM---WVHVSQNFSVSDIFKELYEAASQPKGSSEP-------------------------------------------------------------NIPCPIFHNLNTLEKQLGMKLDGK-------------------------------------------------------------RFLLVLDDVWSS-EDCGG---------------QNLPGLLTPLKVGK-----------RGSKILVTTRSKHALTDLCVGVRYTA------------MSITEVDETAFFE------LFMHYALEYG----QDR--------------------------------SLFKTIGEEIAEKLKG----SPLAARTVG-GNLRQQQD-----------VDHWRRVRDQD----------------LFKVRTGPLWWSYYQLGEQAR---RCFAY-CSIFP---------RRHRLYRDDL----VRLWMA--EGFIRSTDE---------------------------------------------------------------------------------------------------</t>
  </si>
  <si>
    <t xml:space="preserve">&gt;Hordeum_vulgare_HORVU.MOREX.r3.2HG0194910.1</t>
  </si>
  <si>
    <t xml:space="preserve">-------------------------------------------------VAEKKSILKLMMLDDT--STSIIVLPIVGIAGVG--------KTALTQHVYNEPN-------------------------VASPFQHRVWIWVSRNFDEVRVTREMLNFVSR--ERHEE-------------------------------------------------------------------INCFVKLQEILKIHVK-------------------------------------------------------------SKRVLIILDDVWDDMND------------------CRWNQLLAPFKFNS-A---------NGNVILVTTRKLSVAKMVG---------------TIEPIKLGALEEDDFW------LLFKSCALGDR----------------------------------ASENPGNLCTIGQQIAEKLKG----NPLAPVTAGALLRDFFL------------E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2HG0194970.1</t>
  </si>
  <si>
    <t xml:space="preserve">-------------------------------------------------DSEMSTIVKMITADK---HEGVSVLPIVGIGGVG--------KTTLTQLVYNDPI-------------------------VKERFER-KWLWVSNNFDEVRLTREMLNFISQ--ESHEG-------------------------------------------------------------------IDNFVKLQEILKVHMEFQ-----------------------------------------------------------SKRFLLILDDVWDTLDD------------------YLWNKLLSPMISTR-V---------KGNVIIVTTRNFSVAERIG---------------TLEQVNLGALENDDFW------LLFKSCAFGDE----------------------------------NYEEHQTLGIIGHQIAERLMG----NPLAAGSTGKLLREQLT------------VDHWSTILK----NECWKS-----LQLSR-GIMSSLKLSYDQLPYHL---QQCCSH-VSIFP---------NNHQFLGDEL----VRIWIS--QGFVKCNY----------------------------------------------------------------------------------------------------</t>
  </si>
  <si>
    <t xml:space="preserve">&gt;Hordeum_vulgare_HORVU.MOREX.r3.2HG0195070.1</t>
  </si>
  <si>
    <t xml:space="preserve">-------------------------------------------------ESERDNIIELLIEGG---SSDLNVLPVVGIGGVG--------KTTLARFVCKDQR-------------------------IRDHFDLQMWVCVSTDFNEVRLTREILEHVCENRQEYED-------------------------------------------------------------------ISNFNVLQKNLLKNIR-------------------------------------------------------------NKRFLLVLDDMWEDKDR------------------SGWIKFLAPLKGNQ-A---------SGCMILAATRMDSVAKMIQ---------------TMDKVRLSGLNEEEFW------LLFKACAFGNE----------------------------------NYEGDPGLQSIGKQIVKALKG----CPLAAQSVGALLNTSVS------------DKHWRAVR------DKWRS-----LQEDANDILPVLKLSYDYLPVHL---QHCFSY-CSLYP---------EDKHFDGKEL----VHAWVS--QNFVQCEDP---------------------------------------------------------------------------------------------------</t>
  </si>
  <si>
    <t xml:space="preserve">&gt;Hordeum_vulgare_HORVU.MOREX.r3.2HG0198090.1</t>
  </si>
  <si>
    <t xml:space="preserve">--------------------------------------------------EPAKKRIIDSITHDKYSGKDLTILPIVGPGGIG--------KTTLVQHIYHSHE-------------------------VQKHFQVKVWICVSQNFIVSKLTEEIEKALPS--IEDEK---------------------------------------------------------------------KG-RAEELIEQRLKS------------------------------------------------------------KR-FLFILDDIWKC-ESED------------------WKRLLVPLR-KGQT---------KGNVILVTTRFPAIAEIVKTT-------------NSSII-LEGLEHKEFR------NFFRACIFG---------------------------------DEKSQNDHDGLLKIGDKIAEKLKG----SPLAAKTVGRLLRNHLD------------AHHWTRVLE----SREWE------MQTGERDIMPALKLSYDYLPFHL---QQCFSC-CALFP---------EDYKFDSEE----LIHFWIG--LDILHPAG----------------------------------------------------------------------------------------------------</t>
  </si>
  <si>
    <t xml:space="preserve">&gt;Hordeum_vulgare_HORVU.MOREX.r3.2HG0198100.1</t>
  </si>
  <si>
    <t xml:space="preserve">--------------------------------------------------DPAKKRIIDSITHDKYSGENLTILPIVGPGGIG--------KTTLIQHIYNSQE-------------------------VKTHFQIKIWICVSQNFIVNKLIEEIEKAIPS--VEGEK---------------------------------------------------------------------KG-RAEELIEQRLNS------------------------------------------------------------KS-LLLILDDIWKC-ESDD------------------WKRLLAPLT-KGQA---------KGNVILVTTRFPAVAEMVKTT-------------DSSID-LEGLEHGEFR------KFFRACIFG---------------------------------DEKSQNDHDGLLKIGDRIADKLKG----SPLAAKTVGRLLRNHLD------------VHHWTRVLE----SREWE------MQTGEDNIMPALKLSYDYLPYHL---RQCFSS-CGLFP---------EDYKFHSEE----LIHFWIG--LDILNPG-----------------------------------------------------------------------------------------------------</t>
  </si>
  <si>
    <t xml:space="preserve">&gt;Hordeum_vulgare_HORVU.MOREX.r3.2HG0198110.1</t>
  </si>
  <si>
    <t xml:space="preserve">--------------------------------------------------DHMLNSIIHDITKGKYCGQDLTVLPLVGPGGIG--------KTTLTQYIHNAQE-------------------------VHNHFHVVVWTCVSVDFNPNKLLEEIKGKIPE--VEGEK---------------------------------------------------------------------EG-EVGKVIEQRLKT------------------------------------------------------------KR-LLLILDDMWKCGDRED------------------WERWLLPFK-KSQT---------KGSMILVTTRFQALAETVKTT-------------GDYIK-LGGLEPQEFR------KLFLSYIFG---------------------------------DEDSTEDYTYLLETGDKIIEKLKG----SPLAAKTVGRLLRDQLD------------LHHWKMVLE----SKEWE------KQTGNHDIMPALKLSYDYLPFDI---QQCFSY-CALFP---------EDYKFRSKQ----LIHLWIG--LDILHSSGQ---------------------------------------------------------------------------------------------------</t>
  </si>
  <si>
    <t xml:space="preserve">&gt;Hordeum_vulgare_HORVU.MOREX.r3.2HG0198130.1</t>
  </si>
  <si>
    <t xml:space="preserve">--------------------------------------------------DHMLNSIIHDITKGKYCGKDLTVLPLVGPGGIG--------KTTLTQYIHNAQE-------------------------VQNHFEVVVWTCVSLDFNPNKLLEEIKGKIPN--VEGEK---------------------------------------------------------------------EG-EVGKVIEQRLKS------------------------------------------------------------KR-LLLILDDMWKCGDQED------------------WERWLLPFK-KSQT---------KGSMILVTTRFQALAETVKTT-------------GRYIK-LGGLEPQEFR------KLFLAYIFG---------------------------------DEDSTEDHTYLLETGDKIIEKLKG----SPLAAKTVGRLLRDHLD------------LHHWKMVLE----SKEWE------TQTGNHDIMPALKLSYDYLPFDI---KQCFSY-SALFP---------EDYKFHSKQ----LIHFWIG--LDILHSSGE---------------------------------------------------------------------------------------------------</t>
  </si>
  <si>
    <t xml:space="preserve">&gt;Hordeum_vulgare_HORVU.MOREX.r3.2HG0199120.1</t>
  </si>
  <si>
    <t xml:space="preserve">----------------------------------------------ENRILLTKWLHTKET--------ENNVITVSGMGGLG--------KSTLVSNVYECEK--------------------------IKF-PAHAWIVVSQIYTVDALLRKILWKIG-----YTEKPLSAGM-----------------------------------------------------DKMDIYDLKR--EIEKILENRRY-----------------------------------------------------------------LIVLDDVWEQEVYFKI-----------------CDAFQ-NL---------------QGSRIIITTRKD---HVAGISSPT------------RHLELLPLSNPDAFK------LFCRRAFYNRKDHT---------------------------------CPKDLETIATSIVEKCHG----LPLAIVTIGSMLSSRQN-----------LDV-YKQTYNQLGHELSNN-----------DHVRAILNLSYHDLSDDLR---NCFLY-CSLFP---------EDYPMSRDSL----VRLWVA--EGFVLSKGK---------------------------------------------------------------------------------------------------</t>
  </si>
  <si>
    <t xml:space="preserve">&gt;Hordeum_vulgare_HORVU.MOREX.r3.2HG0199150.1</t>
  </si>
  <si>
    <t xml:space="preserve">--------------------------------------------------KKLENVLLHPIEEENEYHHHPVVISVVGKSGVG--------KTTLVR---DVYDKIDKKR------------------FTVHA-MESFAPYLTAINIQWQIVQKLSG-----------------------------------------------------------------DGKNCTRS---NVDKVFEEKTIGQKYLL--------------------------------------------------------------------VIDG-EVSSTDWKN-----------------ILLSLK-------------ISAKGSRIVHITQ-HKPEEP--PNGYPHVIIN------------LESLGQK-TAV------ELFHRRLLHIEVQDK------------------------------------KIHDRHQDIHNITEG---LPLGIALLSGLLQTKEFPSEWTNVFDYLM--SKQSKRLHR-----------------------ILSVCFDDLPHEL--KCCFLYF-AALP----------ANIKIEARRL----VCLWMA--EGFLRPKGG---------------------------------------------------------------------------------------------------</t>
  </si>
  <si>
    <t xml:space="preserve">&gt;Hordeum_vulgare_HORVU.MOREX.r3.2HG0202820.1</t>
  </si>
  <si>
    <t xml:space="preserve">---------------------------------------------DRNRDKLEQWLL-SDDL-------ERSVIALLGMGGLG--------KTSLAANVYRKH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2HG02028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DITCLEE--TLRRFLEQRKY-----------------------------------------------------------------LIIFDDVWTPEAFDDL-----------------CRVLINND---------------KGSRLMITTREG---GVAALASRG------------HTLTLEPLPEDKAWD------LFCRKAFPRDTNHE---------------------------------CPAELNPLSEQIVSKCKG----LPLVIVLVGSLLRAREK-----------TVEEWRRINAQLSWELINNS--------RLDHIRNVLHLSFIYLPTHLK---CGFLY-CSLFS---------EDYCFKRKQL----IRLWTA--EGFIEERGE---------------------------------------------------------------------------------------------------</t>
  </si>
  <si>
    <t xml:space="preserve">&gt;Hordeum_vulgare_HORVU.MOREX.r3.2HG0207180.1</t>
  </si>
  <si>
    <t xml:space="preserve">----------------------------------------------------------------QLANQGVPLVAIVGDGGIG--------KTTLVQMAFNHV-------------------------NVQVHFDLRMWVGVSSCMNLLKLTREILQLATEGKD-YRGVVN-------------------------------------------------------------------FNYLQDLLRSAVAG-------------------------------------------------------------KRFLLILDDVWDDNGK------------TNSHNVYQWKELLSPLKNGQQ-----------DSRIVVTTRMKMVADMLGVRIP---------------MMLSGLGTEEHWL------LLKKHALSCE------------------------------KSCE----YPQLQKIGRKIALKLRG----SPLAAKVIGGMLNVDRR------------VRYWNSILE---------A-----DIH--GDVVTTLLSSYYHLPPQL---QCCFAY-CGIFP---------KNWKFEPKKL----VRMWIS--QGFIQMENG---------------------------------------------------------------------------------------------------</t>
  </si>
  <si>
    <t xml:space="preserve">&gt;Hordeum_vulgare_HORVU.MOREX.r3.2HG0209880.1</t>
  </si>
  <si>
    <t xml:space="preserve">---------------------------------------------EKSLEVLKMLKEG-DEVS----KKQLKVVSIVGFGGLG--------KTTLANAVYQKLKGQVDPQKQTPQFDCA-----------AFISV-------SLNPNIKKIFKSLLHQLDKQTY----------------------------------------------------------------QSIN-ESSWGEEQLISEIRTFLRNK-------------------------------------RY------------------------LIVIDDIWDKSVW-EN------------------IKYALTE-NE------------YESRVITTTRILDVAQQ-----------------AGGVYRLRPLSVVDSRK------LFHQRIYET---------------------------ENKSPPNQ-------LFEISEKILQRCGG----VPLAIITIGSLLSS-----KTE---RSHTHEYWSKVYKSMGSGLDN----GHD---DLKNMRRILSVSYSDLPPHL---KTCILH-LSLYP---------EDYEIQTEQL----IWKWVG--EGFVKKEHG---------------------------------------------------------------------------------------------------</t>
  </si>
  <si>
    <t xml:space="preserve">&gt;Hordeum_vulgare_HORVU.MOREX.r3.2HG0210300.1</t>
  </si>
  <si>
    <t xml:space="preserve">--------------------------------------------------------------NLARKVYEDSLIKQYFGFRCWVRVGETHAKWVLEDIIKAVSSQ-----------------------------------QMDLKEWQET--------------------------------------------------------------------------------------------RYLIVLD----------------------------------------------------------------------DVRD--ESLCRRI-----------------ISTFPPTAAG------------AHSVVLVITHSYA---LARSFSPNKV---------FPPLEPLVNFFFDKAVS------LVENNPKN-----------------------------------------DILKPVIWSILSKCV----PDLLCLKAFLHVLYVNPM----------SNIEELQSLCNDLTS-------------DSPDNIRHTLMFWYNSLPLHY---KNCLIY-LSIFPQNDG-------DHIRRTSL----VRRWAA--ENLIIGRNG---------------------------------------------------------------------------------------------------</t>
  </si>
  <si>
    <t xml:space="preserve">&gt;Hordeum_vulgare_HORVU.MOREX.r3.2HG0213360.1</t>
  </si>
  <si>
    <t xml:space="preserve">--------------------------------------------------------------GPSDSEQKLKLVSIVGPGGMG--------KTTLANAVYQKLE---------GKFERT-----------AFVSV-------SLQPNMKNILSSILRQVSSKIKDDEEDNDDKNKRVRRQ---------------------------------------------ESQKHYGNTETWSEKEIIDKIRHA-------------------------------------LEKRRY------------------------LILIDDIWDEKPW-KL-----------------IKCVLAEN-K-------------LGSKVIMTTRNVDVARSCCSSDKV----------DGIVHELQPLSNCDSEK------LFYYKIFGN----------------------------YG-YPPE-------LKVVSQKILEKCEG----WPLGIIAIASLLANKPS----------QTKDQWCSVYNS--IST------GLEINHGVKDMRLILSLSYRDMPLQL---RACLLY-LSIFP---------EDQIIGRDDL----IRRWIA--EDLVRGRQD---------------------------------------------------------------------------------------------------</t>
  </si>
  <si>
    <t xml:space="preserve">&gt;Hordeum_vulgare_HORVU.MOREX.r3.2HG0214240.1</t>
  </si>
  <si>
    <t xml:space="preserve">------------------------------------------DEECDNIIEMLH-EKAGHGQTNMNSSLCYSVVGIHGIAGSG--------KSTLAQFVYAQEEKDKL----------------AEKDGHFDILL---WVYLSQKYSIEAIYRQMFEAIEGYD---------------------------------------------------------------------CELN-SLDRLQRELKDKLSGK-------------------------------------------------------------RFFLVLDDVWCN-KDVGE---------------QNLPQLLSPFKIGK-----------RGSKILATSRNVDAFFDLGPDVRCAT------------FPISDLDDSMFLE------LFMYYALGDGNANDGVG--------------------------------STLWNIGAHIAEKLKR----SPLAASTVG-GQLRKRKN-----------AEFWRRARNQD----------------LLNETMGALSWSYQHLNDQIR---QCFAY-CSMFP---------RGHHFRLNVL----VKLWVA--EGFIRSSNA---------------------------------------------------------------------------------------------------</t>
  </si>
  <si>
    <t xml:space="preserve">&gt;Hordeum_vulgare_HORVU.MOREX.r3.2HG0214310.1</t>
  </si>
  <si>
    <t xml:space="preserve">--------------------------------------------------------------------------------------------ENILREVFPNPK----------------------------------WTTTASNSTPRTLVDDIIKHMVK------------------------------------------------------------------------------------------------------------------------------------------------------------KEVKEMLHELR------------------------------------------------VDKSDKNPETGSEEAQT-----------------APKDDFQVNTDNK---------------------------------------------------------KEEIVREIMKQLK-----IKMVAQKIKECLRDNNQ------------------------------------------RILVILKVSDKYVPQWEET-RNSLSLLGSNCP-------------ISGAVI--------------VAKTTQD---------------------------------------------------------------------------------------------------</t>
  </si>
  <si>
    <t xml:space="preserve">&gt;Hordeum_vulgare_HORVU.MOREX.r3.2HG0216380.1</t>
  </si>
  <si>
    <t xml:space="preserve">-----------------------------------------------------------------PAQAQLRVVAIVGFGGSG--------KTTLAKAVYDTVH-------IEGSLRCT-----------WVDGHSLDHK------DANGIIKHIREKLHLGEGCSATLP------------------------------------------------------------------------TEYHQ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2HG0216800.1</t>
  </si>
  <si>
    <t xml:space="preserve">----------------------------------------------------AEEENKIWVSLSENTVQDLVVLAMHGIGGLG--------KTTLAKMIYN-NNTKFE----------------------EY-VRVWIYVSE--TFDLNKIGNSLISQLSQ-----------------------------------------------------------NESTYTETQM-------IHRSLAQLLANK-----------------------------------------------------------------KILIVLDDLWAEDDSQ--------------------LDSLVAMLKVGK--------G-SKVVVIATTRNEEIARKIS---------------TIPSHELASLTDEMCWT------IIKQKSGFESRDDKEQ-----------------------------------LKDIGEAIAAKCGG----VALAAQSIGPILETMT------------YNQ-WKKVKDSDIWKESSSSSDPK--DKAATRVLASLKLSYTFMPRYL---KLCFAY-WAIFP---------KGYKICKGDL----IHQWIS--LSFIGATP----------------------------------------------------------------------------------------------------</t>
  </si>
  <si>
    <t xml:space="preserve">&gt;Hordeum_vulgare_HORVU.MOREX.r3.2HG0216830.1</t>
  </si>
  <si>
    <t xml:space="preserve">----------------------------------------------------TEEENKIWVSLCEIMIEELIVLAIHGIGGLG--------KTTLAKMIYN-NKTKFE----------------------DY-FRVWIYVSE--KFDLNKIGNSLISQLSE-----------------------------------------------------------NESTYTEKQM-------IHRSLAQLFTNK-----------------------------------------------------------------KILIILDDLWAEDDSQ--------------------LDSLVAMLKVGQ--------G-SKVVVIATTRNEEIARKIS---------------TIPSYELASLTNEMCWT------IIKQKSGFESRDDKEQ-----------------------------------LNDVGEAIAAKCGG----VALAAQSIGSILETMT------------SNQ-WKKVRDSDIWKVSNSSLDPK--DKAATRVLASLRLSYTFMPRYL---KLCFAY-LAIFP---------KGCNISKGDL----IHQWIS--LSFIGATP----------------------------------------------------------------------------------------------------</t>
  </si>
  <si>
    <t xml:space="preserve">&gt;Hordeum_vulgare_HORVU.MOREX.r3.2HG0216880.1</t>
  </si>
  <si>
    <t xml:space="preserve">----------------------------------------------------TEEENKIWVSLSENTVQDLVVLAMHGIGGLG--------KTTLAKMIYN-NNTKFE----------------------EY-VRVWIYVSE--TFDLNKIGNSLISQLSQ-----------------------------------------------------------NESTYTETQM-------IHRSLAQLLANK-----------------------------------------------------------------KILIVLDDLWAEDDSQ--------------------LDSLVAMLKVGK--------G-SKVVVIATTRNEEIARKIS---------------TIPSHELASLTDEMCWT------IIKQKSGFESRDDKEQ-----------------------------------LKDIGEAIAAKCGG----VALAAQSIGPILETMP------------YNQ-WKKVRDSDIWKVSPSSSDPK--DKAATRVLASLKLSYTFMPPYL---KLCFAY-LAIFP---------KGCNIYKGDL----IHQWIS--LSFIGATP----------------------------------------------------------------------------------------------------</t>
  </si>
  <si>
    <t xml:space="preserve">&gt;Hordeum_vulgare_HORVU.MOREX.r3.2HG0217840.1</t>
  </si>
  <si>
    <t xml:space="preserve">--------------------------------------------------EQLEHMLIADRRHEHDSS-AVRVVAIVGQGGIG--------KSTLAKKILASEAIKE-------------------------EFKIKIWLSVTQQFTPMGLLRAAISHAGGNH---------------------------------------------------------------------GDEKD-ETILVNVLTDTLSK-------------------------------------------------------------NKFLLVMDDVWDKEAWENV-----------------LRTPVLNAADT-----------QPGSRVLVTSRKAGVVRSMGAS----------------ILRVNTLNDEDAWC------LLKK--------------------------------QLPQPQVGVERDFDELKDIGMKIVKKCDG----LPLAIKVMGGLLSKRDP-----------KEHDWEIVLHKNLGWKEEDG--------SQGELNYSVCLSYDDLSPDL---KQCFLY-YALLPK---------GSGYRKKRI----ISMWIS--EGFVQHDER---------------------------------------------------------------------------------------------------</t>
  </si>
  <si>
    <t xml:space="preserve">&gt;Hordeum_vulgare_HORVU.MOREX.r3.3HG0219470.1</t>
  </si>
  <si>
    <t xml:space="preserve">---------------------------------------------------KHRCELQGLLSASEG--RELKVISIVGCRGVG--------KTSLATAVYDDCR---------ADYDCV-----------AWVVASACR-------DLEDLLTKLLKESQRTAKPTSTPAQGSISDTQQTS------------------------------------------------------------LWNFLSDKR-----------------------------------------------------------------YFVVIDDVDRLEVCQAI-----------------KREFPKDGHS--------------S-RIIVTTSMHSVAAECSWGS--------------YVYTMQCLDKDESEQ------VFWESVGQENKTPALRRAS-------------------------------------EGIITKCGG----LPLALISVANYLRRQGRTENQVAG--GLTTEHCKSAACTLGDKILK----GQDAEFLKINRALLQC-YNNLPDYAH---QSCLLY-ASVFPR---------GRPIRSKLL----LRRWMS--EEFAAHGT----------------------------------------------------------------------------------------------------</t>
  </si>
  <si>
    <t xml:space="preserve">&gt;Hordeum_vulgare_HORVU.MOREX.r3.3HG0219490.1</t>
  </si>
  <si>
    <t xml:space="preserve">--------------------------------------------DEQRNVLVNHLMDE---------EERRKVVCILGTGGIG--------KSTLATGIYRQLQGR---------FSCG-----------AFVHL-------GRNPSVKTTLISILKQVMPDWHCEEYLW--------------------------------------------------------NGYNSEDMEAWDEKKVINKLWAFLKTK-------------------------------------------------------------SYFVVLVDMRSISTWKKF-----------------SCVLPNKD--K------------SSDRILITTCTKDVAESCCIH------------PSDFLHPMERLSEEDSKT------LFHSKVPVS--------------------------------------EQHRLLEVSDDMLEMCGGG---VPLAITITAALLSRKS------------------ACLPPEVQCHST----P-------QWMRKVLEISYDDLPLPL---KSCFLY-FSAFP---------GNRTIKKDRL----IRRWEA--EGLIAKRDG---------------------------------------------------------------------------------------------------</t>
  </si>
  <si>
    <t xml:space="preserve">&gt;Hordeum_vulgare_HORVU.MOREX.r3.3HG0219750.1</t>
  </si>
  <si>
    <t xml:space="preserve">---------------------------------------------EKNKGKLMHWLVG------DLEEPGCKIATIWGMGGVG--------KTTLVHHLYKAVKT-------------------------N--FSISAWITVSSSCQVEELLKQIASQLG--------------VA-------------------------------------------------IGAANTN-RDLVE--VICNCLQGSKY-----------------------------------------------------------------LIVLDDVWNVDLWFKI-----------------RNAFPT-E---------------STGRFVITTRIQ---EVALLATKN------------CTIKLEPLQIWYAWQ------LFCNEAFWNNVKKT---------------------------------CPDDLKNLAHQFLGKCGG----LPIAIACVGRLLSCRHP-----------TYSQWECLYKELELQLSNN---------VILNVNIVLKVSLEDLPTHLK---NCFLH-CTIFP---------EGCQFGRKRL----IRHWIA--AGFIKEAG----------------------------------------------------------------------------------------------------</t>
  </si>
  <si>
    <t xml:space="preserve">&gt;Hordeum_vulgare_HORVU.MOREX.r3.3HG0219860.1</t>
  </si>
  <si>
    <t xml:space="preserve">---------------------------------------------KETKGKLMHLLVG------DLEEPGTKIAAIWGMGGVG--------KTTLVHHLYKAVKT-------------------------N--FSISVWITVSSSCQVEDLLKQIASQLG--------------VA-------------------------------------------------IGAANTN-RDLVE--VICNYLQGSKY-----------------------------------------------------------------LIVLDDVWHVDLWFKI-----------------RNAFPR-E---------------STGRFVITTRIQ---EVALLATKN------------CTIKLEPLQRRYAWQ------LFCNEAFWNNVKKT---------------------------------CPDDLKNLAHQFLGKCGG----LPIAIACVGRLLSCRHP-----------TYSQWESLYKELELQLSNN---------VILNVNIVLKVSLEDLPTHLK---NCFLH-CTIFP---------EGCQFGRKRL----IRHWIA--AGFIKEAG----------------------------------------------------------------------------------------------------</t>
  </si>
  <si>
    <t xml:space="preserve">&gt;Hordeum_vulgare_HORVU.MOREX.r3.3HG0220340.1</t>
  </si>
  <si>
    <t xml:space="preserve">-----------------------------------------------KDQDLMKLLS-DGD-NRP--DTKLKIVSVVGFGGLG--------KTTLVKAVYDKMKSG---------FDRT-----------AFVSA-------GQNADVKRIIRDIIQDITL----------------------------------------------------------------VLGMYGSQLNTLGEQQLITKLGELLE-------------------------------------NKRY------------------------LIVIDDIWNKKVW-DI-----------------IKLAFSGM-NS------------LGSRIITTTRIVSVSEACCSS--S----------NDSVYQMEPLSDDDSKK------LFYDRIFST----------------------------GCGCPHE-------YDQVSIDILNKCGG----VPLAVITMASMLIS----NQRI---KPETE--WHVLLSSISHASID----DP----CWDEMLDILSFSYYELSPHQ---KTCLLY-SSIFP---------GALPIIRDRL----VKKLVA--EGIVTQETK---------------------------------------------------------------------------------------------------</t>
  </si>
  <si>
    <t xml:space="preserve">&gt;Hordeum_vulgare_HORVU.MOREX.r3.3HG0220360.1</t>
  </si>
  <si>
    <t xml:space="preserve">--------------------------------------------------ADMKVLEDWLATSGTGGYEKQAVLSIVGFGGVG--------KTTIAMALYQNARDKF--------------------DCRASVTVS-------QNYDEDAVLALILKQVKPQESDHKK------QGNTG------------SSD------------VKQI----------------------RSEAMNHKELVEQLKSHLAKK-------------------------------------------------------------RYLLLIDDIWSAQTWEDI-----------------RKCLPDDDDNT------------EGSRVIVTTRFQAVGATCSHRDN-----------IDRFHQVDFLDDKDSKS------LFDRS-------------------------VSESNNSKGSMK----------EPPPDEIWKICRG----LPLAIVVMAGLVASNPDTLSD------KWKEVCTSLFPESVPSLTL----DG--------VTRILDYCYNALPADL---RTCSLY-LSIFP---------KGSRISRKRL----IRRLIA--EGFVSEKQG---------------------------------------------------------------------------------------------------</t>
  </si>
  <si>
    <t xml:space="preserve">&gt;Hordeum_vulgare_HORVU.MOREX.r3.3HG0222080.1</t>
  </si>
  <si>
    <t xml:space="preserve">----------------------------------------------ENRDLLKKWMKD--------EEQRHMIITVWGMGGVG--------KTTLVAHVYNAIKT-------------------------D--FDTCAWITVSHSYEANDLLRQIVEEFRKN-------DRKKEFP-------------------------------------------------NDVDVTDYRSLVE--TIRRYLEKKRY-----------------------------------------------------------------VLVLDDVWSVNVWFDS-----------------KDAFFGGK---------------L-GRIIFTSRIY---EVALLASEA------------QMINLQPLQNHYAWD------LFCKEAFWKNENRD---------------------------------CPPELQYWANKFVEKCNG----LPIAIVCIGRLLSFKSA-----------TFLEWENVYRTLELQFTNN---------CILDMNIILKVSLEDLPHNMK---NCFLY-CCMFP---------ENHVMQRKWL----VRLWVA--EGFIEESEH---------------------------------------------------------------------------------------------------</t>
  </si>
  <si>
    <t xml:space="preserve">&gt;Hordeum_vulgare_HORVU.MOREX.r3.3HG0222490.1</t>
  </si>
  <si>
    <t xml:space="preserve">--------------------------------------------DGPKEKLIDLLLREEKYGSNH---RALKVVAITGFGGIG--------KTTLASQVRDMIK---------GRFDCT-----------AFVSV-------SQNPSMVDILSTILSQVGSS-------------------------------------------------------------------VPVPSGQNSVQSLISKLREHLMAK-------------------------------------RY------------------------LIIIDDIWTIEPW-NT-----------------IKCAFVEN-K-------------RASRVITTTRIEDVAQACCCG--F----------RGHVYKVKPLNVLDSRR------LFHRRIFSS----------------------------EDACPEK-------LKDVSDEILNKCEG----VPLVIVSVASILAS------HK---EGKSKKFWEKIQNYFGFQLE-------GNNALQWLRH-VLNLGYIDLPLDL---RTCMLY-LGIFP---------EDSEIMKDDL----EKRWIA--EGFVPERHG---------------------------------------------------------------------------------------------------</t>
  </si>
  <si>
    <t xml:space="preserve">&gt;Hordeum_vulgare_HORVU.MOREX.r3.3HG0223170.1</t>
  </si>
  <si>
    <t xml:space="preserve">--------------------------------------------------------------------------------------------------------------------------------------------KIDTERCTSGR---------------------------------------------------------------------------------------TLVVVTFVSDVD----------------------------------------------------------------------DEDWKSFCLAVT------------------SIR-------------------IESKVIIIS-RMESLTRYG---------------TVKPIHLSKLQDDEYTY------FFKTLAFGSAHTK----------------------------------DHPNLTLLIGEFIKLLG----GSFVGAYSIANILR---------------------------------------------------RDLSIQFWHCILNRYKNVTKTNLSMFGEHLSLRVRI----------------------------------------------------------------------------------------------------------------------------------</t>
  </si>
  <si>
    <t xml:space="preserve">&gt;Hordeum_vulgare_HORVU.MOREX.r3.3HG0224870.1</t>
  </si>
  <si>
    <t xml:space="preserve">-------------------------------------------------DAVKEHIVQTIVSGEKACGVSLSVLPIVGNGGVG--------KTTLAQLVYSDAR-------------------------VQGCFSKRVWISVSADFDEVRLTREMLDCVSTGVSKHEG-------------------------------------------------------------------ITNLNKLQEILDEDLK-------------------------------------------------------------SKRLLLVLDDMWEDSDK------------------GRWDKLLAPLRCS--M---------NGNVILVTTRNHSVVKMIS---------------TMDAVHLDGLKDEDFW------LMFKSCAFGDE----------------------------------KYEGHPSLQVIGKRIANKLKG----YP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3HG02248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ILQ----SDEWKL-----QQ-GPDDIIPALKLSFTHLPFHL---QRCFSY-CALFP---------KGHMFDGLDL----VRIWIS--QGFISSGSK---------------------------------------------------------------------------------------------------</t>
  </si>
  <si>
    <t xml:space="preserve">&gt;Hordeum_vulgare_HORVU.MOREX.r3.3HG0225300.1</t>
  </si>
  <si>
    <t xml:space="preserve">---------------------------------------------------------------------------------------------------------------------------------------SLLRIIEHDRTMLGSR---------------------------------------------------------------------------------------FLVVVDFVSHVD----------------------------------------------------------------------DKDWTKFYSFLR------------------RMG-------------------KGSKVIIIS-KLQTLARFG---------------TVKPIYLNPLSYEEYWY------LLKTLTFGSADPS----------------------------------EHPQLVRVAEEFAKIFHPG--GSLMAANAFADVLR---------------------------------------------------RNFDVEFWLCLLGKTRGVIQKNLSEH--------------------------------------------------------------------------------------------------------------------------------------------</t>
  </si>
  <si>
    <t xml:space="preserve">&gt;Hordeum_vulgare_HORVU.MOREX.r3.3HG0227880.1</t>
  </si>
  <si>
    <t xml:space="preserve">--------------------------------------------DGPREKLIKLLSREED---GA---NRLRVAAVVGSGGMG--------KTTLAHQVYTKIK---------SQFDCK-----------AFVTV-------SQNASTFKTLSDIYQAFRG---------------------------------------------------------------------WMPSSLKD-GQLIVELRNYLRDK-------------------------------------RY------------------------LIVLDDIWAINAW-NT-----------------FKVCFVEN-N-------------LGSRVITTTRNEDVAKACCSC--F----------HGHVYRIKPLNDLDSRR------LFYKRVFYS----------------------------DEACPKQ-------LKNVSGEILKKCDG----VPLAILSVASYLAS------HE---EVSSKETWEKMQNHLGFPLE-------GHPAFEWMRH-VLTLGYNDLSLDL---KTCLLY-LGIFP---------QGSKIRKENL----VKRWIS--EGFVTEKHG---------------------------------------------------------------------------------------------------</t>
  </si>
  <si>
    <t xml:space="preserve">&gt;Hordeum_vulgare_HORVU.MOREX.r3.3HG0228390.1</t>
  </si>
  <si>
    <t xml:space="preserve">---------------------------------------------------LAELQELVHDLPG-CWQEEPKVISIVGFAGSG--------KTFLAKEFYESTE-------VGVKFKNR-----------TWVTDAGS---------HAEVAKNILMGIDKRG---NHAEDALDLQRLCD------------------------------------------------------------SLRNYLETST--H-------------------------------------------------------------QYLIVIDDMKRWNMWNDI-----------------KYAFKDVKG-----------------LVLVTTTIQEVANTCSQG------------INSYVYRLSPLDREESLE--------LFKRDWGHKGDFGHAEK---------------------------------------ILKKCDG----LPLAIVDVAHYLQRQGELTSTR----------CNDACSNLGALLV-----KVDDCELERMQWVLMNTYTSLPG-AI---RSCLLY-FCMYKRNM-------DALPKRSSL----MWRWQA--EGFVDRKTG---------------------------------------------------------------------------------------------------</t>
  </si>
  <si>
    <t xml:space="preserve">&gt;Hordeum_vulgare_HORVU.MOREX.r3.3HG0228400.1</t>
  </si>
  <si>
    <t xml:space="preserve">---------------------------------------------------RGRMDKLADMLHNEKVDR-LKVVSLVGLEGTG--------KTTLARSLYHQVQRS-------GQFECG-----------AFVRV-------SPNPDMRRLLTTIFTQIQLPYSVCEGV--------------------------------------------------------SQPACCLDAQSLIA-NIKHYLQHK-----------------------------------------------------------------RYFIILDDLWSISVWDII-----------------RRAFPDVG-C--------------HSTIITTTQIQDVASACCSYQSK------------YIIKMEPLEDYQSRK------LFFSVVFGSEDAV--------------------------SFPGD-------FEEVQSEIIEKCGG----LPLSIVNIASMLPE-PS---------KRNLQELMGIRDSLPS--T-----LRANPTSEG-IKQVVKLIYNNLSPEL---KTCLLY-LVVNP---------EGYTVSKDDL----VKQWVI--EGFIREGQN---------------------------------------------------------------------------------------------------</t>
  </si>
  <si>
    <t xml:space="preserve">&gt;Hordeum_vulgare_HORVU.MOREX.r3.3HG0229690.1</t>
  </si>
  <si>
    <t xml:space="preserve">---------------------------------------------------KYATRKLVDLVLA-HKESKSYKLAIVGTGGVG--------KTTLAQKIYNDQKVKG-------------------------SFKLHAWICVSQDYNEITLLKEVLWNIGVHHE-------------------------------------------------------------------QGETIT---ELQRKLAETIEG-------------------------------------------------------------KSFFLVLDDVWHSNVWTDL-----------------LR-PALHE--------------TTAGVILVTTRDDQITRKIGVQHT---------------HQVDLMSVEVGWE------LLWK----------------------------------SMNIEEEKEVQNLRN-TGIEIVRKCGH----LPLAIKVTASALASRDL-----------TENEWKNYLGKYAGSQSM----------LSDEIEGALYLSYDELPHRL---KQCFLY-CALYAE---------DSMMLRGDI----TRLWIA--EGFIEEQQG---------------------------------------------------------------------------------------------------</t>
  </si>
  <si>
    <t xml:space="preserve">&gt;Hordeum_vulgare_HORVU.MOREX.r3.3HG0229810.1</t>
  </si>
  <si>
    <t xml:space="preserve">---------------------------------------------------KYASRKLVDLVVA-HKGSKSYKLAIVGTGGVG--------KTTLAQKIYNDQKVKG-------------------------SFKLHAWISVSQDYNEITLLKEVLRNIGVHQE-------------------------------------------------------------------QGETIA---ELQRKLAETTEG-------------------------------------------------------------KSFFLVLDDVWHSNVWTDL-----------------LR-PALHE--------------TTAGVILVTTRDDQITRRIGVEHT---------------HRVDLMSVEVGWE------LLWK----------------------------------SMNIEEEKEMQNLRN-TGIEIVRKCGR----LPLAIKVTASALASRNL-----------TENDWKRYLDKYVSSQSM----------LSNEVEEALYLSYDEL--------------------------------------------------------------------------------------------------------------------------------------------------------------</t>
  </si>
  <si>
    <t xml:space="preserve">&gt;Hordeum_vulgare_HORVU.MOREX.r3.3HG022984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IGTQYI---------------HRVDLMSVEVGWE------LLWK----------------------------------SMNIDEEKEVHNLRN-IGIEFVRKCGC----LPLAIKVTASVLASRDQ-----------TENEWKKILSKYACSQSM----------LSDEMEGALYLSYNELPYRL---KQCFLY-CALYVE---------DYAILRRVI----TRLWIA--EGFVEERQD---------------------------------------------------------------------------------------------------</t>
  </si>
  <si>
    <t xml:space="preserve">&gt;Hordeum_vulgare_HORVU.MOREX.r3.3HG0229870.1</t>
  </si>
  <si>
    <t xml:space="preserve">------------------------------------------------------SRKLVDLVLA-HKENKSYKLAIVGTGGVG--------KTTLAQKIYNDTKIKG-------------------------SFKMHAWICVSRDYNEVTLLKEVLRNIGVHHE-------------------------------------------------------------------QGETIA---ELQSKLAKTIEG-------------------------------------------------------------KSFFLVLDDLWHSNVWTDL-----------------FR-LPLHA--------------TTTEVILVTTRDDQIALRIGTQYT---------------HQVDLMSAEVGWE------LLWR----------------------------------SMNIDEEKQVQKLRN-TGIEIVRKCGH----LPLAIKVTSSALASRDL-----------TENEWKQYLGKYIGSESI----------LLDEIELALYLSYDELPHRL---KQCFLY-CAMYVE---------DSIIERKQV----TMLWIA--EGFIEDQPG---------------------------------------------------------------------------------------------------</t>
  </si>
  <si>
    <t xml:space="preserve">&gt;Hordeum_vulgare_HORVU.MOREX.r3.3HG0229880.1</t>
  </si>
  <si>
    <t xml:space="preserve">-----------------------------------------------------STRKLVDLVLA-HKEYKSYKLGVIGTGGVG--------KTTLAQKIYNDQKIKG-------------------------SFKMHAWICVSQDYNEVTLLKEVLRNIGVHHE-------------------------------------------------------------------QGETIT---ELQRKLAETIEG-------------------------------------------------------------KSFFLILDDVWHSNVWTDL-----------------LR-PALHE--------------TTSGVILVTTRDDQITRRIGVEHT---------------HRVDLMSAEVGWE------LLWK----------------------------------SMNIEEEKEVRNLRN-TGIEIVRKCGH----LPLAIKVTASALASKDL-----------TENEWEKYLGKYAGSRSM----------LSNEIEGALYLSYDELPGKV----------------------------------------------------------------------------------------------------------------------------------------------------------</t>
  </si>
  <si>
    <t xml:space="preserve">&gt;Hordeum_vulgare_HORVU.MOREX.r3.3HG0229980.1</t>
  </si>
  <si>
    <t xml:space="preserve">-------------------------------------------------------RKLVDLVLA-HKEYKSCKIGIVGTGGVG--------KTTLAQKIYNDQKIKG-------------------------SFMMHAWICVSQDYNEVILLKEVLRNVGVHNE-------------------------------------------------------------------QGETVS---ELQRKLAETIEG-------------------------------------------------------------KSFFLVLDDVWHSNVWTDL-----------------LR-PALHE--------------TTSGVILVTTRDDQITRRIGVQHT---------------HRVDLMSAEVGWE------LLWK----------------------------------SMNIEEEKEVQYLRS-TGIEIVHKCGH----LPLAIKVTASALASRDL-----------TENEWKNYLGKYAGSPSM----------LCDEIEGALYLSYDELPHHL---KQCFLY-CALYVE---------DYIIERDEV----TWLWIA--EGFIKEQQG---------------------------------------------------------------------------------------------------</t>
  </si>
  <si>
    <t xml:space="preserve">&gt;Hordeum_vulgare_HORVU.MOREX.r3.3HG0230030.1</t>
  </si>
  <si>
    <t xml:space="preserve">-----------------------------------------------------SSRKLVELVLA-HKENKSYRLAIVGTGGVG--------KTTLAQKIYNNPKVKG-------------------------CFKMQAWICVSQDYNEVTLLKEVLRNIGVHHE-------------------------------------------------------------------QGETIT---ELQRKLAETIEG-------------------------------------------------------------KSFFLVLDDVWHSNVWTDL-----------------LR-PALHE--------------TTAGVILVTTRDDQITRRIGVEHT---------------HRVDLMSVEVGWE------LLWK----------------------------------SMNIEEEKEVQNLRN-TGIEIVRKCGR----LPLAIKVTASALANRDL-----------TENEWKKYLGKYAGSQSM----------LSDEIEVALYLSYDELPHRL---KQCFLY-CALYVE---------DSVIQRGKV----TWLWIA--EGFIEEQQG---------------------------------------------------------------------------------------------------</t>
  </si>
  <si>
    <t xml:space="preserve">&gt;Hordeum_vulgare_HORVU.MOREX.r3.3HG0230060.1</t>
  </si>
  <si>
    <t xml:space="preserve">-----------------------------------------------------SSKKLVGLALA-HKENKSYKLAIVGTGGVG--------KTTLAQKIFNDQKIKG-------------------------SFKLHAWICVSRDYNEVTILKEVLRNIGVHHE-------------------------------------------------------------------QGETIA---ELQRKLAETIEG-------------------------------------------------------------KSFFLVLDDVWHPNVWTDL-----------------LR-PPFHT--------------TISGVILITTRDDQIAVRIGIQHT---------------HQVDLMSVEVGWE------LLWK----------------------------------SMNIVEEKEVHNLKT-TGMEIVRKCGR----LPLSIKVTSSALASRDL-----------TENEWRKFLGKYSGPHGM----------LSDDIEGVLYVSYDELPHRL---KQCFLY-CALYTE---------DSIMYRGVI----TKLWIA--EGFIEEQQG---------------------------------------------------------------------------------------------------</t>
  </si>
  <si>
    <t xml:space="preserve">&gt;Hordeum_vulgare_HORVU.MOREX.r3.3HG0230500.1</t>
  </si>
  <si>
    <t xml:space="preserve">---------------------------------------------------KQSVDDIVQMIVSGCHENSTSVLGIQGMGGIG--------KTTLAQKIYNDQMIRE-------------------------KFQVHIWLCITQSYTETGLIKQAIRVAGEKCD-------------------------------------------------------------------QLETKT---ELLPLLVDTIKG-------------------------------------------------------------KSVFLVLDDVWKSDVWNDL-----------------LL-SPFMR--------------ALNFHILVTTRDLCVLSEMHATYI---------------HQVNKMNYSDGLE------LLMK----------------------------------KS-FQSSEQICDFKN-VGYDIVKKCDG----LPLAIKVVAGVLSTRR------------TVAEWKSIRDSKWSIHGL-----------PKELGGPLYLSYSNLPPQL---KQCFLW-CALLPP---------NFAIGRDDV----AYWWVA--EGFVRKEND---------------------------------------------------------------------------------------------------</t>
  </si>
  <si>
    <t xml:space="preserve">&gt;Hordeum_vulgare_HORVU.MOREX.r3.3HG0230520.1</t>
  </si>
  <si>
    <t xml:space="preserve">---------------------------------------------------KQAGEDMVQMIVSSCRENRSSVFGIQGMGGIG--------KTTLAQKIYNEPLVRE-------------------------KFQVRIWLCISQSYTETGLIKQAIRMAGEKCD-------------------------------------------------------------------QLETKT---ELLPLLVDSIKG-------------------------------------------------------------KSVLLVLDDVWKSDVWIDL-----------------FL-SPFKR--------------ALNFHVLVTTRDLDVLAEMHATYT---------------HQVNTMNYHDGLE------LLMK----------------------------------KS-FQPYEQISEFKN-VGYEIVKKCDG----LPLAIKVVAGVLSTKR------------TTAEWKSIRDSKWSIHGL-----------PKELGGPLYLSYSSLPPQL---KECFLW-CALLPP---------NFEIHRDSV----AYWWVA--EGLVRKEHG---------------------------------------------------------------------------------------------------</t>
  </si>
  <si>
    <t xml:space="preserve">&gt;Hordeum_vulgare_HORVU.MOREX.r3.3HG0231840.1</t>
  </si>
  <si>
    <t xml:space="preserve">--------------------------------------------DAARDEITKKLTDGDGDVA----NQQLKILSIFGIGGLG--------KTTVAKVVHQKLQA---------KFMLK-----------AFVSV-------GRKPDVKKVLRDIFLELDKEGY----------------------------------------------------------------RKSN-AQALDEKQLIVELQELLENK-------------------------------------RY------------------------FIVIDDIWDVEAW-KI------------------ISCALKD-SN------------CGSKIITTTRSLEVARK-----------------SGEAYQLKPLSPDSSEN------LLYMRLYGG---------------------------KSKCPFDH-------PLEMSEKILQRCGG----VPLAILTIASLLEG-----KA--------REDWSKVYDSIGFGH-G----KNH---DVDNTRKILLFSYYDLPYYL---RPCLLY-LSIYP---------EDYTIGKETL----IWKWVG--EGFIEEEQG---------------------------------------------------------------------------------------------------</t>
  </si>
  <si>
    <t xml:space="preserve">&gt;Hordeum_vulgare_HORVU.MOREX.r3.3HG0231850.1</t>
  </si>
  <si>
    <t xml:space="preserve">--------------------------------------------DAARDEITKKLTDGDGDVA----NQQLKILSIFGIGGLG--------KTTVAKVVHQKLQA---------KFMLK-----------AFVSV-------GRKPDVKKVLRDIFLELDKEGY----------------------------------------------------------------RKSN-AQALDEKQLIVELQELLENK-------------------------------------RY------------------------FIVIDDIWDVEAW-KI------------------ISCALKD-SN------------CGSKIITTTRSLEVAR----------------------------SP--------------V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3HG023186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SKCPFDH-------PLEMSEKILQRCGG----VPLAILTIASLLEG-----KA--------REDWSKVYDSIGFGH-G----KNH---DVDNTRKILLFSYYDLPYYL---RPCLLY-LSIYP---------EDYTIGKETL----IWKWVG--EGFIEEEQG---------------------------------------------------------------------------------------------------</t>
  </si>
  <si>
    <t xml:space="preserve">&gt;Hordeum_vulgare_HORVU.MOREX.r3.3HG0231870.1</t>
  </si>
  <si>
    <t xml:space="preserve">--------------------------------------------DAAKDEITKKLTDGDGDVT----KQQLKILSIFGIGGLG--------KTTIAKVVHQKLQA---------KFMLK-----------AFVSV-------GRKPDVKKV--------------------------------------------------------------------------------N-S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3HG02318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---------------------------KSKCPFDH-------PLEMSEKMLQRCGG----VPLAILTMASLLDD-----KA--------REDWSKVYDSIGFEH-R----KNQ---VVDNTRKILLFSYYDLPYYL---RPCLLY-LSIYP---------EDYTIYKDTL----IWKWVG--EGFIEEEQG---------------------------------------------------------------------------------------------------</t>
  </si>
  <si>
    <t xml:space="preserve">&gt;Hordeum_vulgare_HORVU.MOREX.r3.3HG0232120.1</t>
  </si>
  <si>
    <t xml:space="preserve">---------------------------------------------DGNRSKLTEWLTTNEN--------ESRVITVSGMGGLG--------KTTLVKNVYDREK--------------------------TNFPNAHAWVVVSRAYDVVDLLKTLLTKIQ-HTEESPPPSPLRAG-----------------------------------------------------AKPDVYELTE--AIKKILQDRKC-----------------------------------------------------------------LIVLDDVWDKEAYTQM-----------------SSAFQ-GL---------------QGCHVMITTRKE---DVAALAPVG------------RRLILQPLGGVESFK------LFCSRAFHNSLDHK---------------------------------CPPELEAVATAVVERCRG----LPLAIVSSGSLLSTKQP-----------TEHAWNQVYNHLQSELRGN-----------NHVQAILNLSYHDLPGDLR---NCFLY-CSLFR---------EDYEMSRESL----VRLWVA--EGFAMKKDS---------------------------------------------------------------------------------------------------</t>
  </si>
  <si>
    <t xml:space="preserve">&gt;Hordeum_vulgare_HORVU.MOREX.r3.3HG0234370.1</t>
  </si>
  <si>
    <t xml:space="preserve">---------------------------------------------------AERANLESHLLASDD--TSRSVISLVGESGTG--------KSTLAW---EVYDSRIIRD-----------------HFDVRA-WISVPPQIRDEDILYFIYKRLCPES---------------------------------------------------------------ETSEHNLSTTEKVHEALLVYLKDKCYLV--------------------------------------------------------------------MLDG-LVNFSNWNS-----------------ILHSLPK-------------NEKGSRVMVITRLEDKEAA--YANPKVSRL------------KIGKLDEN-DSS------TLFRRRVFGANNQFEEKIFGS-----------------------RISEPNVQMQEACKNMFKITHG---LPLAIVLLAGLLRTKSIS-EWKEVL-KKLESD-NEPKQVKR----------------------ILALSFDDLPSRL--KSCFLYF-AGVP----------ENLIYNARRL----VRLWAA--EGFLKPKKG---------------------------------------------------------------------------------------------------</t>
  </si>
  <si>
    <t xml:space="preserve">&gt;Hordeum_vulgare_HORVU.MOREX.r3.3HG0234700.1</t>
  </si>
  <si>
    <t xml:space="preserve">--------------------------------------------DAPREKIFGWLMEQDP---------KPNVVVIFGIGGSG--------KTTLALEVYNKIQ---------EPFDCR-----------AFVSV-------SRTPNVKSLLKDILFQVN-----------------------------------------------------------------EKE--YDKSEIWDLAQMILKIRNH-------------------------------------LKDKRY------------------------LIVIDDIWSSSAW-QH-----------------VKYALPID-NN------------KRSRMIATTRSKNVATACCAD--M----------DGHMYEAKLLSIDDSRS------LFLGRIFPS----------------------------NQCCPQD-------LREVADEILKKCGG----LPLAIISIGSLLACKS-----------RTVEVWLKIRKS--VSS------AVEKDSPIDQMKRILFLSYFDLPPHL---KACLLY-LSVFP---------EDYYIDSRFL----IWKWMA--EGLIHEENR---------------------------------------------------------------------------------------------------</t>
  </si>
  <si>
    <t xml:space="preserve">&gt;Hordeum_vulgare_HORVU.MOREX.r3.3HG0255750.1</t>
  </si>
  <si>
    <t xml:space="preserve">--------------------------------------------------RMSKFINSQLANDENE---QLKVVSIHGSGCLG--------KTMLAKVLYNKIG---------RKFDCR-----------AFIQV-------SKKPDIKKLLNDMLAQIHRKKP-------------------------------------------------------------QSSQKPSGELRITADNIRNYLHRK-----------------------------------------------------------------RYLF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3HG0285660.1</t>
  </si>
  <si>
    <t xml:space="preserve">------------------------------------------------------------------------------------------------------------------------------------------------ASHSHKR---------------------------------------------------------------------------------------SLVIVELAGDEV--------------------------------------------------------------------PDEGRWRRLRSSAF------------------CKGAGS-------------------RIIVTS-RSEAADGLG---------------TERALRLKVLSPEAYWH------YFKTLAFGGANPE----------------------------------EHPRLVAIAMDICTEEKG----SFIGANIACSLLR---------------------------------------------------ANLDARSWRGVLRNMREYTERHRHLFG-------------------------------------------------------------------------------------------------------------------------------------------</t>
  </si>
  <si>
    <t xml:space="preserve">&gt;Hordeum_vulgare_HORVU.MOREX.r3.3HG028571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DKETWRGLYTWAA------------------SHLMPG------------------SKIILTS-RSEKIASLG---------------TTQALVLSFLPQEAYWH------FFKTAAFGSTNPN----------------------------------EHPNLAALGMEIAVHMNR----SFMAADTVAVLLR---------------------------------------------------TNLDARFWRRVLRCLRDFASKHLSMFGEHPTNL-------------------------------------------------------------------------------------------------------------------------------------</t>
  </si>
  <si>
    <t xml:space="preserve">&gt;Hordeum_vulgare_HORVU.MOREX.r3.3HG0293670.1</t>
  </si>
  <si>
    <t xml:space="preserve">------------------------------------------DKDRDNIIDLLTKP-VAVEAN----SAIYAGLAIVGAGGMG--------KSTLAQHVYNNKR-------------------------VQEHFDVRMWVCISRKLDVHRHTREIIESAAKKECPRLDN---------------------------------------------------------------------LDTLQCQLRDILQK------------------------------------------------------------SEKFLLVLDDVWFDDSSSQM----------------EWDQLLAPLVSQHK-----------GSKVLVTSRRDTFPSALYC---------------EKVLRLESMEDTQFL------ALFKYYAFTGA-------------------------------QIRDTLLLQRLEAIAEEIAKRLGQ----SPLAAKVVGSQLKGKMN------------VPSWKDALT----LKIDNL-----SEPRT-ALL----WSYQKLDPRL---QRCFVY-CSLFP---------KGHKYNIDEL----VHLLI--AEGLVDPCNQ---------------------------------------------------------------------------------------------------</t>
  </si>
  <si>
    <t xml:space="preserve">&gt;Hordeum_vulgare_HORVU.MOREX.r3.3HG0294430.1</t>
  </si>
  <si>
    <t xml:space="preserve">------------------------------------------------------MDALLQELHACVRGGDVGVVGIYGMAGIG--------KTALLN---KFNNEFLIG-------------------LQDINVVIYIEVG--KEFSLDDIQKIIGDRLGLS---------------------------------------------------------------WENRTPKE-RAGVLYRVLTKMNFVL--------------------------------------------------------------------LLDD-LWEP--LNF-----------------RMLGIPVPKH------------NSKSKIIVATRIEDVCDRMDVRR---KLK------------MECLEPQ-PAW------DLFCEKVGEHLVR----------------------------------AGPEIQHPALGLAMKCGG----LPLALITVGRAMASKHTAKEWKHAITVLNIAPWQLLGMEM-------------------DVLMPLKNSYDNLPSDK--LRLCLLY-CSLFP---------QDFFISKDWI----IGYCIG--EGFIDDL-----------------------------------------------------------------------------------------------------</t>
  </si>
  <si>
    <t xml:space="preserve">&gt;Hordeum_vulgare_HORVU.MOREX.r3.3HG0295670.1</t>
  </si>
  <si>
    <t xml:space="preserve">--------------------------------------------------EEMVRLMLS---ENGHTSCNVCVIPVVGMGGLG--------KTTLMQMVYNDE-RVIE----------------------HFELRIWIYVSE--CFDGRKLTQETLEAAAYD------------------------------------------------------------------ESFPSTNMNMLQETLSRVLRGK----------------------------------------------------------------RYLLVLDDVWN-EDYDK-------------------WLSYRAALIS----------GGLGSKIVVTTRNDNVGRIMGGIE---------------PYKLQQLSDDDSWS------VFKNHAFR---DGDCST-------------------------------YSQLEVIGRQIVKKLKG----LPLASKALGSLLFC-KA-----------DEEEWKGILRSDIWELPADKN----------NILPALRLSYNHLPPHL---KQCFAF-CSVYP---------KDYIFSKEKL----VKIWLA--LGFIRQSRK---------------------------------------------------------------------------------------------------</t>
  </si>
  <si>
    <t xml:space="preserve">&gt;Hordeum_vulgare_HORVU.MOREX.r3.3HG0310700.1</t>
  </si>
  <si>
    <t xml:space="preserve">---------------------------------------------------------------AQLANQGVPVVAIVGDGGIG--------KTTLVQMAFNHV-------------------------NFQVHFDLRMWVGVSSCMNLLKLTREILQLATEGKD-YRGVVN-------------------------------------------------------------------FNYLQDLLRSAVAG-------------------------------------------------------------KRFLLILDDIWVDNGM------------TNSQNVDQWKELLSPLKNGQQ-----------DSRVVVTTRMKMVADMLGVRIP---------------MMLNGLGTEEHWL------LLKKHALSCE------------------------------KSCE----YPQLQEIGRKIALKLRG----SPLAAKVIGGMLNVDRR------------VRYWNSILE---------A-----DIH--GDVVTTLLSSYYHLPPQL---QCCFAY-CSIFP---------KNWKFEPKKL----VRMWIS--QGFIQMENG---------------------------------------------------------------------------------------------------</t>
  </si>
  <si>
    <t xml:space="preserve">&gt;Hordeum_vulgare_HORVU.MOREX.r3.3HG0311640.1</t>
  </si>
  <si>
    <t xml:space="preserve">----------------------------------------------------YSDMLKEQLLDVDT-VPGRALVSIVGESSIG--------KTTLAR---KVYQSPEVRN-----------------HFAIRT-WTVLPPNSRPADVLRDIHRQATSQLRRSPSNGQNA-----------------------------------------------------EDGGCDAKGGKDISNSLFRNMTGRRYLV--------------------------------------------------------------------VVDG-SIAVADWNS-----------------LRTSLPD-------------EGNGSRVVLVTDAAGLEVVGYAAGPTYDPI------------ELPRLSAE-NTY------ELFRRRVFGHRGDCP---------------------------------GRYKSR-YYQDVFRITRG---LPLSIVILAGVLRSKELPAEWDQVMAQLLAAK-DQPQHCKSGSGGARK---------------IMSLAFDDLPHHL--KSCFLYF-AAMP----------ESAPVDAARL----VRLWVA--EGFVRPRRG---------------------------------------------------------------------------------------------------</t>
  </si>
  <si>
    <t xml:space="preserve">&gt;Hordeum_vulgare_HORVU.MOREX.r3.3HG031172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TMLE------LTSQQKNE----------------------------------------DSYNPQIFHDILYQCE----PHEFCMKVFTNALYANPK----------RSDEELHKLHSTLQALPTTK------SFNS--T----LQFSYNDLPKEY---KSCLLY-LAIFSHGQ---------KIRRSTL----IARWVA--EGLTSKEDW---------------------------------------------------------------------------------------------------</t>
  </si>
  <si>
    <t xml:space="preserve">&gt;Hordeum_vulgare_HORVU.MOREX.r3.3HG0312780.1</t>
  </si>
  <si>
    <t xml:space="preserve">---------------------------------------------EDNRRMMTEWLYSDEM--------ETTVITVSGMGGLG--------KTTLVTNVYEREK--------------------------VNF-QTSAWMVVSQTYTLDALLRKLLEKV-------TEQPSSPNI-----------------------------------------------------DRMDVHDLKE--EIKRKLKDRKC-----------------------------------------------------------------LIVLDDVWNKEVYSQM-----------------RDAFH-NS---------------HASRVIITTRNN---HVAAVAHST------------RRIDLKPLGNAHAFE------LFCRRVFYIKKDHVYE-------------------------------CPNHLMKTARSIVDRCQG----LPLAILSIGGLLSSRPQ-----------TQYSWEQIFNQLSTELSNN-----------DNLRAVLNLSYHDLSGDLR---NCLLY-CSLFP---------EDYPMSRESL----VRLWVA--EGFVCSKGN---------------------------------------------------------------------------------------------------</t>
  </si>
  <si>
    <t xml:space="preserve">&gt;Hordeum_vulgare_HORVU.MOREX.r3.3HG0313740.1</t>
  </si>
  <si>
    <t xml:space="preserve">-------------------------------------------------DHEKGKIIQLIKGHKS--SSTVTVLTVLGIGGVG--------KTTLAQLVYNDPS-------------------------VESQFDHRIWISVSKKFDETRISREILDFVSQ--GTHEG-------------------------------------------------------------------MYSFARLQEVLKGYIK-------------------------------------------------------------SKRVLLILDDVWDDMND------------------CQWNQLFALFKSGN-A---------KGNIILVTTRKPTVAKRRG---------------TVEPINLHGLQNDVFW------ILFKACVFGDE----------------------------------NCEVEGSLKILGRQIIEKLNG----NPLAAETAGALLREHLT------------IDHWSNILK----SEDWKS-----LQLRR-GIMPTLKLCYDQLPYHL---QQCFSY-CAIFP---------CDYRFLAEEI----VRIWIS--LGFVKCSHS---------------------------------------------------------------------------------------------------</t>
  </si>
  <si>
    <t xml:space="preserve">&gt;Hordeum_vulgare_HORVU.MOREX.r3.3HG0315170.1</t>
  </si>
  <si>
    <t xml:space="preserve">--------------------------------------------DEPRDELIKRLTDE---------KTPTDVVSIAGFGGLG--------KTTLAKTVYDSLKS---------QFHCA-----------AFVSL-------SQNPVITRVLKKMLHQLDQQKY----------------------------------------------------------------AHIN-EASWDETQLIDELRMFLSNK-------------------------------------RY------------------------LIVIDDIWKMESW-QI------------------IKCALNE-NR------------FASRIITTTRDFDIATK-----------------VGGSFKLDALTLESSQV------LFYGRIFGS---------------------------KGNCP-EQ-------LAKVSLRILKKCGG----VPLAIITMASLLDQ-----PSK---RVN-PREWHEVCESIGSGLVN-----SP---DVENMRKILALSYYNLPCHL---RTCLLY-LSIYP---------EDHDIHRDDL----IWKWIT--EGFIQHKIK---------------------------------------------------------------------------------------------------</t>
  </si>
  <si>
    <t xml:space="preserve">&gt;Hordeum_vulgare_HORVU.MOREX.r3.3HG0315540.1</t>
  </si>
  <si>
    <t xml:space="preserve">--------------------------------------------EEPREALIRMLSEGEDSHG--V-HQEMKIVSIVGYGGLG--------KTTLAKAVYDKLKV---------KFQCV-----------AFVPV-------GQYPDMKKIFLDILIDLDKEKY----------------------------------------------------------------TNAN-MTILDQYQLISEIKGFLQDK-------------------------------------RY------------------------FIVIDDIWDTPTW-EL------------------IKCALVD-NY------------LRNVVITTTRKSQVDVG------------------GVVYTPKDLSYSDSQK------LFYTNIFGTEECPEKY--------------------KSDGVYDK-------ITEVTEKILKKCNG----SPLAIATIASVLAK-----KP--------ILEWSHAYNTIGFGNDE----DDS---QVKRTMKILSFSYYDMPLHL---RACLLY-LSIFP---------EDFSIRKTMV----IWMWIA--EGFIHDKEG---------------------------------------------------------------------------------------------------</t>
  </si>
  <si>
    <t xml:space="preserve">&gt;Hordeum_vulgare_HORVU.MOREX.r3.3HG0315570.1</t>
  </si>
  <si>
    <t xml:space="preserve">--------------------------------------------EEPREKLISMLFEGEDSHG--A-HKEMKIVSIVGYGGLG--------KTTLAKAVYDKLKV---------KFQCV-----------AFVPV-------GQYPDMKKIFLDILIGLDKEKY----------------------------------------------------------------TNAN-MMILDQYQLISEIKGFLQDK-------------------------------------RY------------------------FIVIDDIWDTPTW-EL------------------ITCAFVD-NY------------LGNVVITTTRKSKVDMG------------------GVVYTPKVLSYSDSKK------LFYTKVFGKEECPEKY--------------------KSAGVYDK-------ITEVSEKILKKCNG----SPLAIATIASVLAK-----KP--------ILEWSHAYNTIGFGNDE----DDS---QVKRTMKILSFSYYDMPLHL---RACLLY-LSLFP---------EDLFILKTML----IWMWIA--EGLIHDKEG---------------------------------------------------------------------------------------------------</t>
  </si>
  <si>
    <t xml:space="preserve">&gt;Hordeum_vulgare_HORVU.MOREX.r3.3HG0316230.1</t>
  </si>
  <si>
    <t xml:space="preserve">-------------------------------------------------DTEKEKIISLLFKNEG--IEDISIIPIVGPGGQG--------KTTLAESVIA-DKRAG-----------------------VFDIQAWVHVSK--EFDLPRIGRAIIK-SIN-----------------------------------------------------------SSVNIDICNMHV-----IQENLMKELAGR-----------------------------------------------------------------RYLIVLDDLWEEDGKK--------------------LVDLQQMLQHGG--------S--GSRIIVTTRNQRVVDKLHTGFLENQRK-ICTVAESDQIKLGILSRDVCWK------MMK-QRAVGPDDDQTG-----------------------------------LEKIGMQIVDKCGG----LPLVVNALGQVMSEIRT-----------VKA-WEDIRDTKIYLGPTD----------QKDTLECLMLSYYHMKLDF---KMCFTY-LAVFP---------KGYIMNSGHL----IQQWKA--LGYIHGTKD---------------------------------------------------------------------------------------------------</t>
  </si>
  <si>
    <t xml:space="preserve">&gt;Hordeum_vulgare_HORVU.MOREX.r3.3HG0316240.1</t>
  </si>
  <si>
    <t xml:space="preserve">-------------------------------------------------ETEKEKIISLLFKSEG--AEDISIIPIVGLGGLG--------KTTLVQSVIG-DKRAG-----------------------VFDIQAWVHVSK--EFDLPKIGRAIIK-SIN-----------------------------------------------------------ISVNLNDCNMHV-----LQENLSKELAGR-----------------------------------------------------------------RYLIVLDDLWEEDGKK--------------------LEDLKEMLQHGS--------S--GSRIIVTTRNQRVVDKLHTGFLANQRK-ICPVAESDQINLGILSRDDCWK------MMK-QRALGPDDDQTG-----------------------------------LEKIGMQIVDKCGG----LPLVVNALGQVMSEIRT-----------VKA-WEDIRDTKIDLGSTD----------QNETLECLMLSYYYMKLDF---KMCFTY-LAVFP---------KGYIMNSDHL----IQQWKA--LGYIHGTND---------------------------------------------------------------------------------------------------</t>
  </si>
  <si>
    <t xml:space="preserve">&gt;Hordeum_vulgare_HORVU.MOREX.r3.3HG0316460.1</t>
  </si>
  <si>
    <t xml:space="preserve">-------------------------------------------------SAEKEKLVNLILRSEAN--EHISIIPIVGLGGIG--------KTTLAKSVYA-DKRLDN----------------------IFDIRAWVHVSE--KFDLLKITRAIIK-SID-----------------------------------------------------------ANINLVSVDLQF-----LQDSLRLKLAGK-----------------------------------------------------------------KYLIVLDDFWEEGGGN--------------------LEELKQMLQHGS--------S--GSKIIVTTRNQSVVKIMKTGVLAHQRV-ILPVLESDQINLGFLPTKDCWE------LIK-IRAFEPDDDPIP-----------------------------------LEQIGYEIAGKCGG----VPLVANAFGQVMSKDKS-----------IKA-WQDIKVRMVDLGLRGEC--------QNGTLESLKLSYYYMKWEF---KICFAY-LAAFP---------KGFLIDKTRL----IQQWNA--LGYIYSEHD---------------------------------------------------------------------------------------------------</t>
  </si>
  <si>
    <t xml:space="preserve">&gt;Hordeum_vulgare_HORVU.MOREX.r3.3HG0318230.1</t>
  </si>
  <si>
    <t xml:space="preserve">--------------------------------------------EETRDQLINMLIG--GDDWS---KHPLKTVSIVGFGGLG--------KTTLARAAYDKIKLN---------FDCG-----------AFVSV-------SQNPNIKKILKSILFELDKVK---------------------------------------------------------------YADIYN--VEREETHLIDELIEFLH-------------------------------------EKRY------------------------LIIIDDIWDKEVW-KL-----------------IKCAFSKK-S-------------PGSRLITTTRVISVSEACCPS--R----------DD-IYKMKPLSNDVSRT------LFCKRVFSD----------------------------DKVCPQE-------LVQVTEDILKKCGG----IPLAIITIASLLAS----NDQI---KTKDQ--WYALLNSIGRGLTE----DR----SVEEMKKILLFSYYDLPSYL---KPCLLY-LSIFP---------EDHEIRRDRL----IWRWIS--EGFVYSEKK---------------------------------------------------------------------------------------------------</t>
  </si>
  <si>
    <t xml:space="preserve">&gt;Hordeum_vulgare_HORVU.MOREX.r3.3HG0318420.1</t>
  </si>
  <si>
    <t xml:space="preserve">--------------------------------------------EDARDELINMLIG--GDGWL---KSQLKTVSVVGFGGLG--------KTTLAKVVYDQIKVQ---------FDCG-----------AFVSV-------SQNPDMKKVFKDILYELDKKK---------------------------------------------------------------YSSIHS--ATRDEKQLIDELNEFLKSKKEFLKSNNEFLS-----------------------NKRY------------------------LIVIDDIWDEKVW-RF-----------------IKCAFPKN-S-------------LGSRVITTTRILSVSEACCSS--S----------DD-IYKMNSLSDDISRR------LFYKRVFSN----------------------------EKGCPHE-------LLQVSQDILKKCGG----IPLAIITIASLLAS----NRQT---KTKEQ--WHDLLSSIGHGLTE----DH----KVEEMKKIILLSYYDLPSHL---KPCLLY-LSIFP---------ENFKI-----------------------------------------------------------------------------------------------------------------------------</t>
  </si>
  <si>
    <t xml:space="preserve">&gt;Hordeum_vulgare_HORVU.MOREX.r3.3HG0318450.1</t>
  </si>
  <si>
    <t xml:space="preserve">--------------------------------------------EETRDQLINMLIG--GDDWS---KHPLKTVSIVGFGGLG--------KTTLARAAYDKIKLN---------FDCG-----------AFVSV-------SQNPNIKKILKSILFELDKVK---------------------------------------------------------------YTGIYN--VEREETHLIDELIEFLH-------------------------------------EKRY------------------------LIIIDDIWDKEVW-KL-----------------IKCAFSKK-S-------------PGSRLITTTRVISVSEACCPS--R----------DD-IYKMKPLSNDVSRT------LFCKRVFSD----------------------------DKVCPQE-------LVQVTEDILKKCGG----IPLAIITIASLLAS----NHQI---KTKDQ--WYALLNSIGRGLTE----DR----SVEEMKKILLFSYYDLPSYL---KPCLLY-LSIFP---------EDHEIRRDRL----IWRWIS--EGFVYSEKK---------------------------------------------------------------------------------------------------</t>
  </si>
  <si>
    <t xml:space="preserve">&gt;Hordeum_vulgare_HORVU.MOREX.r3.3HG0320310.1</t>
  </si>
  <si>
    <t xml:space="preserve">--------------------------------------------DKPRDELIKCLMEGMGASV-----QQQKVLSIVGPGGLG--------KTALANEVYRKLEG---------QFQ-----------CRAFVSL-------SQQPDVNKILRNILSQI-------------------------------------------------------------------CQQELPSTSVQDEGKLIDAIREVLKNK-------------------------------------RY------------------------LVVIDDIWSTQAW-KI-----------------IKCSLFLN-D-------------LGSRIMTTTRSIDIAKSCCSR--R----------HDRVYEIMPLTTANSKG------LFFKEYLA--------------------------------------------QKIYVLNWKKS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3HG0321310.1</t>
  </si>
  <si>
    <t xml:space="preserve">--------------------------------------------------------VLLDAQKYIDD-DRVGMIGLWGPDGVE--------NTYLLK---KINNSFV---------------------GDSPY-FVIFVTASR-ECSVQNIQDQIIQRLDI-----------------------------------------------------------------GQDDGVSTKTTSIAKLLRTRNFLV--------------------------------------------------------------------LVDD-LHEK--LDL-----------------LEVGIPYPLG---------TVGEFKRKVVLTSQSEIVHSRMGVN---EYIE------------VPGLGET-EAL------ELFKHNFDQEDIYY----------------------------------DPHIGPLVNDLIKELKG----IPSDLIEFGKQMQGKRGPEQWEDVIRSVKKWNLQKKDP---------------------SSTGRTLRNLEDATNNL--LA------------------------------------------------------------------------------------------------------------------------------------------------------</t>
  </si>
  <si>
    <t xml:space="preserve">&gt;Hordeum_vulgare_HORVU.MOREX.r3.3HG032132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VR---KELK------------VACLQED-DAW------QLFTEKVSQETLSS----------------------------------SPRIEALAKELVKELKG----LPLALIVIGKAMYPKTDPIEWEYAIQHMQRSCCDKD-NP---------------LSIEN-VFGQLKFSYDNIRNDT--LRHCFLT-CALWP---------ENWEIIKAEL----AQCWIG--LGLVDECDI---------------------------------------------------------------------------------------------------</t>
  </si>
  <si>
    <t xml:space="preserve">&gt;Hordeum_vulgare_HORVU.MOREX.r3.3HG0322610.1</t>
  </si>
  <si>
    <t xml:space="preserve">-------------------------------------------------------CNLSRVLQYLKD-DRVGIVGIWGMGGVG--------KTTLLR---KINNHFLGVI-----------------EEVYGYDLVIHVVASK-ACGIGQIQADISEKIGLF---------------------------------------------------------------LKTGSSIETRASILLSFLRRKKFLL--------------------------------------------------------------------LLDD-LWNH--LDL-----------------AEAGIPYPNG---------LNK---QKVVMATRYESVCGHMEAH---KVVF------------LECLDPE-KAW------KLFKQKATEEVINS----------------------------------DARIAKLAHEVAEECGG----LPLALVTIGRAMSTKKTCHEWALALSFLKKSRIHEIPNM----------------GNVSHIYTRLKISYDYLQNKQ--IKECFLC-CSLWP---------EDYSIWKVEL----IDCWIG--IGLI-EYDNM--------------------------------------------------------------------------------------------------</t>
  </si>
  <si>
    <t xml:space="preserve">&gt;Hordeum_vulgare_HORVU.MOREX.r3.3HG0324290.1</t>
  </si>
  <si>
    <t xml:space="preserve">--------------------------------------------EGPTKELFSWLIDKEK---------KLKVVSIVGFGGLG--------KTTLANEVYRKLK--------GGFN-CG-----------AFVPV-------SQKPNIPKLLHSLLTQLG---------------------------------------------------------------------CGQPFHDCELNVLLDQLRENLEEK-------------------------------------SY------------------------LVVIDDLWDVSAW-NI-----------------IKCAFPEN-E-------------HGSRLIVTTRIKNVAEACCLR--H----------RKHILEMKPLTAEDSRK------LFFDRIFFS----------------------------EEACPGQ-------LKDVSVEILKKCGG----MPLAIISISSLLAS------GS---SNQK-ERWKHVQNSLGSVSG-------TNLTLEAMRQ-ILNLSYTNLPHHL---RTCFLY-LGMFL---------EDSEIYRYEL----VRLWVS--EGFVSKARG---------------------------------------------------------------------------------------------------</t>
  </si>
  <si>
    <t xml:space="preserve">&gt;Hordeum_vulgare_HORVU.MOREX.r3.3HG0324310.1</t>
  </si>
  <si>
    <t xml:space="preserve">--------------------------------------------EGPTNGLVNWLKDDEK---------KLKIVSVVGFGGLG--------KTTLANQVYHKLE--------GEFQ-CG-----------AFLSV-------SQKPNMPKLLHNLLTQLG---------------------------------------------------------------------YRQYFHDCELNILLGRVRENLKNK-------------------------------------RY------------------------LVIIDDLWDVSAW-NI-----------------IKCAFPEN-D-------------HCSRLIVTTRIRTVAGACCYG--H----------REHILEMKPLSEKDSRK------LFFGRIFSS----------------------------EEACPGQ-------LRDVSVEILKKCAG----LPLAIISISSLLAS------ES---YNQM-DRWKHVLSSLGSVSG-------TNLTLEAMRQ-ILNLSYKNLPHHL---KTCFLY-LGMFL---------EDSEIYRHEL----VSLWVS--EGFVSKAHG---------------------------------------------------------------------------------------------------</t>
  </si>
  <si>
    <t xml:space="preserve">&gt;Hordeum_vulgare_HORVU.MOREX.r3.3HG0326090.1</t>
  </si>
  <si>
    <t xml:space="preserve">--------------------------------------------DAKTHELIKLVT-----DME---EKRLKVVSIVGYGGLG--------KTTLAVQVYRHLQ---------GQFDFQ-----------ATVLM-------SRNFDMRRILRDILSQTK-----------------------------------------------------------------KKTYKSKKMESWGEDILIQELRKF-------------------------------------LEDK------------------------RYFVVIDDIWEARNW-EA-----------------IKCAFPDG-K-------------PGSRIMTTTRIISVAKSSCIH--R----------RDHIHELSVLSEADSQC------LFYRRAFDC----------------------------ENGCPHE-------LKDVSIEIVRRCGG----LPLAIITLASLLSTKS-----------YTRHEWMIVRDS--IGL------GLMNNAEMEDMNKILSLSYIDLPSNL---KTCLLY-LSVFP---------EDCVITRVRL----VRRWIA--EGFIEAECG---------------------------------------------------------------------------------------------------</t>
  </si>
  <si>
    <t xml:space="preserve">&gt;Hordeum_vulgare_HORVU.MOREX.r3.3HG0326900.1</t>
  </si>
  <si>
    <t xml:space="preserve">----------------------------------------------SRDTKNIVGTLLG-----QANNGDLSVVPIVGVGGLG--------KTTLAQLIYNEP-EIQK----------------------HFELLIWVCVSD--SFDVDSLAKRIVEFHLEKGR-----------------------------------------------------------------VEATASKKSPLDSLQDVVSGR----------------------------------------------------------------RYLLVLDDVWN-QESDK-------------------WEQLKDRLTH----------GANGSVVVTTTRDEGVAKIMGTIK---------------PYNLTALEDNFIKE------IIETRAFS-LQKEEERP--------------------------------AVLVNMVDEIVKRCCG----SPLAATALGSVLRT-KT-----------SEEEWKAISSR--SNICTEES----------GILPILKLSYNDLSAQM---KQCFAF-CAVFP---------KDYEIDVDKL----IQLWIA--HGFIQDHKE---------------------------------------------------------------------------------------------------</t>
  </si>
  <si>
    <t xml:space="preserve">&gt;Hordeum_vulgare_HORVU.MOREX.r3.3HG03270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SYDGLLYHLK---ACFLY-LAIFP---------EDQQIARRRL----VLRWIA--EGYSREMRG---------------------------------------------------------------------------------------------------</t>
  </si>
  <si>
    <t xml:space="preserve">&gt;Hordeum_vulgare_HORVU.MOREX.r3.3HG0327070.1</t>
  </si>
  <si>
    <t xml:space="preserve">----------------------------------------------DQDTKNIVATLLG-----HGSNESLMVFPIVGVGGLG--------KTTLAQLIYNEP-EVHK----------------------HFELLIWVCVSD--SFDVDSLASTIVEEATPNRS-----------------------------------------------------------------TGESASKKRPLDRLQDALSGR----------------------------------------------------------------RYLLVLDDVWN-RDNHK-------------------WQKLKTRLTH----------GGKGSVVLTTTRDKGVAEIMGSVK---------------PYDLSELEDDFIKE------IIETRAFT-LQKEKKRP--------------------------------AELV--VAEIVKRCRG----SPLAATALGSVLRT-KT-----------SEEEWKAIATV--SNICTEES----------GILPILKLSYNDLSSQM---KQCFSF-CAVFP---------KDYEINVDKL----IKLWIA--HGFIQDQKE---------------------------------------------------------------------------------------------------</t>
  </si>
  <si>
    <t xml:space="preserve">&gt;Hordeum_vulgare_HORVU.MOREX.r3.3HG0327080.1</t>
  </si>
  <si>
    <t xml:space="preserve">--------------------------------------------------GNDKEEIIKQIRNRDL--QQFHVISLWGMGGIG--------KTTLVRDIYQS-------------------------QEISSMFDKRACVTVMRPFSSETILES-LTMQFIDNN------------------------------------------------------------------------------ERDLRGCLEGK-------------------------------------------------------------RYLLVLDDLWSIGEWNAI-----------------KMYL----------------PETAASCVIVTTREENIAKHCSKDD-------------LNLYKLNQLGPDDACT------LFTKK-------------------------------VFKET-VNLDEQYPEMAEQAKLILKKCRG----LPLAIVTIGGFLASQP-----------KTAFEWRKLNEHIS-AEFDMNPELE-------TIKAVLMKSYDGLPYYLK---ACFLY-LAIFP---------EDYMIVRRRL----VHRWIA--EGYSSEVRG---------------------------------------------------------------------------------------------------</t>
  </si>
  <si>
    <t xml:space="preserve">&gt;Hordeum_vulgare_HORVU.MOREX.r3.3HG0327090.1</t>
  </si>
  <si>
    <t xml:space="preserve">----------------------------------------------SQDTKNIVDMLVG-----HANDENLMVIPIVGVGGLG--------KTTLARLIYNEP-EIQK----------------------HFDLLIWVCVSD--SFEVESLANNIVEAVTPSKS-----------------------------------------------------------------TTEAASKKRPLDRLQDGLSGR----------------------------------------------------------------RYLLVLDDVWN-RESDK-------------------WEMLKARLTH----------GAKGSVVLTTTRDGGVTKIMGSVK---------------PYDLAELEDHFIKE------IIETRAFG-LQKEEERP--------------------------------AELVKLVGDIVKRCRG----SPLAATALGSVLRT-KT-----------SKEEWKAIASR--SNICTEES----------GILPVLKLSYNDLSSQM---KQCFSF-CAVFP---------KDYEIDVDKL----IQLWIA--HGFIQEQKE---------------------------------------------------------------------------------------------------</t>
  </si>
  <si>
    <t xml:space="preserve">&gt;Hordeum_vulgare_HORVU.MOREX.r3.3HG0327120.1</t>
  </si>
  <si>
    <t xml:space="preserve">--------------------------------------------------GNEKEEIIKLISNKDA--QKFHVFSLWGMGGIG--------KTTLVSDIYQS-------------------------QEISSMFDKRACVTVMRPFNSATLLES-ITTQFRNND--------------------------------------------------------------------------G--TNTDLWRCLEGI-------------------------------------------------------------RYLLVLDDLWSIGEWDAI-----------------KIYL----------------PETAASCVIVTTRDENIAKHCSKDD-------------LNIYKLNQLGPDDACT------LFTKK-------------------------------VFKET-VNLDEQYPEMAEQAKLILKKCRG----LPLAIVTIGGFLASQP-----------KTVFEWRKLNEHIS-AEFEMNPELE-------TIKAVLMKSYDGLPYYLK---ACFLY-LAIFP---------EDYMIVRRRL----VRRWIA--EGYSSEVRG---------------------------------------------------------------------------------------------------</t>
  </si>
  <si>
    <t xml:space="preserve">&gt;Hordeum_vulgare_HORVU.MOREX.r3.3HG0329840.1</t>
  </si>
  <si>
    <t xml:space="preserve">------------------------------------------DTERDQVVEWLVKQESDGVQK--CDVCSVTTYAIVGIGGMG--------KTTLAQAVYNDQR-------------------------VKQCFDQIMWVCVSNEFDVLGLTRKIVQEITGQGTN-ITS---------------------------------------------------------------------LNSLQEILRGKLSS------------------------------------------------------------KK-FLLVFDDVWND--ERRP----------------DWEKLVAPLKFGQR-----------GSKLLLTTRMQSVVDIVERVLGG----------RAESLRLEGLHDNDLF------ALLNKHAFFG----------------------------------VNPDDYMNLQDIGQKIIKKLSG----SPLAAKVLGGLLNNSMD------------STYWNRMLR----ENISSI-----EHGNE-GVMKVLRLSYHHLPPHL---QACFRY-CSMFR---------EDYRFSKADL----VQLWMG--SGLIQLSAD---------------------------------------------------------------------------------------------------</t>
  </si>
  <si>
    <t xml:space="preserve">&gt;Hordeum_vulgare_HORVU.MOREX.r3.4HG0331810.1</t>
  </si>
  <si>
    <t xml:space="preserve">----------------------------------------------EEDTRALVEVLTREV--DGGKTDRLLVVAIVGVGGIG--------KTTLSKKIFNDDAIKG-------------------------KFTKQIWLSITQDFSDVELLSKSITAAGGDLPG------------------------------------------------------------------GGAARDDKDLLVRALMNTIKD-------------------------------------------------------------KKFFLVLDDMWGIDAWDKH-----------------LMTPFS---YG-----------GRGSRVLITTRHEAVARSMKAVH---------------HHHIEKLGPEDAWS------LLKR--------------------------------QVLTTEEN-RHEVDVLKDIGLQILAKCDG----LPLAIKVMGGLLCNKEK-----------SRGDWEDILHDDIWS--VSP--------MSDDLNYAIYLSYQDMSPHL---KQCFLH-FSLKPK---------KVVLSINEI----VSMWIC--EGLVQAGSK---------------------------------------------------------------------------------------------------</t>
  </si>
  <si>
    <t xml:space="preserve">&gt;Hordeum_vulgare_HORVU.MOREX.r3.4HG0331840.1</t>
  </si>
  <si>
    <t xml:space="preserve">----------------------------------------------EDDTRALVEVLTREV--DGDKTDHLMVVAIVGVGGIG--------KTTLGKKIFNDEAVKG-------------------------KFTKQIWLSITQDFSGVELLSKSITAAGGDLPG------------------------------------------------------------------GGAARDDKDLLVRALMNTIKD-------------------------------------------------------------KKFFLVLDDMWSVDAWNKH-----------------LMTPFG---YG-----------GRGSRVLITTRHEPVARSMKAVH---------------HHHIDRLGPEDAWS------LLKR--------------------------------QVLTTEEN-GHEVDVLKDLGLQILAKCDG----LPLAIKVMGGLLCNKEK-----------SRRDWEDILHDDIWS--VSP--------MSDDLNYAIYLSYQDMSPHL---KQCFLH-FSLKPK---------KVVLSINEI----VSMWIC--EGLVQGGSN---------------------------------------------------------------------------------------------------</t>
  </si>
  <si>
    <t xml:space="preserve">&gt;Hordeum_vulgare_HORVU.MOREX.r3.4HG0331870.1</t>
  </si>
  <si>
    <t xml:space="preserve">--------------------------------------------------DTQKKEIIDGITHGVYSSKRLTVLPIVGPGGVG--------KTTFTQHIF--EE-------------------------VKSCFQVTIWICVSLNFTADRLAQEILEQIPKDNSSESKN---------------------------------------------------------------------GSSIEEKIEQRLRS------------------------------------------------------------KR-FLLVLDDVWKY-PEDE------------------WKKLLAPFR-KVGT---------EGNMVIVTTRIPGVANMVRTV-------------DHSIE-MERLGPQDIM------SFFEACVFD-------------------------------DQQQPWENHP-ELQDVGHKIVENLKG----FPLAAKTVGRLLRNQLT------------FDHWTSVLE----SKEWE------SEGSDNDIMPALKLSYDYLPFHL---QQCLSY-CALFP---------EDYEFHAEE----LVHLWIG--LGILHSDG----------------------------------------------------------------------------------------------------</t>
  </si>
  <si>
    <t xml:space="preserve">&gt;Hordeum_vulgare_HORVU.MOREX.r3.4HG034482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IMDEMVE----VEMEIQRV-------------------------IQMKDQLQSELSTN-----------DHVQDILNLSYHELSGDLR---ICLMY-CTLFP---------RDYPMSRESL----VRLWVA--EGFAPSKEE---------------------------------------------------------------------------------------------------</t>
  </si>
  <si>
    <t xml:space="preserve">&gt;Hordeum_vulgare_HORVU.MOREX.r3.4HG0344830.1</t>
  </si>
  <si>
    <t xml:space="preserve">--------------------------------------------------WLTRWLYSEEPET----ETENTVITVSGMGGLG--------KSTLVSNVYEREK--------------------------INF-PAHAWIVVSQVYTVDALLRKLLWKIG-----YTEQPLSAGI-----------------------------------------------------DKMDVHDLKK--EIQQRLKNRKY-----------------------------------------------------------------LIVLDDVWEQDVYFQI-----------------HDALQ-DL---------------PGSRIIITTRKD---HVAGISSPT------------RHLELEPLSKSDAFD------LFCRRAFYNQKGHI---------------------------------CPKDFETIATSIVDRCHG----LPLAIVTIGGMLSSRQR-----------LDI-WTQKYNQLRSELSNN-----------DHVRAIFNLSYHDLPDDLK---NCFLY-CSLFP---------EDYQMSRESL----VRLWVA--EGFVVRKEK---------------------------------------------------------------------------------------------------</t>
  </si>
  <si>
    <t xml:space="preserve">&gt;Hordeum_vulgare_HORVU.MOREX.r3.4HG0344950.1</t>
  </si>
  <si>
    <t xml:space="preserve">----------------------------------------------------ESEINELCQYTTKARFNSSHVISVWGIAGVG--------KSTLVRNLFCN--------------RILKTT----------LFEKYGWVDVSHPFNLRDFSRSLLLDFHSESFQAKE----------------------------------------------------------AASNDTIRSKNPIQECRDLLEKHH-----------------------------------------------------------------CLVVIDDLQSKEEWDLI-----------------KAALLS--------------RSSR-SVIIAITTEASIATCCV-DKE------------DLVFNVKGLQADGAVD------LFHQEA-----------------------------NRKNSSST-LKDLKEE--PKLLELILKCGG----LPKVLVAIAGVLAKKTV-----------TLMDTVGLTNDRFMHTLETNPEYDSLR----GLFGWMYSYFRSCPDSLK---PCIFY-MSLFP---------RGQSVRRRRV----VRRWVA--EGYTRDSED---------------------------------------------------------------------------------------------------</t>
  </si>
  <si>
    <t xml:space="preserve">&gt;Hordeum_vulgare_HORVU.MOREX.r3.4HG0344990.1</t>
  </si>
  <si>
    <t xml:space="preserve">---------------------------------------------------DEPLAELLEQLAE-GQPSRLKVIAVVGFCGLG--------KTALAAEVYNRET-------RSERFEKH-----------AWVYAALR--------SPREVLADMLRKLSSDA-PSCQGKSVLETSDVGQ---------------------------------------------------------LCAELKQQLVKKR-----------------------------------------------------------------YFIVIDDIRTEDQWKTI-----------------KSALPADKGI--------------SSRILVTTTIQSVANACSSS-------------NGYVHKMSRLDKICSKQ-------LFTKKACPDKYSCYKQPD------------------------------------PAEVLKKCDG----QPLALVTIGEFLQAKGWPTGPS----------CEDICTQIGYHLE-----NDK--SFEKMRGVLIHNYTTLPSHAL---KACLLY-FGMFPS---------NRPIRKKSL----LRRWLA--EGFVEPQPS---------------------------------------------------------------------------------------------------</t>
  </si>
  <si>
    <t xml:space="preserve">&gt;Hordeum_vulgare_HORVU.MOREX.r3.4HG0345000.1</t>
  </si>
  <si>
    <t xml:space="preserve">----------------------------------------------------DDLKIKFTKWLTEDADQQLKVACIDGPAGVG--------KTTLAKQLYY--ELG-------GQFDCL-----------AFVRA-------SRKSDTKRLLGDILSQVQCCRLPS---------------------------------------------------------------YSCEVQNLID-NLMKYLQDK-----------------------------------------------------------------RYFIVIDDLWETKTWDIV-----------------KSAFPDGN-N--------------YSRIITTAETDSVALECCGYQSD------------NILNMKPLGSHASAE------LFFSIVFGSEH----------------------------RCPDQ-------LREVSYGIIRKCGG----LPLATICISGLLASQ-----------TDNSELWHHLQKCLCSN-------LSSSPTLEEMLKEVLNLSYSNLPHYL---KTCLLY-LTMYP---------EGCTMWKVDL----LKQWIS--EGFITAKEE---------------------------------------------------------------------------------------------------</t>
  </si>
  <si>
    <t xml:space="preserve">&gt;Hordeum_vulgare_HORVU.MOREX.r3.4HG0349800.1</t>
  </si>
  <si>
    <t xml:space="preserve">--------------------------------------------------------------------------------------------------------------------------------------DLANGVFALNSQAASGK---------------------------------------------------------------------------------------YLFVVDFIFD----------------------------------------------------------------------VDEAAWTNFQSYLQ------------------KLPFAG------------------IKIVVTG-RAEQFANLG---------------TAQPIRLKSLSQEEYWY------YFKALAFGSMDPD----------------------------------EHPKLASLGMQLAGLLQG----SFLSANILGELLR---------------------------------------------------ANPSTEFWRGVLLSIRGLVREHLSS---------------------------------------------------------------------------------------------------------------------------------------------</t>
  </si>
  <si>
    <t xml:space="preserve">&gt;Hordeum_vulgare_HORVU.MOREX.r3.4HG035227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NI-----------------LDAFNMPFSQAREG-----------SKVIVTTRDPSIGEGMSTAR---------------PIHVHSLQFEHYWP------LFKKLAFRNK----------------------------------DPEDYPELVPIGEKIAKRLNG----LPQAAETFCQALRSDFN------------ADHWRGISK-----RKMYQ-----MGAEKHGIMATLRLSHEQLPGDL---KECFVS-CSLFP---------KGYAFQKEEI----IRVWMA--LGYLD-------------------------------------------------------------------------------------------------------</t>
  </si>
  <si>
    <t xml:space="preserve">&gt;Hordeum_vulgare_HORVU.MOREX.r3.4HG0391180.1</t>
  </si>
  <si>
    <t xml:space="preserve">------------------------------------------------------------ALRFLG--DCDSALGVWGAGGVG--------KTTVLK---QVRDVCG--------------------RVAPFFDHVLLLAASR-DCTVANLQKEVVAVLG-----------------------------------------------------------------LRDAPTEQAQAAGILSFLRDKSFLL--------------------------------------------------------------------LLDS-VWER--LDL-----------------ERVGIPQPLG---------VVAGRVRKVVVASRSEAVCEDMGCR---KKMK------------MECMNED-DAW------SLFEANAGEEAISG----------------------------------NAQISTLARQVAAECNG----LPLFLATVGRALSNKRTAEEWCHALDKLKKPQLTSTA-P----------------GQDKSAHALVKLCFDNLESDT--VRECLLT-CALWP---------EDYNISKDEL----VQCWIG--LGLLPKYDD---------------------------------------------------------------------------------------------------</t>
  </si>
  <si>
    <t xml:space="preserve">&gt;Hordeum_vulgare_HORVU.MOREX.r3.4HG0407780.1</t>
  </si>
  <si>
    <t xml:space="preserve">-------------------------------------------------RALVAQIFQTTK--EVNNN--IMVFAIVGVGGIG--------KTTLAQKVFNDEAIQS-------------------------EFSKKIWLSVNQNFSETELLRRAIIEAGGDHRP------------------------------------------------------------------TGDAKA---TLQRTLKDALID-------------------------------------------------------------HKTLLVMDDVWNHGTWEGV-----------------LKIPLVN--AA-----------ASGSRVLITTRDEGVARGMTATRP--------------YHQIDILAPDDAWS------LLKK--------------------------------QVLSNEIH-EDHINKLKDVGLKIIQKCGG----LPLAIKVMGGLLRKRGE-----------LRHDWEHVLDDSKWS--ITR--------MPQELNYALYLSYEDMPSYL---KQCFLY-YSLLPK---------SRKFHVDQV----IAMWIS--EGFIHGNSD---------------------------------------------------------------------------------------------------</t>
  </si>
  <si>
    <t xml:space="preserve">&gt;Hordeum_vulgare_HORVU.MOREX.r3.4HG0412930.1</t>
  </si>
  <si>
    <t xml:space="preserve">----------------------------------------------------------------------------------------------------------------------------------------------AARDENNGR---------------------------------------------------------------------------------------LLIVVDIVGD----------------------------------------------------------------------LDEDLWEGLCSLCR------------------QSTTNG------------------SKIIITS-RLDKITKLG---------------TTQTLVLKYLSDEAFWY------FFKVITFGSTDPE----------------------------------MHPRLVYLAMEIAKLMYN-----LAEASITACVLR---------------------------------------------------ANFNIDFWRKVLAFRRRCIQN--QKLGVHP----------------------------------------------------------------------------------------------------------------------------------------</t>
  </si>
  <si>
    <t xml:space="preserve">&gt;Hordeum_vulgare_HORVU.MOREX.r3.4HG0413780.1</t>
  </si>
  <si>
    <t xml:space="preserve">----------------------------------------------------TLAAKVKSVSNDE-SDMNLKVFSIVGFGGLG--------KTTLAMEVCRQLEPEF--------------------QRQAQVSVS-------QAFGGTKDLKELLKRVLQQIVKPKADN---AEGIKE------------------------------------------------EDPLVGINEMGVDNLTDKLKEVLKDM-------------------------------------------------------------RYLIVVDDVWTVTAWDVI-----------------KSKLPEN---G------------SSSRIIVTTRIETVAASCSEASSVD---------EDYIYRIKPLEWEDSKR------LFLNRAFGSKN-------------------A-SCPMDLEAEMCK--------------ILNKCGG----LPMAIISIASILASYRSSESKD-----MWKRVRKSIGAHMESHPTL----EG--------MRQVITLSYNHLHHYL---KGCMMY-LSIFP---------EDYVIIKDRL----LKRWIA--EGLIAEIRG---------------------------------------------------------------------------------------------------</t>
  </si>
  <si>
    <t xml:space="preserve">&gt;Hordeum_vulgare_HORVU.MOREX.r3.4HG0414430.1</t>
  </si>
  <si>
    <t xml:space="preserve">-------------------------------------------------------------TGLAQQVYQDPSVSDGFDVKVWITIQRPPILWQIFHDLLCQLLP-----------------------------------DQNQDMLDDTSSDNMKLLWSIRGC--------------------------------------------------------------------------LEGRRVLIVLD----------------------------------------------------------------------DLDD-YTGLWDQI-----------------RIALNFISLP------------AGSAIVVTTKDDG---LIRSSSPDKV---------IS--YSLVDFFFKKAVA------LVASNFQD-----------------------------------------GDVRGIMRGILKRCD----PGVAPMKMFLHALYGNPN----------RTRQELEKLQESLCS---------EAHGVISYNFKQMVMFSYSDMAREC---QMCFMH-LCISLPR-D-------HSIRRTSL----VRRWAA--QDLISAEGG---------------------------------------------------------------------------------------------------</t>
  </si>
  <si>
    <t xml:space="preserve">&gt;Hordeum_vulgare_HORVU.MOREX.r3.4HG0415260.1</t>
  </si>
  <si>
    <t xml:space="preserve">-----------------------------------------------------ACTRLVELVLR-QKEKKAYKAGITGTGGVG--------KTTLAQKIYNDQKKR----------------------------S----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5HG0420380.1</t>
  </si>
  <si>
    <t xml:space="preserve">----------------------------------------------------TKEKHKILSNLSQSVTEEMVIFPIYGIGGIG--------KTTLAQLVFN-D-PQFR----------------------DY-TRVWVYVSQ--EFNLNKIGNSIITELTG-----------------------------------------------------------EISNISTKQM-------LHKCLNKLFADK-----------------------------------------------------------------SILIVLDDLWEEKAKE--------------------FDRLKTMLRLGG--------G-GSKVIIVTTRDEAIARKLCSP-------------AVTPYKLESLTVDECWT------IIKQKAYFEDRTDQEQ-----------------------------------LEHIGREIATKCGG----VALAAQSLGYILYGMS------------SDE-WESVRDSYIWNLSTSE---------GHEVLASLRLSYMHMSPGL---KLCFSY-CAIFP---------KGHNILKYEL----IHQWIA--LRFTEKSG----------------------------------------------------------------------------------------------------</t>
  </si>
  <si>
    <t xml:space="preserve">&gt;Hordeum_vulgare_HORVU.MOREX.r3.5HG0420450.1</t>
  </si>
  <si>
    <t xml:space="preserve">----------------------------------------------------DSSIKQLRGWLENDGQPQHKVASIVGPGGYG--------KTTLAKQVYR--MLG-------GQFDCL-----------AFVRT-------SPKADMKGLLTSILSQVGRHRLPAD--------------------------------------------------------------HACNVHHLVL-NINAHLQDK-----------------------------------------------------------------TYLIVIQDLWALSTWDLI-----------------NRSLPKGN-R--------------CSRILTTTQVEVIAQACCADNSKSIPTTKKEDDSRYIIRKTTLTEYESRE------LFLSTAFGKQA----------------------------ECPQH-------LKEVSNEIITASGG----LPLAIIILASILARQP----------ANSIEQWHYIRNSLGPA-------LITSSSLER-INQVLNLGYGSLPHCL---KACMLY-LCLYE---------EGCVIWKDDL----VKQWIA--EGFTGAVEG---------------------------------------------------------------------------------------------------</t>
  </si>
  <si>
    <t xml:space="preserve">&gt;Hordeum_vulgare_HORVU.MOREX.r3.5HG0420460.1</t>
  </si>
  <si>
    <t xml:space="preserve">-----------------------------------------------------------------AIQAQLRVVAMVGFGGSG--------KTTLARAVYEIVH-------RQRALPCA-----------WIDGHSLDHT------DADSIVKHIQDMLRSGEGCPPSTT------------------------------------------------------------------------LSLHQDKG--K-------------------------------------------------------------RHLIVIDDIKKKHLIHWD-----------------TVRNAFRNNG----------------RIILTTNNRFVANRCCNHPREE-----GRCTFGHVYNMRSLGEEDSR-----------KIALLGRDTPEIVMG------------------------------------SEKLLKKCDG----LPLALYSVACELGSE--MEPTGK--------FCKKLCSDLGTYLER----EDDEPNFARLRVVLRENYTSLSNHTV---RTCLLY-LGIFPI---------DRPLKKNVI----IRRWLA--EGYARHYE----------------------------------------------------------------------------------------------------</t>
  </si>
  <si>
    <t xml:space="preserve">&gt;Hordeum_vulgare_HORVU.MOREX.r3.5HG0423930.1</t>
  </si>
  <si>
    <t xml:space="preserve">--------------------------------------------------ETEKSDVIKLIRQPYT-HQECKVISVWGMGGLG--------KTTLVRSIYKS-------------------------QELGG--WKRAWATALRPFNPEVLLRD-VTLQLQSTIQEGPAGSPTTGAQKKTI---------------------------------------------SVMK--------LQELKDELARVLKMR-------------------------------------------------------------SCFVVLDDISSTSEWDLV-----------------KSFLDN------------------AGRIIVTTRQKNIAKHCSKEYK-------------NMYCLKGLKHAAALD------LFIKK-------------------------------VFRGN-IAKNDLGPAMMEQARLTLQKCDG----LPLAISTIGGFLATKP-----------KTAIEWRKMNDCIS-TELEINPELR-------TIKTILMRSYDGLPYHLK---CVFLY-LSIFP---------EDHRIRWGRL----VRRWIA--EGYSRDLH----------------------------------------------------------------------------------------------------</t>
  </si>
  <si>
    <t xml:space="preserve">&gt;Hordeum_vulgare_HORVU.MOREX.r3.5HG0424980.1</t>
  </si>
  <si>
    <t xml:space="preserve">----------------------------------------------DADKEAVVNLLLR-----QKDHREVQVLPVFGMGGLG--------KTTLAKMVYNDP-KIQQ----------------------HFQLLMWHCASD--SFETAALVRSIIELATR------------------------------------------------------------------GRCDVPDTVELLRGRLQEVIGWK----------------------------------------------------------------RFLLVLDDVWN-EVHQK-------------------WEGSLKSALCSV--------GGCGSVIIVTTRSPRVASMMGTLE---------------THELPHLTEEHSWE------LFSKKAFK---ENVRE--------------------------------QAELMSIGKRIVSKCKG----DPLALSAMGGLMSS-KA-----------RAWEWEAVAESNVGDSVAGKQ----------EVISILELSYRHLSSEM---KQCFAF-CAVFS---------KNSEMEKSML----IQLWMA--NGFIQKEG----------------------------------------------------------------------------------------------------</t>
  </si>
  <si>
    <t xml:space="preserve">&gt;Hordeum_vulgare_HORVU.MOREX.r3.5HG0425160.1</t>
  </si>
  <si>
    <t xml:space="preserve">------------------------------------------------EELIQLLLAGSDSESTQ-QQPNPSLVAIVGSGGMG--------KTTLAKQVYQDLK-Q-------SQFNCHD----------AFCSV-------PRSPDKVQVIRAIY-KQL-------------------------------------------------------------------NRWYSPSPDEDLPQLVTMISDF-------------------------------------LEDRQY------------------------FIVLDDIRDVEIW-KF-----------------IECAFATT-I-------------SGSKIIITTRIHAVAQSCCST--F----------KGHVYNIRPLSMVHSKQ------LFYARLFNS----------------------------EEKCPSY-------LQGISGQILDKCAG----LPSAIIAISGVLAHKA-----------SENGIWEQVKDS--IGR------ALK-NSSVEDMVNIISLSYLDLPPHL---KTCLLY-LSIFP---------ERHIIEKDNL----IRRWIG--EGFIKKRVG---------------------------------------------------------------------------------------------------</t>
  </si>
  <si>
    <t xml:space="preserve">&gt;Hordeum_vulgare_HORVU.MOREX.r3.5HG04252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------LFNARLFYC----------------------------EEKYPSY-------IQGISGQILDKCAG----LPLAIIAISGVLAHKA-----------CESGIWEQVKDS--IGR------ALK-NSSVEDMVNIISLSYLDLPPHL---KTCLLY-LSIFP---------ERHIIEKDNL----IRRWIG--EEFIQKRVG---------------------------------------------------------------------------------------------------</t>
  </si>
  <si>
    <t xml:space="preserve">&gt;Hordeum_vulgare_HORVU.MOREX.r3.5HG0425250.1</t>
  </si>
  <si>
    <t xml:space="preserve">-----------------------------------------------KEELIQLLTG-SDSESTQ-QQPNPSLVAIVGSGGMG--------KTTLAKQVYKDLK-Q-------IQFNCHA----------AFCSV-------PRSSDKVQVIRAIY-KKL-------------------------------------------------------------------NRSYYPSPDEDLRQLVTMISDF-------------------------------------LEDKQY------------------------FIVLDDIRDVEIW-KV-----------------IECAFPTT-S-------------SGSKIIITTRIHGVAQSCCST--F----------RGHVYNIRPLSMVHSRQ------LFYARLFNS----------------------------EEKCPSY-------LQGISGPILDKCAG----LPLAIIAISGVLADKA-----------SENGIWEQVKDS--IGA------ALQ-NSIGEDMVHIISLSYLDLPPHL---KTCLLY-LSIFP---------ERHNIEKENL----IRRWIG--EGFIQKRVG---------------------------------------------------------------------------------------------------</t>
  </si>
  <si>
    <t xml:space="preserve">&gt;Hordeum_vulgare_HORVU.MOREX.r3.5HG0425290.1</t>
  </si>
  <si>
    <t xml:space="preserve">----------------------------------------------PKEELIQLLTG-SDSESTQ-QQPNPSLVAIVGSGGMG--------KTTLAKQVYKDLK-Q-------IQFNCHA----------AFCSV-------PRSSDKVQVIRAIY-KKL-------------------------------------------------------------------NRSYYPSPDEDLRQLVTMISDF-------------------------------------LEDKQY------------------------G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5HG0425330.1</t>
  </si>
  <si>
    <t xml:space="preserve">-------------------------------------------------ELIQLLLGGSDSESTQ-QQPNPSLVAIVGSGGMG--------KTTLAKQVYKDLK-Q-------SQFNCHA----------AFCSV-------PRSSDKVQVISAIY-KKL-------------------------------------------------------------------NRSYYPSPDEDLPQLVTMISDF-------------------------------------LEDKQY------------------------FIVLDDIRDVEIW-KV-----------------IECSFPTT-S-------------SGSKIIITTRIHAVAQSCCST--F----------RGHVYNIRPLSMVHSRQ------LFYARLFNS----------------------------EEKCPSY-------LQGISGPILDKCAG----LPLAIIAICAVLAYKA-----------SVNGIWEQVKDS--IGP------ALQ-NSIVEDMVNIISLSYLDLPPHL---KTCLLY-LSIFP---------ERHNIKKENL----IRRWIG--EGFIQKRVG---------------------------------------------------------------------------------------------------</t>
  </si>
  <si>
    <t xml:space="preserve">&gt;Hordeum_vulgare_HORVU.MOREX.r3.5HG0425370.1</t>
  </si>
  <si>
    <t xml:space="preserve">-----------------------------------------------KEELIQLLTG-SDSESTQ-QQPNPSLVAIVGSGGMG--------KTTLAKQVYKDLK-Q-------IQFNCHA----------AFCSV-------PRSSDKVQVIRAIY-KKL-------------------------------------------------------------------NRSYYPSPDEDLRQLVTMISDF-------------------------------------LEDKQY------------------------FIVLDDIRDVEIW-KV-----------------IECAFPTT-S-------------SGSKIIITTRIHAVAQSCCST--F----------RGHVYNIRPLSMVHSRQ------LFYARLFNS----------------------------EEKCPSY-------LQGISGPILDKCAG----LPLAIIAICAVLAYKA-----------SVNGIWEQVKDS--IGP------ALQ-NSIVEDMVNIISLSYLDLPPHL---KTCLLY-LSIFP---------ERQNIEKENL----IRRWIG--EGFIQKRVG---------------------------------------------------------------------------------------------------</t>
  </si>
  <si>
    <t xml:space="preserve">&gt;Hordeum_vulgare_HORVU.MOREX.r3.5HG0426110.1</t>
  </si>
  <si>
    <t xml:space="preserve">------------------------------------------------EARAKNLVNKLKVEEGVEEDKELKVIFIVGFGGLG--------KTTLAMEVCRQLETEF--------------------PRQAKVSVS-------QTFGS-KDLEGLLKRVLRQVVTLPSNE-KDRAD-----------------------------------------------------LLDKIDRMDAGELQLRLGKDLQNN-------------------------------------------------------------RYLILIDDVWSTSAWDSI-----------------QSRLPSN---N------------MGSRIIVTTRTNTLAKATSNACD------------YYIHRMEVLDRVESKQ------LFMSKTFGSMS-------------------EDSFPDDLKDDMEV--------------ILKKCGG----LPLAIISIASLLSSYNNSERKK-----MWEIVGRSIGSQMESNPTL----EG--------MRQILTLSYDHLPHHL---KACMMY-LCIFP---------EDYVIYKDRL----LKRWIA--EGLIPEKRG---------------------------------------------------------------------------------------------------</t>
  </si>
  <si>
    <t xml:space="preserve">&gt;Hordeum_vulgare_HORVU.MOREX.r3.5HG0426160.1</t>
  </si>
  <si>
    <t xml:space="preserve">------------------------------------------------HVEKERIINFLLDDHGPSIMGNLPLLPIVGDIGVG--------KTTLVQHVCDDARLRNRFPIIMLFNFS--STYAMAMGGATVVLKSKHVIGGSGKLNHPLQ---VLNENFR--------------------------------------------------------------------------RKRFLMVFEDVD--------------------------------------------------------------------------MHKKRMLEELL------------------PSLRHG---------------KQGSKIILTTNIRHVAASMG---------------TVEPIKLKVLPHPEYWF------FFKAHAFAA-TDIE---------------------------------ENPRLLAVGKAIARKLNG----SFFGAKIVGGVLK---------------------------------------------------AHPNLQLWCKILRSNIGGLS--------------------------------------------------------------------------------------------------------------------------------------------------</t>
  </si>
  <si>
    <t xml:space="preserve">&gt;Hordeum_vulgare_HORVU.MOREX.r3.5HG0426330.1</t>
  </si>
  <si>
    <t xml:space="preserve">----------------------------------------------------------------------------------------------------------------------G-----------VMGSVL------SKMSELLK------------EEHD-----------------------------------------------------------------------LPHRAKEVLK--------------------------------------------------------------------YLVVIDDLWNEDDWHSI-----------------SSSLPNND-C--------------ASRVITTTRVNDIAMLCCSGCDE------------SIYEVHYLGYQNSRE------LFYKHYFHHADS---------------------------WPEAP-------GDIFLFAILKMCSG----TPSAIKRIASLLITKVTPKKQW---QEMMYSVYFSWKQTPRSLGS-----EAENIAGFKLFREIISIIYDDLPGAL---KDCLLY-LAVH---------AKNQIIHKTSM----GRKWIA--EGFISENVR---------------------------------------------------------------------------------------------------</t>
  </si>
  <si>
    <t xml:space="preserve">&gt;Hordeum_vulgare_HORVU.MOREX.r3.5HG0438310.1</t>
  </si>
  <si>
    <t xml:space="preserve">----------------------------------------------EEEKWQIVDVLLT-----RSTNKDLMVLPIVGMGGLG--------KTTFAQIIYNDP-DIKK----------------------HFQLRKWVCVLD--DFDVTDIANKISMSIEKDCE-------------------------------------------------------------------------SALEKLQQEVSGR----------------------------------------------------------------RYLLVLDDVWN-RDADK-------------------WAKLKYCLQQC---------GGSGSAVLMTTRDERVAQIMG--TAH-------------THQLVKMDTSDLLA------IFEKRAFGPEEQKPDE-----------------------------------LAQIGREIVDRCCG----SPLAAKALGSVLST-RK-----------SVEEWRAVLKK--SSICDEES----------GILPILKLSYNDLPAYM---KQCFAF-CALFP---------KNYVIHVEKL----IQLWMA--NDFIPSEDA---------------------------------------------------------------------------------------------------</t>
  </si>
  <si>
    <t xml:space="preserve">&gt;Hordeum_vulgare_HORVU.MOREX.r3.5HG0438750.1</t>
  </si>
  <si>
    <t xml:space="preserve">-----------------------------------------------------KVGKEKVKEMVMSSGGGWEVVSICGMGGSG--------KTTLAMEIYKDQKIQG-------------------------YFNNRVFFETVSQSANLETIKMKLWEQISSNIVLG-----------------------------------------------------------------AYNQIPEWQLKLGPRD---RGP-------------------------------------------------------------VLVILDDVWSLSQLEEL-----------------VFK-------F------------PGCKTLVVSR----LKFPTLVS--------------RTYEMKLLGEEEALS------VFCSAAFDQESVPQTAD-----------------------------------KKLVKQVAAECRG----LPLALKVIGASLRDQ-P------------PMIWLSAKNRLSRGESI----------SDSHETKLLERMAASVECLSGKVRECFLD-LGCFP---------EDKKIPLDVL----INIWME--IHDLDE------------------------------------------------------------------------------------------------------</t>
  </si>
  <si>
    <t xml:space="preserve">&gt;Hordeum_vulgare_HORVU.MOREX.r3.5HG04389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KKAFPKSDGHV---------------------------------CPTELHEYAKCIVDRCNG----LPLALVAIGSMLSLREN-----------SVKEWKLFKDQLIWELGNNK--------DITAVGRILHFSYKDLPIYLK---NCFLY-CSIFP---------EDFPIGAAYL----VKLLIS--EGFVDVRGT---------------------------------------------------------------------------------------------------</t>
  </si>
  <si>
    <t xml:space="preserve">&gt;Hordeum_vulgare_HORVU.MOREX.r3.5HG0439860.1</t>
  </si>
  <si>
    <t xml:space="preserve">--------------------------------------------------EKEKSDIIKLISNEDS--QQLDVISVWGMGGLG--------KTTLVRDVYQS-------------------------QHLSVKFRYRACVTIMHPFNCDELIKS-LARQLDAEDYENK-EETGLAGGR-----------------------------------------------------------TKPRLQRSLTDILEGK-------------------------------------------------------------KYLIVLDDLSSTTEWDSI-----------------IQHLP---------------ARETSSRIIVTTRSENIARHCSKKQ-------------ENIYKLQILGYEDGLN------LFMEK-------------------------------VFHKI-TYLNDEYPELVEQANLILKKCDG----LPLAIVTIGGFLANQP-----------KTALEWMKLNDHIS-AELEMNPELE-------RIAAVLNKSYDGLPYHLK---SCMLY-FSIFP---------QDDKVSQRRL----VRRWIA--EGYSRELR----------------------------------------------------------------------------------------------------</t>
  </si>
  <si>
    <t xml:space="preserve">&gt;Hordeum_vulgare_HORVU.MOREX.r3.5HG0443300.1</t>
  </si>
  <si>
    <t xml:space="preserve">---------------------------------------------GPRDKLIKLLT-----EGECATAQQLKVVSIVGSGGLG--------KTTLANQVYQKLE---------GQFEYQ-----------AFVSV-------SQKPDLKKILRNILSQIC-----------------------------------------------------------------WQECTSN--QAWNEQQLINTIRQF-------------------------------------LKHK------------------------RYFIVIDDIWGTPVW-RA-----------------IKCAFPEN-S-------------SSSRILTTTRIITVAKYCSSQ--H----------YDHMYEIKPLSATHSKS------LFFKRAFGS----------------------------EGGCPLQ-------LREVSDEILKKCGG----LPLAIITVASLLANKA-----------STKEEWLRIRNS--LGS------ALEKDLDMEEMKKILFLSYNDLPYHL---KTCLLY-LSIFP---------EDYVIKRDRL----VRRWIA--EGFIIVEGG---------------------------------------------------------------------------------------------------</t>
  </si>
  <si>
    <t xml:space="preserve">&gt;Hordeum_vulgare_HORVU.MOREX.r3.5HG0472840.1</t>
  </si>
  <si>
    <t xml:space="preserve">-------------------------------------------------------------------------------------------------------RGR---------------------------FRIRLWVNISNDSR-----HITIWSGERFKRR------------------------------------------------------------------AGMSEQ---REVLRNYLNGST-------------------------------------------------------------RNLLLVIDNVSKADDWNQL-----------------LAANEAFR--------------RCGCKVIVTTRDENVARTMGVTHF---------------HRVKCLNGDDGWL------LLHK----------------------------------TANLGGTVTTRNIQD-VGRSIVQKCSG----VPMAIRTIGWNLRGRS--------------------REDEWESIHSQDL-----ISSYPGIRDSIDTTYMELKYRH---KRCFLY-CSLYPE---------KFVIKQQCA----TQQWIA--EGFFEGSG----------------------------------------------------------------------------------------------------</t>
  </si>
  <si>
    <t xml:space="preserve">&gt;Hordeum_vulgare_HORVU.MOREX.r3.5HG0472870.1</t>
  </si>
  <si>
    <t xml:space="preserve">-----------------------------------------------------EQEKMKLIDILTDSQSSSTVVTIVGCCGIG--------KTTLAQKVYDDCYTRN-------------------------VFNTTIWVDGSKDTTGVGLLSAVVRAAGGKPRA------------------------------------------------------------------EAQSRE---KIMDMLAVILEG-------------------------------------------------------------KRFLLVLDDISSHHNHESF-----------------LGD-RSFV--------------KHGSRILITTRDQRVAAGMNRSYI---------------HNMQEWPFQDCWT------LLCA----------------------------------SAGLDKEHDQENLRN-IVITIIQRCNK----VPLAIKIIGGVLATKDP-----------TQAEWQQVNESELWSLDLEDI-----PGGMKKLSGPVYMAYSNLPYRL---KLCFLY-CLQLPE---------GFVVSQHVV----TRMWIA--EGFIIDEEN---------------------------------------------------------------------------------------------------</t>
  </si>
  <si>
    <t xml:space="preserve">&gt;Hordeum_vulgare_HORVU.MOREX.r3.5HG0473930.1</t>
  </si>
  <si>
    <t xml:space="preserve">----------------------------------------------------DRDLENLMDMIMQKSVSEISIIPIVGPTGLG--------KTSLAQLVFN-EAR-TK----------------------AFSFRIWVHVSMG-NVSLEKIGRDIVSQT-----------------------------------------------------------TERIEGNMQLQS-------IKNAVQTILNKY-----------------------------------------------------------------SCLIVLDSLWGKDE-E--------------------VNELKQMLLTG---------IQTESKIVVTTHSYKVAELVSTVP---------------PYKLSALSEDDCLN------IFS-QRAMTGRG--DPL----------------------------------FREYGEEIVRRCGG----TPLVANFLGSVVNAQRQ-----------RREIWKAAKDKEMWKVEEDYPE-----DKISPLFPSFKIIYYNMPHEL---RLCFVY-CSIFP---------KGSVIDKKKL----IQQWIA--LDMIESRHG---------------------------------------------------------------------------------------------------</t>
  </si>
  <si>
    <t xml:space="preserve">&gt;Hordeum_vulgare_HORVU.MOREX.r3.5HG0473950.1</t>
  </si>
  <si>
    <t xml:space="preserve">----------------------------------------------------DSDKAKIKKLILENGTETLSIIPIVGLVGLG--------KTTLARLIFH-DQGEGW----------------------NLDLRIWIDLNR--KFDLTNIAAEIISQANGTKEGPSEV-------------------------------------------------NTNIQIHEDLQL-------LKNRLQKTLHDK-----------------------------------------------------------------RCLIVLDGLCSTDKSQ--------------------LDELKEMLRR----------TNKWIKVLVTTSSDITAELMHTFP---------------PYKLFPLSEDDCWT------IFF-EKAFGDGGTVNAC----------------------------------LEKIGKQIVKRCDG----IPSLAHFLGSVVHN--Q-----------VMDVWLAARDEPIWKLESTYS-------MKVKVFASLNQIYYDMPSAL---KLCFLY-LSVFP---------KGSIIDKEKL----IRQWIA--LDIIGSKHG---------------------------------------------------------------------------------------------------</t>
  </si>
  <si>
    <t xml:space="preserve">&gt;Hordeum_vulgare_HORVU.MOREX.r3.5HG0475900.1</t>
  </si>
  <si>
    <t xml:space="preserve">---------------------------------------------EHNRDLLIGWLTD--------EIHQNMVISVWGMGGVG--------KTTLVTHVYNIIKP-------------------------R--FERHAFITVSQHCRSIDLLRQILKKFCKK-------DHNVTLS-------------------------------------------------EDIDSMDRESLVE--IMRSYLHSRRY-----------------------------------------------------------------ILILDDLWDANVWFEI-----------------RDAFAGGD---------------GSSKVVLTSRIH---DVASLAKDK------------YIIDLGPLESQHSWD------LFCKEAFWKMEDKS---------------------------------CPRELEAWGRKIVESCDG----LPIAIVCIGRLLSFRSQ-----------TCYEWEKVHKDIELQLTSN---------SIIDMNLILKVSLEDLSHNLK---NCFLF-CSLFP---------EVYRVRRKML----IRFWVS--EGFIKRSET---------------------------------------------------------------------------------------------------</t>
  </si>
  <si>
    <t xml:space="preserve">&gt;Hordeum_vulgare_HORVU.MOREX.r3.5HG047685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HG-RF-----------------FKCSLFLN-D-------------LGSRIMTTTRSIDIAKSCCSR--R----------HDRVYEIMPLKTANSKG------LFFKRIFGS----------------------------EDICP-Q-------LEEISSEILKKCGG----SPLAILTIESLLANKD-----------STNEEWKWVYNS--IGS------TLGKDPGVEEMRRILSLSYDDLPHHL---KTCLLY-LSIFP---------EDYEIERDRL----IRRWIA--EGFIDTDG----------------------------------------------------------------------------------------------------</t>
  </si>
  <si>
    <t xml:space="preserve">&gt;Hordeum_vulgare_HORVU.MOREX.r3.5HG0479430.1</t>
  </si>
  <si>
    <t xml:space="preserve">--------------------------------------------------ETEKSVLIEIIAQRDH-SHGCKVISVWGMGGLG--------KTTLVRSIYRS-------------------------QQLND--WKRAWATVLRPFNPDVLLRD-LALQLQNTIQEDPAGLTETAAQTRSI---------------------------------------------SVMN--------VQELKEEVARVLKTK-------------------------------------------------------------MCLLVLDDILSTSEWDLV-----------------KSCLDN------------------AGRIIVTTREKNIAEHCSKEH---------------MYHLKGLKDDAALD------LFIKK-------------------------------VFKNN-INKNDIAPAMMEQARLTLQKCDG----LPLAISTIGGFLATKP-----------KNAIEWKKINDNIS-IELVINPELR-------TIKTILMRSYDGLPYHLK---AVFLY-MSIFP---------EDHRIRWGRL----VRRWIA--EGYSRDVHG---------------------------------------------------------------------------------------------------</t>
  </si>
  <si>
    <t xml:space="preserve">&gt;Hordeum_vulgare_HORVU.MOREX.r3.5HG0480870.1</t>
  </si>
  <si>
    <t xml:space="preserve">-------------------------------------------KEPVGVEMHMRKLDKWVT-------------YIVGFGGVG--------KTAIATAMYKNFGDEY--------------------DYCAMVTVS-------QSSDLEAILMSIKSQVKPETSNQEQHGGSKESRVAQALKNVRHRVNQGTSA------------VLAKC------------YCAGTSEGTGERSSKLDRLKKELEEHFRDK-------------------------------------------------------------SFLVVIDDVWSATMLDKI-----------------INELPNHN-AN------------KDNRIIVTTRFHAVATTRRG-G-------------ADIRKVKGLGDEESKK------LFRQAFLE---------------------STTSKI---EEGSED--------VPFPDEVWKVCGG----LPLAIVTMGGHVACNPNVSQD------TWSKLRSSLFPESGKDHGK----DGGKDITQEEVGRIVSYCYNDMSAEI---KTCSLY-LSIFP---------KGHKISRKRL----TRRWIA--EGFVCEKQG---------------------------------------------------------------------------------------------------</t>
  </si>
  <si>
    <t xml:space="preserve">&gt;Hordeum_vulgare_HORVU.MOREX.r3.5HG048211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LEKCKG----LPLAIVTIASLLANKP-------------KDQWCRVVNS--IST------GLETSDGVKDMHLILWLSYCDMPPQL---RTCFLY-LSIFP---------EDHIIGRDDL----IWKWVA--ENFFPARQD---------------------------------------------------------------------------------------------------</t>
  </si>
  <si>
    <t xml:space="preserve">&gt;Hordeum_vulgare_HORVU.MOREX.r3.5HG0486600.1</t>
  </si>
  <si>
    <t xml:space="preserve">---------------------------------------------EKIRELVETMTEEVDEAS----KQQLKIVSIVGFGGLG--------KTTLANAVYQKLKS---------QFDCG-----------AFVSV-------SLNPNMEKIFKNILHQLDKHRY----------------------------------------------------------------SSIN-EAMWGEAQLIGELRDFLLNK-------------------------------------RY------------------------FIVIDDIWNISVW-KT------------------TRHAFIE-NR------------CGSRIITTTRIFDVAKQ-----------------VGSVYDLKPLSPIDSRK------LFHQRIFGV---------------------------EN--PPIQ-------LAEVSENILKRCGG----VPLAIMTTASMLAT-----KR--------GNDWSKVYQSMGSGPQD-----SS---DMQDMRRILSVSYYDLPAHL---KTCLLF-ISVYP---------EGYTVVAEDL----IWQWIG--EGFVQEEHG---------------------------------------------------------------------------------------------------</t>
  </si>
  <si>
    <t xml:space="preserve">&gt;Hordeum_vulgare_HORVU.MOREX.r3.5HG0490310.1</t>
  </si>
  <si>
    <t xml:space="preserve">----------------------------------------------------DSEINQVKDALLDSENKDLTVVSLVGAGGAG--------KSTIARKVYN-LVAKK-------------------------HFNSCAWICISQQFTVYGALKDIVKGAMGNQ------------------------------------------------------------------DFEELGTMNEMEIIKKIHSFLKDKR-------------------------------------------------------------YLVVLDDVWRMEDWDMI-----------------Q---AAFPDVK------------NGSRIVLTTRNSAVSNHPNARK--------------IIQEVKLLNNEESVE------LFNRKAFPSYAVHGRNDLD-------------------------------SFRELGKILALKCNG----LPLAIVVMGGFLSKNLR------------ITEWRRMVATVNWDAMK----------NEGDIGAILDLSYYDLTSN---LKACFLY-ITSFP---------EDYTVPVGLL----TKLWIS--EGFIPNVRG---------------------------------------------------------------------------------------------------</t>
  </si>
  <si>
    <t xml:space="preserve">&gt;Hordeum_vulgare_HORVU.MOREX.r3.5HG049167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TTRLDEVAARACHN--D----------RACIYIMKPLEEEDSRR------LFFNRVFGS----------------------------ENVCSVQ-------FKEISVEILKKCGG----LPLAIITITSLLAS------HE---SGSS-KEWESIKNSLGTKFA-------TKPALEEMRG-ILNLSYTHLPIHL---RPCFLY-LGMYP---------EDRLIIRDDL----VRQWIA--EGFVCSLHG---------------------------------------------------------------------------------------------------</t>
  </si>
  <si>
    <t xml:space="preserve">&gt;Hordeum_vulgare_HORVU.MOREX.r3.5HG0491680.1</t>
  </si>
  <si>
    <t xml:space="preserve">--------------------------------------------DGPKKELISWLTDSQK---------RLKVVSIVGFGGLG--------KTTLAKQVYNEI---------GGRFNCK-----------AFVSV-------SQRPDMKSLLGGLQFKLGL---------------------------------------------------------------------EESSHAHELQDFIDRLREHLKHK-------------------------------------RY------------------------LSI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5HG0495560.1</t>
  </si>
  <si>
    <t xml:space="preserve">----------------------------------------------------------------TNRAQCYSIIGIHGIGGSG--------KSTLSQLVCAREEKD----------------------DHFNLVM---WVHVSQDFSVDTIFRQMSEAATR---------------------------------------------------------------------IPCPQFSNLDTLQTNLEKELPGK-------------------------------------------------------------RFLLVLDDVWYNNRDVRQY--------------EKLQQILSPMNAGE-----------AGSKILVTSRTKDALLALGA-AEQRC------------IPMSVLDEDVFLN------LFKHYAFHNVSVDDHVR--------------------------------RILEEIGNDIAKKLKG----SPLAAKIVG-GQLRMKPN-----------IDYWRSSQDGN----------------HLDDTMGCLWWSYQHLDEQVR---RCFAY-CSIFP---------RRRQLEQHEL----VKLWAA--EGFARSSDE---------------------------------------------------------------------------------------------------</t>
  </si>
  <si>
    <t xml:space="preserve">&gt;Hordeum_vulgare_HORVU.MOREX.r3.5HG0496180.1</t>
  </si>
  <si>
    <t xml:space="preserve">--------------------------------------------DKYREILNKLLYSEDCS---------LNFVAVYGMGGLG--------KSSLVHSVYKRE---------------------------LSHFDCRAWISVSQSCKINDILRNMLKQLRGNDDKVQSEVG----------------------------------------------------------KMNIEDLRT--ELKTFLEQKRF-----------------------------------------------------------------MIVLDDVWRGAVALEI-----------------RNLLSNCG---------------KRSRVVITTRID---EVASIAEDA------------CKISLEPLNKHDAWI------LFCRKVFWRIQNHV---------------------------------CPPELLKWGEKMVNKCAG----LPLALVALGGLLSLRDK-----------SEAEWESLYSKLTCELHDNP--------DINHVE------------------------------------------------------------------------------------------------------------------------------------------------------------------------</t>
  </si>
  <si>
    <t xml:space="preserve">&gt;Hordeum_vulgare_HORVU.MOREX.r3.5HG0496820.1</t>
  </si>
  <si>
    <t xml:space="preserve">--------------------------------------------------AGEMDDLVRLLNKTGG----AWVVSVWGMGGMG--------KSSLVRMLYND-------------------------MALIDGFDGRAWVTVPHPLESADEVERRLRKQLGVAP------------------------------------------------------------------------------GRAVRAWLEEK-------------------------------------------------------------SCLVVVDDVSSHEEWELI-----------------SRCLPA--------------NGPTGSRVVVTTRRDDVARLCAGGVL------------ENVYELKPLQDEEARK------LFCQK-------------------------------VYKDA-GYKLMDD--MMEQASRILERCRG----LPLAIATIGGLLANRP-----------KTSREWMDLRKHLG-SELESD----------RDIKRVITSSYDGLPYHLK---CCFLY-LSIFP---------ENHEIRLTRL----LRRWIA--EGYITKPRD---------------------------------------------------------------------------------------------------</t>
  </si>
  <si>
    <t xml:space="preserve">&gt;Hordeum_vulgare_HORVU.MOREX.r3.5HG0501830.1</t>
  </si>
  <si>
    <t xml:space="preserve">------------------------------------------------DQELVKLLS-FADKDPS--KKKLKIVSVVGFGGLG--------KTTLVRAVYDKIKGG---------FDSQ-----------AFVPV-------GRNPDVKKIFRDILIGLEK-----------------------------------------------------------------NKYTNINLMVLDERQLIEEIREFLE-------------------------------------DKRY------------------------LVIIDDIWDGKLW-GD-----------------IKLAFSNM-NN------------LGSRLITTTRIFTVSEACCRS--A----------HDSVYKMEPLSSNDSAR------LFYKRIFSS----------------------------ENGCPSE-------LKEISRDILKKCGG----VPLAILTIASLLSS----GQQT---KPKIE--WHVVLNSIGRGLTE----EP----SMEEMQRILSLSYYDLPSCL---KTCLLY-LSTYP---------EDHEIYKTEL----VWKWIC--ETFVQHEKK---------------------------------------------------------------------------------------------------</t>
  </si>
  <si>
    <t xml:space="preserve">&gt;Hordeum_vulgare_HORVU.MOREX.r3.5HG0501880.1</t>
  </si>
  <si>
    <t xml:space="preserve">--------------------------------------------------ELLKLLS-LGDEDPS--NKRPKIVSVVGFGGLG--------KTTLVRAVFDKIKGG---------FDSR-----------AFVPV-------GQNPDMKKIFRDILIGLDK-----------------------------------------------------------------NIYTNINLMVLDERQLIEEIRDFLQ-------------------------------------NKRY------------------------LVVIDDIWDGNLW-GN-----------------IKLAFSNM-NN------------HGSRLITTTRIFSVSIACCPS--T----------HDSIYQMEPLSDSDSTR------LFCKRIFSS----------------------------ENECPSE-------LKEISRDILKKCGG----VPLAILTIASLLTA----GHQI---KPKVE--WQVLLASIGRGLTE----DA----SMEEMQRILSFSYYDLPSDL---KTCLLY-LCMYP---------EDHAIDKEDL----IWKWIC--ENFVQHGKH---------------------------------------------------------------------------------------------------</t>
  </si>
  <si>
    <t xml:space="preserve">&gt;Hordeum_vulgare_HORVU.MOREX.r3.5HG0502300.1</t>
  </si>
  <si>
    <t xml:space="preserve">--------------------------------------------------GRPVEDLLSMLDEVEGEPEQLRVISVVGFGGLG--------KTTLAREVYKAP-------LAVEKFHCR-----------AWVSAGRWSPEVTG-NGVSEILRDVLQQVRPKDAMDVVVADD--SQRIEAL------------------------------------------------------------LKEYLTDKR-----------------------------------------------------------------YLIVIDDIG-MEQWSTI-----------------NSIFEDNGKS--------------S-RVLLTTTIQSTAKRCSHGN-------------GYVYQMNTLGEEDSKK------IALQEVR----SPELERGS-------------------------------------MTLLQKCGG----LPLALVSVSDFLKCSDEPTG----------EQCADLCRNLGSHLRE----KHGDANFTELRKVLMH-NYDSLSVYA---MTCLLY-LGVFPN---------NRPLKRKVV----IRRWLA--EGYARSDS----------------------------------------------------------------------------------------------------</t>
  </si>
  <si>
    <t xml:space="preserve">&gt;Hordeum_vulgare_HORVU.MOREX.r3.5HG0502310.1</t>
  </si>
  <si>
    <t xml:space="preserve">----------------------------------------------------GEHVNNLEAWLGRDGEQRLKVVTVVGSGGIG--------KSTLVKELYR--RMK-------GQFECR-----------AFVRT-------SRKPNIRRLLINMLSQVRPHQTS----------------------------------------------------------------HTWKLHSLIA-DIRTHLQDK-----------------------------------------------------------------RYLIVIDDVWATQTWDIV-----------------NRALPDGN-L--------------YSGILITTEIDDVALKCGGYDSK------------YVLPMKPLCHDDSRK------LFFRTAFGPQY----------------------------ECPPE-------LSEVANNIIRKCAG----FPLAVVTIAGLLVNQ-----------MGKPEQWDFVNKSLGHG-------LRTNPASEG-MKQVLNLSYNNLRLHL---KACLMY-LSIYE---------EDYMIQKNDL----VKQWIA--EGFIHATEE---------------------------------------------------------------------------------------------------</t>
  </si>
  <si>
    <t xml:space="preserve">&gt;Hordeum_vulgare_HORVU.MOREX.r3.5HG0502370.1</t>
  </si>
  <si>
    <t xml:space="preserve">----------------------------------------------------DENLNKLEAWLGKDGEQKLKVVSVVGSGGLG--------KTTLVKELYR--RIR-------GQFECR-----------AFVRS-------SRKPDIRRLLISMLSQIRPHQPP----------------------------------------------------------------HTWKVHSLIA-DIRSYLQHK-----------------------------------------------------------------RYLIVIDDAWATQTWDII-----------------NRALPDAN-L--------------CSGILITTEINDVALKCCGYDSK------------YVLTMKPLIDDDSSK------LFFSTAYGPQL----------------------------ECPPE-------LGELSKSIIRKCAG----LPLAIVAVASLLS-R-----------MNKPEQWNYVNKSLGYG-------LRANP-LEG-MKQVLNLSYNNLPEHM---KACVMY-LGIYQ---------ENYIIPKDDL----VKQWIA--EGFIHATEE---------------------------------------------------------------------------------------------------</t>
  </si>
  <si>
    <t xml:space="preserve">&gt;Hordeum_vulgare_HORVU.MOREX.r3.5HG0507200.1</t>
  </si>
  <si>
    <t xml:space="preserve">--------------------------------------------------------------DLAKEVYEHSSVASMFDCKAWVCIQRPPFLWQVLDDMIHKLPR-----------------------------------AQHEAHQGGASDAEDNIELQKR----------------------------------------------------------------------------LKGRRFLVVIE----------------------------------------------------------------------EADHPYP--WDKM-----------------KEILDSSGCS------------PGSVIMLTTKDSG---LAEHCSPSKT---------RV--HSLVQFCFEKADQ------LIPTEYED-----------------------------------------DHKRVLIRRIMKKCD----PDVFCMKLLLGTLYADPH----------MSKKQLEDLCTSLESSGQPPD---DSDTSKQHIRLKMMKFCYDKLPKMD---RSCLLY-LSIYPP--N-------MKIRRTSL----VRRWVA--EGHVTEGDG---------------------------------------------------------------------------------------------------</t>
  </si>
  <si>
    <t xml:space="preserve">&gt;Hordeum_vulgare_HORVU.MOREX.r3.5HG0509410.1</t>
  </si>
  <si>
    <t xml:space="preserve">----------------------------------------------PRDELVRLLG-----DGE----ERIKVVSVVGAGGLG--------KTTLANQVYRNIG---------DRFDCK-----------SFVSL-------SQNPDIGMIFRTMISQVK-----------------------------------------------------------------KDECELT--GSGDLEQLINELRDF-------------------------------------LQDK------------------------RYLIVIDDIWSTQAW-KI-----------------IKCAFSEN-T-------------CGSRIIVTTRIGTVAKSCSSP--D----------CDLVYELKALSEDHSKM------LFFRRIFGS----------------------------EDKCPHQ-------LEEVSVEIVKKCGG----LPLAIITMASLLTTKS-----------DTREEWMKVCGS--IGF------GLEKNSDVEEMNMILSLSYNDLPRHL---RTCLLY-MSMFP---------EDYVIKRDYL----VRRWIA--EGFIKVYG----------------------------------------------------------------------------------------------------</t>
  </si>
  <si>
    <t xml:space="preserve">&gt;Hordeum_vulgare_HORVU.MOREX.r3.5HG0511960.1</t>
  </si>
  <si>
    <t xml:space="preserve">-------------------------------------------------ERGRDTLIKSLAGG-----QEMKIVSIVGSGGLG--------KTALANLVFRQLR---------PQFGSC-----------AFVSV-------SSMPDMEGIFDQMLRQLNVEKNYN---------------------------------------------------------------------QEAKDAVRDFLQSE-----------------------------------------------------------------RYLIIVDDLWRKEDWHIL-----------------SRSLPVNA-F--------------GSRVIVTTRVNDIAKICCSGQDE------------LICEIKHLDHLNSKS------LFLRRCFGSEAS---------------------------CPDAL-------AREVG-EILAICSG----IPSVIITIAELLNSKVATRKPC---QDVVHAFCSAWKEMASSLHS-----ARERIPGLEDLIKVLSLSYENLPSTL---KTCLLC-IATSTT-------VKYRKFKRGET----VRKWIA--EGFISEVG----------------------------------------------------------------------------------------------------</t>
  </si>
  <si>
    <t xml:space="preserve">&gt;Hordeum_vulgare_HORVU.MOREX.r3.5HG0511970.1</t>
  </si>
  <si>
    <t xml:space="preserve">-------------------------------------------------ERGRDTLIKSLAGG-----QEMKIVSIVGSGGLG--------KTALANLVFRQLR---------PQFGSC-----------AFVSV-------SSMPDMEGIFDQMLRQLNVEKNYN---------------------------------------------------------------------QEAKDAVRDFLQSE-----------------------------------------------------------------RYLIIVDDLWRKEDWHIL-----------------SRSLPVNA-F--------------GSRVIVTTRVNDIAKICCSGQDE------------LICEIKHLDHLNSKS------LFLRRCFGSEAS---------------------------CPDAL-------AREVG-EILAICSG----IPSVIITIAELLNSKVATRKPC---QDVVHAFCSAWKEMASSLHS-----ARERIPGLEDLIKVLSLSYENLPSTL---KTCLLC-IATSTT-------VKYRKFKRGET----IRKWIA--EGFISEVG----------------------------------------------------------------------------------------------------</t>
  </si>
  <si>
    <t xml:space="preserve">&gt;Hordeum_vulgare_HORVU.MOREX.r3.5HG0512000.1</t>
  </si>
  <si>
    <t xml:space="preserve">--------------------------------------------------PTADPTNHGVL-------------CIVGLAGIG--------KTTIARSLYQNFSDQF--------------------DRRAMVTVS-------HNSDVEAVLRSILYQIMPQVREGTSQQQWWD--------TSHGSIGGGASK------------KAHD----------------------RLQTLKLQKLKKELKEHLEKY-------------------------------------------------------------SYLLVLDDVWSTDMLGLI-----------------KKSLPR---SE------------KGSRVIVTSRFQAVASACVR-NK-----------GDCLYKAVILSENKSEE------LFMDIMAE---------------------AKGSQE-----QQDK--------SKVIPAHWEMCMS----LPLAIVIMAGYVACNPHFS--------DWKLVCKNPTPDYLKPLSH----GG--------LMSIIDNCYFDMPAEI---KRCSLY-LSIFP---------SGSQNSRKRI----LRKWIS--EALVSEKQG---------------------------------------------------------------------------------------------------</t>
  </si>
  <si>
    <t xml:space="preserve">&gt;Hordeum_vulgare_HORVU.MOREX.r3.5HG0514010.1</t>
  </si>
  <si>
    <t xml:space="preserve">------------------------------------------------------------------------------------------------------------------------------------------------CKAGSGK---------------------------------------------------------------------------------------YLFVVDFGWD----------------------------------------------------------------------VNEAAWESFRSCLQ------------------KMPGAG------------------SKTVVIG-RTDQVAKMG---------------TAQAIRMKKLPQEEYWY------FFKALAFGSMDPD----------------------------------ENPKLASLGMQLATLLNG----SFLGANVIGGVLR---------------------------------------------------ANPDAKFWCSILLRIRELVRKHGSLGI-------------------------------------------------------------------------------------------------------------------------------------------</t>
  </si>
  <si>
    <t xml:space="preserve">&gt;Hordeum_vulgare_HORVU.MOREX.r3.5HG0514590.1</t>
  </si>
  <si>
    <t xml:space="preserve">----------------------------------------------------DEHVNKLESLLGKDGEQKLKVVCLVGSGGIG--------KTTLAKELYR--RIK-------GQFECQ-----------AFVRT-------SRKPDVRSLLSSMLSQIQPHHST----------------------------------------------------------------HNWKVHSLIA-DIRTHLQDK-----------------------------------------------------------------RYLIVIDDVWATQTWDII-----------------VNALPDGN-L--------------CSGILMTTEVDDVALKCCGYEPK------------YVHTMKPLGHDDSSK------LFFSTAFGAQH----------------------------DCPPE-------LSEVANNIIRKCDG----LPLAVVTVAGLLVN------------QGKPEQWDYVNKSLGYG-------LRTNPNSEG-MKQVLNLSYNNLPQHL---KACMMY-LSIYE---------ENYMIWKDDL----LKQWIA--EGLIRANGE---------------------------------------------------------------------------------------------------</t>
  </si>
  <si>
    <t xml:space="preserve">&gt;Hordeum_vulgare_HORVU.MOREX.r3.5HG0519480.1</t>
  </si>
  <si>
    <t xml:space="preserve">-----------------------------------------------------------------PSDSSIDVIFIIGVGGVG--------KTSLARLAFGDE-------------------------QIRMNFCLRMWVSVSDTYDEIRLTRDILESLTDAN--YHTVAK-------------------------------------------------------------------FDELQNALRGKIAG-------------------------------------------------------------KKFLLILDDVWYDEDK------------TEWENELVWSRVFSSLNTGLE-----------GSKILVTARADKACSILHARTPP--------------LRLGGLDKDDYWL------LFRNHAFGEK------------------------------YPGQ----FPELKEVGIQICRRLNG----LPLAAKIIGRLLNADLD------------VSHWTKVLE---------S-----DIS--DDVMKVLRLSYQHLPVQL---KLCFSF-CSLFP---------KDWRFEPQRL----TEMWIS--QGFVQKEDS---------------------------------------------------------------------------------------------------</t>
  </si>
  <si>
    <t xml:space="preserve">&gt;Hordeum_vulgare_HORVU.MOREX.r3.5HG0526140.1</t>
  </si>
  <si>
    <t xml:space="preserve">------------------------------------------------EQPMKKLVNLLAFG-DDNQKQ-LKVISISGSAGVG--------KTTVARTIYHRYG---------REFQCR-----------AFVRV-------SRNPDMRRLLTSVLSQTKAPR----------------------------------------------------------------THSFSDAQDLID-SIIKHLQGK-----------------------------------------------------------------SYFIVVDDLWASSEWDII-----------------SRAFPYGD-R--------------CSRILTTTQVEDVALACSGYETE------------YIFEMRPLNDGEARK------LFFNNVFGSESED--------------------------ACPKE-------FEVVADRIIRKCSG----LPLSIVSIASLLLPSKW---------NPAM--WEKVESSLPS--I-----LRIDPTSQG-MKDVLILIYNKLPIHL---KTCLLY-LGMYP---------EGCTITKDDL----VKQWVA--ESLVSDTDY---------------------------------------------------------------------------------------------------</t>
  </si>
  <si>
    <t xml:space="preserve">&gt;Hordeum_vulgare_HORVU.MOREX.r3.5HG0526160.1</t>
  </si>
  <si>
    <t xml:space="preserve">--------------------------------------------------QDPEEQLLGLLARSQPEGN-LKVISVAGFSGVG--------MTRLAHKVYSDRD-------VRSQFPLH-----------AWVRAAPGMS-----------VLKLLQKIHDQLMLISITKDHGETASNSK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PQINGN-AQH----AVSDHPLAGLLKTGRY-LIVIDGVNT---HELYDV-LSAFSW---------ADGMDGRII----MTTTIQ--L-----------------------------------------------------------------------------------------------------------</t>
  </si>
  <si>
    <t xml:space="preserve">&gt;Hordeum_vulgare_HORVU.MOREX.r3.5HG0526460.1</t>
  </si>
  <si>
    <t xml:space="preserve">----------------------------------------------------TEDRNLQEALQFIKDDP-VGVIGIWGPGGVG--------KTHLLN---NIKNALD---------------------GDMTFNYVVQVTASR-GCSVEKIRTDIARQLDL-----------------------------------------------------------------KYDGNVQSQCHAIFDFLKKRSFLV--------------------------------------------------------------------LLDD-LWDQ--IDL-----------------QAVGIPYPLG---------SIDQIRRKVVITTRSRKVCGQMEVR---KECK------------VACLQEE-ESW------QLFQDKVGHETLSY----------------------------------SPRIDALARELVMEMKG----LPLALITIAKAMYAKFDTAEWEYAIQHMKRTCCDND-DP---------------LDMERVVFSQVKFSFDCLRNNT--LRDCFLT-CALWP---------ENQMIPKVEL----AKCWIG--LGLVFESDI---------------------------------------------------------------------------------------------------</t>
  </si>
  <si>
    <t xml:space="preserve">&gt;Hordeum_vulgare_HORVU.MOREX.r3.5HG0528050.1</t>
  </si>
  <si>
    <t xml:space="preserve">------------------------------------------EEERKSIVHWLTKPESNASD--------IAVFSLVGLGGIG--------KTSLAQDICSATD-------------------------VKEHFDLIIWVCASHDFDIEALTKKILQDITGNEIT-LVG---------------------------------------------------------------------LNALHKALEERLIS------------------------------------------------------------KT-FLLVLDDVWND--ERKQ----------------DWVKFLAPLKRGKK-----------ESKILLTTRMQSVAVVAATKVQEGTTK----QVDSRCLRLSGLKETALL------LLLNMYAFSG----------------------------------ANPDDYRNLQQISKKMVKKLSG----SPLAAKVLGGLLNDNKD------------SSTWNRILD----SDFHNI-----QQGSE-GIMMVLRLSYQHLPTHL---QVCYRY-CSLFH---------KDYEFTKKEL----VYLWMG--SGLIQPLV----------------------------------------------------------------------------------------------------</t>
  </si>
  <si>
    <t xml:space="preserve">&gt;Hordeum_vulgare_HORVU.MOREX.r3.5HG0529450.1</t>
  </si>
  <si>
    <t xml:space="preserve">--------------------------------------------------DHVMNSIIHDIIEGQYCDKGLTVLPVIGPGGMG--------KTTLIQHIYTNQQ-------------------------VQNHFPVRIWICVSFNFNLDKVLEEIKRYTPA--VEGEK---------------------------------------------------------------------DCIRAEELIEQRLKS------------------------------------------------------------TR-FLLVLDDIWEFTDVDD------------------WKKLLLLLG-KSQE---------KGSMILVTTRQKEIADQVKKI-------------EEPKE-LNRLDPEEFR------KLFLVYVFD---------------------------------VEQYPRDKHHLLHIGDEIMEKLKG----SPLAAKTVGRLLRRDPS------------LAHWRRVLN----SKQWG------KQT--NGIMSALKLSYEFLPFYL---QQCFSY-SALFP---------EDYPCRSHE----LISLWIG--LDTLIPTDE---------------------------------------------------------------------------------------------------</t>
  </si>
  <si>
    <t xml:space="preserve">&gt;Hordeum_vulgare_HORVU.MOREX.r3.5HG0529550.1</t>
  </si>
  <si>
    <t xml:space="preserve">-------------------------------------------------------------SADEPRLPDLPVLPIVGMGGVG--------KTTLAQHICSHPQ-------------------------VKLHFNTIIWICVSDDFDVKRLTKEAIESCPSEHATS----------------------------------------------------------------------DNLNSLQLALSKSLK-------------------------------------------------------------NEKFLIVLDDMWDDALVENG---------------QCWKRFCAPLKNVL-----------QGSMMLVTTRSPKVADLVR---------------TKEPIILEGLKNDVFW------NFFKLCVFGSE-------------------------------SSDCFPE---LELIGRHILCKLKG----SPLAAKTLGRILRDDLR------------KSHWNSILE----NELWEL-----DQETT-EILPALRSSYMYLPFHL---KRCFSF-CAVYP---------KDKEFEKSHL----AEIWAA--EGFVKRQG----------------------------------------------------------------------------------------------------</t>
  </si>
  <si>
    <t xml:space="preserve">&gt;Hordeum_vulgare_HORVU.MOREX.r3.5HG0531040.1</t>
  </si>
  <si>
    <t xml:space="preserve">----------------------------------------------------NDAKTKLIKWLTNEKEQQLKMVAITGHAGVG--------KTTLAKQLSR--EIG-------QQFECR-----------AFVRA-------SRKPDMRRLLEGILSQVQQHRCPS---------------------------------------------------------------NSYTVQNLID-NLTKHLQNK-----------------------------------------------------------------RYFIVIDDLWETTSWDIL-----------------ASSFPEGN-N--------------CSRIIATTEIEEVALECCDYQSD------------NILKMKPLGGEDSGK------LLLNLVFGPER----------------------------LCPEQ-------LKGALDIIITRCAG----LPLATICVSGLLTTQ-----------PDNPKLWQHVQDFLCSS-------LSTDCTLEDTLQEVLKLSYNSLPHYL---KTCLMY-LSVYP---------EGCTMWKFDL----VKQWIA--EGFICAVEG---------------------------------------------------------------------------------------------------</t>
  </si>
  <si>
    <t xml:space="preserve">&gt;Hordeum_vulgare_HORVU.MOREX.r3.5HG0531050.1</t>
  </si>
  <si>
    <t xml:space="preserve">------------------------------------------------EEHRAKLLEQLAEAAE-GRPMQLKVISIVGCWGLG--------KTALAADVYRTQA-------GGERFDKR-----------AWVCAALK--------SPGEVLADMLREFGSDC-QETL---LLDTSNVSQ---------------------------------------------------------LCVQVRNQLANKR-----------------------------------------------------------------YFIVIDDIQTQVQWKKI-----------------KPAFPDGNDG--------------SSRVVVTTTIQSVASACSSE-------------NGYVHRMSRLDEKCSKR-------LFSEKACPKKYLHYDQPD------------------------------------TTAILNKCYG----QPLALITMGEFLKSIGWPIGRT----------CEDACNNIRYHME-----NGE--TFGDMRRALMRSYASLDGHAL---KACLLY-FAMFPS---------DHPMRKKSL----LRRWSA--EGIVETQAS---------------------------------------------------------------------------------------------------</t>
  </si>
  <si>
    <t xml:space="preserve">&gt;Hordeum_vulgare_HORVU.MOREX.r3.5HG0533920.1</t>
  </si>
  <si>
    <t xml:space="preserve">---------------------------------------------------LLTTRIAGESVSV---TSTYSGVAIVGLGGMG--------KSTLAQHVYNDKR-------------------------IEEHFDLRMWVCISRRLDIDRHTRAIIESAAKGECPRIDN---------------------------------------------------------------------LDTLQCKLRDILQK------------------------------------------------------------SNRYLLVLDDVWFEENTNEM----------------EWEKLLSPLVSQQT-----------GSKILITSRSNILPAPLCC---------------DEIIHLKDMEDNDIL------ALFKDHAFSGA-------------------------------AIRDQRLRQQLETIAEKLAKRIGT----SPLAAKTVGSQLSRNKN------------KTAWENALR----I--DNL-----SNPSI-ALL----WSYEKLDPSL---QRCFLY-CSLCP---------KGHHYVIEEL----VHMWVVLEYSMVDS------------------------------------------------------------------------------------------------------</t>
  </si>
  <si>
    <t xml:space="preserve">&gt;Hordeum_vulgare_HORVU.MOREX.r3.5HG0534530.1</t>
  </si>
  <si>
    <t xml:space="preserve">-------------------------------------------------TPRDELLELIQ-----QQEQ-LKVISIVGFDGIG--------KTLLARHVYH--C-------MMSQYEVR-----------AWVCTAEQ-----R--GASHVLEEILRQLGIPT-TYTNGGG--TLSNLCA------------------------------------------------------------ILRLYLGTKR-----------------------------------------------------------------FFIVIDDMQ-TEFWHDI-----------------KDAFVGLSG-----------------RILVTTAIQSVANACSSSA-----------AHDHVYRMKTLPNEHSRQ-------LFFKEVFQDDDPPIDKED----------------------------------QLGSEALKKCDG----LPLALVTTARYLQSTGNPTREN----------WATLCHNLGAHLE-----TKE--MLARMKHVLVHSYTSLVKHDV---KTCLLY-LGIYPN---------GRTVRRGSL----IRKWCA--EGFIQGDY----------------------------------------------------------------------------------------------------</t>
  </si>
  <si>
    <t xml:space="preserve">&gt;Hordeum_vulgare_HORVU.MOREX.r3.5HG0534540.1</t>
  </si>
  <si>
    <t xml:space="preserve">-------------------------------------------------GRMNEFISSLAANNAADQ-QQLKVVSVLGSGCLG--------KTTLANVLYDRIG---------MQFECR-----------AFIRV-------SKKPDMKRLFRDLLSQFHQKQ--------------------------------------------------------------PLPTSC-NELGISD-NIIKHLQDK-----------------------------------------------------------------RYLIVIDDLWDLSVWDII-----------------KYAFPKGN-H--------------GSRIIITTQIEDVALTCCCDHSE------------HVFEMKPLNIGHSRE------LFFNRLFGSES----------------------------DCLEE-------FKRVSNEIVDICGG----LPLATINIASHLANQET---------EVSLDLLTDTRDLLRSCLW-------SNSTSER-TKQVLNLSYSNLPDYL---KTCLLY-LHMYP---------VGSIIWKDDL----VKQLVA--EGFIATREG---------------------------------------------------------------------------------------------------</t>
  </si>
  <si>
    <t xml:space="preserve">&gt;Hordeum_vulgare_HORVU.MOREX.r3.5HG0534670.1</t>
  </si>
  <si>
    <t xml:space="preserve">---------------------------------------------------TRAVDSMAKAIVDRCQGDVPSVFGIEGMGGIG--------KTTLAQKIYWEQRIRE-------------------------EFQIHIWLCISETYTVTELLRQAIGMAGGNCD-------------------------------------------------------------------QVNTQT---ELILRLKDIIKR-------------------------------------------------------------KTVFLVLDDVCLPDVWIDL-----------------LQ-LSFVD--------------ALNACVLITTRDHKVLQEINSTNI---------------HLVKIMVEDDGLR------LLMQ----------------------------------NS-FQPYG--STFQE-LGRAIVKKCDG----LPLAIKAVAGVLSSRK------------TEEEWKRIRDSQWSINGL-----------PVGVGSALYVSYRNLPHEL---KQCFLW-CALLPP---------NFGICRDAV----AYWWVA--EGFVRKEPE---------------------------------------------------------------------------------------------------</t>
  </si>
  <si>
    <t xml:space="preserve">&gt;Hordeum_vulgare_HORVU.MOREX.r3.5HG0534940.1</t>
  </si>
  <si>
    <t xml:space="preserve">-----------------------------------------------DDVRDRIMCKLEGDCNPRPGDKCFSVVGIYGLPGYG--------KTTLAQHVSETAETS----------------------EYFKLVM---WIRVSEKFNVDIILKEMFEQAWNGNGQ-------------------------------------------------------------------CPQHNSPVVLKKELKKLLKDK-------------------------------------------------------------RFLLVLDDVWCS-KNVNEQ--------------KKLPELLPPLIAAH-----------NGSKILVTSRHHDALLELGPQVRVIDN-----------YAIPELEDEVFLQ------LLMHNAFGQRIRDDDASY-------------------------------RQLLKFGSKIAQKLKK----SPLLASVVGQMLYKN--HD----------VDHWESIAEQK----------------ILDEYMGPLWWCYQHLDEQVK---RCFAY-CSVFP---------RRRHLYRDEL----VNLWVA--EGFISTTKG---------------------------------------------------------------------------------------------------</t>
  </si>
  <si>
    <t xml:space="preserve">&gt;Hordeum_vulgare_HORVU.MOREX.r3.5HG0534980.1</t>
  </si>
  <si>
    <t xml:space="preserve">-------------------------------------------------VTEKDYIIKFMTEDR---PDGSYVLPIVGSAGVG--------KTALAQLVYNDPI-------------------------VAEHFDQRIWVSVSNNFDELRLSREILDFVSQK-QTHEG-------------------------------------------------------------------LCSFAKLQEVLKMHIT-------------------------------------------------------------SKRVLLIFDDVWDESNF------------------RRWSQLLAPLQCG--T---------KGTVILLTTQKISVAQTVG---------------TVKPIKLRSLAYDDFW------LLFKSCAFGDE----------------------------------KYERDQNLSIIGLQIVEKLKG----NPLAAATVGELLRRSLT------------IDHWNNILK----NEDWKS-----LQLSG-GIMSALKLSYDQLPYNL---RQCFSF-CALFP---------EKYQFLDEEL----VQMWIS--HGFVHCDDS---------------------------------------------------------------------------------------------------</t>
  </si>
  <si>
    <t xml:space="preserve">&gt;Hordeum_vulgare_HORVU.MOREX.r3.5HG0535280.1</t>
  </si>
  <si>
    <t xml:space="preserve">-------------------------------------------------DIEKEKIISLLLTSETN--QDISIIPVVGLGGIG--------KTTLAESVLA-DKRVS-----------------------VFDVSVWVKVSK--DFDLHKIGGAILKRIMN-----------------------------------------------------------NTIDLDKCDLQF-----H---LKKELATR-----------------------------------------------------------------RYLIVLDDLWEEDGNK--------------------LERLKEMLQHGR--------K--GSSIIVTTRNLRVVQQLRTGFLANQRK-ICPVPESEIIELGVLEPGDCWE------LMK-QRAFGPNEDHSG-----------------------------------LEEIGKQIARKCGG----LPLVANALGQVMSELRT-----------MDA-WKDIRDTKVDLGLKEVH--------QKETLERLMLSYYYMKLE-----------------------------------------------------------------------------------------------------------------------------------------------------------</t>
  </si>
  <si>
    <t xml:space="preserve">&gt;Hordeum_vulgare_HORVU.MOREX.r3.5HG0535870.1</t>
  </si>
  <si>
    <t xml:space="preserve">---------------------------------------------GPRDDLANWMVEE-GNNSS----KHCKVLSIVGFGGLG--------KTTLANEVRRKIQ---------GQFHCH-----------AFVSV-------SQKPDIKKIINDVISQVS-----------------------------------------------------------------CVDGSTKDSMGWDENKSIAKLREM-------------------------------------LQDKRY------------------------LIIIDDVWSRQSW-NT-----------------IKCAFPE--NN------------CSSRIIATTRIIDVAKSCCLN--T----------DDRMYEMEALSDLHSRR------LFLNRIFGS----------------------------SNCCPEV-------LNKVSDEILKKCGG----LPLAIISISSLLANRP-----------AMKDEWENVKRS--IGC------ALENNQSLAGMSSILSLSYNDLPPNL---KTCLLY-LSVFP---------EDYVIERERL----VRRWIA--EGFISEQRG---------------------------------------------------------------------------------------------------</t>
  </si>
  <si>
    <t xml:space="preserve">&gt;Hordeum_vulgare_HORVU.MOREX.r3.5HG0537570.1</t>
  </si>
  <si>
    <t xml:space="preserve">----------------------------------------------PTNVLLKWLDNEDGESGHH---HQLKVLSIVGSGGLG--------KTTLARQVYNKLG---------ADYDCR-----------AFVSV-------SRNPNMASVLRSILRNIS-------------------------------------------------------------------NRNASPE--ESIQQLIEQIREF-------------------------------------LQDKRY------------------------FIIIDDIWDKNHWYQT-----------------LSSALVRN-D-------------CGSAIITTTRNIDVAKLCSGS--Q----------GDLVYELQPLGVDHSKK------LFFKRIFGC----------------------------EQNCPPN-------LKEVSDDILKKCGG----LPLAINAISSLLTTKE-----------RKQESWDRVRRS--IGF------DKGKNDDIGDMKYILSLSYFDLPLDL---RSCLLY-LTMFP---------EDYKIERQRL----VHRWIS--EGLIKCRDE---------------------------------------------------------------------------------------------------</t>
  </si>
  <si>
    <t xml:space="preserve">&gt;Hordeum_vulgare_HORVU.MOREX.r3.5HG0537680.1</t>
  </si>
  <si>
    <t xml:space="preserve">-----------------------------------------------------TLNRITAVTAGATHTQTLSVLPIVGPGGIG--------KTTFTTHLYNHAR-------------------------TDEHFQVKVWVCVSTDFDVLKLTREILGCIPATEGGGSN-SNI------------------------------------------------------------ANETTNLDQLQRSIAHRLKS------------------------------------------------------------KR-FLIVLDDIWKCDGEDQ------------------WKTLLAPFTKGEA----------KGSMLLVTTRFPKVADMVKTV-------------DP--LELRGLEPNDFI------TFFEACIFGE--------------------------------EDKPKNYEDELAVIARKIADKLKG----SPLAAKTVGRLLHKELS------------RQHWNGVLE----KHQWL------EQQNNDDIMPSLKISYDCLPFHL---KKCFSY-CGLFP---------EDHDFTSSE----ISHFWAA--IGIIDAHHQ---------------------------------------------------------------------------------------------------</t>
  </si>
  <si>
    <t xml:space="preserve">&gt;Hordeum_vulgare_HORVU.MOREX.r3.5HG0537840.1</t>
  </si>
  <si>
    <t xml:space="preserve">---------------------------------------------------EEAVDRITDTIG-AA-TKTVSVLPIVGPGGIG--------KTTFLQHLYNDAR-------------------------TQEHFHVKVWVCVSTDFDVLKLTREIIGCIPATGGAGS--SSV------------------------------------------------------------ANETTNLDQLQRSIAERLKS------------------------------------------------------------KR-FLIVLDDIWKCDGEDQ------------------WKTLLAPFTKGEA----------KGSMLLVTTRFPKVADMVKTL-------------DP--LELRGLESNAFF------TFFEACIFGG--------------------------------DDKPEHYEYDLAGIARKIADKLKG----SPLAAKTVGKLLHKDLS------------REHWNGVLG----NHQWL------EQQKDDDIMPSLKISYDFLPFDL---KKSFSY-CGLFP---------EDHEFTSSE----INHFWVS--TGIIDSKHQ---------------------------------------------------------------------------------------------------</t>
  </si>
  <si>
    <t xml:space="preserve">&gt;Hordeum_vulgare_HORVU.MOREX.r3.6HG0540710.1</t>
  </si>
  <si>
    <t xml:space="preserve">--------------------------------------------AKAIDDIGKKLSMADDPSEK-----KATTISIVGSGGLG--------KTTLAKAVYDKHSK---------KFDCA-----------GFVPV-------GRNPDIKKVLKDIIFEFDMQM------------------------------------------------------------------YNA-ASTMDERQLINLLQKFLLDK-------------------------------------KY------------------------LVVIDDIWDIPTW-EM------------------IKFALVD-GN------------PESRIITTTRICDVAKR-----------------IGGVYNIKPLSLDDSKI------LFYTRIFGD---------------------------EGISLDDR-------STEVSNKIIKKCGG----VPLSIITMASMLAG-----KS--------MDEWSMVYDSIGFGH-G----DNK---VVQNTRKILSFSYYDLPFAL---KTCLLY-ISVYP---------EDSWIEKKSL----IWRWIA--EGFVPVTQG---------------------------------------------------------------------------------------------------</t>
  </si>
  <si>
    <t xml:space="preserve">&gt;Hordeum_vulgare_HORVU.MOREX.r3.6HG0540720.1</t>
  </si>
  <si>
    <t xml:space="preserve">--------------------------------------------DKPIDDIMKSLSENSHMPERS----KLKTFSIVGFGGLG--------KTTLVKAVYDKLNK---------KFDCG-----------VFVLV-------GQNPDMKKVLGDIIHELGVQM------------------------------------------------------------------CTI-SSMMDVRQLINHLRKLLTNK-------------------------------------RY------------------------LIVIDDIWDVQSW-EI------------------IKYAFPD-NN------------HGSRVMTTTRICEVAKK-----------------VGGIYNMKPLSDDNSKK------LFSSRIFGE---------------------------EGTNLDNQ-------SVQVCNKILRKCGG----VPLSIITIASLLAG-----KE--------KEDWSKVYDSIGFGL-E----EQE---VVQNTRKILSFSYYDLPYYL---KTCLLY-LSVFP---------EDNWINKNTL----IWRWVA--EGFVSNKHG---------------------------------------------------------------------------------------------------</t>
  </si>
  <si>
    <t xml:space="preserve">&gt;Hordeum_vulgare_HORVU.MOREX.r3.6HG0542160.1</t>
  </si>
  <si>
    <t xml:space="preserve">-----------------------------------------------------DEAVEGILDELMDTRRKENVIYFDGWDGLG--------ASAVLRVVAQQLARNEKKW-----------------YWGLQFERVIHIDCSKWE-STRALQKEIAEQLKLP-----------------------------------------------------------------------------------NQVME--------------------------------------------------------------------MFDK-QDEE--DDF-----------------NGITDQQTRT------------------GITEVAIEIQRTIQGSR----------------------------F------LLVLHNGSNEEID----------------------------------------------ISSLG-------LSV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43480.1</t>
  </si>
  <si>
    <t xml:space="preserve">--------------------------------------------DGPKEELVSLLMDSEK---------KLKVLSIVGFGGLG--------KTTLAKQVYDEV---------GAQFTCK-----------AFFSV-------SQRPDVKTLLSGLQKEFGM---------------------------------------------------------------------GDTSHAYELQGIIDRLREHLKHE-------------------------------------RY------------------------LIIVDDLWDQSAW-NT-----------------IRCAFPDN-A-------------NGSRVIVTTRLDDVAATACLS--D----------RACIYSMKPLKEQDSRR------LFFSRVFGP----------------------------ENVCPPQ-------FTEISAQILKKCGG----LPLAIITIASLLAS------RE---ARPL-SEWESIMNSLGAKSA-------TKPTLEEMRG-ILDLSYMHLPVYL---RPCFLY-LGMYP---------EDREIEKDDL----VLQWIA--EGFVCSFHG---------------------------------------------------------------------------------------------------</t>
  </si>
  <si>
    <t xml:space="preserve">&gt;Hordeum_vulgare_HORVU.MOREX.r3.6HG0544110.1</t>
  </si>
  <si>
    <t xml:space="preserve">-----------------------------------------------------DAAAGEIIGVLEDTS-KGNVIFVRGWHGFG--------ASASLKAVAQHLKSSKS-----------------------KFDRVIHVDCSLWK-SMRALQKAVAQELELP-----------------------------------------------------------------------------------LSVMA--------------------------------------------------------------------IFDW-CDEE--DDF-----------------SGI-DEGSRG------------------VIADIRAEIFRRLVNSR----------------------------F------VVIFHNGSNKYIDL-------------------------------------YECCGVPVISVLG-------NKVLWTW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46010.1</t>
  </si>
  <si>
    <t xml:space="preserve">----------------------------------------------PRDELIKVMLDQDDICA-----QELKVLSVVGFGGLG--------KTTLANEIYRKLEV---------QFQ-----------CQAFVSV-------SQKPKIRKILRSILSQAGY-----------------------------------------------------------------VAPDLTNMESWDEDQLIRTLRRFLADK-------------------------------------RY------------------------FIVIDDIWDVTTW-SI-----------------VRCALPEN-S-------------NGSRVITTTR----IETFFSK--R----------R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46230.1</t>
  </si>
  <si>
    <t xml:space="preserve">----------------------------------------------------ESQIRELRKYVGEARINSSHVVSVWGMAGVG--------KSSLVRHFYFD---------------MMLHVY---------QFDKFNWVDVSYPFNLRSFLRSLLSDFESE-------------------------------------------------------------------------KDPVQECRHLLEQHK-----------------------------------------------------------------CLVVIDCLHSKEEWDLI-----------------QAALVS--------------RASK-SVIIVITTEASIAAYCT-ERT------------ELMLNVQGLQALAAFN------FFKKEV-----------------------------CKKNPLSP-LKDNKHMY--DLEELILKCGG----FPGVITAIAGLLATKAD-----------AWKDAADSLNRRFMHHLETGPEFNGLG----GLFRQMHSIILNPPDFLK---PCIFY-LLIFP---------RGLGIQRRRL----VRRWIS--EGYSKQSVE---------------------------------------------------------------------------------------------------</t>
  </si>
  <si>
    <t xml:space="preserve">&gt;Hordeum_vulgare_HORVU.MOREX.r3.6HG0546910.1</t>
  </si>
  <si>
    <t xml:space="preserve">----------------------------------------------EQDTRKLVDIMLTEK--EGNTN--IMVVAIVGVGGIG--------KTTLAQKVFNEETVRA-------------------------EFDKMIWLSINQDFDKAELLRTVITLAGGVH-G------------------------------------------------------------------GEKALA---VLHPTLTTTLTG-------------------------------------------------------------KKVFLVLDDMWSHRAWVDV-----------------LKTPLAN--IV-----------SRGSRVLVTTRNESVAQGMNVVLP--------------YHHVEKLEEEDAWS------LLKK--------------------------------QIVSCEAD-VRQVDMLKVIGLKILAKCDG----LPLAIKVMGGLLCQKEA-----------KHCAWEMVLDDSVWS--VSE--------MPEELNQAVYLSYQDLHSCI---KQCFLY-YSLLPK---------TALFYSENI----IGMWIS--EGFLHGTSE---------------------------------------------------------------------------------------------------</t>
  </si>
  <si>
    <t xml:space="preserve">&gt;Hordeum_vulgare_HORVU.MOREX.r3.6HG0546930.1</t>
  </si>
  <si>
    <t xml:space="preserve">----------------------------------------------EEDTRKLVEIILTEK--EGNAN--IMVVAIVGVGGIG--------KTTLAQKVFNDETVKA-------------------------EFDNTIWLSINQDFDRVELLRTIITLAGGKH-C------------------------------------------------------------------GEKALA---VLQPILTAALTG-------------------------------------------------------------KKLLLVLDDVWSHGAWGDV-----------------LEIPLAN--TV-----------VRGSRVLLTTRDERVARGMKAVLP--------------YHHVDKLKEEDAWS------LLKK--------------------------------QIVSSATD-IREIDTLKDIGLQIVAKCDG----LPLAVKVMGGLLCQKDN-----------QHSDWKMVLDDSIWS--VSG--------MPKELNHAVYLSYEDLPSCI---KQCFLC-YSLLPK---------ATKFLREDI----IGIWIS--EGFLHGPSD---------------------------------------------------------------------------------------------------</t>
  </si>
  <si>
    <t xml:space="preserve">&gt;Hordeum_vulgare_HORVU.MOREX.r3.6HG0546950.1</t>
  </si>
  <si>
    <t xml:space="preserve">----------------------------------------------EEDTRKMVEMLLTEK--ESNNN--IMVFAVVGVGGIG--------KTTLAQKVINDETMKA-------------------------EFDKMIWLSINKDFDKVELLRTIITLAGGE--G------------------------------------------------------------------GHIEV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4696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KDIGVQIVAKCDG----LPLAVKVMGGLLCQKDK-----------THREWEMVLDDSIWS--ISG--------IPEELNHAVYLSFEDLSCCM---KQCFLY-YSLLPK---------SGLFFNDEI----IAMWIS--EGCLHGTSD---------------------------------------------------------------------------------------------------</t>
  </si>
  <si>
    <t xml:space="preserve">&gt;Hordeum_vulgare_HORVU.MOREX.r3.6HG0547010.1</t>
  </si>
  <si>
    <t xml:space="preserve">----------------------------------------------EEDTRKLVEIMLTEK--KGDTN--IMVVAIVGVGGIG--------KTTLAQKVINDGAIKA-------------------------EFEKT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47100.1</t>
  </si>
  <si>
    <t xml:space="preserve">----------------------------------------------EQDTRKLVEIMLSEK--EVNTN--IMVVAVVGVGGIG--------KTTLAQKVFNDEALNA-------------------------EFEKSIWLSINKDFDKVDLLRTIITQAGGQH-G------------------------------------------------------------------REKALA---VLQPILATSLKG-------------------------------------------------------------KKLFLVLDDVWDHEAWDDV-----------------LKTSLSN--VV-----------AQGSRVLVTTRDERVARRMKAVLP--------------YHHVDKLEEEDAWS------LLKK--------------------------------QIISSETD-ECEIDMLKDIGVQIVGKCDG----LPLALKVMG----------------------------------------------------------------SIV---KLGQLR-Y-----------------------------------------------------------------------------------------------------------------------------------------------</t>
  </si>
  <si>
    <t xml:space="preserve">&gt;Hordeum_vulgare_HORVU.MOREX.r3.6HG0547160.1</t>
  </si>
  <si>
    <t xml:space="preserve">----------------------------------------------EQDTRKLVEMMLTEK--KGNTN--IMVVAIVGVGGIG--------KTTLAQKIFNDEALNA-------------------------EFERTIWLSINKDVDKVELLRTIITQAGGVH-G------------------------------------------------------------------GEKALA---VLQPILATTLKG-------------------------------------------------------------KKLFLVLDDVWEHGAWDDV-----------------LKTPLVN--VV-----------ARGSRVLVTTRDETIARRMKVVFP--------------YHHVDKLEEDDAWS------LLKK--------------------------------QIISSETD-ECEIDMLKDIGVQIVAKCDG----LPLALKVMGGILCQKDK-----------KQHEWKMVLDDSIWS--NSG--------LPEELNHAVYLSYEDLSSCA---KQCFLH-YSLLPK---------TAVFSRNEI----IGMWIS--EGFLHGT-----------------------------------------------------------------------------------------------------</t>
  </si>
  <si>
    <t xml:space="preserve">&gt;Hordeum_vulgare_HORVU.MOREX.r3.6HG0547240.1</t>
  </si>
  <si>
    <t xml:space="preserve">&gt;Hordeum_vulgare_HORVU.MOREX.r3.6HG054784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ALKLSYDFLPFHL---KQLFVY-CALFP---------EDYEFDSNE----LVQLWIG--LGLLHPCDQ---------------------------------------------------------------------------------------------------</t>
  </si>
  <si>
    <t xml:space="preserve">&gt;Hordeum_vulgare_HORVU.MOREX.r3.6HG0547850.1</t>
  </si>
  <si>
    <t xml:space="preserve">--------------------------------------------------DDQKKKIVHVINSHEYSFSQLNVLPIFGTGGIG--------KTTFTQHIC--QE-------------------------VNSYFQTSIWICVSLDFSADRLAQEIVNRIDR--VDNEKQ---------------------------------------------------------------------NATAEELIEQRLKA------------------------------------------------------------KR-FLLVLDDLWTY-REDE------------------WKKLLAPFK-KVES---------KGNFIIVTTRIPMVAEMIRTT-------------DCQLE-LERLDDADTM------HFFEV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50470.1</t>
  </si>
  <si>
    <t xml:space="preserve">----------------------------------------------------DELMELIRETPQGQQPMELKVISLVGFGGIG--------KTLLAKHVYN--T-------TESEFGAQ-----------AWVCAAEK--------GSRDVLKEILRQLGIHSTISSSSGSAGSPCRLSNNM-------------------------------------------------------LCASLRECLGTKR-----------------------------------------------------------------FFIVIDDMR-RDFWVDI-----------------KDAFPVVPGV--------------NSRVIVTTATQTIAIKSSCR-------------DGHVYIMRTLAEQHSKQ-------LFCEKASLVYP--PTVHDT--------------------------------ELS-SEVIRKCDG----LPLALITTARLLHGDH--RRRQ----------WADLGNNLGSHLE-----THH--MLANMKRVLVRSYTSLSKQEI---KICLLY-LGIYPS---------GRPIRRGSL----IRKWSA--EGFITAEPK---------------------------------------------------------------------------------------------------</t>
  </si>
  <si>
    <t xml:space="preserve">&gt;Hordeum_vulgare_HORVU.MOREX.r3.6HG0550480.1</t>
  </si>
  <si>
    <t xml:space="preserve">------------------------------------------------DGRMNEFINSLATD--GD--QQLKVLSVLGSACLG--------KTTLARVLYNRFR---------KQYNCR-----------AFIRV-------SKKPDTKKIFCDMLSQLQR-Q--------------------------------------------------------------HPPQHC-REIDLIH-DIKQYLQDK-----------------------------------------------------------------RYLIIIDDLWAASVWDTI-----------------NHVFPKGN-H--------------GSRIITTTQMEDVALTCCCYQSE------------YVFEMKHLDDDHSRK------LFFNSLFGSEK----------------------------DCPEQ-------FKDVLNEIVEICDG----LPLATVSIASVLASQTV----------MSIDHLTYIQQSLSS----------CFSSSER-TRQALNLSFNSLPQYL---KTCLLY-LSMYP---------EATQS-----------------------------------------------------------------------------------------------------------------------------</t>
  </si>
  <si>
    <t xml:space="preserve">&gt;Hordeum_vulgare_HORVU.MOREX.r3.6HG0551080.1</t>
  </si>
  <si>
    <t xml:space="preserve">----------------------------------------------------KRTSATINHVCNEQE-NDLAVLPIVGIGGVG--------KTTIAQHIY--QQ-------------------------VKPHFKNRIWLSVSDNFDVKRLTKEALQSISGEERTG-----------------------------------------------------------------------QLDSLQHALHKIVC-------------------------------------------------------------QEKLLIVLDDLWDDAFKENG---------------QSWKRFCAPLKNVR-----------KGSMMLVTTRSQKVADGVR---------------TMEALKLNGLQDDVLW------NIFKLCMFGSE-------------------------------RFSNDHE---LEKIGRGILPKLKG----SPLAAKTLGRMLRTNRS------------TTYWNNVLE----SELWEL-----RQEEE-DILPALRLSYMYLPFHL---KRCYSF-CGVYP---------KDHEFEKGYL----AEIWVA--EGFVEPQGD---------------------------------------------------------------------------------------------------</t>
  </si>
  <si>
    <t xml:space="preserve">&gt;Hordeum_vulgare_HORVU.MOREX.r3.6HG0551530.1</t>
  </si>
  <si>
    <t xml:space="preserve">--------------------------------------------------------------LRP--RKQPKLVAIVGAGG-----------TALANKVYEELR-V-------KDFDYW-----------PFISM-------SANPDMTSTLTALLLELT-------------------------------------------------------------------G---EFKKTASVEQLIIDINES-------------------------------------LLDKRY------------------------LIVIDGICQKETW-EV-----------------IKHAFPMT-S-------------CG-IIITTSPCEDIAELCRSS--F----------NGHIYHIRPLGMVHSRP------LLHQRLFNS----------------------------DDDCRPH-------IEEVSDQILEKCDD----LPLAILLTSGLLANTE-----------RTEHLWNHMADS--IGC------ALETSDIAERMMKILSLCYFDLHPRL---KTCLLY-LSMFP---------KGSTIKMKDL----IWRWTA--EGFFHGEQR---------------------------------------------------------------------------------------------------</t>
  </si>
  <si>
    <t xml:space="preserve">&gt;Hordeum_vulgare_HORVU.MOREX.r3.6HG0556270.1</t>
  </si>
  <si>
    <t xml:space="preserve">------------------------------------------ENEKKQIIGWLTNTSDESSET-MSNVTGIPIVSVVGHGGMG--------KTALAQSICEEEE-------------------------VLKCFN-VIWVTVSTTFDATSLTCKILECVTGQKPS-VDR---------------------------------------------------------------------LDPLQQYLKEKLKS------------------------------------------------------------MN-YLLVLDDVWED--KKLH----------------EWERLFAPLRQLNT-----------GSKILLTTRMQSVSNMAASVMGVRR---------DQCLTLQGLEEDKNL------ELFNHHVFSG----------------------------------LNSQAYMHFKLIGEQIAKKLGG----CPLVTKVTSGHLRGNMT------------TEYWHRFLD----ESLESF-----KSAEH-DIISVLRLSYYDLPTEL---QMCFRY-CSLFP---------VDHEFRKEEL----VKMWIG--SGLISQPTS---------------------------------------------------------------------------------------------------</t>
  </si>
  <si>
    <t xml:space="preserve">&gt;Hordeum_vulgare_HORVU.MOREX.r3.6HG0556280.1</t>
  </si>
  <si>
    <t xml:space="preserve">------------------------------------------EKEKEQIIQWLTNISAES-----ANMGSIPIVSLVGHGGMG--------KTTLAQSICETSE-------------------------IRSCFT-VVWVTVSTTFDATSVTSKILECVTGVKPH-TDQ---------------------------------------------------------------------LEPLQRLLQGIMER------------------------------------------------------------LS-FLLVLDDVWED--KKRN----------------EWEKLFAPFRKLNN-----------RSKILLTTRMRSVASMATHVMNVKN---------DECLTLGGLKEDENL------ELFNHHVYSG----------------------------------LNPQEYEDLKSIGEQIARKLGG----CPLVTKVASGHLHDIME------------FDYWKNFLD----EGLEQF-----KGTEE-DIMKILRLSYYHLPVEL---QMCFRF-CSLFP---------EDHEFFKDDL----VKMWVG--SGLISQATS---------------------------------------------------------------------------------------------------</t>
  </si>
  <si>
    <t xml:space="preserve">&gt;Hordeum_vulgare_HORVU.MOREX.r3.6HG0556330.1</t>
  </si>
  <si>
    <t xml:space="preserve">------------------------------------------ENEKEEILRWLTKTSTAASEIVITPVH-VPILSVVGHGGMG--------KTALAQRICE-EV-------------------------VRERFK-VIWVHVSDSFDAASLTSKILESATWEKPR-ANH---------------------------------------------------------------------LEALQQDLKRELNL------------------------------------------------------------HTKFLLVLDDVWED--KSKD----------------EWEKVFAPLRNSKS-----------GSKILLTTRMQSVADMAAEAMGID----------MECLKIGGLEEGENL------ELFNHHVFSG----------------------------------LNSQDFVDLKLFGEKIAKKLGG----CPMLTKVVSGHLQCNMT------------LEYWDRFLG----D-LEHF-----KGTEK-GMMELYRLSYYHLPIEL---QICFRY-CSIFP---------QACKFKKKDL----VLMWMS--SGLISQAGN---------------------------------------------------------------------------------------------------</t>
  </si>
  <si>
    <t xml:space="preserve">&gt;Hordeum_vulgare_HORVU.MOREX.r3.6HG0558250.1</t>
  </si>
  <si>
    <t xml:space="preserve">----------------------------------------------AADKEKLMKIVLD-----AASEEDVSVIPIVGFGGLG--------KTTLAQLVFNDRRANDE----------------------VFDLRIWVSMSV--DFSLRRLIQPIVSATKRKR--------------------------------------------------------------------DLTSLEEIANFLSETFTGK----------------------------------------------------------------KYLLVLDDVWS-ENQDE-------------------WERLKLLLKD----------GKRGSKIMVTTRSRKVGMMVRTVP---------------PFVLEGLSDDDCWE------LFKGKAFE---EGEEDLH-------------------------------PKLVRLGKGIVQKCGG----VPLAAKALGSMLRF-KR-----------NEESWIAVKDSE-IWQLDKEN----------TILPSLKLTYDQMPPGL---KQCFAY-CASLP---------RNYEINRDKL----IQRWIA--LGFIEPTKY---------------------------------------------------------------------------------------------------</t>
  </si>
  <si>
    <t xml:space="preserve">&gt;Hordeum_vulgare_HORVU.MOREX.r3.6HG05594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CIFPEV-G-------------NGSRVIVTTRVEDVAIWACRS--N----------HECVYRMEPLKEQDSRM------LFCNRVFGS----------------------------GYACPGH-------LKEVSAEILKKCGG----LPLAIITIASMLAS------RQ---TRT--EEWESIRNSLGAKLT-------TNPTLEEMRS-ILNLSYMHLPLHL---RPCLLY-LGMYP---------EDKTVGRHDL----ILQWIA--EGLINCSHG---------------------------------------------------------------------------------------------------</t>
  </si>
  <si>
    <t xml:space="preserve">&gt;Hordeum_vulgare_HORVU.MOREX.r3.6HG0559460.1</t>
  </si>
  <si>
    <t xml:space="preserve">------------------------------------------------------NIHFSR---------QLIIRSLQNFN------------------------------------------------------------------------------------------------------------------------------------------------------------------------------------------------------------------RY------------------------LIVVDDLWDQAAW-NI-----------------ISCAFPED-S-------------NGSRVIISTRLGDVAFRACLH--D----------RECIYQMNPLQEQESRS------LFDNRVFGS----------------------------EDGCPPQ-------FKEVSAEILKKCGG----LPLAIITIASLLAS------CR---GRSR-SEWESIRNSLSAKFA-------TNPTLEEMRS-ILNLSYMHLPLYL---SACFLY-LGMYP---------EDRKISKVDL----VRQ-----------------------------------------------------------------------------------------------------------------</t>
  </si>
  <si>
    <t xml:space="preserve">&gt;Hordeum_vulgare_HORVU.MOREX.r3.6HG05595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CIFPDV-A-------------NASRVILTTRVNDVAIWACHN--D----------RECVYRMRPLKEQDSRM------LFCNRVFGS----------------------------GYACPPQ-------LKEVSAEFLKKCGG----LPLAIITIASLLAS------CQ---SRSK-DEWQSIRNSLRAKFA-------STPTMIEVRS-ILNLSYMHLPLHL---RPCLLY-LGMYP---------EDHEIMMRDL----VLQWVA--EGFVSNSHG---------------------------------------------------------------------------------------------------</t>
  </si>
  <si>
    <t xml:space="preserve">&gt;Hordeum_vulgare_HORVU.MOREX.r3.6HG0559510.1</t>
  </si>
  <si>
    <t xml:space="preserve">--------------------------------------------DGPKKELVSCLTETQD---------NLKVVAIVGFGGLG--------KTTLAKQVYDEI---------GGQFGCK-----------AFISI-------SQRPDMASLLSGLQLKLGMK--------------------------------------------------------------------EESSHAHEVQDIIGCLREHLTHK-------------------------------------RY------------------------YL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567780.1</t>
  </si>
  <si>
    <t xml:space="preserve">--------------------------------------------SDAKDEIIKKLSE---GDDVS--MKHLKILSVVGFGGLG--------KTTLAKAVYDELRGQ---------FGSW-----------AFVTV-------SQNPDVRKVLRDLLYQLDNEK---------------------------------------------------------------YKDLGGAILFMAETELIEKLQESLR-------------------------------------TKRY------------------------FIVIDDLWDVKVW-DT-----------------IRYALVDS-N-------------QGSRIITTTRNRDVSKACCSF--N----------DDIIYNMKPLSETNSQI------LFHKRIFAS----------------------------DTGCPRE-------LEQVSKDILKKCGG----VPLAIITIASHLAG----DQQI---KPMDQ--WYSLLNSIGRGLTR----GGD----VEEMRRILSLSYYDLPYRL---RTCLLH-LSIFP---------EDTEISKGRL----IKRWIA--EGLFQGENH---------------------------------------------------------------------------------------------------</t>
  </si>
  <si>
    <t xml:space="preserve">&gt;Hordeum_vulgare_HORVU.MOREX.r3.6HG0570910.1</t>
  </si>
  <si>
    <t xml:space="preserve">------------------------------------------------------------------------VISVMGKSGVG--------KTKLVK---ERYERHSTKR-----------------YFDVKA-WVTCAPNLNASNLMKLMLSRLIG-----------------------------------------------------------------GSIKCTSD--DDIRTMLHKVLENKKYLL--------------------------------------------------------------------VIDA-EVSNTEWNI-----------------MLDYLP-------------TRNIKSRVVRITQATDLEPP--PPSFGEEKFE------------LHHFQEHNITV------ELFLATLLMNEKEKHCGDLVI--------------------------EAVKTN--HAKFIFDVTGG---LPLAVVLLSGLLRTKEYPGEWVKVFKHLDGNSNERKRLDN-----------------------ILSMCFDDLPHDL--KSCFLYF-AGFP----------ASTLVKARSL----VSMWMA--EGFLRPKEG---------------------------------------------------------------------------------------------------</t>
  </si>
  <si>
    <t xml:space="preserve">&gt;Hordeum_vulgare_HORVU.MOREX.r3.6HG0594450.1</t>
  </si>
  <si>
    <t xml:space="preserve">--------------------------------------------EVPMDELVKHLTGEH--------EKSLKVVSILGMEGLG--------KTTLGNEIYSKIRGN---------FECR-----------AFVTL-------GRRPSIRETVQEILCQVNPSAEKKMNLK--------------------------------------------------------IDPRRGRGTAPDLKNLLAELSKYLATK-------------------------------------------------------------RYFILVDGLWSIQAWKII-----------------NSALPNEN--N------------GS-RVLTTTCISAVAQRCSVH------------PMD-IYQIEPLNEEMSAR------LYLNLIRQK-------------------------------------EWPADHAEVTKNMFEMCGG----MPLALVLAAGLLASKC------------------KELPESKISVVS----AVEQYSKSDGIMKILQMSYDALSLPL---RSCLLY-LSVFR---------EGCTIKKDRL----IRLWIA--ERFIPRKDG---------------------------------------------------------------------------------------------------</t>
  </si>
  <si>
    <t xml:space="preserve">&gt;Hordeum_vulgare_HORVU.MOREX.r3.6HG06019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DIKDKHLMHWN-----------------TLSNAFRNNG----------------RIIVTTATQSVANRCCNHPRKE-----DRCTFGYVYNMKSLGEQDSI-----------KIDLLGRCTPELVG-----------------------------------------AKKCGG----LPLALYSVACQLNCENVLTATST--------FCNKLCNELGTYLER----EDDEPNFAKLRGVLTENYINLSDYTV---KTCVMY-LGIFLI---------ERPFKKNVI----IRRWLA--EG----------------------------------------------------------------------------------------------------------</t>
  </si>
  <si>
    <t xml:space="preserve">&gt;Hordeum_vulgare_HORVU.MOREX.r3.6HG061139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---------------HRVKRLNADD------------------------------------------------------KRQLKG---VRERLVDKCGC----IPLAIKAVAGVLRTREA-----------STDGWADVLASPAWSVQG----------LPDDATRALYLCYDDLPHHL---KQRFLY-CSLFHP---------GFAVERRVL----VQHWMA--ERLVRSRSG---------------------------------------------------------------------------------------------------</t>
  </si>
  <si>
    <t xml:space="preserve">&gt;Hordeum_vulgare_HORVU.MOREX.r3.6HG0614720.1</t>
  </si>
  <si>
    <t xml:space="preserve">--------------------------------------------DGPKDELIQLLSEPT--------QQQSRVVSIHGFGGLG--------KTTLANQVYKELV---------GQFDCH-----------AFLSV-------SRNPDTMKVLRTILSQVT-------------------------------------------------------------------GKDYVNTKAGGEQQLITEISSF-------------------------------------LLDKRY------------------------IVVVDDIWNIKEW-NV-----------------MKYAFPIT-T-------------LGSRIITTTRNIDVAQSCSSR--------------KNIYKIKPLNVVHSRQ------LFCIRLFNS----------------------------EEDCPSH-------LKEVSDQILEKCGG----LPLAIIAISGLLANTE-----------STNDQWDRVKKS--IGC------ALERNPSIEAMIKILSLSYFDLPPHL---KTCLLY-LSIFP---------EDQVIKRKAL----IRRWIS--EGFIRKEER---------------------------------------------------------------------------------------------------</t>
  </si>
  <si>
    <t xml:space="preserve">&gt;Hordeum_vulgare_HORVU.MOREX.r3.6HG0623830.1</t>
  </si>
  <si>
    <t xml:space="preserve">--------------------------------------------DGPKKEVLSLLTVTEK---------KLKVVSIVGFGGLG--------KTTLANQVYDDL---------EGQFDCK-----------AFIPV-------SQKPDMPRLLNSLRLKLGI---------------------------------------------------------------------NELSGICEVQDIIGQLREHLANK-------------------------------------RY------------------------FIIVDDLWDQEAW-EI-----------------IRSAFPPN-C-------------NGSRVIVTTRVEDVAISACSY--Q----------REQIYKMKPLGSKDSRR------LFMNRVFGP----------------------------ENMCPSN-------YEEVSNEILKKCGG----LPLAIITIASLLAC------RQ---ERSR-NDWENIRNSLGAQFA-------INPTLKGMRS-ILNLSYMNLPLHL---RTCFLY-LGMYP---------EDYEIMRDDL----VRKWIA--EGLVGNSHG---------------------------------------------------------------------------------------------------</t>
  </si>
  <si>
    <t xml:space="preserve">&gt;Hordeum_vulgare_HORVU.MOREX.r3.6HG062386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KMEDIIGQLREHLANK-------------------------------------R-------------------------------------------------------------------------------------------------------------------------MKPLGSEDSRR------LFMNRVFGP----------------------------ENMCPSN-------YEEVLNEILKKCGG----LPLAIITIASLLAC------RQ---ERSR-KDWENIKNSLGAQFA-------INPTLKEMRS-ILNLSYMNLPIHL---RTCFLY-LGMYP---------EDYEIMRDDL----VRKWIA--EGFISNL-----------------------------------------------------------------------------------------------------</t>
  </si>
  <si>
    <t xml:space="preserve">&gt;Hordeum_vulgare_HORVU.MOREX.r3.6HG0623900.1</t>
  </si>
  <si>
    <t xml:space="preserve">--------------------------------------------DKPKAEIIKLLTEVDGCGSPE----QLKIVSIVGSGGMG--------KTTLANQVYQELK---------VGFQCL-----------AFLSV-------SRSPNMMNILRRILSQVS-------------------------------------------------------------------RQPYANTIEGSEEDLVLKINEF-------------------------------------LQDKRY------------------------FIVVDDIWSVDTW-DI-----------------IKRVFPKT-S-------------IGSRIITTTRINAVAKSCRSS--F----------NGHIHDIGPLDIEHSRQ------VFCRIVFGP----------------------------KEHCPSH-------LEEVLNQILKKCDG----LPLAIIAISGLLANKE-----------STVSKWNEVKDS--IGR------ALERNNSVENMMKILSLSYFDLPSDL---KTCLLY-LSIFP---------EDTIIEKKNL----IRRWIA--EGIIHKDSR---------------------------------------------------------------------------------------------------</t>
  </si>
  <si>
    <t xml:space="preserve">&gt;Hordeum_vulgare_HORVU.MOREX.r3.6HG0629160.1</t>
  </si>
  <si>
    <t xml:space="preserve">----------------------------------------------PRDDLANWMLDDENSST-----KHRKVLSIVGFGGLG--------KTTLAKEVHRKIQ---------GHFDCH-----------AFVSV-------SQKPNVKKTMKDLISQLP-----------------------------------------------------------------CKKDFKEGIDTWDETICIAKLKKL-------------------------------------LQDKRY------------------------LIVIDDIWSISAW-NA-----------------IKNAFPE--ND------------FSSRIIATTRIVDVARSCCLD--G----------NGRMYEMEALSDLHSKR------LFFKRIFGS----------------------------MDRCPDV-------LKQVSNKILKKCGG----LPLAIISISSLLATKP-----------VVKDEWERVRRS--IGS------ALDKDRSLDGMNSILSLSYNDLSPNL---KTCLLY-LCIYP---------EDYVIQRDIL----VRRWIA--EGFISEERG---------------------------------------------------------------------------------------------------</t>
  </si>
  <si>
    <t xml:space="preserve">&gt;Hordeum_vulgare_HORVU.MOREX.r3.6HG0629170.1</t>
  </si>
  <si>
    <t xml:space="preserve">---------------------------------------------GPRDELAKWMLQDENGST-----RHRKVLSIVGFGGLG--------KTTLAKEVYRKIQ---------GQFHCH-----------AFVSV-------SQKPNVKKIMKDLISQVP-----------------------------------------------------------------CKKDFTECINTWDETKCIAKLKEL-------------------------------------LQDMRY------------------------LIIIDDIWSISTW-NT-----------------IKYAFPE--NN------------FSSRIIATTRIVDVARSCCLY--S----------NGLMYEMEALSDLHSKR------LFFKRIFGS----------------------------QDCCPDV-------LKQVSNKILKKCGG----LPLAIISISSLLATKP-----------MVKDEWERVRRS--IGS------ALEKDRSLDGINSILSLSYNDLSPNL---KTCLLY-LSLYP---------EDCVIERDIL----VRRWIA--EAFISEERG---------------------------------------------------------------------------------------------------</t>
  </si>
  <si>
    <t xml:space="preserve">&gt;Hordeum_vulgare_HORVU.MOREX.r3.6HG0629180.1</t>
  </si>
  <si>
    <t xml:space="preserve">---------------------------------------------GPRDDLANWMLQDENGST-----KHRKVLSIVGFGGLG--------KTTLAREVYRKIQ---------GHFHCQ-----------AFVSV-------SQKPNVKKIMKDLISQLP-----------------------------------------------------------------CKKDFTEGIDTWDETICIAKLKKL-------------------------------------LQDKRY------------------------LIVIDDIWSISAW-DA-----------------IKYAFPE--NG------------FSNRIIATTRVVDVAKSCSHG--G----------NGRMYEMEALNDLHSKR------LFFKRIFGS----------------------------EDCCPDM-------LKQVSNKILKKCGG----LPLAIISIASLLANKP-----------VVKDEWERVRRS--IGS------ALDKNRSLDGMNNILSLSYNDLSPNL---KTCLLY-LSIYP---------EDYVIERDIL----VSRWIV--EGFISEERG---------------------------------------------------------------------------------------------------</t>
  </si>
  <si>
    <t xml:space="preserve">&gt;Hordeum_vulgare_HORVU.MOREX.r3.6HG0629450.1</t>
  </si>
  <si>
    <t xml:space="preserve">--------------------------------------------DRPVNELVHWLIDDQK---------QLKSVSIVGFGGLG--------KTTLVNEVYRRMK--------GEFR-GS-----------AFVAV-------SQKPDIPKLLYSLLSQLG---------------------------------------------------------------------GQILFHACDLHDLVNKLRKHLHKK-------------------------------------RY------------------------FIVIDDLWDVSVW-DI-----------------IKCAFPEN-N-------------LGSRVITTTRIQDVAKACSFN--H----------RECILNMKPLSDEDSRT------LFFSRIFGS----------------------------EAGCPHQ-------LKNVSVEILRKCGG----LPLAVISVASLLAS------ED---CNRM-ERWEHVQSSLGSMSG-------TNLTLERMRQ-ILNLSYTNLPPHL---KTCLMY-IGMYP---------EDYTMQRTAL----EHQWIA--EGFVNKAHG---------------------------------------------------------------------------------------------------</t>
  </si>
  <si>
    <t xml:space="preserve">&gt;Hordeum_vulgare_HORVU.MOREX.r3.6HG0629550.1</t>
  </si>
  <si>
    <t xml:space="preserve">----------------------------------------------------KKLGKLLAFG-DHNQNQ-LKVIPIIGSAGIG--------KTMVARAIYHQYG---------GEFQCQ-----------AFVRV-------SRNPDMRRLLTSILSQTKAPW----------------------------------------------------------------THAFSDAQDLID-GIIKHLQGK-----------------------------------------------------------------SYFIVVDDLWTSSEWDII-----------------SRAFPDGD-C--------------WSRILTTTQVEDVALACSGYESE------------YIFKMRPLNYGESRK------LFFNNVFGPEGEG--------------------------ACPQE-------FEVVADRIIRKCSG----LPLSIVNIASLLLPSKR---------NPAMEQWEKLESSLPS--T-----LRTDPTSQG-MKDVLILIYNKLPLQL---KTCLLY-LSMYP---------EGCTIRKVDL----VKQWVA--ESLVGDTE----------------------------------------------------------------------------------------------------</t>
  </si>
  <si>
    <t xml:space="preserve">&gt;Hordeum_vulgare_HORVU.MOREX.r3.6HG0630620.1</t>
  </si>
  <si>
    <t xml:space="preserve">--------------------------------------------------------------------------------------------------------------------------------------GENIQKTEHGAFIPTGR---------------------------------------------------------------------------------------TLVVVEISSDID----------------------------------------------------------------------DVSWQMFYSTAK------------------RMG-------------------KGSKIIIIS-RIESVSRLG---------------TIRPMHVNSLSLEEYSY------LFKALAFGSTNPY----------------------------------DHPQLSSTASELAVLMG----GSLVVANVCADIFR---------------------------------------------------KNQNVQFWQHILNKYRNVVANNLSVFHEHPKLLM------------------------------------------------------------------------------------------------------------------------------------</t>
  </si>
  <si>
    <t xml:space="preserve">&gt;Hordeum_vulgare_HORVU.MOREX.r3.6HG0630630.1</t>
  </si>
  <si>
    <t xml:space="preserve">---------------------------------------------------------------------------------------------------------------------------------MVIEEAERRYITNSRMLLELKRLAEAMYQGYH--------------------------------------------------------------------------VLDTMKYRALCSSRDETQNLSCLLEDVSACLVALM------------------------------------------------THDASWQKFYSTTK------------------HMG-------------------KGSKIIIIS-RIESVSRLG---------------TIRPMHLNGLSLEEYSY------LFKVLAFGSTNPD----------------------------------YHPRLSLVASELAVLMG----GSLVVANVCADIFR---------------------------------------------------KNQNVQFWQHILNKYRNYLSNNLSLFLEHP----------------------------------------------------------------------------------------------------------------------------------------</t>
  </si>
  <si>
    <t xml:space="preserve">&gt;Hordeum_vulgare_HORVU.MOREX.r3.6HG0630920.1</t>
  </si>
  <si>
    <t xml:space="preserve">--------------------------------------------------DRDRMNVLSLLSTSNS-KEHITILPICGLGGIG--------KTTLAQLVFS-DAQ-FK----------------------DYDHRVWVYVSQ--VFDMKKIGNSIISQVE-----------------------------------------------------------KGSQNLDTRQL-------INQHLKHLLQDK-----------------------------------------------------------------KTLLVLDDLWETDSTQ--------------------LNQLKLMLNVS-----------SKIRVLVTTRSIDIARKICTV---------------EPVKLDPLDNDMCWR------IIKQNSGFESRADKEQ-----------------------------------IEPVGQTIAKKCGG----LPLAAQALG-FLLSGMN-----------LSD-WEAICNSDIWDEPFFDS----------TVLPSLKLSYNTLTPYL---RLCFAY-CGTFS---------KGRNISKDDL----IHQWIA--LGFIQSSTN---------------------------------------------------------------------------------------------------</t>
  </si>
  <si>
    <t xml:space="preserve">&gt;Hordeum_vulgare_HORVU.MOREX.r3.6HG06313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LTNKLEGFLK--------------GKRSLIILAEVS-SREWYNIRSALLH-VTAQGSRGS--------AIVITTW----DPDLVE--STCKILRLKSL-------------------------------------------------------------------------------------------------</t>
  </si>
  <si>
    <t xml:space="preserve">&gt;Hordeum_vulgare_HORVU.MOREX.r3.6HG0631360.1</t>
  </si>
  <si>
    <t xml:space="preserve">--------------------------------------------DEPKAEVIKLLT----EGVST--QEQVKLVSIVGAGGLG--------KTTLANQVYQDLK---------GKFDCQ-----------AFLSV-------SRNPDMMNILRTILSAVS-------------------------------------------------------------------GQLYANTEAGSIQQLIIQISDF-------------------------------------LADKRY------------------------FVVLDDIWDIDTW-HA-----------------LKLAFPVT-S-------------SGSIIITTTRINDVAESCRSRP-F----------SGEMYCISPLGMVHSRQ------LFYTRLFNS----------------------------QENCPSY-------LKEVSEHILQKCAG----LPLAIIAISGLLDNIE-----------KAEGCWKQVEDS--IGR------ALQRNHSIEGMMKILSLSYFELPAHL---RSCLLC-FSIFP---------EDSIIQKKVL----INRWIA--ERLIHTEAG---------------------------------------------------------------------------------------------------</t>
  </si>
  <si>
    <t xml:space="preserve">&gt;Hordeum_vulgare_HORVU.MOREX.r3.6HG0631390.1</t>
  </si>
  <si>
    <t xml:space="preserve">--------------------------------------------DEPKAEVIKLLT----GGVST--QEQVKLVSIVGAGGLG--------KTTLANQVYQDLK---------GEFKYR-----------AFLSV-------SRNPDMMNILRTILSAVS-------------------------------------------------------------------GQLYANTEAGSIQQLIIQISDF-------------------------------------LADKRY------------------------FVVLDDIWDIDTW-HA-----------------LKLAFPVT-S-------------SGSIIITTTRINDVAESCRSRP-F----------SGEMYCIRPLGMVHSRQ------LFYTRLFNS----------------------------EENCPSY-------LKEVSEHILQKCAG----LPLAIIAISGLLDNIE-----------KAEGSWKQVEDS--IGR------ALQRNPSIEGMMKILSLSYFELPAHL---RSCLLC-FSIFP---------EDSIIQKKVL----INRWIA--ERLIHTEAG---------------------------------------------------------------------------------------------------</t>
  </si>
  <si>
    <t xml:space="preserve">&gt;Hordeum_vulgare_HORVU.MOREX.r3.6HG0631400.1</t>
  </si>
  <si>
    <t xml:space="preserve">--------------------------------------------DEPKAEIIKLLTEG----VST--QEQLKLVSIVGSGGMG--------KTTLANQVYQDLK---------GKFNCR-----------AFLSV-------SRNPDMKNIMRTILSEVS-------------------------------------------------------------------GKSYADNKARSLQQLIRKITKF-------------------------------------LVDKRY------------------------FVVIDDIWDMDTW-NI-----------------IKLAFPIT-S-------------SDSIIITTTRINDVAKSCRATS-L----------NGHIYGIRPLDMVHSRL------LFHTRLFNS----------------------------EENCPLY-------LEEISEQILAKCVG----IPLAIIDIASLLDNTQ-----------MIVHQWEKVKDS--IGR------ALQRNHNVEGMMKILSLSYFDLPAEL---KSCLLY-FSIFP---------EDSIIEKKAL----IKRWIA--ESLIHAEEG---------------------------------------------------------------------------------------------------</t>
  </si>
  <si>
    <t xml:space="preserve">&gt;Hordeum_vulgare_HORVU.MOREX.r3.6HG0632390.1</t>
  </si>
  <si>
    <t xml:space="preserve">-----------------------------------------------------GSIKTLIEEHTS--TAGVTVLPIVGIGGVG--------KTALAQLVYNDPA-------------------------VESHFVHKIWIWVSKDFDEMRLTREMLDCVSQ--ETYDG-------------------------------------------------------------------LCSFTKLQEVLKGHIK-------------------------------------------------------------SKRVLLILDDIWEVMDD------------------CRWNKLLAPFKCDDGA---------NGNMIILTTRKPSVAKKRG---------------TIEPINLDGLTSGHFW------LLFKSCAFGDE----------------------------------KYEAQASLTDLGQEISQRLKG----NPLAAQTAGALLRDNPT------------VDHWSNILK----TEDWKS-----LQHTG-GIMSALKLSYDELPYHV---QRCYSY-CSIFP---------YGYIFLAEEL----VRLWIS--QGFVKHDHS---------------------------------------------------------------------------------------------------</t>
  </si>
  <si>
    <t xml:space="preserve">&gt;Hordeum_vulgare_HORVU.MOREX.r3.6HG0632400.1</t>
  </si>
  <si>
    <t xml:space="preserve">----------------------------------------------------QSYIIELIKECKS--DAGLTVLPIVGIAGVG--------KTTLAQLVYNHQD-------------------------LKSQFDLWIWIWVSSSFDETRVTREMLDFVPL--GAHEG-------------------------------------------------------------------KCRFPKLPEVLMDRVK-------------------------------------------------------------SKRVLLILDDIWDDISD------------------CQWNNLLAPFKPNN-A---------KGSVVLVTTRIPSVAKKRG---------------TTGPINLDGLKNADFW------LMFKACAFGDE----------------------------------NYEEQVSLGELGRQIAKRLQG----NPLAAETAGTLLREHLT------------IDHWNNILK----DEDWKS-----LQLSG-GIMSALKLCFDQLPYNL---QQCFSY-CSVFP---------YGYLFLAEEL----VRMWIS--QGFVMCNHS---------------------------------------------------------------------------------------------------</t>
  </si>
  <si>
    <t xml:space="preserve">&gt;Hordeum_vulgare_HORVU.MOREX.r3.6HG0632430.1</t>
  </si>
  <si>
    <t xml:space="preserve">------------------------------------------------------------------------------------------------------------------------------------------------------LTREMLDCVSQ--ETYDG-------------------------------------------------------------------LCSFTKLQEVLKGHIK-------------------------------------------------------------SKRVLLILDDVWEVMDD------------------CRWNKLLALFKCDDGA---------NGNMIILTTRKPSVAKKRG---------------TIEPINLDGFTSDHFW------LLFKSCAFGDE----------------------------------NYEEQASLSELGQKIAQKLKG----NPLAAQTVGALLRDHLT------------VDHWSNILK----TEDWKS-----LQQTG-GIMSALELSYDELPYHL---QQCFSY-CSIFP---------YNYQFLAEEL----VSLWIS--QGFVKHDYS---------------------------------------------------------------------------------------------------</t>
  </si>
  <si>
    <t xml:space="preserve">&gt;Hordeum_vulgare_HORVU.MOREX.r3.6HG0632490.1</t>
  </si>
  <si>
    <t xml:space="preserve">---------------------------------------------------------------GSGSGQIG-VIGVWGTS-GTAG------HTSIILEAYDNP-------TIKVKFPCR-----------AWIR-VT------RPFHQEEFVQSMVEQFRETVAG---------------------------------------------------------------------------------------------------------------------------------------------------------------VVDSPLKL-----------------EEAKTGWE-----------------LARQYGACIN-KRYLIVLT------------------DLSTIEEWHQIK------ACC--------------------------------------------------------PENKMG----SQIVVSTEQVEVASLCSGQK--------------SMVSKLKQL-----------------------------SADQ---TIYAFH-Q---------------Q-------------------------------------------------------------------------------------------------------------------------------</t>
  </si>
  <si>
    <t xml:space="preserve">&gt;Hordeum_vulgare_HORVU.MOREX.r3.6HG0632530.1</t>
  </si>
  <si>
    <t xml:space="preserve">--------------------------------------------------EKEKADIIELIREHTF-SQSFQVIAVWGMGGLG--------KTTLIKDVYHR-------------------------QEVSDMFGKHAFVTVLRPFKLEDLLRS-LADQFQENKREENKREEKKRALDFLI---------------------------------------------DTKKEIPSKKVGVAKLIEELAEHLKGK-------------------------------------------------------------KCLIVLDDLSSTMEWDKI-----------------MPSLLE--------------IKNPCLVIVITTRREDIAKYCCKKPEYLQEK-------ECIRLLSRLQDKHACD------LFTKK-------------------------------VFKNKTTDLANQYPELVAPAELILKKCNG----LPLAIVTIAGFLADQP-----------KNAAEWRKLNEHIS-VELEMNPNLK-------VINAVLMKSYDGLPYYLK---SCFLY-MSIFG---------EDRNVSRRRL----VGRWIA--EGYSRDRA----------------------------------------------------------------------------------------------------</t>
  </si>
  <si>
    <t xml:space="preserve">&gt;Hordeum_vulgare_HORVU.MOREX.r3.6HG063255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RKFE-------DVKTVLMKSYDGLPYYLK---SCILY-LSIFL---------EGHTISRRRL----VCRWVA--EGYSEDT-----------------------------------------------------------------------------------------------------</t>
  </si>
  <si>
    <t xml:space="preserve">&gt;Hordeum_vulgare_HORVU.MOREX.r3.6HG0632610.1</t>
  </si>
  <si>
    <t xml:space="preserve">-------------------------------------------------------QLILSDKKGLGSDQIG-VIGVWGTS-GTVG------HTSIILDAYEDP-------NIQLSFPCR-----------AWVR-VT------RPFHRKEFVHGILEQFRET-------------------------------------------------------------------------------------------------------------------------------------------------------------------VDFLLEP-----------------EGEKAGHE-----------------LAQEYNGYVN-EK--------------------------------------------------------------------------------------------------------------------RTE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6326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KFE-------VIKAVLMKSYDGLPYYLK---SCFLY-LSIFP---------EDLNVSRRRL----VCRWIA--EGYSWDKS----------------------------------------------------------------------------------------------------</t>
  </si>
  <si>
    <t xml:space="preserve">&gt;Hordeum_vulgare_HORVU.MOREX.r3.6HG0632650.1</t>
  </si>
  <si>
    <t xml:space="preserve">--------------------------------------------------EKEKSDIIEQILEHSG-TQQIQVIAVWGKGGVG--------KSTLIRDVYES-------------------------QEVNQMFEQHAYVTVLQPFKLEQILSS-LAFQLDG------------RNVAS---------------------------------------------------------TGVIDFDGLLDWCLQEK-------------------------------------------------------------SCLIVLDDLSSTTEWDII-----------------LPSLLA--------------MNRQRLVLLIITRQEDIAKHCCQKT-------------KCIHLLNGLEEKDACD------LFTEK-------------------------------VFKSETTDLTKHYPELVEPANMILKRCNG----IPLAIVTIGGFLAEQPT----------KTVGEWRKLDQCIS-VEMEMNPKIE-------DVKTVIMKSYDGLPYYLK---SSILY-LSIFL---------EDRTVSRRSL----VCRWVA--EGYVEDTS----------------------------------------------------------------------------------------------------</t>
  </si>
  <si>
    <t xml:space="preserve">&gt;Hordeum_vulgare_HORVU.MOREX.r3.6HG0632830.1</t>
  </si>
  <si>
    <t xml:space="preserve">---------------------------------------------------EQTVSVLTGST---YLGETLSVLPFVGPGGMG--------KTTFTQHLYNDKR-------------------------VEEHFTIRVWVCVSTDFGVLNLTRLILKCIPAIE----------------------------------------------------------------------NENT-VVQL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6HG063284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LVTTRFPSIAHLVKTT-------------HL--VELHGLEPNEFF------EFFEACIFG---------------------------------HSKPRHYEDDLIDVARDIAKKLKG----SPLAANTVGRLLRKYFS------------REYWIGVLE----KNEWQ------NTKSDDDIMPSLKISYDYLPFLL---RKCFSY-CALFP---------EDYRFYNLE----ITSFWIA--IGILDSGCQ---------------------------------------------------------------------------------------------------</t>
  </si>
  <si>
    <t xml:space="preserve">&gt;Hordeum_vulgare_HORVU.MOREX.r3.6HG0633010.1</t>
  </si>
  <si>
    <t xml:space="preserve">--------------------------------------------------IIKLLTEEDVRASEQEQQQ-PKIVSIVGSGGMG--------KTTLANQVYQELK---------GQYECR-----------AFVSV-------SRNPDIINILRTILSEVA-------------------------------------------------------------------RKDYGGTQVGSAQQLISKITDF-------------------------------------LEDKRY------------------------FVVVDDIWNEDTW-DI-----------------IKCAFPAA-R-------------STSKIITTTRINNVAHSCCSS--F----------NGRIYNIRALDIVHSRQ------LFHRRLFKS----------------------------DEDCPSY-------LEKVSGQILKKCDG----LPLAIIAISGLLANSE-----------RTEDLWNQVKDS--IGR------ALERNPNVEGMMKILSLSYFDLPLYL---KTCLLY-LSVYL---------EDSTIEKKGL----IRRWIA--EGFIHTEGR---------------------------------------------------------------------------------------------------</t>
  </si>
  <si>
    <t xml:space="preserve">&gt;Hordeum_vulgare_HORVU.MOREX.r3.6HG0633020.1</t>
  </si>
  <si>
    <t xml:space="preserve">----------------------------------------------PKAELIKLLTDDDGCATT---QQQPKIVSITGPGGMG--------KTTLANQVFQEIK---------GQFECR-----------AFLSV-------SRNPDMMNILRTILSEVS-------------------------------------------------------------------GQCYSNTEVGSVQILISKINDS-------------------------------------LLDKRY------------------------FVVVDDIWDVDTW-NI-----------------IKCAFPAT-S-------------STSRIITTTRMNSVAHLCCSS--F----------NGHIYNIRALDMVHSRQ------LFHTRLFKS----------------------------DEDCPSN-------LEEISEKILEKCDG----LPLAIIAISGLLANTE-----------RTENIWNQVEYS--IGR------ALERNPSIEGMMKILSLSYFDLPAYL---KTCLLY-LSIYL---------EDSTIEKKGL----IRRWIS--EGFIHREG----------------------------------------------------------------------------------------------------</t>
  </si>
  <si>
    <t xml:space="preserve">&gt;Hordeum_vulgare_HORVU.MOREX.r3.6HG0633070.1</t>
  </si>
  <si>
    <t xml:space="preserve">--------------------------------------------DEPKAEIIKLLTEENFRAPVK--QQQPKIITIVGPGGMG--------KTTIANQVYQELK---------GQFMCQ-----------AFISV-------SRNPDMMNILITILSQLD-------------------------------------------------------------------KNGFVDTKAGSIQQLLSNISNF-------------------------------------LVDRSY------------------------FVVIDDIWKKEAW-DV-----------------IKYAFPMT-S-------------CG-IIITTTRIKDVANSCQLT--F----------SGHIYNIRPLHIVHSRE------LFQRRLFNS----------------------------KEDLPTY-------LEKVSDEILKKCDG----LPLAIIAISGLLANIE-----------RTEDIWNQVKDS--IGH------ALERNPTIEGMMKILSLSYFDLPPHL---KTCLLY-LSIFS---------EDSSIKKNDL----IRRWIG--EEFIHNEGR---------------------------------------------------------------------------------------------------</t>
  </si>
  <si>
    <t xml:space="preserve">&gt;Hordeum_vulgare_HORVU.MOREX.r3.6HG063389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WT------IIKQKSGFESRDDKEQ-----------------------------------FKDIGEAIAAKCGG----VALAAQSIGPILETMT------------YHQ-WKNVRDSDIWKVSASSSDPK--DKAATRVLASLRLSYIVMPPYL---KLCFAY-WAIFP---------KGCKMSKCDL----IHQWIS--LSFIWPTP----------------------------------------------------------------------------------------------------</t>
  </si>
  <si>
    <t xml:space="preserve">&gt;Hordeum_vulgare_HORVU.MOREX.r3.6HG0634000.1</t>
  </si>
  <si>
    <t xml:space="preserve">-------------------------------------------------DAERDKIIDLLIKGG---SGDLNVLPVVGTGGIG--------KTTLARYVYHDKR-------------------------IKGHFDLQMWICVSTNFDVVGLTLEILEHVSEDRS-YEK-------------------------------------------------------------------KCSLNKLQEILLENIR-------------------------------------------------------------NKRFLLVLDDMWEDKDR------------------SGWIKLLAPLKSSQ-A---------NGCMVLATTRTKSVAKMIG---------------TMDEITLSGLDEKDFW------LFFKACAFRND----------------------------------NCEHHPSLQSIGKQIAKALKG----CPLAAQSVGALLSTDVS------------YKHWTAVR------DKWKS-----LQEYADDILPILKLSYDYLPVHL---QRCFSY-CSLFP---------EDYRFNGEVL----VYAWIS--QSFVQCEDP---------------------------------------------------------------------------------------------------</t>
  </si>
  <si>
    <t xml:space="preserve">&gt;Hordeum_vulgare_HORVU.MOREX.r3.6HG0634140.1</t>
  </si>
  <si>
    <t xml:space="preserve">------------------------------------------------------ERTLQHALGCIKEEDAVRVIGIWGPRGVG--------KTHLLT---KINNSFL---------------------EHCPFDIVVLIKASR-ECTVQKVQAQIINRFGI-----------------------------------------------------------------TQN---VNVTAQIHELLKKRNFLV--------------------------------------------------------------------LVDD-LCEK--MDL-----------------SAAGIPHPLG---------VVDQKKRKVLIISPSQSICDLMGVD---KYIQ------------VLGLEEE-EAH------QLFEQSFGEENLYT----------------------------------DPHVGVLAKDLVRELIG----RPSELIHFGKMMRRSRNARQWEDVIDALKTSNLRKDNPL--------------------CMAERIVGSLEGSTKDL--IARKNDV-CQKIK---------NAEREGKKST----NE------------------------------------------------------------------------------------------------------------------</t>
  </si>
  <si>
    <t xml:space="preserve">&gt;Hordeum_vulgare_HORVU.MOREX.r3.7HG0634430.1</t>
  </si>
  <si>
    <t xml:space="preserve">----------------------------------------------QTDKEQVVKILLDHSNNNKVGDNKVMLLPIIGMGGIG--------KTTLAQLVHNDK-RVVH----------------------HFELVIWVCVSD--KFVIEEIIQSIIQVTKM------------------------------------------------------------------KKCDLT-QMEAMQKELCQVLGKK----------------------------------------------------------------RYLLVLDDVWN-EDTQK-------------------WDD-MRSLLCSY--------AGSGSAIIVTSRSNQVASIMGTHP---------------PHQISLLNDYQSWK------LFRRNAFG---GEVEK--------------------------------QEELISMAESIVLKCKG----LPLAIKTIAALLRS-KP-----------HSQWFSILVSDVWKDEIVKTS----------GIIPALQLSYDHLSSEE---KICFSI-FALFP---------KDSPMDKDML----IQLWMA--NNFIASETR---------------------------------------------------------------------------------------------------</t>
  </si>
  <si>
    <t xml:space="preserve">&gt;Hordeum_vulgare_HORVU.MOREX.r3.7HG0634520.1</t>
  </si>
  <si>
    <t xml:space="preserve">----------------------------------------------EDEKEQVVKILLDHSHD-NIDNNNITVLPIVGMGGIG--------KTTLAQLVHNDQ-RVVH----------------------HFELVLWVCVSD--KFVIKEIIQSIIQVATM------------------------------------------------------------------NMCGLT-KMEALQKKLAEVLVNK----------------------------------------------------------------RCLLVLDDVWN-EDRNK-------------------WGD-MRSLLNSH--------AGLGSAIIVTTRSDKVASIMGTLP---------------SHQISLLNEYDSWE------LFQRNTFG---REVKQ--------------------------------QWELISMAKNIVPNCKG----LPLAIKSISTLLCS-KH-----------HSEWFSVLDSNVWKSDILTT-----------GIVPALQLSYDHLSSEE---KICFAF-CAIFP---------KDTLMDKGTL----IQLWMA--NDFIASETR---------------------------------------------------------------------------------------------------</t>
  </si>
  <si>
    <t xml:space="preserve">&gt;Hordeum_vulgare_HORVU.MOREX.r3.7HG0634540.1</t>
  </si>
  <si>
    <t xml:space="preserve">----------------------------------------------QDEKEQVVKILLDHYHD-NINNKNVMVLPIVGMGGIG--------KTTLAQLVHNDQ-RVAH----------------------HFELVLWVCVSD--KFVIEEIIQSIIQVATM------------------------------------------------------------------NKCDLT-EMEALQKKLSEVLGKK----------------------------------------------------------------RYLLVLDDVWN-EDRHK-------------------WDG-MRSLLNSH--------AGSGSAIIVTSRSVQVGSVMGTLP---------------PHEIPLLNEDQSWE------LFHRNNFG---RDVRK--------------------------------QGELMSIVNRIVHGCKG----LPLAIKTISSLLCS-KN-----------HNQWFSILDSDVWKNDILAT-----------GIVPALQLSYDHLSPEE---KICFSF-CAIFS---------KDSIMDKGML----IQLWMA--NDFIASEL----------------------------------------------------------------------------------------------------</t>
  </si>
  <si>
    <t xml:space="preserve">&gt;Hordeum_vulgare_HORVU.MOREX.r3.7HG063464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Q--------------------------------------------------------KSCLVVLDDVWQNEG---------GSGIIRSLRDEAWMSVLDMFKGLKN------------CKVVMTTRDKVCSNTVNAKPT---------------IFLDGISEEEIMS------KLLLKYIANL------------------------------PDDQ--VRPQGLP---ERIADKLKG----SPRAAISIVDKLKTATC------------KIQKANMEH---IIFLELD-----NDHHIERLYEDHLFTFRHLPPWL---QSCLAF-CSIFP---------FDWKFKPAKL----TKMWLA--HGIIHDTR----------------------------------------------------------------------------------------------------</t>
  </si>
  <si>
    <t xml:space="preserve">&gt;Hordeum_vulgare_HORVU.MOREX.r3.7HG0634660.1</t>
  </si>
  <si>
    <t xml:space="preserve">----------------------------------------------------SKFINSLVDDVGED--QQLKVVSILGPSCLG--------KTTLANVLYSRIG---------KQYHCR-----------AFVRV-------SKKPDMKRIFCDIFSQLQL-P--------------------------------------------------------------DHPWDF-KETDLID-SIKKYLQNK-----------------------------------------------------------------RYLIIIDDLWETSVWDLI-----------------NQAFPKGS-Q--------------GSRIVTTTQIENVAIACCSYQSE------------HVFEMQPLDDDHSKK------LFFNRLFGSES----------------------------DCPDE-------LKQVCDEITEICDG----LPLATICIASLLLSQPV----------MSNDLFTYIHQSLISCFS-------AVPTCER-TRQALNLSYNNLPRYL---KTCLLY-LNMYP---------EGYTFLKDDL----VKQWVA--EGLIYATEG---------------------------------------------------------------------------------------------------</t>
  </si>
  <si>
    <t xml:space="preserve">&gt;Hordeum_vulgare_HORVU.MOREX.r3.7HG0634680.1</t>
  </si>
  <si>
    <t xml:space="preserve">--------------------------------------------------RMSKFINSQLANDENE---QLKVVSIHGSGCLG--------KTMLAKVLYNKIG---------RKFDCR-----------AFIQV-------SKKPNIKKLLNDMLSQIYRKQP-------------------------------------------------------------QASQKASDELRITADNIRNYLHGK-----------------------------------------------------------------RYLIIVDDLWDTSAWDVI-----------------NQVFPKGS-Q--------------GSRIITTTQIEDVALACSCDHPE------------QVFEMKPLDDGHSRK------LFFGRIFGSES----------------------------DCPEE-------FKLISSQLVEICAG----LPLATISIASLLANQPS----------VSVDLLTHIHDSLVSCLS-------SNSTSER-TRHVLNLSYNNLPHYL---KTCLLY-FSMYP---------VGSIIFKVDL----VRQWVA--EGFIAASEG---------------------------------------------------------------------------------------------------</t>
  </si>
  <si>
    <t xml:space="preserve">&gt;Hordeum_vulgare_HORVU.MOREX.r3.7HG0634870.1</t>
  </si>
  <si>
    <t xml:space="preserve">--------------------------------------------------RMSKFINSQLVNDENE---QLKVVSIHGSGCLG--------KTMLAKVLYNKIG---------RKFDCR-----------AFIQV-------SKKPDIKKLLNDMLSQIHRKQP-------------------------------------------------------------QASQKASDELCITADNIRNYLHGK-----------------------------------------------------------------RYLIIVDDLWDTSAWDVI-----------------NQVFPKAS-Q--------------GSRIVTTTQIEDVALACCCDHPE------------QVFEMKPLDDGHSRK------LFFDRIFGSES----------------------------DCPEE-------FKLSSSQIVEICGG----LPLATISIASLLANQPS----------VSTDLLTHIHDSLLSCFS-------SNSTSER-TRHVLNFSYNSLPHHL---KTCLLY-FSMYP---------VGSIIFKRDL----VRQWVA--ERFFCAREG---------------------------------------------------------------------------------------------------</t>
  </si>
  <si>
    <t xml:space="preserve">&gt;Hordeum_vulgare_HORVU.MOREX.r3.7HG0634880.1</t>
  </si>
  <si>
    <t xml:space="preserve">--------------------------------------------------PRDEILDLIR-----QQQQQLKVITIVGFHGMG--------KTLLADHVYKAIE-------SQSQYEAR-----------AWVPPAKLGV--GG--TASNTLRHILEQLGH----PTDGR----LAKLQQ------------------------------------------------------------SIKDCIGDKR-----------------------------------------------------------------FFIVIDGLRKAGHWHDI-----------------KVAFEGLRG-----------------RFLVTTAIQRVANTCSSSA-----------VHDHVYTMATLANQHSKL-------LFFKEIFQDDDIPPDVEE-----------------------------------LGSEALKKCDG----LPLALVTTARFLQSAGNPTPMK----------WAKLCADLGTHLE-----TDE--LFSRMRSVLVQSYTSLDSQVA---RTFLLY-LSTYPS---------GRPIKRSTL----IRKWLA--EGFSPGNI----------------------------------------------------------------------------------------------------</t>
  </si>
  <si>
    <t xml:space="preserve">&gt;Hordeum_vulgare_HORVU.MOREX.r3.7HG0634910.1</t>
  </si>
  <si>
    <t xml:space="preserve">------------------------------------------------DGWMSKFINSLVDDVGAD--QQLKVVSILGPSCLG--------KTTLANVLYSRIG---------KQYHCC-----------AFVRV-------SKKPDMKRIFCDIFSQLQL-P--------------------------------------------------------------DHPWDF-RETDLID-SIKKYLQNK-----------------------------------------------------------------RYLIIIDDLWETSVWDLI-----------------NQAFPKGS-Q--------------GSRIVTTTQIENVAIACCCYQSE------------HVFEMQPLDDDHSKK------LFFNRLFGSES----------------------------DCPDE-------LKQVCDEITEICDG----LPLATICIASLLRSQPV----------MSNDLFTYIHQSLISCFS-------AVPTSER-TRQALNLSYNNLPRYL---KTCLLY-LNMYP---------EGYTFLKDDL----VKQWVA--EGLIYAIEG---------------------------------------------------------------------------------------------------</t>
  </si>
  <si>
    <t xml:space="preserve">&gt;Hordeum_vulgare_HORVU.MOREX.r3.7HG0634930.1</t>
  </si>
  <si>
    <t xml:space="preserve">----------------------------------------------------NEILDLIQ-----QEQQ-LKVITIVGFHGMG--------KTLLANHVYKAIE-------SQHEYEAR-----------AWVPPRKLGE--SW--APAQVLKDILSQLGHLP-LPTSGG----LAQLKA------------------------------------------------------------SIKQCIGTKR-----------------------------------------------------------------FFIVIDDLRKPAYWRDM-----------------KVAFAGLSG-----------------RFLVTTTIQRVANICSSSV-----------VHDHVYTMATLADQHSRL-------LFFKEAFQDDDPPPDAKE-----------------------------------LGSAVLKKCDG----LPLALVTTARFLQSMGSPTPMK----------WAKLCADLGTHLE-----RDE--LFARMRRVLVQSYISLDSEVD---RIFLLY-LSTYPS---------GRPIRRSTL----IWKWLA--EGFSPGNI----------------------------------------------------------------------------------------------------</t>
  </si>
  <si>
    <t xml:space="preserve">&gt;Hordeum_vulgare_HORVU.MOREX.r3.7HG0634990.1</t>
  </si>
  <si>
    <t xml:space="preserve">------------------------------------------------DGRMSKLINSQLANDENE---QLKVVSIHGSGCLG--------KTMLAKVLYNKIG---------RKFDCR-----------AFIQV-------SKKPDIKKLLNDMLSQIHRKQP-------------------------------------------------------------QASQKASDELRITADNIRNYLHGK-----------------------------------------------------------------RYLF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635010.1</t>
  </si>
  <si>
    <t xml:space="preserve">------------------------------------------------DGWMSKFINSLVENVGED--QQLKVVSILGPSCLG--------KTTLANVLYSRIG---------KQYHCR-----------AFVRV-------SKKPDMKRIFCDISSQLQL-P--------------------------------------------------------------DHPWDF-KETDLID-SIKKYLQNK-----------------------------------------------------------------RYLIIIDDLWETSVWDLI-----------------NQAFPKGS-Q--------------GSRIVTTTQIENVAIACCCYQSE------------HVFEMQPLDDDHSKK------LFFNRLFGSES----------------------------DCPDE-------LKQVCDEITEICDG----LPLATICIASLLLSQPL----------MSNDLFTYIHQSLISCFS-------AVPTSER-TRQALNLSYNNLPRYL---KTCLLY-LNMYP---------EGYTFLKDDL----VKQWVA--EGLIYAIEG---------------------------------------------------------------------------------------------------</t>
  </si>
  <si>
    <t xml:space="preserve">&gt;Hordeum_vulgare_HORVU.MOREX.r3.7HG0635050.1</t>
  </si>
  <si>
    <t xml:space="preserve">----------------------------------------------------DELLDLIQ-----QEQQ-LKVIIIVGFHGMG--------KTLLANHVYR--E-------IKSPYEVR-----------AWVLGGRR--------TAADVLKEILQQLGHVVPLPTKGRL--TLTSLHA------------------------------------------------------------SIAECIGKKR-----------------------------------------------------------------FFIVIDDLRTTSHWHNI-----------------KAAFVGLTG-----------------RFLVTTAIQPVANTCRSSS-----------VNDHVYTMATLTNQDSRT-------LFFKEAFQDDEPPPHVQD-----------------------------------LSSEALKKCDG----LPLALVTTARFLQSAGNPTPMI----------WAKLCADLGTHLE-----SDD--LFARMRRVLVQSYTSLDSQVA---RTFLLY-LGTYPS---------GRPIKKSSL----LRRWLA--EGLSPGDNT---------------------------------------------------------------------------------------------------</t>
  </si>
  <si>
    <t xml:space="preserve">&gt;Hordeum_vulgare_HORVU.MOREX.r3.7HG0635110.1</t>
  </si>
  <si>
    <t xml:space="preserve">--------------------------------------------DDSLNELTKMMSAGDADAS-----KQLKILSIFGFGGLG--------KTTLAKAVYDKLKA---------QYDRS-----------AFVPV-------GRNPSVKKLLNDILFGIDKEK----------------------------------------------------------------------HLELDERELIYKLRELLHNK-------------------------------------RY------------------------LIVIDDIWDKRTW-EL------------------VKTALVC-NN------------NGSRIITTTRILEVATT-----------------TSEVYKLQPLSLDLSKD------LFHRRLSCG---------------------------GIEWNDHL-------PAEVYDKILHKCGG----IPLAIITIASLLAG-----KP--------VEFWSKVYTSIGFGH-E----ENE---DVENTRKILLFSYYDLPCHL---KTCLLY-LSIYP---------EDHLIEKDSL----IWKWVA--EGFIHEEPG---------------------------------------------------------------------------------------------------</t>
  </si>
  <si>
    <t xml:space="preserve">&gt;Hordeum_vulgare_HORVU.MOREX.r3.7HG0636050.1</t>
  </si>
  <si>
    <t xml:space="preserve">--------------------------------------------DRDHIIECLTKVTATTESS----TTMYSGLAIVGVGGMG--------KSTLAQLVYNDKR-------------------------VKEYFDVTMWVSISRKLDVRRHTREIIESASKGECPRIDN---------------------------------------------------------------------LDTLQCKLTDILQE------------------------------------------------------------SGKFLLVLDDVWFE-LGSER----------------EWDQLLAPLVSRQT-----------GSKVLVTSRRDTFPATLCC----------------EVCPLEKMDDAQFL------ALFKHHAFSGP-------------------------------EIRNPQLREKLEEFSKKIAKRLGQ----SPLAAKVMGSQLKGKTD------------ITAWKDALT----MKIDKL-----SDPMR-ALL----WSYEKLDPCL---QRCFLY-CSLFP---------KGHKYVIDDL----VHLWM--AEGLVDSCNQ---------------------------------------------------------------------------------------------------</t>
  </si>
  <si>
    <t xml:space="preserve">&gt;Hordeum_vulgare_HORVU.MOREX.r3.7HG0636070.1</t>
  </si>
  <si>
    <t xml:space="preserve">------------------------------------------DKDRDYIIDRLTKTTGTSESS----TTLYSGLAIVGVGGMG--------KSTLAQLVYNDKR-------------------------VKEYFDVTMWVSISRKLDVRRHTREIIESASQRECPLIDN---------------------------------------------------------------------LDILQHKLTDILQE------------------------------------------------------------SGKFLLVLDDVWFE-PESES----------------EWDQLLAPLISQQM-----------GSKVLVTSRRDRFPSTLYC----------------EVCPLENMEDAEFL------ALFKHHAFSGP-------------------------------EIRNPQLRKRLRNFAEKIAKRLGQ----SPLVAKVVGSQLKGKTD------------ITAWKDALT----IHIDKL-----SEPMR-ALL----WSYEKLDPIL---QRCFLY-CSLFP---------KGHKFVINEL----VHLWM--AERLVDSCNK---------------------------------------------------------------------------------------------------</t>
  </si>
  <si>
    <t xml:space="preserve">&gt;Hordeum_vulgare_HORVU.MOREX.r3.7HG0636130.1</t>
  </si>
  <si>
    <t xml:space="preserve">-------------------------------------------KDRDHIIKCLTKTTASSESS----TAMYSVLAIVGAGGMG--------KSTLAQLVYNDNR-------------------------VKEYFDVTMWVSISRKLDVRRHTREIIESASRGECPRIDN---------------------------------------------------------------------LDTLQRKLTDILQE------------------------------------------------------------SGKFLLVLDDVWFE-PGNQR----------------EWDQLFAPLVSQQT-----------GSRVLVTTRQNSFPAALCC---------------EKVCPLENMEDAQFL------ALFKHHAFSGP-------------------------------EIKNLQLRKRLEDFAEKIAKRLGQ----SPLAAKIVGSQLKGETN------------ITAWKDALT----IQVDKL-----SEPMR-ALL----WSYDKLDPRL---QRCFLY-CSLFP---------KGHKYVIDEL----VHLWI--AEGLVDSCNQ---------------------------------------------------------------------------------------------------</t>
  </si>
  <si>
    <t xml:space="preserve">&gt;Hordeum_vulgare_HORVU.MOREX.r3.7HG0636250.1</t>
  </si>
  <si>
    <t xml:space="preserve">-------------------------------------------KDRDHIIECLTKVTATTESS----TTMYSGLAIVGVGGMG--------KSTLAQLVYNDKR-------------------------VKEYFDVTMWVSISRKLDVRRHTREIIESASKGECPRIDN---------------------------------------------------------------------LDTLQCKLTDILQE------------------------------------------------------------SGKFLLVLDDVWFE-PGSER----------------EWDQLLAPLVSQQT-----------GSKVLVTSRRYTFPPSLCC---------------VQVRSLNNLGEAHFL------ALFKHHAFSGS-------------------------------EIRNVDLRVRLG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636710.1</t>
  </si>
  <si>
    <t xml:space="preserve">----------------------------------------------EDDKEVVVKLLLD-----QQDQKKVQVLPIFGMGGLG--------KTTLAKMVYNDQ-EVQQ----------------------HFELKLWHCVSD--NFDAIPLLKSIIELAAN------------------------------------------------------------------GSCNMPDTIELLQKRLEQVIGQN----------------------------------------------------------------RFMLVLDDVWN-EDERK-------------------WEDVLKPLLCSV--------GGPGSVIVVTTRSQKVASIMQTLG---------------THKLACLNEQDSWQ------LFAQKAYS---NGKEQE-------------------------------QAELVSIGKRIINKCRG----LPLALKTMGGLLSS-YQ-----------QVQEWKAIEESNIRDTVRGKD----------EIMSILKLSYTHLSSEM---KQCFAF-LAVFP---------KDYVMDKDKL----IQLWMA--NGFIQEKGT---------------------------------------------------------------------------------------------------</t>
  </si>
  <si>
    <t xml:space="preserve">&gt;Hordeum_vulgare_HORVU.MOREX.r3.7HG0636740.1</t>
  </si>
  <si>
    <t xml:space="preserve">-------------------------------------------------------------------------------GGLG--------KTTLAKMVYNDK-GVQQ----------------------HFQLKMWHCVSD--NFDSIALLKSIIELAVS------------------------------------------------------------------GRCDMPDTIELLQKKLEQVIGKK----------------------------------------------------------------RFMLVLDDVWN-EDERK-------------------WEDVLKPLLCSV--------GGAGSVIVVTTRSQKVASIMQTLG---------------PHKLGCLSEQDSWK------LFAEKAYS---NGVGQE-------------------------------QAELVSIGRRIVNKCRG----LPLALKAMGGLLSS-YQ-----------QVQEWKDIEENNIRCNVGGKD----------EIMSILKLSYIHLSSEM---KQCFAF-LAVFP---------KDYVMDKDKL----IQLWMA--NGFIQEKGT---------------------------------------------------------------------------------------------------</t>
  </si>
  <si>
    <t xml:space="preserve">&gt;Hordeum_vulgare_HORVU.MOREX.r3.7HG0636780.1</t>
  </si>
  <si>
    <t xml:space="preserve">---------------------------------------------------EETVNRITTVT-GATRTQTVSVLPIVGPGGIG--------KTTFVRHLYNDAR-------------------------TKNHFDVPVWVCVSTDFDVLKITREILGCILAAQEGGSN-SSV------------------------------------------------------------ANETTNLNQLQISIAERLKS------------------------------------------------------------KR-FLIVLDDIWKCDSVGQ------------------WKTLLAPFTKGET----------KGSVLLVTTRFPKLAEMMETV-------------SLGSLKLAGLEPNDFL------TFFEACVFDE--------------------------------GDKPEHYEDEFDGIARRIANKLKG----SPLAAKTVGRLLQKDLS------------WVHWNGVLE----KHQWL------KQQDDDDIMQSLKISYDFLPFYL---QKCFSY-CGLFP---------EDHKFTSSE----ISHFWAA--IGIIYSNHQ---------------------------------------------------------------------------------------------------</t>
  </si>
  <si>
    <t xml:space="preserve">&gt;Hordeum_vulgare_HORVU.MOREX.r3.7HG0636980.1</t>
  </si>
  <si>
    <t xml:space="preserve">------------------------------------------------DGRMNEFINSLTATDAAGR-QQPKVVSVLGSGCMG--------KTTLANTLYSRIG---------MQFDCR-----------AFIRM-------SKKPDMKRLFCDLFSQLQKKQ--------------------------------------------------------------PLPANC-NELGISD-NINNHLQDK-----------------------------------------------------------------RYLVVIDDLLDASAWDII-----------------KYTFPMGN-C--------------GSRIIITTQIEDVALTCCCDQSE------------HVFEMKPLDDDHSRK------LFFNRLFGSES----------------------------ACPEE-------FKQVSNEIVNMCGG----LPLATISIASHLANHQT---------AVSLDLLTYIRDSLRSHLW-------S------------------------------------------------SSTSERTRQ----VLNLSY--SNLLV-------------------------------------------------------------------------------------------------------</t>
  </si>
  <si>
    <t xml:space="preserve">&gt;Hordeum_vulgare_HORVU.MOREX.r3.7HG0637000.1</t>
  </si>
  <si>
    <t xml:space="preserve">-------------------------------------------------VPRDELLELIQ-----QQQQQLKVISIVGFDGIG--------KTLLARNVYD--T-------VEKQYEAR-----------AWVSTTEQ-----G--GPTDVLKEILRQFDIP----TNGGS--NLSKLHS------------------------------------------------------------ILRLYLGSKR-----------------------------------------------------------------FFIVIDDMR-TEFWHDI-----------------KDAFVGLSG-----------------RVLVTTAIQSVANACSSSV-----------AHDQVYTMKTLTDEHSRQ-------LFLKEAFQDNDPPVNKDD----------------------------------KLGSEALKKCDG----LPLALVTTARYLQSTGNPTHEN----------WATLCHNLGAHLE-----TKE--MLARMKRVLVHSYTSLVKHDV---KTCLLY-LGIYPR---------GRTVRRGSL----VRKWCA--EGFIQGDY----------------------------------------------------------------------------------------------------</t>
  </si>
  <si>
    <t xml:space="preserve">&gt;Hordeum_vulgare_HORVU.MOREX.r3.7HG0637470.1</t>
  </si>
  <si>
    <t xml:space="preserve">--------------------------------------------------------------------------------------------TSTMALVDENKS-------VQMKM-------------------------------QVDRGKAIQEDTHKDDADDTTLI--------------------------------------------------------------------EQRLGSYLKNK-----------------------------------------------------------------RYLIVIDGMQ-TEELCNI-----------------TSVFPVDNGV--------------NSRVIVTTTIKKIARRCSSAN-------------GRVYKMKTLDDNDSRK------LFFEVFSKGKYSVAD-ATELK----------------------------------ASALLEKCGG----LPLALESKAKFLKSEE--DLTKS--------KCEDACRKL---CAP----EGCDDTLGRMHGVLASSYESLCSLVL---QQCLLY-FCMFPR---------GHRVRRNPL----IRRWLA--EGLVHVQPG---------------------------------------------------------------------------------------------------</t>
  </si>
  <si>
    <t xml:space="preserve">&gt;Hordeum_vulgare_HORVU.MOREX.r3.7HG0637500.1</t>
  </si>
  <si>
    <t xml:space="preserve">------------------------------------------------EESMDKLVKLLAFDSEDAEQQ-VQVISIFGFAGVG--------KTTLIRTFYRNFG---------WKFQCR-----------AFVRV-------SRNPDMRMLLSSILSQIKAPP----------------------------------------------------------------VHAFPDVQDLMD-IMREYLQCK-----------------------------------------------------------------RYLIVIDDLWASSTWDII-----------------SHAFPDGD-C--------------CSRIIVTTEIKDVALACSRYQFK------------YMYEMSPLNDHQSRK------LFLSRVFGSEN----------------------------GCPPD-------FKEVTYEIIRKCGG----LPLAIENMASMLA---C---------ELGVDQWKHVRDSLPSALS-----LRTNPSSEG-LKEVLNIIYNNLSPYL---KTCLLY-LIMYP---------EGNTVSKEDL----VKQWVA--EDLIGEGQD---------------------------------------------------------------------------------------------------</t>
  </si>
  <si>
    <t xml:space="preserve">&gt;Hordeum_vulgare_HORVU.MOREX.r3.7HG0639110.1</t>
  </si>
  <si>
    <t xml:space="preserve">--------------------------------------------DERRDQVISLLTEETM---------ELKVVAIVGGGGLG--------KTTLAMEVYRKIG---------EHFQCR-----------ASVSV-------SRTLDLEKLLKDILSQID-----------------------------------------------------------------EDAFSKCQAERWEKDKLIRQIQRI-------------------------------------LTRKRY------------------------LLVIDDVWKEQDW-KF-----------------VKAAFPD--NY------------NGSRIIATTRITKVAKSCCSN--S----------GDQLYQMPHLNVVDSQR------LFFKRIFHS----------------------------DNSCPPQ-------LEKVSARILRKCGG----LPLAIITIASLLASKP-----------QNPDEWERLQES--IGTGL----SYESDDHG----------------------------------------------------------------------------------------------------------------------------------------------------------------------------</t>
  </si>
  <si>
    <t xml:space="preserve">&gt;Hordeum_vulgare_HORVU.MOREX.r3.7HG0639200.1</t>
  </si>
  <si>
    <t xml:space="preserve">----------------------------------------------------PKGELIELMDVN-TKDGFAKVAFVVGMGGLG--------KTTLARKIFESK------------------------EDIVNNFSYRAWITVSQTFSKIEMLKDMIMQLFGNEELKKRLK------------------------------------------------------------QLEGKTVQVDDLATYLRKKLEDK-------------------------------------------------------------R-----------------------------------------V------------A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639690.1</t>
  </si>
  <si>
    <t xml:space="preserve">---------------------------------------------DENREKLEKWLV-DDDH-------ECSVVALLGMGGLG--------KTTLAANVYKKVR--------------------------EKF-QCHAWLSISQTYSREDILRTITKELLK-----DNISVLSST-----------------------------------------------------AAMDITRLEE--TLNKFLKQQKY-----------------------------------------------------------------LIILDDVWTPEAFDDL-----------------SRALPHND---------------KGSRVIITTREG---VVAALASPG------------HILPMEALPEDKAWD------LFCKKAFPRDANCD---------------------------------GHAELKPLSEEIVSKCKG----LPLAIVSVGSLLCVREK-----------TMEEWRRINNQLSWELINNS--------RLDHVRNVLYLSFIYLPTHLK---SCFLY-CSLFP---------EDYLLRRKQL----ARLWSA--EGFIEERGE---------------------------------------------------------------------------------------------------</t>
  </si>
  <si>
    <t xml:space="preserve">&gt;Hordeum_vulgare_HORVU.MOREX.r3.7HG0639770.1</t>
  </si>
  <si>
    <t xml:space="preserve">-----------------------------------------------------KQELINLIDIH-AINSPAQVVCVVGMGGLG--------KTTLTRKVYES----------------------------MENFSYCAWITVSQSFVRMELLKVMIKDFFGDEALKKQLE------------------------------------------------------------GNA-VRE--EDLANYLRKELLEK-------------------------------------------------------------RYFVVLDDLWNIDDWNWI-----------------KNIAFP-S------------RNHKGSRIMVTTRDVGLAEKCSLESSV-----------PLIYHHQPLETNDAIH------LLLRKS---------------------------------RRSEEDMKTDVKMREIVTKIVKKSGL----LPLAILTIGGMLATRE-----------VSEWQSIYNQ---IPIELESNRSLE-------AMRRIVTLSYIHLPSHLK---SCFLY-LSIFP---------EDFDIQRRRL----VERWIA--EGFVIARDG---------------------------------------------------------------------------------------------------</t>
  </si>
  <si>
    <t xml:space="preserve">&gt;Hordeum_vulgare_HORVU.MOREX.r3.7HG0639810.1</t>
  </si>
  <si>
    <t xml:space="preserve">-----------------------------------------------------KGELINMVDVN-SRDGLSKVICVVGMGGLG--------KTTLARKVYESK------------------------EDIVNKFACCAWITVSQSFSKIEMLKEMIRQLLGTELLRQCLK------------------------------------------------------------ELEEKAVHVEDLASYLREKLEDM-------------------------------------------------------------RYFIVLDDLWTIDAWDWI-----------------KSIAFP-I------------RNNKDSRILITTRDVGLAAKCTSDS--------------LIYHLKHLQIEDATN------LLLRKS---------------------------------RKTWEDMKNDKKMMAVVNKMVKKCGG----LPLAVLTIGGMLANKK-----------VTEWESIYKQ---IPSELESNPSLE-------AMRRIVTLSYNNLPSHLK---SCFLY-LSIFP---------EDFEIKRRRL----VDRWIA--EGFVRARSG---------------------------------------------------------------------------------------------------</t>
  </si>
  <si>
    <t xml:space="preserve">&gt;Hordeum_vulgare_HORVU.MOREX.r3.7HG063987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QELKDR-------------------------------------------------------------RYFIVFDDLWTIDMWRWI-----------------KEFAFP-I------------SNKKGSRIVVTTRDIGLAKECSLAS--------------HIYVLRPLQSVDAVN------LLLRKS---------------------------------RKGQEDMEKDETLKNIVKKLVKKCGG----LPLAILMVGGVLATKK-----------VAEWSQFYNH---LPSELETNPSLE-------AMRRMVTLSYNHLPSHLK---SCFLY-LSIFP---------EDFEIKRRSL----VDRWIA--EGFIIARGR---------------------------------------------------------------------------------------------------</t>
  </si>
  <si>
    <t xml:space="preserve">&gt;Hordeum_vulgare_HORVU.MOREX.r3.7HG0640550.1</t>
  </si>
  <si>
    <t xml:space="preserve">----------------------------------------------EEDTRALVEKLTKD-------NDGIMVLAIVGVGGIG--------KTTLAKKVFNDEEIQH-------------------------KFEKKMWLSVTQDFSEVELLRSAIDAANGKLP---------------------------------------------------------------------ATQDK-SMLVPALLNAVRN-------------------------------------------------------------QKFLLVLDDMWSDRAWTSL-----------------LNAPLS---HG-----------APGSRIVITTRNETVARSMRAREP--------------HHRIDKLGPEDAWT------LLRK--------------------------------QVVSGEAD-GPDIDMLKDIGLQVLAKCDG----LPLAVKVMGGLLRQKGK-----------QRRDWEMVLNDSLWS--VS---------MREELNYVVYLSYEDLPPPV---KQCFLY-YSLLPK---------GSLFFDDAI----ISMWIS--EGFIHGTSE---------------------------------------------------------------------------------------------------</t>
  </si>
  <si>
    <t xml:space="preserve">&gt;Hordeum_vulgare_HORVU.MOREX.r3.7HG0640560.1</t>
  </si>
  <si>
    <t xml:space="preserve">--------------------------------------------------DHIMHTIIHDMTKGKYCSKDLTVLPVVGPGGIG--------KTTLVQYIYRNQQ-------------------------VQNHFQVLIWVCVSLSFNLSKLLDEIKTYIPR--VEGEK---------------------------------------------------------------------VG-RVEELIEQRLKS------------------------------------------------------------KR-FLLVLDDIWEFNNGDD------------------WKRLLLPFK-ASQE---------KGSMILLTTRFPAIANMGKTA-------------DY-IE-LEGLESEEFR------KLFLSFVFV---------------------------------GEPFTSDHSFLLETGDKIMEKLKG----SPLAAKTVGTLLRKNLN------------LRHWRRVLE----SKEWE------RQTGVNDIMSALKLSYYYLPFHQ---RQCFSY-SALFP---------EDYKYSSTE----LINLWIG--LDILQAC-----------------------------------------------------------------------------------------------------</t>
  </si>
  <si>
    <t xml:space="preserve">&gt;Hordeum_vulgare_HORVU.MOREX.r3.7HG0640630.1</t>
  </si>
  <si>
    <t xml:space="preserve">---------------------------------------------DKNREKLEEWLE-GDDL-------DYSVIALLGMGGLG--------KTALAANVYKKER--------------------------EKF-QCHAWVSISQTYSREDVMRNIIKELFK-----DNVSVLSST-----------------------------------------------------LSMDIMSLEE--TVKKYLEQRKY-----------------------------------------------------------------LIILDDVWTYEAFYDL-----------------SRMFVHND---------------KGSRVMLTTRDA---HVAALASGG------------RILTLEALPEDKAWD------LFCKKAFPSDTNHQ---------------------------------CPTEMKPSSMEIVSKCKG----LPLAIVSVGSMLRVREK-----------TVEEWRRINDQLGWEIINNS--------RLDHIRNVLHLSFIYLPTYLK---SCFLY-CSLFP---------EDYHFKRKQL----VRLWTA--EGFIEERGE---------------------------------------------------------------------------------------------------</t>
  </si>
  <si>
    <t xml:space="preserve">&gt;Hordeum_vulgare_HORVU.MOREX.r3.7HG0640660.1</t>
  </si>
  <si>
    <t xml:space="preserve">---------------------------------------------DENRETLQQWLA-GDHL-------ERSVIALLGMGGLG--------KTALAANVYKKER--------------------------ENF-QCHAWVSISQTYSREDILRNIIKELSG-----DKVGVLSNT-----------------------------------------------------KDMDNTCLEE--TIKTFLEQQKY-----------------------------------------------------------------LIILDDVWTPEAFNDF-----------------SRVLIHND---------------KGSRVVVTTRES---CVAALASQG------------QILTLPALPEDKAWD------LFCKKAFPRDTNHK---------------------------------CPTELKPLSEEIVSKCKG----LPLVIVLVGGLLRVREK-----------TVEEWRRINVQLSWELINNS--------SLSDIRNVLHLSFIYLPTRLK---ACFLY-CSLFP---------EDYLFKRKQL----IRLWLA--EGFIEERGE---------------------------------------------------------------------------------------------------</t>
  </si>
  <si>
    <t xml:space="preserve">&gt;Hordeum_vulgare_HORVU.MOREX.r3.7HG0640700.1</t>
  </si>
  <si>
    <t xml:space="preserve">---------------------------------------------DKKREILEQWLA-VDDL-------QCSVIALHGMGGLG--------KTALAANVYKNER--------------------------EKF-ACHAWVSISQTYSEEDVFQKIAKELSR-----DKISVLSNT-----------------------------------------------------SDMDIRCLEE--KLKEFLEQKKY-----------------------------------------------------------------LIILDDVWTPEVFVDL-----------------CRVLIHNG---------------KGSRLIFTTREH---HVATLASRG------------HILTLEALPEDKAWD------LFCKKTFPWDTNHE---------------------------------CPAELKPLSNKIVSRCKG----LPLVIVLVGSLLRVREN-----------TVEEWRRINDQLSWELINTQ--------SLGHVRNVLHLSFIYLPTHLK---SCFLY-CSLFP---------EDYVFKRKTL----VRLLIA--EGFIEERGE---------------------------------------------------------------------------------------------------</t>
  </si>
  <si>
    <t xml:space="preserve">&gt;Hordeum_vulgare_HORVU.MOREX.r3.7HG06447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----------RSIEDLSKLNSTLQLGPK-------NLLDS--FQKKMFKFSYSDLPNDY---KSCLLY-LAIFPKRQ---------PIRRSTL----IGRWVV--EGLITTEDW---------------------------------------------------------------------------------------------------</t>
  </si>
  <si>
    <t xml:space="preserve">&gt;Hordeum_vulgare_HORVU.MOREX.r3.7HG0644810.1</t>
  </si>
  <si>
    <t xml:space="preserve">&gt;Hordeum_vulgare_HORVU.MOREX.r3.7HG0647490.1</t>
  </si>
  <si>
    <t xml:space="preserve">---------------------------------------------EEEKNFLMKWVQD--------KDRRNLIAAVWGMGGIG--------KTTLAHHVYSSVKD-------------------------N--FDICAWVTVSQSSEADDLLRKIVEEFRKN-------DRTKEFP-------------------------------------------------KDVDVTDCRSLVK--AICCYLQHKRY-----------------------------------------------------------------ILVLDDVWNVNVWFDC-----------------KDAFLHGK-----------------GRILFTSRIY---EVASLAQES------------NIINLQPLGEHDALD------LFCREAFQKEEKRI---------------------------------CSPELSDLAGMFVTSCNG----LPIAIKCIGRLLSFRST-----------CFSEWEKVYKDMKKQLTDN---------PVMDMHVILKVSLEDLPHSVR---SCFLY-CCMFP---------EKYVMQRKSL----VRLWVA--EGFVEESEH---------------------------------------------------------------------------------------------------</t>
  </si>
  <si>
    <t xml:space="preserve">&gt;Hordeum_vulgare_HORVU.MOREX.r3.7HG0650850.1</t>
  </si>
  <si>
    <t xml:space="preserve">-----------------------------------------------------KSHILRLIIDPAKRNTEIQVISVWGMGGMG--------KTALVKDIYQS-------------------------QELAGVFEKRACVTVMSP-SKEELLRS-LVKQLAVAEAPAENVTISLLGSSAKT---------------------------------------------PL-------AWSIEKFENQTEILLKEK-------------------------------------------------------------RCLIFFDDLSSTADWDMI-----------------CASLP---------------QMENASRIIVTTREENIANYCSKKQ-------------ENVCKLEILNKEHALG------LFTKK-------------------------------VFKEN-ECLHRQYPELVEPAEQILKKCNG----LPLPIVAIGGFLANQP-----------KTATEWRKLSENLS-SELEMNPELD-------TIRTVLLKSYDGLPYHLK---ACFLY-LAIFP---------EDYKISLTRL----VRRWIA--EGYSREGR----------------------------------------------------------------------------------------------------</t>
  </si>
  <si>
    <t xml:space="preserve">&gt;Hordeum_vulgare_HORVU.MOREX.r3.7HG0650880.1</t>
  </si>
  <si>
    <t xml:space="preserve">--------------------------------------------------ETEKSQILPLISDTSS--KEFQVISVWGMGGLG--------KTALVTDIYQS-------------------------QELGGAFKKRACVTVMKPFNHEEHLRR-LVTQLDV-ETSEECDIMHSLG-GAHK---------------------------------------------KL-------SRTVEELKDELQRLLKEK-------------------------------------------------------------RCLIVFDDLSSTTEWDLI-----------------RGDLP---------------QTENASRIIVTTREVSIAIYCSKKQ-------------KNVYKLESLNKKHALD------LFTRK-------------------------------VFKD--EYLHQHYPELVEQAEQILKKCNG----LPLAIVAIGGFLANQP-----------KTTMEWRKLNENLS-SELEMIPELD-------TIRTVLLKSYNGLPYHLK---VCFLY-LAIFP---------EDCKISLTRL----VRRWIA--EGYSREVHG---------------------------------------------------------------------------------------------------</t>
  </si>
  <si>
    <t xml:space="preserve">&gt;Hordeum_vulgare_HORVU.MOREX.r3.7HG0650990.1</t>
  </si>
  <si>
    <t xml:space="preserve">------------------------------------------------HVEKERIINFLLHDGGPSTGRKVGVLPIVGDMGTG--------KTTLAQHVCDDERVRNHFPIILYSNFS--YTREMAHGQAAFVVGSKHAVRDAKKFIDSLH---ILKEKYL--------------------------------------------------------------------------TERFLMIFEDVD--------------------------------------------------------------------------EGKKQMLEELL------------------PILRHG---------------KHGSRIIITTNSKAVAASMG---------------TVQPISLKVMPHQEYWF------FFKAHAFAG-RDVE---------------------------------EDPRMLAAGKAIARKLNG----SFFGAKIIGGVLK---------------------------------------------------AHPNPRFWSKVLRSNIGGLS--------------------------------------------------------------------------------------------------------------------------------------------------</t>
  </si>
  <si>
    <t xml:space="preserve">&gt;Hordeum_vulgare_HORVU.MOREX.r3.7HG0651000.1</t>
  </si>
  <si>
    <t xml:space="preserve">------------------------------------------------HVEKERIINFLLNDGGPSTGERVGVLPIVGDIGVG--------KTTLAQHVCDDERVRSHFPIILYSNLS--YTRAMARGEAAFVVGSKHTVRDAKEFIESLH---VLKEKYL--------------------------------------------------------------------------TKRFLMVFEDVN--------------------------------------------------------------------------ADKKQMLEELL------------------QIIRHG---------------KHGSRIIITANSRAIAASMG---------------TVQPISLKVMPHQEYWF------FFKAHAFAG-RDVE---------------------------------EDPRMLAEGKAIARKLNG----SFFGAKIIGGVLK---------------------------------------------------AHPNPWFWRKVLRSNIGGLSLLGDG---------------------------------------------------------------------------------------------------------------------------------------------</t>
  </si>
  <si>
    <t xml:space="preserve">&gt;Hordeum_vulgare_HORVU.MOREX.r3.7HG0652820.1</t>
  </si>
  <si>
    <t xml:space="preserve">--------------------------------------------DHTRDELIKTLTS---EDGSS--KE-LKTISIVGVGGLG--------KTTLTKAIYEKIKAN---------FDCG-----------AFVAV-------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65283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TLSDKDSQI------LFHRRIFKS----------------------------EEKCPED-------LQVVSKDILKKCGG----IPLAIITIASLLAS----NQSV---KQKDE--WMHLYNSIGRGVTQ----GD----TVKDMKRILSLSYYDLPPHL---KPCLLY-LSIFP---------EDFEIERDCL----IWRWVA--EGFIQCDKE---------------------------------------------------------------------------------------------------</t>
  </si>
  <si>
    <t xml:space="preserve">&gt;Hordeum_vulgare_HORVU.MOREX.r3.7HG0652840.1</t>
  </si>
  <si>
    <t xml:space="preserve">--------------------------------------------DRTRDELIKTLNS---EGGSS--KEQWKTISIVGVGGLG--------KTTLTKAIYEKIKAQ---------FQCA-----------AFVPV-------GQNPDIKKVFKDLLYGLDKVK---------------------------------------------------------------FHDIHN--ATKGANLLIEDISEFLV-------------------------------------DKRY------------------------LIVIDDIWEEDIW-KY-----------------IECALYKN-K-------------LQSRVITTTRSVSVSEACLNS--T----------NGTIHRMKPVSDEDSQI------LFHRRIFQS----------------------------EEKCPED-------LQIVSRDILRKCGG----VPLAIITIASLLVS----GHRI---KQKEE--WMHVHNSMGRGVTQ----GG----VVKDMKRILSLSYYDLPLYL---KPCLLY-LSIFP---------EDFEIEREWL----IWRWLA--EGFIQCVKK---------------------------------------------------------------------------------------------------</t>
  </si>
  <si>
    <t xml:space="preserve">&gt;Hordeum_vulgare_HORVU.MOREX.r3.7HG0652850.1</t>
  </si>
  <si>
    <t xml:space="preserve">--------------------------------------------EHTRDELVKTLIC---EDRSP--EEQLKTLSIVGAGGLG--------KTTLTKAVYEKIKAQ---------FDCA-----------AFVPV-------GQKPDIPKVFKDLLYGLDKVK---------------------------------------------------------------FKDIHN--TTKGENLLIEDITEFLV-------------------------------------DKRY------------------------LIVIDDIWEEDIW-KY-----------------IECALYKN-K-------------LQSRVITTTRNVSVSEACLNS--T----------NGTIHRMRPLSDEDSQI------LFHRRIFQS----------------------------EEKCPED-------FQIVSRDILRKCGG----VPLAIITIGSLLVS----GHRI---KQKDE--WMHVHNSMGRGVTQ----GG----VVKDMKGILSLSYYDLPPYL---KPCLLY-LSIFP---------EDFEIEREWL----IWRWLA--EGFIQCDKK---------------------------------------------------------------------------------------------------</t>
  </si>
  <si>
    <t xml:space="preserve">&gt;Hordeum_vulgare_HORVU.MOREX.r3.7HG0652860.1</t>
  </si>
  <si>
    <t xml:space="preserve">--------------------------------------------DRTRDELIKTLNS---EGGSS--KEQWKTISIVGVGGLG--------KTTLTKAIYEKIKAQ---------FQCA-----------AFVPV-------GQNPDIKKVFKDLLYGLDKVK---------------------------------------------------------------FHDIHN--ATKGANLLIEDISEFLV-------------------------------------DKRY------------------------LIVIDDIWEEDIW-KY-----------------IECALYKN-K-------------LQSRVITTTRSVSVSEACLNS--T----------NGTIHRMKPLSDEDSQI------LFHRRIFQS----------------------------EEKCPED-------LQIVSRDILRKCGG----VPLAIITIASLLVS----GHRI---KQKEE--WMHVHNSMGRGVTQ----GG----VVKDMKRILSLSYYDLPLYL---KPCLLY-LSIFP---------EDFEIEREWL----IWRWLA--EGFIQCVKK---------------------------------------------------------------------------------------------------</t>
  </si>
  <si>
    <t xml:space="preserve">&gt;Hordeum_vulgare_HORVU.MOREX.r3.7HG0652870.1</t>
  </si>
  <si>
    <t xml:space="preserve">&gt;Hordeum_vulgare_HORVU.MOREX.r3.7HG0652880.1</t>
  </si>
  <si>
    <t xml:space="preserve">&gt;Hordeum_vulgare_HORVU.MOREX.r3.7HG0652890.1</t>
  </si>
  <si>
    <t xml:space="preserve">&gt;Hordeum_vulgare_HORVU.MOREX.r3.7HG0652910.1</t>
  </si>
  <si>
    <t xml:space="preserve">&gt;Hordeum_vulgare_HORVU.MOREX.r3.7HG0652930.1</t>
  </si>
  <si>
    <t xml:space="preserve">--------------------------------------------EHTRNELVKTLIC---EDGTS--EEQLKTISIVGVGGLG--------KTTLTKAVYEKIKAQ---------FDCA-----------AFVPV-------GQKPDIRKVFKDLLYGLDKEK---------------------------------------------------------------FKDIHN--TTKGENLLIEDISEFLV-------------------------------------DKRY------------------------LIVIDDIWEKDIW-KY-----------------IDCALYKN-K-------------LQSRVITTTRNVSVSEACLSS--T----------NGTIHRMKHLSDEDSQI------LFHKRIFQS----------------------------EEKCPED-------LQIVSRDILKKCGG----VPLAIITIASLLAS----NQQV---KPNHE--WVDVYNSMGRGVTQ----SD----TAKDMKMILSLSYYDLPPHL---KSCLLY-LSIFP---------EDFVIKRVSL----IRRWVA--EGFIQRDKK---------------------------------------------------------------------------------------------------</t>
  </si>
  <si>
    <t xml:space="preserve">&gt;Hordeum_vulgare_HORVU.MOREX.r3.7HG0652950.1</t>
  </si>
  <si>
    <t xml:space="preserve">---------------------------------------------RTRDDLIKTLVC---EDGSS--KEKLKTISIVGVGGLG--------KTTLTKAVFEKIKGE---------FDCA-----------AFVPV-------GQNPDIKKVFKDLLYGLDKEK---------------------------------------------------------------FKDVHN--TKRDEKLLIEELSEFLV-------------------------------------DKRY------------------------LVVIDDIWEEEIW-RF-----------------INCALCKN-K-------------LHSRVITTTRNVSVSQACLSS--S----------DDMIHKMEPLSDDDSLI------LFHRRIFQS----------------------------EEKCPED-------LQVVSREILKKCGG----VPLAIITIASLLVS----NQRI---KHKDE--WMHVHNSMGRGVTQ----GG----IVKDMKRILSLSYYDLPSHL---KPCLLY-LSIFP---------EDLEIKRDWL----IWRWVA--EGFIQCDKK---------------------------------------------------------------------------------------------------</t>
  </si>
  <si>
    <t xml:space="preserve">&gt;Hordeum_vulgare_HORVU.MOREX.r3.7HG0655480.1</t>
  </si>
  <si>
    <t xml:space="preserve">----------------------------------------------DDDKEGVVKLLLD-----QQDQQNVQVLPIFGMGGLG--------KTTLAKMVYNDQ-DVQQ----------------------HFQLKMWHCVSD--NFDVIAIVKSIIELATN------------------------------------------------------------------ERCDLSDNIELLQKKLDGTIGRK----------------------------------------------------------------RFLLVLDDVWN-EEKRM-------------------WDDELRPLLCSV--------GGPGSVILVTCRSKQVASIMCTIK---------------PHELAFLGEEDSWE------LFSKKAFS---NGVEQ--------------------------------QAELVAIGRKIVNKCGG----LPLALKTMGGLLSS-KQ-----------QVQEWKAIEETNIGDNVGGKY----------EVMPILKLSFKHLSSEM---KQCFAF-CAVFP---------KDYEMQKDML----IQLWMA--NDFIREEG----------------------------------------------------------------------------------------------------</t>
  </si>
  <si>
    <t xml:space="preserve">&gt;Hordeum_vulgare_HORVU.MOREX.r3.7HG0657880.1</t>
  </si>
  <si>
    <t xml:space="preserve">-------------------------------------------------ETRAKLLEQLAAAAE-GQPMQLKVVSIVGCWGSG--------KTALAADVYRIQA-------GSERFDKH-----------AWVCAALR--------SPGEVLMDLLRGFSSDD-HSCLG-NVLNTSNVGQ---------------------------------------------------------LCVQVREKLVKKR-----------------------------------------------------------------YFIVIDDLQTQNQWKII-----------------KSAFPDDNDG--------------SSRVVVTTTIQSVANACSSD-------------NGYVHKMSRLDEKCSKE-------LFSKKACPEKYSQYKQPD------------------------------------PTAILKKCDG----QPLALVTIGEFLQSNGWPRGPA----------CEDVCNNIGYHLE-----TEE--TFEKMRRVLMRNYANLPGHAL---KACLLY-FGIFPS---------DNPVRRKSL----LRRWSA--EGIIETQDS---------------------------------------------------------------------------------------------------</t>
  </si>
  <si>
    <t xml:space="preserve">&gt;Hordeum_vulgare_HORVU.MOREX.r3.7HG0657900.1</t>
  </si>
  <si>
    <t xml:space="preserve">----------------------------------------------------DDAKTKLVKSLIDEE-QQLKVVAIVGPAGVG--------KTTLAKQVYH--ELG-------ERFECR-----------AFVRA-------SRKPDMRRLLGGVLSQVQEHRRPS---------------------------------------------------------------DSCTVQNLID-SLTKHLQNK-----------------------------------------------------------------RYVVVIDDLWETTAWDIV-----------------TSAFPEGT-N--------------CSRIITTTESEGVAQECCDYQSN------------NILKMKPLGREDSGK------LLYNLIFGPEC----------------------------IFPEQ-------LNFVSESIITKCAG----LPLATIFVAGLLTSQ-----------PDNAELWQHVQECLYSN-------LSTTSTLEETLQEILKLSFNSLPRYL---KTCLMY-VSMYP---------EGYTMWKIDL----IKQWIA--EGFIGATEG---------------------------------------------------------------------------------------------------</t>
  </si>
  <si>
    <t xml:space="preserve">&gt;Hordeum_vulgare_HORVU.MOREX.r3.7HG0675570.1</t>
  </si>
  <si>
    <t xml:space="preserve">--------------------------------------------EEPTNELINLLRDEE---------KKLKVVSIVGFGGLG--------RTTLVNVVYGKLKG---------EFS----------SCTAFVLV-------SQKPHLKTSLWFTITTW-----------------------------------------------------------------------ERAIYSR--MRVTS-----YR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6755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G-------------------------------------RY------------------------LIIIDDIWDVSAW-DI-----------------IKCAFPEN-H-------------LGSRVITTTRIQVVAKACCFH--G----------HGHILEMKPLNDKYSRR------LFFGRIFGS----------------------------EEACPLH-------LRDVSVEILKKCGS----LPLAIVTISSMLAS------ED---SIQK-ERWEHVRSCLGSLTN-------LTLE--GVRR-ILNLSYRELPLHL---KTCLLY-LGMYP---------EDYIISRYDL----ERQWMA--EGFVGKENG---------------------------------------------------------------------------------------------------</t>
  </si>
  <si>
    <t xml:space="preserve">&gt;Hordeum_vulgare_HORVU.MOREX.r3.7HG0685700.1</t>
  </si>
  <si>
    <t xml:space="preserve">--------------------------------------------------DQEKSDIIEIITTGDS--QHLEVVSVWGMGGLG--------KTTLIRDVYES-------------------------QELNGMFEKSAFVTIIRPFNRGKLIES-LSRQFGEKDVEN------------------------------------------------------------------------------MYQYLEGR-------------------------------------------------------------KYLIVLDDLSSTTEWDAI-----------------KQHFP---------------RTGTANRIIITTRKEDIAKHCSKRH-------------KNIYNLQRLVYKNARD------LFTQK-------------------------------VFGKI-TNLDEQYPELVEQAKLILKKCSG----LPLAIVIIGGFLANQQ-----------NTALEWRKLNDHIS-AELELNPDLG-------PIMTVLNKSFDGLPYYLK---SCFLY-MSIFP---------KDREVSRRRL----VRRWIA--EGYSREVHG---------------------------------------------------------------------------------------------------</t>
  </si>
  <si>
    <t xml:space="preserve">&gt;Hordeum_vulgare_HORVU.MOREX.r3.7HG069018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-S-------------IGRNLLEN------------------------------------------------------------------------------------------------------------IKKCGG----SPLAILTIASLLANKD-----------STNEEWKWVYNS--IGS------TLGKDPGVEEMRRILSLSYDDLPHHL---KTHLLY-LSIFP---------EDYEIEMDRL----IRRWIA--EGFIDTDG----------------------------------------------------------------------------------------------------</t>
  </si>
  <si>
    <t xml:space="preserve">&gt;Hordeum_vulgare_HORVU.MOREX.r3.7HG0690190.1</t>
  </si>
  <si>
    <t xml:space="preserve">--------------------------------------------DKPRDELIKCLMEGMGASL-----QQKKVLSIVGPGGLG--------KTNLANEGYRKLEG---------QFQ-----------CRAFVCL-------SQQPDVNKILRNILSQV-------------------------------------------------------------------FQQELPI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12390.1</t>
  </si>
  <si>
    <t xml:space="preserve">--------------------------------------------------KSEFETLKDQIIDKEKIVCHRAVISILGECGIG--------KKTLAK---KLYNDPDILR-----------------NFEVHA-WVCLPPHIRFTDYVETMYKQVSSEVPEAPEEVDKA-----------------------------------------------------ALAPGDGETTSKER-KLRRRMQNRRYLV--------------------------------------------------------------------VLDG-LLEISDWNS-----------------LLDVLPD-------------ENNGSRILLTTRLSVKEIN--HMDPRIAPL------------ELGCLETI-HGQ------QLFCRRVFGAK-KPP---------------------------------EIYKCKSYYEKVHNISSG---LPLAIIVLAGVLRSKVIPMEWDDVL-EQLETN-DQPKPVGS----------------------VWSLAFDDLPHHL--KSCFLYF-ASMS----------ENIIVYPDRL----VRLWIA--EGFVVPKKG---------------------------------------------------------------------------------------------------</t>
  </si>
  <si>
    <t xml:space="preserve">&gt;Hordeum_vulgare_HORVU.MOREX.r3.7HG0724000.1</t>
  </si>
  <si>
    <t xml:space="preserve">-------------------------------------------EKEIDELVGQLLYISDKSLLSIHQKLRTEVHTIVGVGGIG--------KTTLAQLIYNDD-------------------------RIVDSFDVRMWVSVSNNFDKTRITKEIIAYTTGGENAELANFN-------------------------------------------------------------------FSKLQEELRWRLRC-------------------------------------------------------------KRFLLVLDDVWYDEKY------------GEHINKERWMDIIAPIKEMFTRPG-----SMTGSKILVTTRTELVAKMLDSRSL---------------FILEGLGRDDSWS------LFRRCAFGSR------------------------------KPEG----YPELKQLGYQIVQKLKG----SPLALKVVGGHLNGKYS------------DAEWEDVLQ---------K-----DVLNPNDILTILHLSYESLPEHL---QQCFAY-CSLFS---------KGYRIDSKRL----IRMWIA--QGLVHLEGN---------------------------------------------------------------------------------------------------</t>
  </si>
  <si>
    <t xml:space="preserve">&gt;Hordeum_vulgare_HORVU.MOREX.r3.7HG0725910.1</t>
  </si>
  <si>
    <t xml:space="preserve">--------------------------------------------DHTRDELIGKLIG--VDEMSN--EKQLKTISIVGFGGLG--------KTTLAKAVYDKIRVQ---------FDCA-----------AFVSV-------AQNPDIRKVLKDLLYELDKKK---------------------------------------------------------------FSDIHN--TARDEKQLIDELGEFLV-------------------------------------DKRY------------------------LIIVDDIWEEKTW-RY-----------------MKCAFSRN-N-------------LCSRIVTTTRKISVSESCLST--N----------NDIIYTMKPLCDGDSQI------LFYRRIFQH----------------------------ENGCPPE-------LHEVSRDILKKCGG----VPLAIITVASLLVS----NQQI---KQKDE--WFHLLNSIGHGVTE----VA----IAEDMRRILLLSYYDLPYHL---KACLLY-LSIFP---------EDFKIKTGWL----IRRWLA--EGFVQCERK---------------------------------------------------------------------------------------------------</t>
  </si>
  <si>
    <t xml:space="preserve">&gt;Hordeum_vulgare_HORVU.MOREX.r3.7HG0727040.1</t>
  </si>
  <si>
    <t xml:space="preserve">--------------------------------------------------LIRMVD----GGGKQ---LDLEVVSMVGCGGLG--------KTTLARRVYDTMG---------QQFECR-----------AFVSV-------SRRPHVVAILSDIRSQLG--------------------------------------------------------------------YEYAQSLTEDAKSLLDSISNF-------------------------------------LQDKRY------------------------FIIVDDVWDVQTW-DI-----------------LKGAFPKG-N-------------FGSRIITTTRIHEVAKSCCAS--C----------GGRVYTVSPLSAIDSER------LFFKLVFNS----------------------------GEQCPSH-------LKRVSDKILQKCGG----LPLAIIAISGLLIAN------------THEDQWEQVYSS--IRH------GLGSNPAVERTMRILLLGYFDLTPCL---KSCLLY-LSVFP---------EGCAVKKERL----VMRWIA--EGFIPEEHG---------------------------------------------------------------------------------------------------</t>
  </si>
  <si>
    <t xml:space="preserve">&gt;Hordeum_vulgare_HORVU.MOREX.r3.7HG0728250.1</t>
  </si>
  <si>
    <t xml:space="preserve">---------------------------------------------ANEISMLTQWLLTERQD--------RLIMSILGMGGLG--------KTTIASSVYKNQQI-------------------------IRMFDCHVWVTLSQNYLVEDILRQIMKQLMDQRAYMASGIE----------------------------------------------------------TMSLVRLIE--ELQSSLQDKKY-----------------------------------------------------------------LIVLDDVWDRDDWLFL-----------------KHALVINN---------------RGSRVLVTTRKK---DVASFANDG------------FVVELKVLPYAESWH------LFCQKAFRRSEEKI---------------------------------CPLNLRPCAEKIVKKCQG----LPLAIVAIGSLLSYREL-----------EEQEWSSLHNQLSWQLANNP--------ELSWIMSVLNLSLNDLPSHLK---NCFLY-CSLFP---------EDYKVKRRWI----CRLWVA--EGLVEERG----------------------------------------------------------------------------------------------------</t>
  </si>
  <si>
    <t xml:space="preserve">&gt;Hordeum_vulgare_HORVU.MOREX.r3.7HG0730620.1</t>
  </si>
  <si>
    <t xml:space="preserve">---------------------------------------------EPRDELIKRLADEDDCVSK-A-KQQLKILSIFGFGGLG--------KTTLAKAVYDKIQA---------EFECK-----------AFYSV-------GQNPNLKNVLLGILLRIDKAS------------------------------------------------------------------CHN-VTLLDEVLLIEKLRELLTNK-------------------------------------RY------------------------LIIIDDIWDMSSW-HI------------------IKCAFTD-SQ------------CGSRVITTTRIFEVAKE-----------------AGDIYKQEPLSPGRSKE------LFCMRLSIG---------------------------KRKSTYHE-------SVKISEKILQKCGG----IPLAIITIASLLAS-----KP--------VTDWPGVYDSIGFGN-E----DNK---EVDTTRKILLYSYYDLPYYP---RLCLLH-LGIYP---------EDFEIKKDTL----IWKWVA--EGYVHEEPG---------------------------------------------------------------------------------------------------</t>
  </si>
  <si>
    <t xml:space="preserve">&gt;Hordeum_vulgare_HORVU.MOREX.r3.7HG0730650.1</t>
  </si>
  <si>
    <t xml:space="preserve">--------------------------------------------EEVRDELIKRLIDGDDCRS----KQELKILSIFGFGGLG--------KTTLARAVYDKIQV---------GFEWK-----------AFISV-------GQNPNLKNVLIGILFRLDEAS------------------------------------------------------------------CSN-AKMLDEGLLIEKLRGLLANK-------------------------------------RY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30710.1</t>
  </si>
  <si>
    <t xml:space="preserve">---------------------------------------------EPRDELIKRMADGDDCVS----KQQLKILSIFGFGGLG--------KTTLAKAVYDKIQA---------EFECK-----------AFYSV-------GQNPNLKNVLIGILSRVDQAS------------------------------------------------------------------CAN-ATVLDEALLIEKLRGLLANK-------------------------------------RY------------------------IIIVDDIWDMGSW-DI------------------IKCAFID-SK------------CGSRVITTTRILEVAKK-----------------ANDIYKHEPLSPGRSKE------LFSLRLSVG---------------------------KSKNPYDQ-------PIKIPEKIMQKCGG----IPLAIITLASLLDS-----KP--------VADWSVVYNSIGFGN-E----DNN---DVDNTRKILLYSYYDLPYYP---RLCLLH-LNVYP---------EDYCLMKNTL----IWRWVA--EGYVHEEPG---------------------------------------------------------------------------------------------------</t>
  </si>
  <si>
    <t xml:space="preserve">&gt;Hordeum_vulgare_HORVU.MOREX.r3.7HG0731600.1</t>
  </si>
  <si>
    <t xml:space="preserve">---------------------------------------------DKNREILGQWLA-GADL-------ECSVIALLGMGGLG--------KTTLAANIYRKER--------------------------EQF-QCHAWVSISQTYSREDVLRNTIKELFK-----DNVSALSNT-----------------------------------------------------AAMDITCLEE--TLKRFLEQKKY-----------------------------------------------------------------LIILDDVWTPQAFDDL-----------------SRVLIHND---------------KGSRLIITTREG---DVAAFASPG------------RILKLEALPEDKACD------LFHKKAFPTDKNHE---------------------------------CPVHLKSLSFEIVSKCKG----LPLIIVSVGSLLRVREK-----------TVEEWRRINDQLSWEIINNL--------RLDHIRNILHLSFIYLPTHLK---SCFLY-CSLFP---------EDYLFKRKQL----VRLWTA--EGFIEEKGE---------------------------------------------------------------------------------------------------</t>
  </si>
  <si>
    <t xml:space="preserve">&gt;Hordeum_vulgare_HORVU.MOREX.r3.7HG0735600.1</t>
  </si>
  <si>
    <t xml:space="preserve">-----------------------------------------------------------------ARFSYSPVISVWGIAGIG--------KSALVRTFYYD--------------RMLHSN----------QFNKYSWVDVSHPFNLRDFSRSLLLDHHSE-------------------------------------------------------------------------KDPIKECRELLSQNQ-----------------------------------------------------------------CLVVIDDLQSKEEWDLI-----------------QAALVS--------------RPSS-SVIIVITTEASVATHCT-NNE------------RQVFNVKGLEAAAAMD------LFRKEV-----------------------------HRKNPSSP-LNVHEDV---ELEELILKCGG----LPKVIVSIAALLATQTV-----------RLMDTVHSLNQKFMQLLETTPEYEWLK----GMFDWMHSYFRTCPDSFK---PCIFY-LSIFP---------RHHGIRQTRL----VRRWIA--EGYSRDSDE---------------------------------------------------------------------------------------------------</t>
  </si>
  <si>
    <t xml:space="preserve">&gt;Hordeum_vulgare_HORVU.MOREX.r3.7HG0739620.1</t>
  </si>
  <si>
    <t xml:space="preserve">--------------------------------------------------------------------------------------------------------------------------------------------------MFGM----------------------------------------------------------------------------------------MLVVIEFASDVV----------------------------------------------------------------------DDDWEKFHSFLI------------------RMS-------------------RGSKIIIIS-KLKRLARFG---------------SAQPIFLTVLSYDELRY------LFKTLAFGSVDPA----------------------------------EHPQLVQIADEFTRELHSVR-GSLVEINVFADALR---------------------------------------------------RNHHPRFWRCILDKGMKMVKRNLSSHGLHP----------------------------------------------------------------------------------------------------------------------------------------</t>
  </si>
  <si>
    <t xml:space="preserve">&gt;Hordeum_vulgare_HORVU.MOREX.r3.7HG0739910.1</t>
  </si>
  <si>
    <t xml:space="preserve">----------------------------------------------------PREEVAEMVTGAGSDG--LKVVSIVGMAGSG--------KTTLAREVYRLVGAGF--------------------KCRALVSVG-------RSSDVAKVLGDMLSQVDGVYSRGRGDAG------------------------------------------------------------------DVNQLIVRLRQHLQDK-------------------------------------------------------------RYLVMIDDLWSVQTWGII-----------------KHCFPEN---N------------LGSRIITTTRIEAVAKAAAGDN---------------VYKTRLLDEANAET------LFKQRTFGG---------------------VGGCPAHLKDVSTR--------------IMRKCGG----LPLAIVSVGGLLAS--KVRTRD-----EFERS----GLEWRTNSEL----QE--------MKQIIKLSYSDLPANL---KTCLLH-LSIFP---------ENHEIKIERL----ARRWIA--EGFISEQRG---------------------------------------------------------------------------------------------------</t>
  </si>
  <si>
    <t xml:space="preserve">&gt;Hordeum_vulgare_HORVU.MOREX.r3.7HG0741070.1</t>
  </si>
  <si>
    <t xml:space="preserve">--------------------------------------------DGPKDELVKWL-----NEEEG---QSLKFVSIVGSGGLG--------KTTLANQIRVNLG---------ATFDCG-----------AFVSI-------SRKPDIKTILRSILSQIT-------------------------------------------------------------------KKDNAYSSLNDIQLIMDKIREF-------------------------------------LQDTRY------------------------FIIIDDIWELGTW-ET-----------------LKCAFVKN-T-------------LGSRIIITTRIVDVAKSCSPS--T----------EDLVYEMKPLSEADSKK------LFFKRIFGC----------------------------EESCPES-------LKEAANDILKKCRG----LPLAINAISSLLATTR-----------ETKEEWDRVRQS--IRS------SKAKSDIIETMNYILSLSYFDLPHHL---RSCLLY-LALFP---------EDHFIERQRL----VRRWIS--EGIIHGESG---------------------------------------------------------------------------------------------------</t>
  </si>
  <si>
    <t xml:space="preserve">&gt;Hordeum_vulgare_HORVU.MOREX.r3.7HG0741080.1</t>
  </si>
  <si>
    <t xml:space="preserve">------------------------------------------------------------------------------------------------------MS---------IKLCCR----------------------------------------------------------------------------------------------------------------------------------------------------------------------------Y------------------------FIIIDDIWELGTW-ET-----------------LKCAFVKN-T-------------LGSRIIITTRIVDVAKSCSPS--S----------EDLVYEMKPLCEADSKK------LFFKRIFGC----------------------------EESCPDI-------LKEAANEILKKCRG----LPLAINAISSLLATTR-----------ETKEEWDRVRHS--IRS------SKAKSDIIETMNYILSLSYFDLPHHL---RSCLLY-LALFP---------EDEIIERRRL----VRRWIS--EGFIHGESG---------------------------------------------------------------------------------------------------</t>
  </si>
  <si>
    <t xml:space="preserve">&gt;Hordeum_vulgare_HORVU.MOREX.r3.7HG0741090.1</t>
  </si>
  <si>
    <t xml:space="preserve">--------------------------------------------DGPKDELVKWL-----SEKEG---QSLQFVSIVGYGGLG--------KTTLANQIRVNLE---------ATFDCG-----------AFVSI-------SRKPDMKAILRSILSQIT-------------------------------------------------------------------KKDDAYSNLDDARLIMDKIREL-------------------------------------LQDTRF------------------------L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41100.1</t>
  </si>
  <si>
    <t xml:space="preserve">--------------------------------------------DGPKDELVKWL-----SEKEG---QSLKFVSIVGYGGLG--------KTTLANQIRVNLG---------ATFDCG-----------AFVSI-------SRKPDIKAILRSILSQIT-------------------------------------------------------------------KKDNAYSSLNDIQLIMDKIREF-------------------------------------LQDTRY------------------------FIIIDDIWELGTW-ET-----------------LKCAFVKN-T-------------LGSRIIITTRIVDVAKSCSPS--S----------DDLVYEMKRLSEADSKK------LFFKRIFGC----------------------------EESCPDS-------LKEAANEILKKCRG----LPLAINAISSLLATTR-----------ETKEEWDRVRHS--IRS------SKAKSDIIETMNYILSLSYFDLPHHL---RSCLLY-LALFP---------EDERIERQRL----VRRWIS--EGFIHAESG---------------------------------------------------------------------------------------------------</t>
  </si>
  <si>
    <t xml:space="preserve">&gt;Hordeum_vulgare_HORVU.MOREX.r3.7HG0741110.1</t>
  </si>
  <si>
    <t xml:space="preserve">--------------------------------------------DGPKDELVKWL-----SEKEG---QSLQFVSIVGYGGLG--------KTTLANQIRVNLE---------ATFDCG-----------AFVSI-------SRKPDMKAILRSILSQIT-------------------------------------------------------------------KKDDAYSNLDDIRLIMDKIREL-------------------------------------LQDTRY------------------------FIIIDDIWELGTW-ET-----------------LKCVFVKN-T-------------LGSRILITTRIVDVAKSCSPS--S----------EDLVYEMKPLCEADSKK------LFFKRIFGC----------------------------EESCPDI-------LKEAANEILKKCRG----LPLAINAISSLLATTR-----------ETIEEWDRVRHS--IRS------SKAKSDIIETMNYILSLSYFDLPHHL---RSCLLY-LALFP---------EDEIIERQRL----VRRWIS--EGFIHGESG---------------------------------------------------------------------------------------------------</t>
  </si>
  <si>
    <t xml:space="preserve">&gt;Hordeum_vulgare_HORVU.MOREX.r3.7HG0741130.1</t>
  </si>
  <si>
    <t xml:space="preserve">--------------------------------------------DGPKDELVRWL-----NEEEG---QSLKFVSIVGSGGLG--------KTTLANQIRLNLG---------ATFDCG-----------AFVSI-------SRKPDMKAILRSILSQIT-------------------------------------------------------------------KKDHAYSNLDDIRLIMDKIREF-------------------------------------LQDSRY------------------------FIIIDDIWELGTW-ET-----------------LKCAFVKN-T-------------LGSRIIITTRIVDVAKSCSPS--S----------DDLVYEMKPLSEADSKK------LFFKRIFGC----------------------------EESCPDS-------LKEAANDILKKCRG----LPLAINAISSLLATTR-----------ETKEEWDQVRHS--IRS------SKAKSDIIETMNYILSLSYFDLPHHL---RSCLLY-LALFP---------EDEMIERQRL----VRRWIS--EGFIHGENG---------------------------------------------------------------------------------------------------</t>
  </si>
  <si>
    <t xml:space="preserve">&gt;Hordeum_vulgare_HORVU.MOREX.r3.7HG0744510.1</t>
  </si>
  <si>
    <t xml:space="preserve">------------------------------------------------KIIAMLHEKEDHCQANTVSGTCYSVVGIHGIAGSG--------KSTLAQCVYHLEKKYKH----------------GTMERHFDIVM---WIHVSQKFDLDSIFREMFEGATG---------------------------------------------------------------------EPCDEFNSRNVLKEVLEKKLCGK-------------------------------------------------------------RILLVLDDVWYNIRNSGDR--------------EELQKLISPLNVGK-----------AGSIILVTSRTEAALVSLGA-VKERC------------IPISDLDDEVFLE------MFMHYALRDARVSDHDR--------------------------------RVLELIGEDISKKLKR----SPLAARTVG-SRLRETQT-----------VEFWKSQKNLD----------------LMNSTMGALWWSYQYLDEHVR---RCFAY-CSIFP---------RRHRLQRDEL----IKLWVA--EGFIKTSNP---------------------------------------------------------------------------------------------------</t>
  </si>
  <si>
    <t xml:space="preserve">&gt;Hordeum_vulgare_HORVU.MOREX.r3.7HG0744530.1</t>
  </si>
  <si>
    <t xml:space="preserve">-----------------------------------------------------------------LSGTCYSVIGIHGIAGSG--------KSTLAQYVYEHEKKYKQ----------------EKMEGHFDIVM---WIHVSQKFDLDSIFREMFEGATG---------------------------------------------------------------------KACDNFSSRNVLKEKLEDELRGK-------------------------------------------------------------QILLVLDDVWYNIKNSGDR--------------EELQILISPLNVGK-----------AGSKILVTSRTEAALVTLGA-VKERC------------IPISDLDEKVFLE------MFMHYALRDTRVSEHDR--------------------------------RILEMIGEDIAKKLKG----SPLAARTVG-SRLRETQT-----------IEFWRSQKDRD----------------LLNDTMGALWWSYQYLDEQVR---RCFAY-CSIFP---------RRHRLKRDEL----VKLWVA--EGFIKTGKA---------------------------------------------------------------------------------------------------</t>
  </si>
  <si>
    <t xml:space="preserve">&gt;Hordeum_vulgare_HORVU.MOREX.r3.7HG0745590.1</t>
  </si>
  <si>
    <t xml:space="preserve">--------------------------------------------EGPRDRLVKLLDPDGK--------KQLKLVSIVGSRGIG--------KTTLAMEVYQSLK---------ERFHCY-----------TVISV-------SRGDDLRMILISILSQVG-----------------------------------------------------------------VQEY---DFRQYDEEQLIHTLSEF-------------------------------------LKTRRY------------------------MGC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45600.1</t>
  </si>
  <si>
    <t xml:space="preserve">-----------------------------------------------------TKPKEVLLKLLWEKERPRRVISILGPRGIG--------KTTLARAIYDDAD-------IKNRFPWR-----------AWVVASEHRG-------DKELLKEIVRQVEAPSSSSDVDH--------------------------------------------------------------------GENLNKHLQVKS----------------------------------------------------------------RYLIVIDDVQ-TSLLDTI-----------------RPYLP----D--------------NGRIIVTTSMQSIANTCSTNT-------------SYIYRMEALSDDDSKA------LLFKIVLGDVTKSPSLHLEEG----------------------------------SKSILRKCEG----LPLGIVNIANYLKEQGSEKITNT--------SCDKMCRNLG---SH----MHSNGALGRMKQVLIHSYDNLPGHDL---KNCLLS-VSIYPK---------DQPIKRKRL----VRRWLA--EGFVVKVVN---------------------------------------------------------------------------------------------------</t>
  </si>
  <si>
    <t xml:space="preserve">&gt;Hordeum_vulgare_HORVU.MOREX.r3.7HG0745610.1</t>
  </si>
  <si>
    <t xml:space="preserve">-------------------------------------------------------------------------VSIVGCRGIG--------KTTLAVEVYQSLK---------ERYCCH-----------TIVSV-------SRGHDLRMILISILTHVG-----------------------------------------------------------------MQIN---GFRECDEEQLIHKLSEF-------------------------------------LKTRRY------------------------FIVIEDIWDLSTW-KI-----------------LRWAFPD--NG------------CGSRILVTTCIISIASPSCYF--A----------EDHIFRMAPLSDAEARK------LFFSRIFHP----------------------------EHCCPLR-------LEEICIDILKKCGG----IPLAIITIASLLATKS-----------D-ENEWRRVRDA--IGT------ILDKSATLNGMKQILNFAYFDLPFHL---RTCLLY-LAVFR---------EGYVIDKERL----IRRWMA--EGFIIEEHG---------------------------------------------------------------------------------------------------</t>
  </si>
  <si>
    <t xml:space="preserve">&gt;Hordeum_vulgare_HORVU.MOREX.r3.7HG0745620.1</t>
  </si>
  <si>
    <t xml:space="preserve">-----------------------------------------------------TKPKAELLELLGEEEKPRRVVSILGPRGIG--------KTTLARVVYDDTC-------VKSQFPCR-----------AWIVASEHRG-------DKELLKEILRQVKAPSSS-DADL--------------------------------------------------------------------GENLNMHLQANT----------------------------------------------------------------RYLIVIDDIQ-TSLLDAI-----------------RPYFS----S--------------NGRIIVTTTMHSIANSCSTNG-------------GYIYRMEALSKEDSKA------LLLKIVLGDVTKSPSPHFEEG----------------------------------SESILKKCEG----LPLGIVNIANYLKEQGPEKITVA--------SCKNMCSNLG---FH----MHSNDALARMKQVLIHSYDNLPSHDL---KTCLLS-VSIYPK---------DQPIKRKSL----VRRWLA--EGFVVKVVS---------------------------------------------------------------------------------------------------</t>
  </si>
  <si>
    <t xml:space="preserve">&gt;Hordeum_vulgare_HORVU.MOREX.r3.7HG0746160.1</t>
  </si>
  <si>
    <t xml:space="preserve">----------------------------------------------------NKLVELLALDDN-VDYKTLKVIPIIGCAGVG--------KTTAARTLYHKHG---------GKFQCR-----------AFVSV-------SPNPDMRGVLTSMLSQLKAPS----------------------------------------------------------------PPGFPDVLDLIG-AIRNHLQGK-----------------------------------------------------------------GYFIVLDDLWTASVWHVV-----------------SRAFPRGY-R--------------RSRVITTTQVHDVALACSGYHPV------------CIYKMELLDEHESRE------LFFRMVFSSAPGD--------------------------GCSPG-------TKEVSYEIIRKCEG----LPLAIVSIASLLAS-EL---------SIVMEDWRHIKNSFCS-------------TSQG-MKDVLNLMYNSLPIDL---RTCLLY-LSMYP---------QGYLMKKDEL----VKQWVA--EGLISAVEG---------------------------------------------------------------------------------------------------</t>
  </si>
  <si>
    <t xml:space="preserve">&gt;Hordeum_vulgare_HORVU.MOREX.r3.7HG0747300.1</t>
  </si>
  <si>
    <t xml:space="preserve">----------------------------------------------DKDKEKLVDMLVG-----QANNADLTVVPIVGMGGLG--------KTTLAQLVYNEP-EIQK----------------------HFDLLVWVCVSD--CFDVDSLSQSIVEAAPKKKKDDRKEDSGKNNDTPKAAHGTNNDDTEAGSGKEKDSTKAGPRRKKGDTEAGSGRKNNRTKAGPWKNKGGTEAATASKNNLQKLVSGQ----------------------------------------------------------------RYLLVLDDVWE-RQVGI-------------------WEKLKACLQH----------GGRGSAVLTTTRDEGVAKNMGTIK---------------AYNLTAVEDEFIKE------IIETSAFSRFQNEEERPA--------------------------------GLVNMVDELVKRCVG----SPLAATALGSVLHT-KS-----------SEVEWNAVLSR--NIICTEET----------GILPILKLSYNDLPSYM---KQCFAF-CAMFP---------KGYEIDVDKL----IRLWIA--HGFIIQEKQ---------------------------------------------------------------------------------------------------</t>
  </si>
  <si>
    <t xml:space="preserve">&gt;Hordeum_vulgare_HORVU.MOREX.r3.7HG0747380.1</t>
  </si>
  <si>
    <t xml:space="preserve">----------------------------------------------EIDNKNIVDIIVG-----QANNANLTVVPIVGMGGLG--------KTTLAQLVYNDP-EIQK----------------------HFNMLLWVCVSD--VFDVDSLAKSIVDAAPGKKDDG--------------------------------TEALDSKKKNDGTEAAA------------------SKKKTPLDILQNVVSGH----------------------------------------------------------------RYLLVLDDVWT-REVHK-------------------WEKLKARLEH----------GGMGSVVLTTTRDEGVAEIMGTVE---------------PYN--------------------------LKALE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47390.1</t>
  </si>
  <si>
    <t xml:space="preserve">----------------------------------------------DNDKNEIVSRLVG-----QAKDADVMVVPIVGMGGLG--------KTTLAQLVYNDD-EIRK----------------------HFDLLLWVCVSD--CFDMDSLADSIVKAAPGKKDYG--------------------------------TKADDSNKKNDGTEAAPGKKDYGTKA--------DDSNKTPLDDLHKVLSGQ----------------------------------------------------------------SYLLVLDDVWK-RHERI-------------------WGELMACLQH----------GGRGSVVLTTTRDKGLATKMGCDG---------------VLY--------------------------LPPSL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48130.1</t>
  </si>
  <si>
    <t xml:space="preserve">----------------------------------------EGPKEDLIKLLMAEEAESVQ---------PLRVVSIVGFGGLG--------KTTLANQVYHELG--------GQYD-CK-----------VFVSI-------SQRPNMMKLLGRIIKKL----K-----------------------------------------------------------------MPQATHTDEVQDLIDSIREYLREK-------------------------------------RY------------------------FFVIDDIWDESVW-GI-----------------IRCAFPEN-Q-------------QGSKVITTTRIEMVAKATCNF--Q----------HEFVYKMSPLDDQNSRK------LFFSRVGQV----------------------------DLQP----------LEEISIEILKKCGG----LPLAIVSIASLLVS------QP---TRSV-TQWKYVCNSLSSNLR-------TNPTLEGMRQ-VLNLSYNNLPHRL---KTCLLY-IAMYP---------EDYIIVKADL----LRQWVA--EGFIHKVHG---------------------------------------------------------------------------------------------------</t>
  </si>
  <si>
    <t xml:space="preserve">&gt;Hordeum_vulgare_HORVU.MOREX.r3.7HG0748190.1</t>
  </si>
  <si>
    <t xml:space="preserve">----------------------------------------------------DSRMTELVECLAQARVNSLPVMSVWGIAQVG--------KSALVKKLFYDTVL-----------QLQDGKS---------KYEDYYWVDVSHPFNMRDLYLTLLSDFHSE-------------------------------------------------------------------------KDPTEECHRLLKKDW-----------------------------------------------------------------CLIVIDDLRSTKDWDTI-----------------QAALVS--------------KHLK-SVVIVITTDPTIAEYCT-NKE------------ELVFNVKALEATHALD------LFKKKV-----------------------------HKKDSPYP-LKEHEKD----VKDLISKCGG----LPKVISAIAGLLAMKTS-----------RRIEIINSLNEKFMHRLETDLDYDNLQ----DLFGWMHSYFRTCPDALK---PCIFY-LSIFP---------QDKTIRRRRL----VRRWIA--EGYSRDSEN---------------------------------------------------------------------------------------------------</t>
  </si>
  <si>
    <t xml:space="preserve">&gt;Hordeum_vulgare_HORVU.MOREX.r3.7HG0749370.1</t>
  </si>
  <si>
    <t xml:space="preserve">--------------------------------------------------------LRKLIKSEGS---VLEVISLWGGPRSS--ADLGA--AHVIREAYNDP-------EICQEFKSR-----------AWVKLM-------HPFNPDEFLKSLLTQLYTSH-----------------------------------------------------------------------------------------------------------------------------------------------------------RRANVLEVEFRTKM-----------------RAAVGREDDL--------------MKAKLMQQVSDEQRYLVIVD------------------QISTVAEWDTIR------MYL--------------------------------------------------------PDSKNG----SRIVVRTQQLGLALLCTGNP--------------YQVSELKQY-----------------------------SYAQ---SLCAFF-R---------------KVCGRHSD----TSELIW--QL----------------------------------------------------------------------------------------------------------</t>
  </si>
  <si>
    <t xml:space="preserve">&gt;Hordeum_vulgare_HORVU.MOREX.r3.7HG0749550.1</t>
  </si>
  <si>
    <t xml:space="preserve">-----------------------------------------------------SEINDLGQYTKMARF---QVMSVWGIAGVG--------KSALLKNLLCD--------------TILSDSSLREKNER-CIFDKYAWVDVSYPFNLRDFSRSILLNFRSESLQANK----------------------------------------------------------DNDIDTMGSKNPIVECREILEQGR-----------------------------------------------------------------CLVVIDGLQSTKEWDLI-----------------QAELVC--------------GYST-NGIIVITTEASVAKYCEGNNG------------ELVFNVKGLQAEDAFA------LFEKEV-----------------------------SSKNQSTP-LLTDGDPDDIELRELISKCGG----LPHVIVELAGLLGNKSV-----------GWKTAARSINDKFMLDLENNREFDSLQ----GLFGWIRGYFRTCPDSLK---PCIFY-ITIFP---------RNSSIRRRRL----IRRWIA--EGYCRDSHE---------------------------------------------------------------------------------------------------</t>
  </si>
  <si>
    <t xml:space="preserve">&gt;Hordeum_vulgare_HORVU.MOREX.r3.7HG0749590.1</t>
  </si>
  <si>
    <t xml:space="preserve">----------------------------------------------------QDEHKQIVDKLVDNEKM-LSVVAIVAMGGAG--------KTTLARKVYTSSRIKE-------------------------HFEILAWVTVSQTFKGIDLLKDILKQVVEDRDEPT-----------------------------------------------------------------SIDQMNEYET------------------------------------------------------------------------------IDLR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49630.1</t>
  </si>
  <si>
    <t xml:space="preserve">----------------------------------------------------QYQLTEIVDKLVGNEKM-LRAVSIVAMGGAG--------KTTLARKVYTSSKVKQ-------------------------HFDTVAWVTVSQTFKGIELLKDILKQITGCTHQS-------------------------------------------------------------------VDQMQEYEVGTKIHAFFSEKR-------------------------------------------------------------YLVVLDDVWETDTWEQL-----------------NTTVKAFPDAS------------NGSRILLTTRKEDVAYHVQMPT--------------HVHPLQKLDKEKSWE------LFSSKALPSYRRSLIDDVE-------------------------------EFEKLGRKLAEKCDG----LPLALAVLGGYLSKNLN------------IQAWSYML--LGWPSTK----------DTQMMRDILARSYKDLSSQN--LRSCFLY-LAAFP---------EDFEISVLHL----IQLWIA--EGFIPHIPN---------------------------------------------------------------------------------------------------</t>
  </si>
  <si>
    <t xml:space="preserve">&gt;Hordeum_vulgare_HORVU.MOREX.r3.7HG0749700.1</t>
  </si>
  <si>
    <t xml:space="preserve">--------------------------------------------------DKPKQELVELLLE-SEPGRS-GVISVVGFGGSG--------KTTLARAVFDCPG-------VVRRFPCR-----------AWA-AASEHR------DTEGLLTAILRQFHTDPNS----------------------------------------------------------------------------IDGLL--RT--T-------------------------------------------------------------KCLIVIDDINKQHWDAIK-----------------SIFHRQTKC-----------------RIIVTTSLQSVANACSSG-------------GGYVYKMGILDAELSKV------LLMKKV-FFQGCSPELERG------------------------------------SKAIVEKCDG----LPLALVSVAKFLLGENELTGS----------HCMQVCRNLGLHME-------KDEDFAKLQQVLVNNYMSLSGYPL---RTSLLY-TSLYPN---------GRPIRRNTL----IRRWLA--EGYMQCQYK---------------------------------------------------------------------------------------------------</t>
  </si>
  <si>
    <t xml:space="preserve">&gt;Hordeum_vulgare_HORVU.MOREX.r3.7HG0749740.1</t>
  </si>
  <si>
    <t xml:space="preserve">----------------------------------------------------QGPMDELHRRL-IDGKEQLKVVPIVGVGGIG--------KTTLAQKLWS--KLR-------GQFECR-----------AFVRT-------AQKPDMRGIIRSILSQARPHQPP----------------------------------------------------------------DRGEMHHLIR-DLREYLRDK-----------------------------------------------------------------RYFIIIDDLWAISLWDVL-----------------SRAFPEGN-C--------------GSRIVTITETMEVALACCGFCPE------------HIFKMESLGEDDSEK------LLLQRILVSGN----------------------------Q---Q-------FGNVLPQIKRSCGG----LPLAIIVAASLLTIQ-----------PDKLEQLGCMQNSVG-----------ANHTMEGFIRQILNISFDSLPHYL---KTCLLY-LSTYP---------EGCLFLKGDL----VKQWVA--EGFICAKEG---------------------------------------------------------------------------------------------------</t>
  </si>
  <si>
    <t xml:space="preserve">&gt;Hordeum_vulgare_HORVU.MOREX.r3.7HG0750000.1</t>
  </si>
  <si>
    <t xml:space="preserve">--------------------------------------------------DKDMEILKQILVHKDEDSHHKMFISIVGESGAG--------KNTLVQ---LICD--QVCT-----------------EMDVLI-RYNMMAGSSTKDLLKDVYKMALCQSAYQ------------------------------------------------------------CHEMEVEEGIDSISEKIHDLLSTKRYLL--------------------------------------------------------------------ILGG-VSSKSTLNC-----------------VRASLPD-------------SGNGSHVMLILDSENEEVAWHANTMNRNGS--------NGVHMMTPLDQE-RSA------QLFFLKVLRKAQ----------------------------YES------------------------------------WLSTHEKRRK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50140.1</t>
  </si>
  <si>
    <t xml:space="preserve">---------------------------------------------------RNSVGGLVPRLLREGK-KKVEVFAIVGAVGIG--------KTTLAREIFTDERMNE-------------------------NFPICVWVKMSKDLSEVAFLKKIIAGAGVNVGD------------------------------------------------------------------DAENKK---ELLSLLSSALS--------------------------------------------------------------KRFLIVLDDLDSPGIWDDL-----------------LKDPLGDG--------------VARGRILVTTRDEEVATGLKA-VV---------------HRVDKMDADNSWA------LLRE----------------------------------QVFLESNSEEVKALEDVGMKIAEKCKG----HPLAIKVIAGVLRSRGT-----------SRDEWEMILKSDSWSMRP----------LLQQVPQALYLSYVDLPSEL---KECFLH-CSLYPE---------DCPIRRFDL----VRHWIA--EGLVKAREN---------------------------------------------------------------------------------------------------</t>
  </si>
  <si>
    <t xml:space="preserve">&gt;Hordeum_vulgare_HORVU.MOREX.r3.7HG0750870.1</t>
  </si>
  <si>
    <t xml:space="preserve">--------------------------------------------EDTRDELIEKLHD--GDGMS---KKQLKILSIVGFGGLG--------KTTLAQAVYEKIRAQ---------FDCG-----------VF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50880.1</t>
  </si>
  <si>
    <t xml:space="preserve">---------------------------------------------------------------------------------------------------------------------------------------------------------------DSSK---------------------------------------------------------------FANINE--AVRDNQQLIDELRAFLL-------------------------------------DKRY------------------------LIVIDDIWGEDTW-EI-----------------IKCAFPMS-D-------------LGSRVITTTRITSVAQACCPS--S----------GDIIHKMKALDTDDSKR------LFYKRIFPQ----------------------------GSECPLE-------LERVSREILKKCGG----APLAIITIASLLA--G-NDQQI---KTKDR--WDSILSSIGRGLAE----GG----TAKDMQRILSFSYYDLPSHL---KTCLLY-LTIFP---------EDYEINKDRL----IWRWVA--EGFIQGGEQ---------------------------------------------------------------------------------------------------</t>
  </si>
  <si>
    <t xml:space="preserve">&gt;Hordeum_vulgare_HORVU.MOREX.r3.7HG075092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SLRISYDYLPLYL---KQCFKY-FALFP---------EDYRFNNLE----VTNFWTA--IGIIDKDKN---------------------------------------------------------------------------------------------------</t>
  </si>
  <si>
    <t xml:space="preserve">&gt;Hordeum_vulgare_HORVU.MOREX.r3.7HG0750930.1</t>
  </si>
  <si>
    <t xml:space="preserve">---------------------------------------------------EQTIKDIITGG--TNSSGTLVVLPIVGPGGIG--------KTTFTQHLYNDGR-------------------------IQQHFVVRMWVCVSTDFDVLKLSQQILSCIERRNT--------------------------------------------------------------------TNQTKNLDQLQISIAEGLLS------------------------------------------------------------KR-FLIVFDDIWKCSGHD-------------------WETMLAPCMKRGA----------KGSVVLVTTRFPSIAEMVKTS-------------NL--ISLKGLEPDDLL------AFFEGFIFD---------------------------------GNKPEDYQDDLSLIARNIADKLKG----SPLAAKTVGRLLKKRLS------------REHWMRVLK----NNE-----------------------------------------------------------------------------------------------------------------------------------------------------------------------------------------</t>
  </si>
  <si>
    <t xml:space="preserve">&gt;Hordeum_vulgare_HORVU.MOREX.r3.7HG0751060.1</t>
  </si>
  <si>
    <t xml:space="preserve">--------------------------------------------DGPRDEVISLLTEGSV---------DLKVVAIVGGGGLG--------KTTLAMEAYRKIG---------RHFQCR-----------ASVSV-------SRTLDRDKLLKDLLSQID-----------------------------------------------------------------QVAFDDCQSERWDKDQLIRRIRHI-------------------------------------LTGKRY------------------------LLVIDDVWKEQDW-KF-----------------VKAVFPD--SY------------NGSRIIVTTRIANVAKSTCSH--S----------GGQLYQMLPLNYIDSRR------LFFKRIFHS----------------------------DNSCPPQ-------LEKISARILRKCGG----LPLAIITIAKLLSNKH-----------QTPDEWERLQGS--IGTGL----SYKN---------ISLLGYWDLPHHL---KTCLLY-LCIYP---------EGGYISCEEV----KWKWIL--EGFVATKRG---------------------------------------------------------------------------------------------------</t>
  </si>
  <si>
    <t xml:space="preserve">&gt;Hordeum_vulgare_HORVU.MOREX.r3.7HG0751080.1</t>
  </si>
  <si>
    <t xml:space="preserve">--------------------------------------------DGRRDEVISLLTEERV---------ELKVVAIVGGGGLG--------KTTLAMETYRKIG---------EHFQCR-----------ASVSV-------SRTPDLETLLKDVLSQID-----------------------------------------------------------------GDA----QSERWNKDQLIRRIQSS-------------------------------------LTGKRY------------------------SFF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Hordeum_vulgare_HORVU.MOREX.r3.7HG0751390.1</t>
  </si>
  <si>
    <t xml:space="preserve">---------------------------------------------------EQTIKDITAGT---YHGETLYVLPIVGPGGIG--------KTTLTQHLYNDKR-------------------------TEEHFTVRVWVCVSTDFDVLKLTQQIHSCIPAAEKGEM---NI------------------------------------------------------------ADETTNLDQLQKSIANRLKS------------------------------------------------------------KR-FLIVLDDVWKCDSDYE------------------WNSLVAPFTKGEA----------KGSMVIVTTRFPKIEQRVKKA-------------TSP-INLQGLDPDEFF------EFFLACVFG---------------------------------ESKPDQQCNELIDTGKKISQKLKC----SPLAAKTVARLLKKDLS------------WDHWRKVLE----SNEWQ------NQTNKDDIMPALKISYDYLPFHL---KQCFSY-FSLFP---------EDHRFNAIY----INRFWTA--LGIIDSSYK---------------------------------------------------------------------------------------------------</t>
  </si>
  <si>
    <t xml:space="preserve">&gt;Hordeum_vulgare_HORVU.MOREX.r3.7HG0752120.1</t>
  </si>
  <si>
    <t xml:space="preserve">--------------------------------------------------DHIVASIIHDMTKGECTSKDLTVLPIVGPGGIG--------KTTLIQHIYHNKV-------------------------VQNHFHVVIWVCVSHSFNLNKLLEEITKKIPP--VAGEK---------------------------------------------------------------------GD-RPEELIAQRLIS------------------------------------------------------------KR-FLLVLDDIWKIDGDDD------------------WKRLLLSLK-TPEG---------KGSVILLTTRFPAIAKKVKVT-------------NP-IE-LNGLESEEFR------KLFLAFVFD---------------------------------NEPFTSDQNCLLEIGYKIMEKLKG----SPLAAKTVGTLLGKDLS------------LRHWRRVLE----SKEWE------TQNDPNDIIPALKLSYDHLPFHQ---QQCFSY-SALFP---------EDYKYSAKE----LINFWIG--MDILQPSSQ---------------------------------------------------------------------------------------------------</t>
  </si>
  <si>
    <t xml:space="preserve">&gt;Hordeum_vulgare_HORVU.MOREX.r3.7HG0752170.1</t>
  </si>
  <si>
    <t xml:space="preserve">--------------------------------------------------DRIMHTIIHDMTKGKYLSNDLTVLPIVGPGGIG--------KTTLIQHIYRNQQ-------------------------VQNHFQVVIWVCVSLSFNLKKLLEEIKTYIPR--VEGEK---------------------------------------------------------------------DG-RVEELIEQRLKS------------------------------------------------------------KR-FLLVLDDIWEFSDGDD------------------WKRLLLPLK-TSQE---------KGSIILVTTRFPKITKMVGTT-------------RH-IE-LQGLESEEFR------MLFLAFVFG---------------------------------NEPVRSDQCFLDEIGNKIMEKLRG----SPLAAKTVGALLSKDLS------------LQHWRRVLE----SKEWE------TQTDSNGIMPALKLSYDHLSFQQ---QQCFFF-SALFP---------EDHKYSATQ----LINLWIG--LGILQPGAR---------------------------------------------------------------------------------------------------</t>
  </si>
  <si>
    <t xml:space="preserve">&gt;Hordeum_vulgare_HORVU.MOREX.r3.7HG0752370.1</t>
  </si>
  <si>
    <t xml:space="preserve">-------------------------------------------------KSLVAQIMQAGN--KVNNN--IMVLAIIGVGGVG--------KTTLAQKVFNDKAIQG-------------------------EFSKKIWLSIDKNFSEVELLRRAVIEAGGDHRR------------------------------------------------------------------AGNTKA---TLDQTLKDALIG-------------------------------------------------------------HKTLLVMDDVWNHGVWEGV-----------------LKVP-FN--AA-----------ASGSQVLITTRDEGVALGMIATWP--------------YHHVNTLPPDDAWL------LLKK--------------------------------QVLSSDID-EKHINMLTDIGLKIIQKIGG----LPLSIKLMGGLLRERGG-----------TRHYWEKVLDDSKWS--MAK--------MPRELNYAVYLSYEDMPSYL---RQCFLY-YSLLPK---------RKKFHVSEV----VAMWIS--EGCIHGSL----------------------------------------------------------------------------------------------------</t>
  </si>
  <si>
    <t xml:space="preserve">&gt;Hordeum_vulgare_HORVU.MOREX.r3.7HG0752390.1</t>
  </si>
  <si>
    <t xml:space="preserve">----------------------------------------------DDTRALVTRIMQTGK--EVDDD--IMVVAIVGVGGIG--------KTTLAQKVFNDEAIQD-------------------------EFSKKIWLSVNQNFSDVELLRRAIIEAGGDAQL------------------------------------------------------------------AGNAKA---TLHRSLKDALIG-------------------------------------------------------------HKILLVMDDVWDHGAWDHV-----------------LKIPLTT--VA-----------ASGSRVLVTTRDEGVARGMIARWP--------------YHQVDTLLPQDAWS------LLKK--------------------------------QVLSSEID-EGHINTLMDIGLKIIQKCGC----LPLAVKVMGGLLRERGG-----------LRRDWQKVLDDSKWS--ITK--------MPQELNHTVYLSYEYMPPYL---KQCFLY-YSLLPK---------SKVFRMDEV----IAMWMS--EGFINGNSS---------------------------------------------------------------------------------------------------</t>
  </si>
  <si>
    <t xml:space="preserve">&gt;Hordeum_vulgare_HORVU.MOREX.r3.7HG0752400.1</t>
  </si>
  <si>
    <t xml:space="preserve">------------------------------------------------------KEEEKKLKDLLLNQAGSHVIYVVGESGIG--------KRYLAQ---KVYKN--IKG-----------------NFHVHV-WASFPPGG-TINMIGEIKRKLKD--------------------------------------------------------------------KCSKL------EPSVESMDQVKYLV--------------------------------------------------------------------VVDCPMSSTMLGDS-----------------IAREDLL------------KGAQGSKIVLTAT-SSSRAD--NNNVHVGIIK------------LGYLKNP-KSE------TLFNRILGLRGRKQTTYKTS-------------------------------MMNKIRNRIEPISKG---LPLAVALLAKFMRTMDHS-KWEAASEYIQ-MNNQDNVLMT-----------------------MVSMCIDDLPNEH--RSCLLYT-AGFL----------ARSTIDASQL----VRLWVA--EGFLSQQHG---------------------------------------------------------------------------------------------------</t>
  </si>
  <si>
    <t xml:space="preserve">&gt;Hordeum_vulgare_HORVU.MOREX.r3.UnG0786440.1</t>
  </si>
  <si>
    <t xml:space="preserve">----------------------------------------------------PKGELIELMDVN-TKDGFAKVAFVVGMGGLG--------KTTLARKIFESK------------------------EDIVNNFSYRAWITVSQTFSKIEMLKDMIMQLFGNEELKKRLK------------------------------------------------------------QLEGKTVQVDDLATYLRKKLEDK-------------------------------------------------------------RYFIVLDDVWSIDAWRWI-----------------KGIAFP-I------------SNIKGSRIMITTRNIGLHQGCTSQS--------------LVYHLMPLQIDDATK------LLLRKT---------------------------------GKIYKDIQNDE-MRIMVNKIVNKCGC----LPLAILTIGGMLAPKG-----------VEMWESIYEQ---IPSELETNPTLE-------AMRMMVTLSYNHLPSHLK---SCFLY-LSIFP---------EDFVIKRRHL----VDRWVA--EGFVRARVG---------------------------------------------------------------------------------------------------</t>
  </si>
  <si>
    <t xml:space="preserve">&gt;ScWN1R01G007900.2</t>
  </si>
  <si>
    <t xml:space="preserve">&gt;ScWN1R01G013900.1</t>
  </si>
  <si>
    <t xml:space="preserve">----------------------------------------------HEDKNNIIDILLG-----QASNADLSVVPIVGMGGLG--------KTTLAQLIYNEP-EIQK----------------------HFPLQLWVCVSD--TFDVNSVAKSIVEASPKKND---------------------------------------------------------------------DTDKPPLDRLQKLVNGQ----------------------------------------------------------------RYLLVLDDVWN-REFHK-------------------WERLKVCLQH----------GGMGSAVLTTTRDKEVAEIMAANR---------------TYNLNVLKDDFIKE------IIVDRAFS---SENEKP--------------------------------PELLEMVGEIVKRCRG----SPLAATALGSVLRT-KT-----------SVEEWKAVSSR--SNICTEDT----------GIIPILKLSYNDLRAHM---KQCFAF-CAIFP---------KDYKINVEKL----IQLWIA--NGFIPEQEE---------------------------------------------------------------------------------------------------</t>
  </si>
  <si>
    <t xml:space="preserve">&gt;ScWN1R01G016000.1</t>
  </si>
  <si>
    <t xml:space="preserve">---------------------------------------------APRDELVKLLSDEGGQLAT-----QLKVVSIVGTGGLG--------KTTLARQVYNKLG---------ANFDCR-----------AFVSI-------SRNPNITKILCSILSQLR-------------------------------------------------------------------NKDQDHAGAGDPQFIIGNIREF-------------------------------------LKDKRY------------------------LIVIDDIWDVQTW-KL-----------------LECAFVKG-S-------------HGNRVIRTTRNNDVAISCCPS--S----------RNLVYKIKPLSPADSKK------LFFKRIFGS----------------------------EESCPSN-------LSEASEDILRKCGG----LPLAINVTSGLLATR------------KTEQEWNDVRRR--ITS------TEGIGS---HMKHILSMSYFNLPIYL---RSCLLY-LTMFP---------EDYEVERERL----VHRWIS--EGLICGKDG---------------------------------------------------------------------------------------------------</t>
  </si>
  <si>
    <t xml:space="preserve">&gt;ScWN1R01G018100.1</t>
  </si>
  <si>
    <t xml:space="preserve">---------------------------------------------DENRQKLTEWLTTYEN--------ENTVITVSGMGGLG--------KTTLVKNVFDRAK--------------------------VNF-HSYAWIVVSRPYHIVDLLEKFLTEIYKSLQQE--QTPVSAG-----------------------------------------------------AKANVYELTE--SIQKILQDKKC-----------------------------------------------------------------LIVLDDVWDIEAYTQM-----------------RSAFQ-GL---------------QGSRVVITTRRE---DVASLAPPR------------QRLQLQALGSAESFK------LFCARAFHNTPDRK---------------------------------CPPELEILAAAIVDKCHG----LPLAIVSSGSLLSTKQQ-----------TEDAWNHIYDHLQSELRGD-----------NHVQAILNLSYQDLPGDLR---NCLLY-CSLFP---------EDHPLSRERL----VQLWVA--EGFAMKKDN---------------------------------------------------------------------------------------------------</t>
  </si>
  <si>
    <t xml:space="preserve">&gt;ScWN1R01G019600.1</t>
  </si>
  <si>
    <t xml:space="preserve">-------------------------------------------------EDAIKELGDWFQEGAPM--VPKRFLAIDGFGGLG--------KTTLALELYRKFGDGF--------------------DCRAFVQVS-------QKFDLLMLLTNLVMQFREQQASDSQNDSSE-----------------------------------------------------------RVEELGEQKLQVELRRQLKNK-------------------------------------------------------------RYLILIDDIWSVSAWEKI-----------------NDSLP---DSS------------KGGRVVVTTRFRSVAVACCRQ-------------NGFPYEHKPLDEEKSYN------LLRQIIPS----------------------APHHPTDVASD-----------------VLKKCGG----LPLVIIVVAGLVASKLRSGPSSSTLDHYLPEVAKALSGELGTTLTT----QG--------VTKILEKCYTDLPADL---KTCLLY-MSMFP---------KGCCISRKRL----IRRWIA--EGFIIEKHG---------------------------------------------------------------------------------------------------</t>
  </si>
  <si>
    <t xml:space="preserve">&gt;ScWN1R01G019700.1</t>
  </si>
  <si>
    <t xml:space="preserve">-----------------------------------------------------ENKMLRRFMDDQEECRTLKIISMVGPVGVG--------KTAIAMEVYRRLQCRGGEE--------------GKLLCCAAAKVS-------RRPDMKQLLLHIFSQIDKPAALALAST------------------------------------------------------------------DELELLAQKISEFLQDR-------------------------------------------------------------RYLIVIDDIWEISHWEIM-----------------KNAFPQNN--R------------GGRIVVTTRITSIA-HKCCSYSI------------GLVHEVKSLSELDSEM------LLLRKAFGSEADY--------------------PSENLRQVCGE--------------ILRRCEG----IPLFINGMADWLREQQQGVQQISN----YSMEEVPQ---LLNVFE-----------------RALSPTYDDLSYEM---KVLVLH-MSMFP---------EGYIFEPA--------------------------------------------------------------------------------------------------------------------------</t>
  </si>
  <si>
    <t xml:space="preserve">&gt;ScWN1R01G021800.1</t>
  </si>
  <si>
    <t xml:space="preserve">--------------------------------------------------------------------------------------------------------------------------------KEK--SINGLVKHRNS-SSSPNR---------------------------------------------------------------------------------------LLVIVEIAED----------------------------------------------------------------------INWGTWRRLKSSIA------------------CMTPSGG-----------------SKIIITS-RSDRIVSLG---------------TTEALRLDYLPQEAYWY------FFRSLVFGSTNPD----------------------------------EEPKLATMAMEIALEQRQ----CFTSAHILAEILR---------------------------------------------------NNFNARFWHTVLHCVRACVQKHLLM---------------------------------------------------------------------------------------------------------------------------------------------</t>
  </si>
  <si>
    <t xml:space="preserve">&gt;ScWN1R01G029500.1</t>
  </si>
  <si>
    <t xml:space="preserve">-----------------------------------------------EDIFEKTINCITSCC------ETLSVLPILGPGGIG--------KSTLTQHLYNDAR-------------------------TQDRFSVRVWISASTDFDVLQVTQQILLCMPATEIQGS---NT------------------------------------------------------------AHETGNLSNIQEYIAQRLQS------------------------------------------------------------KR-FLVVLDDVWKYNSKED------------------WETLLAPFTRGAA----------KGSMILVTTRFPKLAEMMKTV-------------DP--LELQGLEPNHFF------TFFEACIFDG--------------------------------VDRPKGYTDILSGIARKIAYELMG----NPLAAKTASRLLRKDMS------------QEHWMGVFE----NKEWE------LRQNNDDIMPSLNTSYDYLPFLL---QKCFSY-CALFP---------KGHRFSSLE----MNHFLTA--VGIIDFTHQ---------------------------------------------------------------------------------------------------</t>
  </si>
  <si>
    <t xml:space="preserve">&gt;ScWN1R01G030000.1</t>
  </si>
  <si>
    <t xml:space="preserve">----------------------------------------------------SLLSL-EG-DDAS--TKKLKKVSIVGFGGLG--------KTTLARAVYEKIKGD---------FDCH-----------AFVPV-------GQNPDIKKVFKDILIDL--------------------------------------------------------------------DNSNSDLTSLDERQLINKLHKFLE-------------------------------------NKRY------------------------LVIIDDVWDEGLW-KD-----------------INLAFSNR-NN------------LGSRLIITTRIFGVSESCCSL--A----------DDPVYEMEPLSIDDSSK------LFYTRIFSD-----------------------------SGCPKE-------FEQVSKDILKKCGG----VPLAIITIASALAS----GQQV---KPKHE--WDILLQSLGFGVTK----DN----SLVEMRRILSFSYYNLPSHL---KTCLLY-LCIYP---------EDSTIGRDRL----IWKWVA--EGFVQHGDQ---------------------------------------------------------------------------------------------------</t>
  </si>
  <si>
    <t xml:space="preserve">&gt;ScWN1R01G030200.3</t>
  </si>
  <si>
    <t xml:space="preserve">------------------------------------------------QEVMRLLSM-EG-DDAS--KKRLKKVSIVGFGGLG--------KTTLARAVYEKIKGD---------FDCR-----------AFVPV-------GQNPDMKKVLRDILIDL--------------------------------------------------------------------GNPHSDLAMLDANQLIKKLHEFLE-------------------------------------NKRY------------------------LVIIDDIWDEKLW-EG-----------------INFAFSNR-NN------------LGSRLITTTRIASVSNSCCSS--D----------DDSVYQMEPLSNDDSRK------LFYKRIFPF----------------------------ESGCPNE-------FEQVSTDILKKCGG----VPLAIITIASALAG----GQKV---KPKCE--WDVLLQSLGSGLTE----DN----SLEEMWRILSFSYYNLPSHL---KTCLLY-LSIYP---------EDSEIDRDRL----IWKWVA--EGFVHHGDQ---------------------------------------------------------------------------------------------------</t>
  </si>
  <si>
    <t xml:space="preserve">&gt;ScWN1R01G032700.1</t>
  </si>
  <si>
    <t xml:space="preserve">------------------------------------------------------------RSKSKARMTELPVLSIVGMGGVG--------KTTMAQQICKNTN-------------------------VTKHFGPIIWTCVSDDFDTKRLTKAIIEGLAGDASSDN-----------------------------------------------------------------------LNVLMGKLELHVQ-------------------------------------------------------------SKMFLLVLDDMWDDILKDDA---------------AGWKSLCACLENGA-----------EGSRILVTTRFPEVADLIG---------------PKNNYALNGLEPKVFW------DFFKSCAFGSM-------------------------------SSCNNQESLELESIGKDIVPKLKG----SPLAAKTIGRLLRMELS------------TLHWKNIKE----SELWKL-----KQSDT-DILPALRLSYMYLPQKL---KRCFSI-CAMFP---------KDYKFEKDFL----ADIWIA--QGYVEGPEE---------------------------------------------------------------------------------------------------</t>
  </si>
  <si>
    <t xml:space="preserve">&gt;ScWN1R01G033000.1</t>
  </si>
  <si>
    <t xml:space="preserve">--------------------------------------------------EEPKQEILG---LLGSE--ELLVISIVGFGGSG--------KTQLARAVFDCVE-------AKEKFGVR-----------AWHTASSGPK------DGDELLLAILQKLFPEETLLSVSQMQSQVSRLQQ------------------------------------------------------------HIRD---EQM--T-------------------------------------------------------------RCLIVIDDIEKHHWEAIK-----------------SFFSELRII-----------------RILVTTTVQTVAKACTKD-------------CGYIYNMRTLSVGDSKD------LLKKRVRDFNRNSTDLEDG------------------------------------SAAIVRKCHG----HPLALISVANYLLQQEQITGQ----------VCQNTSRLLCTHMDE-----DEHGDFTKLRHILVNNYINLP-FHL---KTCLLY-TSLFPN---------DRAISRKTL----TRRWLA--EGYIKREIE---------------------------------------------------------------------------------------------------</t>
  </si>
  <si>
    <t xml:space="preserve">&gt;ScWN1R01G033100.1</t>
  </si>
  <si>
    <t xml:space="preserve">-----------------------------------------------------GPFGKLLEWL-ADGDKALKVASILGVGGIG--------KTTLAKQLWRQHKPG-------GYFACR-----------AFVRT-------AKKPDMRRMLRSILAQVRPHRPP----------------------------------------------------------------DTNEVHELIH-DLRTHLQRK-----------------------------------------------------------------RYFLIIDDLWAASVWDVA-----------------RRAFPEGN----------------GSRIITTTEIKDVALACCSYQSK------------YIFKMEPLSVSHSKE------LFISCVFDSGE----------------------------EKSRQ-------LGEGSEEIIRRCAG----LPLAIIIISSVLASQ-----------GE----ANTVQHRERIENS-----LPTNTTSVEALKQVLNFCYNCLPSRL---QTCLLY-LSLYP---------DNYIIFKEDI----VKQWVA--EGFILAHRE---------------------------------------------------------------------------------------------------</t>
  </si>
  <si>
    <t xml:space="preserve">&gt;ScWN1R01G033300.1</t>
  </si>
  <si>
    <t xml:space="preserve">------------------------------------------------------AVYKLTQLL-TGDGKEFMVVSIVGGGGIG--------KTTLAKQLWREKKLK-------Q-FECR-----------AFVRT-------AKKPDMRRILRSILAQVRPHQPP----------------------------------------------------------------DANGVHELIQ-DLTEHLQNK-----------------------------------------------------------------RYFLIIDDLWAASVWHVV-----------------RRAFPEGN----------------GSRIVTTTENQDVALACCSYESQ------------YMFEMERLSLSHSKE------LFISAVFGSGE----------------------------QHNRQ-------LDGVSNEIIRRCAG----LPQAIISICSVVASL-----------GE----ANTEQNREKIQNN-----LPTNATSDEILKQVLIFCYNCLPSCL---QTCLFY-LSIYP---------ENYIILKQVI----MKQWVG--EGFICAPTE---------------------------------------------------------------------------------------------------</t>
  </si>
  <si>
    <t xml:space="preserve">&gt;ScWN1R01G036700.1</t>
  </si>
  <si>
    <t xml:space="preserve">--------------------------------------------DGPRDDLAKWMLEKEN---K----HHRRVLSIVGFGGLG--------KTTLANEVYHKIQ---------GHFDCH-----------AFVSI-------SQKPDTKKIVKDVISQVS-----------------------------------------------------------------CNDEYTKDIEIWDEKKSISKLRGL-------------------------------------LQEKRY------------------------LVIIDDIWSIVAW-NA-----------------ITCAFPE--NN------------CSSRILVTTRILEVASSCCPG--P----------DDQIYGMKPLSNLHSES------LFFKRIFGS----------------------------ENCCPQM-------FIEVSNAILKKCGG----LPLAIISISGLLASRP-----------RVKEEWEKVKRS--IGS------DLNNSQSLEGMKNILSMSYNDLSPNL---KTVLLY-LSNFP---------EDYVIERERL----VRQWIS--EGFISEERG---------------------------------------------------------------------------------------------------</t>
  </si>
  <si>
    <t xml:space="preserve">&gt;ScWN1R01G036800.1</t>
  </si>
  <si>
    <t xml:space="preserve">--------------------------------------------DGPRDDLAKWMVQEEN---K----HHRKILSIVGFGGLG--------KTTLANEVYHKIQ---------GRFYCH-----------AFVSV-------SQKPNTKKIIKDVISQVS-----------------------------------------------------------------KNEEFIKDIDIWDD-FFLSRMYNI-------------------------------------GMKQS---------------------------------KIIDT-TE-----------------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1R01G038100.2</t>
  </si>
  <si>
    <t xml:space="preserve">---------------------------------------------EEHKERLMQWLTSGGD---GQEQSSSKVTLVWGMPGVG--------KTTLVDHVYNTVKV-------------------------D--FDATSWVTVSESYRIEDLLNKIAGQFG--------------IA-------------------------------------------------VDVANIEMRGLAK--SIHNYLQGKKY-----------------------------------------------------------------ILVLDDVWAERLWLEI-----------------RDVFPTSN---------------CTGRVVMTSRKQ---TVLATRKSA------------YAIHLEPLQAHHSWV------LFCKGAFWNADDKK---------------------------------CPLELQELARKFIAMCQG----LPIAIACIGRLLSCKPQ-----------NSAEWEDVYVRLNSQFAKD---------VIPDAHLILKVSLEDLQYDLR---NCFLH-CALSQ---------EDYVLKRKKT----MRQWIT--AGFITEKDK---------------------------------------------------------------------------------------------------</t>
  </si>
  <si>
    <t xml:space="preserve">&gt;ScWN1R01G042900.1</t>
  </si>
  <si>
    <t xml:space="preserve">-----------------------------------------------------------------------------------DQL--VAGEEDCREMIEHVLER------------------------------------IKEHLIIQETMRRVREHLHGT------------------------------------------------------------------------------RTLVVLH---------------------------------------------------------------------------NASGYKWDET-----------------AETLRDLGCS-------------SMAVVVTTKYMQ-RANKFCS-----------------------------LQ------LTNRHVND---------------------------------------DEKYIAEIYQEILEKCR----VDEFCIKMFIHALFANPM----------RSREELDKLSKSLVFEGS-------------TNGYKMIKFSYNDLPREY---KTCLLY-LAIFHKDE---------KINRTRL----IGRWVA--EGMITRQDW---------------------------------------------------------------------------------------------------</t>
  </si>
  <si>
    <t xml:space="preserve">&gt;ScWN1R01G062900.1</t>
  </si>
  <si>
    <t xml:space="preserve">-------------------------------------------------------NTEKGKLIEQIDEAS-RVISVWGIAGVG--------KSALVRSAYYNYLQ---------DCPNLSGLN--------LSFIHG-RVNVSQPFNLREFCRSLLLNLHSVPAKTKED----------------------------------------------------------AVAELANMTNPVDVCRRLLSDDQQQN-------------------------------------------------------------QCLIVIDDLQSTEEWDRI-----------------KQA-LS--------------FGER-CCVIIVTNDSSVAKYCSGQDQ------------QLMFNVKGLGDEHALD------LFNTVY-----------------------------DSVPNHIT----RDEDMIKQSKLMLNKCGG----LPKVIVAIGRFLAK----------------SLNWEAMNTNFIHQLENNPELASIH----SLFSWLDSYFHNCPDELK---PCIFY-LSIFP---------RRHGIRRRRL----VRRWIA--EGYSRDTDG---------------------------------------------------------------------------------------------------</t>
  </si>
  <si>
    <t xml:space="preserve">&gt;ScWN1R01G063300.1</t>
  </si>
  <si>
    <t xml:space="preserve">-------------------------------------------------------DTEVEELMEQIDEVS-RVISVWGIAGVG--------KSALVRSVYFKYLE---------NRTSLAGLG--------MSFIHG-WVNVPHPMNLREFCRSLLLNLSSEPAELKKD----------------------------------------------------------AVDELANMTNPIDICRRLLSDDQQQN-------------------------------------------------------------QCLIVVDGLQSTEEWDTI-----------------KQA-LS--------------FGEW-CCIIVVTNDSSVAKYCSGQDQ------------QLLFNIKGLADAHAVR------LFNKVY-----------------------------DDVGNHIT----RDEDMIKQSKLMLNKCGG----LPKVIVAIGSFLAK----------------SLNWEAMNTNFIHQLENNPELSSIH----SLFRWLDSYFQNCPDELK---PCIFY-LSIFP---------RRHDIRRRRL----VRRWIA--EGYSRDTDG---------------------------------------------------------------------------------------------------</t>
  </si>
  <si>
    <t xml:space="preserve">&gt;ScWN1R01G083000.1</t>
  </si>
  <si>
    <t xml:space="preserve">--------------------------------------------EETRDELINMLIE--GDDWL---KQPLKTVSIVGFGGLG--------KTTLAKSAYDKIKGQ---------FDCD-----------AFISV-------SQNPDKKKVFKNILYELDKKK---------------------------------------------------------------YGHIHS--EELEENHLIDEIIEFLN-------------------------------------GKRY------------------------LIIIDNIWDKEVW-KL-----------------IKCAFSKK-S-------------HGSRLITTTRIVSVSEACCSS--R----------DD-IYKMKPLSDDVSRT------LFYKRVFSQ----------------------------ENGCPQE-------LVQVSKDILKKCGG----IPLAIISIASLLAN----NLQM---KTKDQ--WYTLLNSIGRGLTE----DQ----SLEEMKNILLFSYYDLPSYL---KPCLLY-LSIFP---------EDHKIMRDRL----IWRWIT--EGLVYSDKQ---------------------------------------------------------------------------------------------------</t>
  </si>
  <si>
    <t xml:space="preserve">&gt;ScWN1R01G083200.1</t>
  </si>
  <si>
    <t xml:space="preserve">--------------------------------------------EDTRDELINMLIG--GDDWV---NHPLKTISIVGFGGLG--------KTTLAKAAYDKIKAQ---------FNCD-----------AFVSV-------SQNPNIKKVFKNILYELDKQK---------------------------------------------------------------YAHIRN--EEWEERHLIDELMEFLH-------------------------------------GKRY------------------------LIVIDDIWSEEAW-EL-----------------IQLAFSKK-S-------------PGSRLITTTRIFSVSKACCRS--E----------DD-IYRMKPLSDDVSRR------LFCKRVFSH----------------------------EGECPQE-------LLQVSEDILKKCGG----IPLAIITIASLLAN----KHQI---KAKHQ--WYALLSSIGHGLTE----DR----SLEQMKKILLFSYYDLPPHL---KPCLLY-LSIFL---------EDQEISRDRL----IWRWIS--EGLVYSEKQ---------------------------------------------------------------------------------------------------</t>
  </si>
  <si>
    <t xml:space="preserve">&gt;ScWN1R01G088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AMLP--------------YHHVDKLDEEDAWS------LLKK--------------------------------QIISSEID-RRDIDMLKDIGLQIVAKCDG----LPLAVKVMGGLLCQRDR-----------KHHEWEMILDNSIWS--ISG--------MPEELNHAVYLSYEDLSSCA---KQCFL------PK---------TAVFERDEI----IGMWVS--EGFLHGTSD---------------------------------------------------------------------------------------------------</t>
  </si>
  <si>
    <t xml:space="preserve">&gt;ScWN1R01G090000.1</t>
  </si>
  <si>
    <t xml:space="preserve">----------------------------------------------------EEDKAAVVSALLSHTEKELSVVSIHGFGGLG--------KTTLARMAFN-AEPVIR----------------------AFNCRVWVHVSM--KYDLEKIVKSILSKVKAN----------------------------------------------------------CSGDLDDLKT----------QLKELLKDK-----------------------------------------------------------------TFLIVLDDIWEEDPHE--------------------LAKLMDFLNVGA--------K--GSMVLVTTRYEKIAMNMDP---------------VLCHRLESLSDEECWD------LFK-ETAFVSEAKEAR-----------------------------------LQHIGRDIVKKCKG----VPLAVRSIAFMLKLKEG-----------VDE-WEDIRDSHLWELEEKQD------ISFESALPSLKLSFQHMSATL---KLCFVY-CSVFP---------KGSYIDKDLL----IQQWIA--LGIIRLNES---------------------------------------------------------------------------------------------------</t>
  </si>
  <si>
    <t xml:space="preserve">&gt;ScWN1R01G111600.1</t>
  </si>
  <si>
    <t xml:space="preserve">--------------------------------------------DGPKDDIIDWFQWE-------ATSTQLQVLSIVGSGGLG--------KTTLANQVYHAME---------SQFPCA-----------AFVSV-------SRNPNTRKILRDIAKGLG---------------------------------------------------------------------FSDYTPDDDVQQLISKLRQH-------------------------------------LKDKRY------------------------FVVIDDVWSADEW-ET-----------------IRLALSNS-N-------------HGGRIITTTRNREVASCCSSR-------------GGHVYEMEPLTFDDSKR------LFCRRAFGP----------------------------EDLCYPH-------LENVSNEILRKCAG----LPLAIITVSSLLADQH------------AEDEWKRVLAA--IGS------ALAKDSGADKMTKILSLSYFDLPHHL---RACLLY-LSIFP---------EDSTIWKQHL----IHMWVS--EGFIHEKQG---------------------------------------------------------------------------------------------------</t>
  </si>
  <si>
    <t xml:space="preserve">&gt;ScWN1R01G116700.1</t>
  </si>
  <si>
    <t xml:space="preserve">--------------------------------------------------DDQKKEIVDGITHGDYCRDELTVVPLVGPGGIG--------KTTLTQHIY--RE-------------------------LESSFQVSVWICVSLDFNANRLAQEIVKKIPK--VNDEKE---------------------------------------------------------------------NASDTELIQQRLKS------------------------------------------------------------KR-LLLVLDDMWTY-NEDE------------------WKKLLAPLKHKGGE---------KGNVIIVTTRIPEVASMVRTT-------------NSSIRNVEHLGHEDIM------SFFEVCVFG-------------------------------DQQ-PWKGHP-ELRIVASKIVTNLKG----FPLAAKTVGRLLRKKMT------------LDHWRTIAD----SREWE------LQTEPNDIMPALKLSYDYLPFHL---QQCFCH-CALFP---------EDYEFGQKE----LVHFWIG--LGLLHSSDQ---------------------------------------------------------------------------------------------------</t>
  </si>
  <si>
    <t xml:space="preserve">&gt;ScWN1R01G1168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------------LDHWRTIAD----SREWE------LQTESNDIMPALKLSYDYLPFHL---QQCFSY-CALFP---------EDYEFGQKE----LVHFWIG--LGLLHSSDQ---------------------------------------------------------------------------------------------------</t>
  </si>
  <si>
    <t xml:space="preserve">&gt;ScWN1R01G1170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ALKLSYDYLPFHL---QQCFSY-CGLFP---------EDYEFGSKE----LAHFWIG--LGIIQSHDQ---------------------------------------------------------------------------------------------------</t>
  </si>
  <si>
    <t xml:space="preserve">&gt;ScWN1R01G121900.1</t>
  </si>
  <si>
    <t xml:space="preserve">--------------------------------------------------DPEKNTIVQDITNREYIHRDLTVIPIVGPGGIG--------KTTLTQSIYNNQE-------------------------VRDHFEIRVWVCVSLDFSVYKLTQEIVRSIPK--LGDEQNDRA------------------------------------------------------------DNEVPNLDKLQKLIEKRLKN------------------------------------------------------------RR-FLLVLDDIWKYGNEDE------------------WKRFLVPFK-KVQG---------NGDIVLVTTRFPEVADMVKTG-------------DKHLE-LEGLDPKEYW------CLFLASVFD---------------------------------ETNPQCTDKNLLGIGENIVKKLKG----SPLAAKTVGRLLRKSIS------------VDHWTRVLE----SKEWE------SETNGSNIMPALKLSYDYLPFHL---QQCFSS-CALFP---------EDYKFDCEE----LIHFWIG--LDTLHPGHR---------------------------------------------------------------------------------------------------</t>
  </si>
  <si>
    <t xml:space="preserve">&gt;ScWN1R01G122000.1</t>
  </si>
  <si>
    <t xml:space="preserve">---------------------------------------------------PEKNSIVHDIIMGR----DLTVIPIVGPGGIG--------KTTLTQYIYNSQE-------------------------VQDHFKIRVWVCVSTDFSVYKLTQEIVRSIPK--AQDEQNDIA------------------------------------------------------------GNDVQNLDQLQKLIEKRLKN------------------------------------------------------------RR-FLLVLDDLWKCGNEDE------------------WKRFLVPFR-KEKG---------NGDAVLVTTRFLEVAEIVKRG-------------NKLLE-LEGLDPKEYW------SLFLASVFD---------------------------------ETNQQRNDKNLLGIGGKIVDKLKG----SPLAAKTVGKLLRKNTS------------VDHWTTVLE----SKEWD------SQTNDHDIMPALKLSYDYLPFHL---QQCFSS-CALFP---------EDYKFDCEE----LIHFWIG--LDILRPDHK---------------------------------------------------------------------------------------------------</t>
  </si>
  <si>
    <t xml:space="preserve">&gt;ScWN1R01G122100.1</t>
  </si>
  <si>
    <t xml:space="preserve">--------------------------------------------------EPQKNTIIEHITNNECIHKKLTVIPIVGPGGIG--------KTTLTQYIYNNKE-------------------------VQDHFRIRVWVCI-------------VSSIPK--AEDEK-EKA------------------------------------------------------------DSEVHNLDQLQKIIEKRLKN------------------------------------------------------------RR-FLLVLDDIWKYGNEDE------------------WKRFLVPFQ-KEQG---------NGDTILVTTRFLEVAEMVKQR-------------DKPLH-LEGLEPKEYW------TLFLACVFG---------------------------------ETNQRNNDDNLIEIGEKIVEKLKG----SPLAAKTVGRLLRNNIS------------VDHWTRVLE----SKEWE------SQTSDHDIMPALKVSYDYLPFHL---QQCFSP-CALFP---------EDYKFDSEE----LIQFWIG--LDIIHPDNR---------------------------------------------------------------------------------------------------</t>
  </si>
  <si>
    <t xml:space="preserve">&gt;ScWN1R01G126400.1</t>
  </si>
  <si>
    <t xml:space="preserve">---------------------------------------------------------VDGITHGKYCTNELTVVPLVGPGGIG--------KTILTQHIF--RE-------------------------LESSFQVSVWICVSLDFNADRLLQEIVNKIPK--VNGEKV---------------------------------------------------------------------NTSNQELIEQRLKS------------------------------------------------------------KR-LLLVLDDVWTY-HEDE------------------WKKLLAPLKHNDGE---------KGNVVIVTTRIPKVASMVTTT-------------NSSID-VDRLSHEDTM------SFFEVCVFG--------------------------------DQRPWEDHP-ELRNVGNRIVTKLKG----FPLAAKTVGRLLRNQLT------------LDHWTRVAE----SREWE------LQTNDIDIMPALKLSYDYLPFHL---QQCFSY-CALFP---------EDYEFGSKE----LTHFWIG--LGIIRSHDR---------------------------------------------------------------------------------------------------</t>
  </si>
  <si>
    <t xml:space="preserve">&gt;ScWN1R01G1418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----FSLAAKAFGAMLST-KT-----------SMKEWTGILTR--SNSCNAKS----------ETLPILKLSYDDLPSHL---KQCFAF-CAIFP---------KDYEIDVEIF----IQLWMA--HDFIPLKED---------------------------------------------------------------------------------------------------</t>
  </si>
  <si>
    <t xml:space="preserve">&gt;ScWN1R01G164300.1</t>
  </si>
  <si>
    <t xml:space="preserve">-----------------------------------------------------------------------------------------------------------------------------------------------------------------------------------------------------------------------------VQNLDTRQL-------INQNLKHLLQDK-----------------------------------------------------------------KTLLVLDDLWETDSSQ--------------------LNQLKLMLNVS-----------SKIRVLVTTRSIDIARKICTV---------------EPYKLDPLDNDICWR------IIKQNSGFESRADKEQ-----------------------------------FEPVGQTIAKKCGG----LPLAAQALG-FLLSGMN-----------LSD-WEAICNSDIWDEPFSDS----------TVLPSLKLSYNTLTPYL---RLCFAY-CGTFS---------KGRSISKDDL----IHQWIA--LGFIEPSNN---------------------------------------------------------------------------------------------------</t>
  </si>
  <si>
    <t xml:space="preserve">&gt;ScWN1R01G204100.1</t>
  </si>
  <si>
    <t xml:space="preserve">---------------------------------------------GPSSKLLLHLTSS---------QVRLKLVSVVGMEGLG--------KTTLAKEIYAKLESK---------LECR-----------AFVTV-------GKNAYLTATLLDILHQVKPQDTIP----------------------------------------------------------------RNGPGAPEINQVVTELREYLVTK-------------------------------------------------------------SYFILIDDIWSIRAWDIL-----------------NCALPEND--L------------GS-RVLITTCISDVAKCCSMR------------PVDAIHQMEPLSEEDSKT------LFHEEAKR---------------------------------------------PAANKLLKMCGG----MPLAIIVAAGRKSAGL------------------AESEIGERCILS----TSDQYSTSDGMRMILQMSYDELPAPL---KSCLLY-LCVFP---------EYYTIKKERL----IRLWIA--EGFILGRCE---------------------------------------------------------------------------------------------------</t>
  </si>
  <si>
    <t xml:space="preserve">&gt;ScWN1R01G217900.1</t>
  </si>
  <si>
    <t xml:space="preserve">--------------------------------------------------------------------------------------------------VYESARVRC-------------------------SFGSTSWVRLSRGYTEAGLLSQVIDAFGGDTK-------------------------------------------------------------------GGESVA---DLQAMLTGLVAN-------------------------------------------------------------KRFLLVVDDVWYGGVWEDV-----------------LQNPLER----------------DGGKVLITARRGSTAREMSASLV---------------HRVKRLSADDGWL------LLRT----------------------------------AACVANDESQLKG---VGERLVEKCGG----IPLAIKAVAGVLRTREA-----------SADEWGEVLASPAWSVKG----------LPDDAMRALYLCYDDLPHHL---KQCFLY-CSLFPP---------GFAVERRVL----VQHWMA--ERLVQTRSG---------------------------------------------------------------------------------------------------</t>
  </si>
  <si>
    <t xml:space="preserve">&gt;ScWN1R01G285300.1</t>
  </si>
  <si>
    <t xml:space="preserve">-----------------------------------------------------------------------------------------------------------------------------------------------------------------------DN---------------------------------------------------------------------LDTLQ------------------------------------------------------------------------FLLVLDDVWFEESTNEM----------------EWEKLLSPLVCQQT-----------GSKILATSRSNILPAPLCC---------------NEIICLKDMEDTDIL------ALFKDHAFCGT-------------------------------TIREQRLREQLETIAEKLAKRLGR----SPLAAKTVGSQLSRKKD------------KAAWEDALR----L--DNL-----SNPSS-ALL----WSYDKLDPSL---QRCFLY-CSLFP---------KGHNYKMDEL----VCMWV--AEGLIDPCNV---------------------------------------------------------------------------------------------------</t>
  </si>
  <si>
    <t xml:space="preserve">&gt;ScWN1R01G293700.3</t>
  </si>
  <si>
    <t xml:space="preserve">---------------------------------------------------QKSVGGLVPRLLREGK-KKVDVFAIVGAVGIG--------KTTLAREIFTDERMTE-------------------------NFPICVWVKMSKDLSKAAFLKKIIAGAGVNAG-------------------------------------------------------------------DTENKE---ELLALLSSALS--------------------------------------------------------------KRFLIVLDDLDSPGIWDDL-----------------LKDPLGDG--------------VARGRILVTTRDEEVATGLKA-VI---------------HRVDKMDAENSWA------LLRE----------------------------------QVFLESDSEEVQALEDVGVKIAEKCEG----HPLAIKVIAGVLRSRGT-----------SKDEWEMVLKSDSWSTRP----------LLQQVPQALYLSYVDLPSEL---KECFLH-CSLYPE---------DCPIRRFDL----VRHWIA--EGLVKARGN---------------------------------------------------------------------------------------------------</t>
  </si>
  <si>
    <t xml:space="preserve">&gt;ScWN1R01G328000.1</t>
  </si>
  <si>
    <t xml:space="preserve">----------------------------------------------YNRILLSRWLYSEEL--------ENNVITVSGMGGLG--------KSTLVSNVYQREK--------------------------INF-PAHAWIVVSQVYTVDSLLRKLLWKIE-----YTEQPCSQ---------------------------------------------------------MDVHDLKK--EIQQRLENRKY-----------------------------------------------------------------LIVLDDVWEQEVYFQI-----------------RDAFP-NL---------------QGSRIIITTRKD---HVAGISSPT------------RHLELQPLSKPDAFD------LFCRRAFYNRKGHM---------------------------------CPKDLEMIATSIVDRCHG----LPLAIVTIGGMLSSRQR-----------LDI-WTQKYNQLRSELSTN-----------DHVWDILNLSYHDLSGDLR---NCLVY-CSLFP---------RGYPMSRDNL----VRLWVA--EGFVLSKEE---------------------------------------------------------------------------------------------------</t>
  </si>
  <si>
    <t xml:space="preserve">&gt;ScWN1R01G336600.1</t>
  </si>
  <si>
    <t xml:space="preserve">----------------------------------------------KMDTEELVHKLTSHG--HDMASARVKVVSIVGPGGMG--------KSTLAKQVFAQEAIKV-------------------------EFKTRIWLGITRRFDKAELLRAAITHAGGKH---------------------------------------------------------------------GGERD-ESMLETALTDALSA-------------------------------------------------------------NRFLLVLDDVWSDRAWKEV-----------------LQVPVVNAVRR-----------QPGSRVLVTTRNEDVALRMGASSSD-------------QLHVSKLDDEDAWS------LLKK--------------------------------QLPQLQDD-ESHFDQLKDVGMKIVEKCDG----LPLAIKVMGGLLSTRRP-----------SEREWEIVLNKNLEW-EEHG--------SQEDLNYSVHLSYDDLSPEL---KQCFLY-YSLFPK---------GSEFLEDMA----ISMWIS--EGFVQADER---------------------------------------------------------------------------------------------------</t>
  </si>
  <si>
    <t xml:space="preserve">&gt;ScWN1R01G355600.1</t>
  </si>
  <si>
    <t xml:space="preserve">------------------------------------------------------------------RAAAIPVAAIIGLGGMG--------KTTLARVLLHDD-------------------------LVKAAFDLVMWVCPAAAYHKVGLVKQILQSAGAEVHDSMNN---------------------------------------------------------------------FDCLQRRLEDAVSS-------------------------------------------------------------KRFLLVLDNVWNKGG----------------MDEDNWSEVLAPLRCGQPG-----------SKIMVTTRKRIVANLLKASKL---------------VPLDGLAFADVWS------LFTRIAFSND------------------------------SADK----HPALQAIGEQLVQKLKG----LPLAARVVGGMLKASRS------------I-----------SHWKRIS-----EMESYANVTSTLELCYRNLQEHL---QPCFAI-CSIFP---------KNWRFKRDKL----VKIWMA--LDFIGTADG---------------------------------------------------------------------------------------------------</t>
  </si>
  <si>
    <t xml:space="preserve">&gt;ScWN1R01G371000.1</t>
  </si>
  <si>
    <t xml:space="preserve">--------------------------------------------DGPMKHVIALLMDESK---------ELKVVPIVGSGGLG--------KTTLAMEIYRKIGSG-------GDFQCQ-----------ACVSV-------SRTLDLVNLLKDILSQIN-----------------------------------------------------------------KDAYK--ECQSWEKEQLLREIKQI-------------------------------------LTGKRY------------------------FIVIDDVWKEQDW-KL-----------------IKAAFPD--NN------------NGSRIIATTRITGVANLCCSI--S----------NEQPYQMAPLDDVDSRR------LFFKRIFYS----------------------------NDSCPSE-------LEEVSARILKKCGG----LPLAIITVASLLASKT-----------HNKDEWERLQDS--IGTGS----SFDKDGDLKGMKDILLHSYLDLPHHL---KTCLLY-LCLYP---------EDSMINIKRL----KWKWIA--EGFIATQW----------------------------------------------------------------------------------------------------</t>
  </si>
  <si>
    <t xml:space="preserve">&gt;ScWN1R01G372400.1</t>
  </si>
  <si>
    <t xml:space="preserve">----------------------------------------------EEDKEAIVKMLLD---QNNSNHSNLSILPIVGMGGLG--------KTTLTQLVYNDT-RIKE----------------------HFQLRVWLCVSE--HFDQMKLTKETIESVTSEFESTI-----------------------------------------------------------LGVSSVTTNMNLLQEDLSKKLKGK----------------------------------------------------------------RFLLVLDDVWN-EDPEK-------------------WGTYRSALLT----------GGKGSRIVVTTRNKNVGKLMGGMT---------------PYYLNQLSDNDCWS------LFRSYAFV---DGNSNA-------------------------------HPNLEMIGMEIVKKLKG----LPLAAKAIGSLLCS-QD-----------TEDDWKNVLRSEIWELPSDKN----------NILPALRLSYNHLPATL---KRCFAF-CSVFH---------KDYVFEKDRL----VQIWMA--LGFIQTQRR---------------------------------------------------------------------------------------------------</t>
  </si>
  <si>
    <t xml:space="preserve">&gt;ScWN1R01G372500.1</t>
  </si>
  <si>
    <t xml:space="preserve">----------------------------------------------EEDKETIVKMLLD---QNNSNHSNLSILPIVGMGGLG--------KTTLTQLVYNDT-RIKE----------------------HFQLRVWLCVSE--IFDQMKLTKETIESVASEFESTI-----------------------------------------------------------SWVSSATTNMNLLQEDLSKKLKGK----------------------------------------------------------------RFLLVLDDVWN-EDPEK-------------------WGTYRRALLT----------GGKGSRIVVTTRNKNVGKLMGGMT---------------PYYLNQLSDKDCWS------LFRSYAFV---DGNSNA-------------------------------HPNLEMIGMEIVKKLKG----LPLAAKAIGSLLCS-QD-----------TEDDWKNVLRSEIWELPSDKN----------NILPALRLSYNHLPAIL---KRCFAF-CSVFH---------KDYVFEKDRL----VQIWMA--LGFIQPKRR---------------------------------------------------------------------------------------------------</t>
  </si>
  <si>
    <t xml:space="preserve">&gt;ScWN1R01G388300.2</t>
  </si>
  <si>
    <t xml:space="preserve">----------------------------------------------DTEKKQIVSILVN-----QASGRDLTVLPIVGMGGLG--------KTTFAQLVYNDP-TIKE----------------------HFQLQRWCCVSD--DFDVTKIACNICQTYEINRE-------------------------------------------------------------------------KALQDLQKEVSGK----------------------------------------------------------------RYLIVLDDVWN-EDAEK-------------------WEKLKTCLKH----------GAKGSAILTTTRSAKVAQIMKMCVD--------------SHDLGKLHKDFLKE------IFVNKAFCLQEPIAAEP---------------------------------DLRDVVDKILERCGG----SPLAAKAFGSMLSN-KT-----------SIKEWEDTLAR--SKTFNEDT----------ETLPILKLSYDDLPSQL---KQCFAF-CALFP---------KDYEIDVEIL----IQLWMA--HDFIQLKKG---------------------------------------------------------------------------------------------------</t>
  </si>
  <si>
    <t xml:space="preserve">&gt;ScWN1R01G406700.1</t>
  </si>
  <si>
    <t xml:space="preserve">----------------------------------------------------TEERDIILASLSESMTEDITIFPIYGIGGLG--------KTTLAKMVYN-S-SQFN----------------------EY-SQVWVYVSQ--IFDLIKIGNSIISQLSGK---------------------------------------------------------DKESGYTGKQM-------IHNSLEKLLANK-----------------------------------------------------------------KILIVLDDLWEDNISL--------------------LEELKDMLKVGE--------S-SKVVVIATTRSEGIAKKMS---------------TIQPYKLAPLTDDMCWS------IIKQKSAFESRGDKEQ-----------------------------------LEEIGKVIAMKCAG----VALAAKSLGHTLQSMK------------SGQ-WESVRDSNIWTAPSLE------DTSSTQVLASLKLSYSVLPSYL---KLCFAY-CAIFP---------KGHKILKDDL----IHQWVS--LGFSTWELG---------------------------------------------------------------------------------------------------</t>
  </si>
  <si>
    <t xml:space="preserve">&gt;ScWN1R01G418400.1</t>
  </si>
  <si>
    <t xml:space="preserve">----------------------------------------------EEDKEIIVKMLLD---PQNSNHNKLSILPIVGMGGLG--------KTTLTQLVYNDT-RIKE----------------------HFQLRVWLCVSE--IFDHMKLTRETIESVN------------------------------------------------------------------SGVSSVTTNMNLLQEDLSKKLKAK----------------------------------------------------------------RFLLVLDDVWN-EDPEK-------------------WYTYHRALVT----------GGKGSRIVVTTRNKNVGIVMGGMD---------------PYYLNQLSDNDCWY------LFRSYAFV---DGKSIE-------------------------------HPNL----------LKG----LPLAAKAIGSLLYS-KD-----------TEDDWENVLRSEIWELPSDKN----------NILPALRLSYNHLPPVL---KRCFAF-CSVFH---------KDYVFEKDRL----VQIWMA--LGYIQPQQR---------------------------------------------------------------------------------------------------</t>
  </si>
  <si>
    <t xml:space="preserve">&gt;ScWN1R01G419500.1</t>
  </si>
  <si>
    <t xml:space="preserve">&gt;ScWN1R01G433400.1</t>
  </si>
  <si>
    <t xml:space="preserve">-------------------------------------------------EDHMRELEKPVT-------------CIVGFGGVG--------KTAIATALYRRFGDKF--------------------HHRAMVTVS-------QISDLGGILRSIDGQVRPQASNEKQQSSSAESGITAAIRVCGGHISRGTSA------------VMAK--------------CCGGAGIPEEDRAKLDLLKKDLKEHLKEN-------------------------------------------------------------SYLILIDDVWSATTLDNI-----------------INALP----EN------------KDSRIIVTTRFHAVATTRRG-E-------------GDIH--------------------------------AIRHDPLDGNKPAELPNQAVF---EPDGSK--------DVIPDKVWKMCGG----LPLAIVIMAGYVACNSRKSEK------EWLDLCSSIFPESGKDR---------------RSGKIISHCYNDMPAEI---KTCSLY-LSIFP---------KGHRISRKRL----TRRWIA--EGFVCEKQG---------------------------------------------------------------------------------------------------</t>
  </si>
  <si>
    <t xml:space="preserve">&gt;ScWN1R01G436000.1</t>
  </si>
  <si>
    <t xml:space="preserve">--------------------------------------------------------------------------------------------------------------------------------------------------RLSGR---------------------------------------------------------------------------------------ILVVVEFASDVD----------------------------------------------------------------------EDHWTTFYHFFM------------------NMERVYHFFMNM---------ERGSKVIILG-QSAGLEKFG---------------TVKHVSLNSLAFDEYMY------LFKTLAFGSTNPE----------------------------------DYPRLAAMVEEFAMVLG----GSLISANVLADALR---------------------------------------------------KNLSAHFWLYRLKGARDSVKKNISCF--------------------------------------------------------------------------------------------------------------------------------------------</t>
  </si>
  <si>
    <t xml:space="preserve">&gt;ScWN1R01G437900.1</t>
  </si>
  <si>
    <t xml:space="preserve">----------------------------------------------------EDEYQEVVEKLVETEKN-LSVVSIVAMGGAG--------KTTLARKVCTSSIVEQ-------------------------HFETIAWVTVSKKYKGIDLMKDIMKQIMGTRGD-------------------------------------------------------------------SLEQMEEYEVGKKTRDFLLHKR-------------------------------------------------------------YLVGLDDVWETDTWDQI-----------------NKKVKAFPNAS------------NGSRVLLTTRKEDVANHIQMPT--------------HVHHLKKLDEDESWK------LFNSKALPSYIRRTIIDAY-------------------------------EFEELGRNLARKCDG----LPLALAVLGGYLSRNLN------------TQTWSDIL--LDWPSTK----------NGQMMREILARSYKDLANHH--LRSCYLY-FAAFP---------EDYKISVLAL----IEVWIA--ERFIPQLP----------------------------------------------------------------------------------------------------</t>
  </si>
  <si>
    <t xml:space="preserve">&gt;ScWN1R01G465200.1</t>
  </si>
  <si>
    <t xml:space="preserve">--------------------------------------------------NKEKADIIKLITNEDK--QQLEVISVFGMGGLG--------KTALVRDVYQS-------------------------EELIGKFDKRACVTLMRPFNPDDLLQS-LDVQIHENESEKKGEGAEVPENKGEG---------------------------------------------AEVPE----KEGGVKKGKQPLHDLKGK-------------------------------------------------------------KYLIVLDDILSSAEWDAI-----------------KQHFP---------------ATETASRIIVTTRVKKIAKHCSEKQ-------------HNMYKLESLQPKYARG------LFMEK-------------------------------VFGWD-TDLDEQYPELVEQANLILKKCSG----LPLAIVTIGGFLANQP-----------KVALEWMKLNRHIS-AELEMNPELET-------IIIVLNKSYDGLPYHLK---VCFLY-LSIFP---------EDHKASRRRL----VRRWTA--EGYSREFR----------------------------------------------------------------------------------------------------</t>
  </si>
  <si>
    <t xml:space="preserve">&gt;ScWN1R01G468800.1</t>
  </si>
  <si>
    <t xml:space="preserve">---------------------------------------------------NMTDTVVRLLNEQRQAAAGPQVLSIVGFGGLG--------KTTLATTVYNTPKLRG-------------------IQCRAFVPVS-------QTYDVCSLFESMLKQLSVS-ADNDKNEDPLRY----------------------------------------------------------IKDWGITELVAKIKQCLTHK-------------------------------------------------------------RYLIVLDDIWRAAAWDQL-----------------KVAFPHDN--A------------GGGSIVITTRSHEVAKSCCTSPN------------GRIYEMEPLPQNDSEK------LFFKTVFQSEE----------------------CLIYLLKVSKA--------------ILARCNG----LPLAIVSIGRMLARRQNKTPAEWQSICDRLGSELETN-PTLEGMR-----------------RILALSYNDLPYHL---KACFLY-LCAFP---------EDFEVRRGSL----IRRWAA--EGLIIGMY----------------------------------------------------------------------------------------------------</t>
  </si>
  <si>
    <t xml:space="preserve">&gt;ScWN1R01G468900.1</t>
  </si>
  <si>
    <t xml:space="preserve">---------------------------------------------------NMTDAVVRLLNKQRQAAGSPRVLSIVGFGGLG--------KTTLATTVYNSPELGG-------------------IQCRAFVPVS-------QTYDARSLLESVLKQLSAK-ADSDEHEDLLRN----------------------------------------------------------IKRWDISKLVDDIKQRLKHK-------------------------------------------------------------RYLIVLDDVWRAAAWEQL-----------------KVVFPHDN--D------------EEGSIVITTRSLEVARSCCTCPN------------GHIYEMEPLPQNDSEK------LFFKTVFDSGE----------------------CPADLQEVSNA--------------ILARCNG----LPLAIVSIYRT---------------------------------------------------------------------------------------------------------------------------------------------------------------------------------------------------------------------------</t>
  </si>
  <si>
    <t xml:space="preserve">&gt;ScWN1R01G478500.1</t>
  </si>
  <si>
    <t xml:space="preserve">-----------------------------------------------EAEVDQIVKTVRLSDDLRYRLG-VGVLPVVGAEGVG--------KTALTQLIFHHEIIK------------------------AEFPLRMWAHVSGELLVSKQLMLQMIHPVVAGDA-------------------------------------------------------------------GHDIQDARELLLAQLAG-----------------------------------------------------------------KRFLLVLDHVTDVSDAQWR----------------DLMEVLQPAAR--------------RSLIMVTTQSEDAATAICTMP---------------PLILGPLEFEDYWR------MFKHFAFGAADEAEEDCAPLV---------------DEWDDLEEEEEELSPMEQIACQIAKNMGC----SPLPARAIGRSLYFRRD-----------EEGHWKDVLDDNLWRQGE-----------IGGISPALWLSYQHLDPRL---KQCFAY-CAVFP---------GDYVFRKEEL----EQMWVA--HGFIYSDDP---------------------------------------------------------------------------------------------------</t>
  </si>
  <si>
    <t xml:space="preserve">&gt;ScWN1R01G487000.1</t>
  </si>
  <si>
    <t xml:space="preserve">-----------------------------------------------------------------------------------------------------------------------------LK-DQTVTTFRDHCTIKHQNIALD--------------------------------------------------------------------------------------EERLLVVIELLGDVD----------------------------------------------------------------------KWAWKKLLHSSE------------------RCMPHG------------------SKIIITS-RSEKTTRLG---------------TAEAVRLNYLSKEAYWY------FFRMLVFGSTDPE----------------------------------EHPKLTSIAMEIALEMRE----SFIYAYVVAALLR---------------------------------------------------ENFSARFWCRVLRHLREHRQKNILLL--------------------------------------------------------------------------------------------------------------------------------------------</t>
  </si>
  <si>
    <t xml:space="preserve">&gt;ScWN1R01G487100.1</t>
  </si>
  <si>
    <t xml:space="preserve">----------------------------------------------------------------------------------------------------------------------LLYIGNNLQ-DETMTTFRDHCVIKHQNISLD--------------------------------------------------------------------------------------EEKSLVVIELLGDVD----------------------------------------------------------------------KGVWKRLLHSSE------------------RCMPHG------------------SKIIITS-RSEKVASLG---------------TTEAVRLKYLSKEAYWY------FFRMLVFGSTDPE----------------------------------EHPKLTSIAMEIALEMCG----SFIYAYVAAALLR---------------------------------------------------ENLSARFWYRVLRHLREYKQKNILL---------------------------------------------------------------------------------------------------------------------------------------------</t>
  </si>
  <si>
    <t xml:space="preserve">&gt;ScWN1R01G487200.1</t>
  </si>
  <si>
    <t xml:space="preserve">-----------------------------------------------QMEREQAISFLLQAEPL--GGENLGVLPIIGPGLIG--------KSTLVAHVCDDERVRN------HFSLILLYSGNDLK-DETAMTFRDHCTIKHQNIASG--------------------------------------------------------------------------------------KERSLVVIELLGNVD----------------------------------------------------------------------EEAWKKLLHSAE------------------SCMTRG------------------SKIIVTS-RSEKIVRFG---------------TTEAIKLSCLSKEAYWY------FFKMLVFGSTDLE----------------------------------EHPRLTSIAMELALRMCG----SFISAYVIAALLS---------------------------------------------------ENLSAWFWCRVLRSFRKYMQKNLLLFGEYHDLDKSRYIMTIAETRRVSEDLKLFL---------------------------------------------------------------------------------------------------------------</t>
  </si>
  <si>
    <t xml:space="preserve">&gt;ScWN1R01G487300.1</t>
  </si>
  <si>
    <t xml:space="preserve">-----------------------------------------------QMEMEQAISFLLQSDHQTLGNGDPGVLPIVGSALIG--------KSTLVEHVCNDERVRN------HFSPILFYTGDSLTTDETATTFRDNCTIKHQNINIASV------------------------------------------------------------------------------------EERSLLVVELSEDFD----------------------------------------------------------------------EDAWRGLLCSST------------------RSLKHG------------------SKIIITS-RSEKVASLG---------------TTEAVRLERLPEEAYWY------FFRTLAFGSTDPE----------------------------------DHPELTSIGMELAVEMRG----SFMNALISADLLLGLGA-----------------------------------------------DRLRARTWRRVLAHFRDYRQKNTLLLG-------------------------------------------------------------------------------------------------------------------------------------------</t>
  </si>
  <si>
    <t xml:space="preserve">&gt;ScWN1R01G487400.1</t>
  </si>
  <si>
    <t xml:space="preserve">--------------------------------------------------------------------------------------------------------------------------------------------IKHQNIASG--------------------------------------------------------------------------------------NERSLVVIELVGDVD----------------------------------------------------------------------EGAWKRLLHSAE------------------RCMTSG------------------SKIIVTS-RSEKMVRFG---------------TTEAIKLSCLSKEAYWY------FFKMLVFGSTDPE----------------------------------KHPKLTSIAMEAALEIRG----SFIFAYIVAALLR---------------------------------------------------ENLSVQFWCRVLRNNRKYLQKNAVLAGEY--LDE------------------------------------------------------------------------------------------------------------------------------------</t>
  </si>
  <si>
    <t xml:space="preserve">&gt;ScWN1R01G505100.1</t>
  </si>
  <si>
    <t xml:space="preserve">--------------------------------------------------------------------QTVS--------------------TTFTQHLYNDSR-------------------------TQEHFAVMVWVCVSTDFDVLKLTQQILNCITANENETA------------------------------------------------------------------IETTNLDQLQKCIAQRLKS------------------------------------------------------------KR-FLIVLDDIWKCNSDDE------------------WKTLLAPFTKGEA----------KGSMVLVTTRFPKLARMMKTI-------------DP--VELQGLESNDFF------TFFESCIFG---------------------------------EHKPRDYEHELDGIAREIASKLKG----SPLAAKTVGRLLKKNLS------------REHWNGVLH----NHEWR------NQKNDNDIIPSLKISYDYLPFHL---KKCFSY-CALYP---------EDYQFSDAE----INRFWIA--IGIIDSSHP---------------------------------------------------------------------------------------------------</t>
  </si>
  <si>
    <t xml:space="preserve">&gt;ScWN1R01G517100.3</t>
  </si>
  <si>
    <t xml:space="preserve">-------------------------------------------------DMEKDKIIRLLLNYDAIAREDISIVPIVGLGGLG--------KSTLAESVFVLDKMAN-----------------------NFEVRAWVHVSK--EFDLGKIGRAILQ-SKN-----------------------------------------------------------SIINLGNCSLQV-----LQENLKKELAGR-----------------------------------------------------------------RYLIVLDDLWEEDGDK--------------------LERLKQMLQHGC--------K--GSRVIVTTRNQSVVNKMNTGVLANQRK-ICPVPNSDQINLCVLSTDDCWE------VMK-QATFGPDDDKSN-----------------------------------LEEIGRKIAEKCGG----VPLVAIALGQVMSEERT-----------VEA-WQKIRDTNIDLGHRD----------HKDTLERLMLSYYYMKLEF---KMCFAY-LAAFP---------KGFVIGSDRL----IQQWKA--LGYIPGGDE---------------------------------------------------------------------------------------------------</t>
  </si>
  <si>
    <t xml:space="preserve">&gt;ScWN1R01G519500.1</t>
  </si>
  <si>
    <t xml:space="preserve">--------------------------------------------DRDNIIDLLTKPVVVEAD-----SAIHSGLAIVGAGGMG--------KSTLAQYVYNDER-------------------------IQKHFDVRMWVCISRRLDVKRHTQEIIESAVKGGCQHVEN---------------------------------------------------------------------LDTLQCKLRDILLN------------------------------------------------------------SQKFLLVLDDVWFGKS-DEM----------------EWEQLLTPLVSQQT-----------GSKVLITSRSNILPASLYC---------------NKIVPLENMEDSEFL------TLLKNHAFSGE-------------------------------EIKDCRLREKLEDIAEKLANRLGR----SPLAAKTVGLQLSRKKD------------TSSWKDALK----M--DNL-----SDPTK-ALL----WSYDKLDPRL---QRCFLY-CSLFP---------KGHRYDIREL----VHLWI--AEGFIDSCNE---------------------------------------------------------------------------------------------------</t>
  </si>
  <si>
    <t xml:space="preserve">&gt;ScWN1R01G519600.1</t>
  </si>
  <si>
    <t xml:space="preserve">------------------------------------------DKDRDNIIDCLTKPVGVDAN-----SAILSGLAIVGAGGMG--------KSTLAQYVYNDER-------------------------VQKHFDVRIWVCISRRLDVERHTREIIESVVEGECPRVGN---------------------------------------------------------------------LDALQCKLRGLLQN-------------------------------------------------------------KKFLLVLDDVWFEESGNEM----------------EWEQLLRPLVSEQT-----------GSKVLATSRSNILPASLYC---------------NKIVPLENMENAEFL------TLFKNHAFSGA-------------------------------EIRDHRLREKLEGIAEKLANRLGR----SPLAAKTVGLQLSRKKD------------TTSWKDVLK----M--DNL-----SDPRR-ALL----WSYDKLDPQL---QRCFLY-CSLFP---------KGHTYDITEL----VHLWI--AEGFIDSCNK---------------------------------------------------------------------------------------------------</t>
  </si>
  <si>
    <t xml:space="preserve">&gt;ScWN1R01G520500.1</t>
  </si>
  <si>
    <t xml:space="preserve">----------------------------------------------EEDTRALVEVLTRET--AGDKGDHLMVVAIVGVGGIG--------KTTLGKKVFNDEAIEG-------------------------KFAKKIWLSITRDFNDVELLSTAITAAGGDLPG------------------------------------------------------------------VGGARD-KALLVGALMNAIKD-------------------------------------------------------------KKFFLVLDDMWGVSEWYKL-----------------LMTPFS---YG-----------GLGSRVLITTRHDTVARSMKVAY---------------CHHVEKLGPIDAWS------LLKK--------------------------------QVLTSGKN-EPELDMLKDIGLQIIAKCDG----LPLAIKVMGGLLCKKEK-----------TRRDWEDILNDDIWS--VSR--------IPEELNYAIYLSYDDLSPCL---QECFLH-FSLKPK---------KTILSVNEV----VSMWIG--EGLVSGGS----------------------------------------------------------------------------------------------------</t>
  </si>
  <si>
    <t xml:space="preserve">&gt;ScWN1R01G527500.1</t>
  </si>
  <si>
    <t xml:space="preserve">---------------------------------------------KENKDKLMHWLVG------DLEEQGSKIATVWGMGGVG--------KTTLVHHVYKAVKM-------------------------D--FDISAWITVSSTYQVEDLLKQIATELG--------------VA-------------------------------------------------IGAANTN-RSLVE--VICNYLQGSKY-----------------------------------------------------------------LIVLDDVWHADLWFKI-----------------RHAFPT-E---------------STGRFVITTRIQ---EVALLATKT------------CIIKLEPLQRRYAWQ------LFCNEAFWNNEIKT---------------------------------CPEELENLAQNFLDKCGG----LPIAIACVGRLLSCRHP-----------TYSEWKSLYKDLELQLSNN---------VILDVNAVLKVSLEDLPTDLK---NCFLY-CTIFP---------EDYLFERRQV----MRHWIA--SGFIKEAGN---------------------------------------------------------------------------------------------------</t>
  </si>
  <si>
    <t xml:space="preserve">&gt;ScWN1R01G546700.1</t>
  </si>
  <si>
    <t xml:space="preserve">--------------------------------------------------------GSASDLRDSLDSSGPSVSSLWGIAGVG--------KSAVVRSLYCHLMLGLTQYFKFGSGFSFNNDR--------TEFTMCSWADVCHPFNLTGLSWKLLLDFHSDDLQAKEK----------------------------------------------------------AAIGIMEGHDPVKECRRIMCEHR-----------------------------------------------------------------SLVVIDGLRSRQDWDLI-----------------KAAFLP--------------DSTN-ACIIVITNEASVATHCVDNKE------------NQVVNVKGLEDDAALG------LFKKII-----------------------------WDGKELIP----EE---LELSKVTIHRCGG----IPKVIATIGQLFARKIANGGNYWG-MSISATNLMKGINDGFMGKLETDQGFHNLR----DLFSWMESYFDGCSDSLK---PCIFY-LTIFP---------PDHNIRYRRL----LRRWIA--ESYCRDT-----------------------------------------------------------------------------------------------------</t>
  </si>
  <si>
    <t xml:space="preserve">&gt;ScWN1R01G549100.4</t>
  </si>
  <si>
    <t xml:space="preserve">--------------------------------------------DGPMKHVIALLMDESK---------ELKVVPIVGSGGLG--------KTTLAMEVYRKIGSG-------GDFQCQ-----------ACVSV-------SRTLDLVNLLKDILSQID-----------------------------------------------------------------KDAYK--ESQSWEKEQLIREIKQI-------------------------------------LTRKRY------------------------FIVIDDVWKEQDW-KL-----------------IKAAFPD--NN------------NGSRIIATTRITGVANLCCSI--S----------NEQPYQMAPLDDVDSRR------LFFKRIFYS----------------------------NDSCPSE-------LEEVSARILKKCGG----LPLAIITVASLLASKT-----------HNKDEWERLQDS--IGTGS----SFDKDGDLKGMKDILLHSYLDLPHHL---KTCLLY-LCLYP---------EDSMINIKRL----KWKWIA--EGFIATQW----------------------------------------------------------------------------------------------------</t>
  </si>
  <si>
    <t xml:space="preserve">&gt;ScWN1R01G553700.2(4)</t>
  </si>
  <si>
    <t xml:space="preserve">--------------------------------------------------------GSASDLRDSLDSSGPSVSSLWGIAGVG--------KSAVVRSLYCHLMLGLTQYFKFGSGFSFNNDR--------TEFTMCSWADVCHPFNLTGLSWKLLLDFHSDDLQAKEK----------------------------------------------------------AAIGIMEGHDPVKECRRIMCEHR-----------------------------------------------------------------SLVVIDGLRSREDWDLI-----------------KAAFLP--------------DSTN-ACIIVITNEASVATHCVDNKE------------NQVVNVKGLQDDAALG------LFKKII-----------------------------WDGKELIP----EE---LELSKVTIHRCGG----IPKVIATIGQLLARKIANGGYYWG-MSISATNLMKGINDGFMGKLETDQGFHNLR----DLFSWMESYFDGCSDSLK---PCIFY-LTIFP---------PDHNIRYRRL----LRRWIA--ESYCRDT-----------------------------------------------------------------------------------------------------</t>
  </si>
  <si>
    <t xml:space="preserve">&gt;ScWN1R01G553800.1(4)</t>
  </si>
  <si>
    <t xml:space="preserve">------------------------------------------------------------DLCCSLDSSGPSVTSVWGIAGVG--------KSAVVRSLYCHLMLGLYQYFKVENRHKIAGIR--------TEFAMCSWADVHHPFNLIDLSSHLLLDFYSDDLQAKEK----------------------------------------------------------AAIGIMEGQDLVQECRRILCEYR-----------------------------------------------------------------SLVVIDGLQSREDWDLI-----------------KAAFLP--------------DATN-ACIIVITNEESVATHCVHNKE------------NQVINVKCLEADAGLS------LFKKII-----------------------------WDGKELTP----DE---LELSKVTIGKCGG----IPKLIATIGQLFSKEIANG-------YPSATELLKDINDDFMHKLETDRGFDSLR----DLFSWMQSYFDGCSDSLK---PCIFY-LSIFP---------PDHKIRQRHL----LRRWVA--EGYCKDT-----------------------------------------------------------------------------------------------------</t>
  </si>
  <si>
    <t xml:space="preserve">&gt;ScWN1R01G554200.1</t>
  </si>
  <si>
    <t xml:space="preserve">---------------------------------------------------SGMSDLQELIMGEGS---DLQTISVWGSSAAN----LGT--TSIFSMLYGDP-------GICRAFKRR-----------AWVKLT-------HPFKPDEFIKGLLTQFYVSS-----------------------------------------------------------------------------------------------------------------------------------------------------------HQKNIAVDH-------------------------LTEAE--------------------LMQQVK-AHKYLIILE------------------EVFSVVDWDAIR------VCL--------------------------------------------------------PDNENG----SRIIVSTKQLRTALMCTGGP--------------YKVSELRRF-----------------------------SDDQ---SLCAFS-K---------------KVG-RQSG----MRDLIW--QIRCRG------------------------------------------------------------------------------------------------------</t>
  </si>
  <si>
    <t xml:space="preserve">&gt;ScWN1R01G563200.1</t>
  </si>
  <si>
    <t xml:space="preserve">---------------------------------------------GPREELVSLLTDTEK---------KLKVRPIVGFGGLG--------KTTLAKRVYDEI---------REQFDCT-----------AFVSV-------SQKPNMTEFMT--GLLHRFP-------------------------------------------------------------------KLP---KLEIDESSQAQARGLQD------------------------------------------------------------------IIDDIIKR--L-TK-----------------KSRAFPED-A-------------NGSRVIVTTRVEGVACGACYS--R----------PECIYRMKPLGEQDSKR------LFFRRVYGS----------------------------EDDHPSR-------FEDITAEILKKCGG----LPLAIITIASLLAS------HP---QR-I-RLWESIRNSLGTQFA-------VNPTLEGMRTQVLNLSYIHLPLQL---RASFLH-LGFYL---------AGCEIERDDL----VRQWLA--EGLLNKLHG---------------------------------------------------------------------------------------------------</t>
  </si>
  <si>
    <t xml:space="preserve">&gt;ScWN1R01G572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IDD-------------SHDLGKLPKVFLKE------IFENRAFSLQKPNASE-----------------------------------LGDMVEKILDRCGG----SPLAAKAFGAMLST-KT-----------SMKEWTGILTR--SNSCNEKS----------ETLPILKLSYDDLPSHL---KQCFAF-CAIFP---------KDYEIDVEIL----IQLWMA--HDFIPLKED---------------------------------------------------------------------------------------------------</t>
  </si>
  <si>
    <t xml:space="preserve">&gt;ScWN1R01G574900.1</t>
  </si>
  <si>
    <t xml:space="preserve">--------------------------------------------DGPREKVATILMNDQK---------KLKVVSIVGFGGLG--------KTTLAKQVYDKI---------GSLFDCK-----------AFFSV-------SQRPDMTELFNNFQLKLNMR-------------------------------------------------------------------DPDTSRTRKVDDIIEELRQHLKEK-------------------------------------RY------------------------LIIVDDVWDQPTW-NT-----------------IKCAFPED-V-------------NGSRVVVTTRVEDVAAAACQN--D----------GEGIYKMEPLSEQNSRM------LLLNRVFGS----------------------------KNDCPTQ-------LKEVMAEILKKCHG----LPLAVITIASLLAS-------K---ERSR-KGWESIRDSLGTQLA-------TNPTLQEMKS-ILNLSYMHLPAHL---RACFLY-FGMYP---------EDSDIERDDL----VRQWIA--EGLVSNLHG---------------------------------------------------------------------------------------------------</t>
  </si>
  <si>
    <t xml:space="preserve">&gt;ScWN1R01G575300.1</t>
  </si>
  <si>
    <t xml:space="preserve">----------------------------------------------------TEEKEKILSSLSKSMKKEITILPIYGIGGLG--------KTTLAKMVYN-S-YQFR----------------------EY-SQVWVYVSQ--TFDLKKIGNSIISQLSQK---------------------------------------------------------ENESGYTGKQM-------IHNSLQKLIANK-----------------------------------------------------------------NILIVLDDIWEDNNSH--------------------LEELLGLLKVEE--------S-GKVVVIVTTRYEGIAKKIC---------------TIQPHKLAPLTDDQCWN------IIKQKSDFESRDDKQE-----------------------------------LHHIGQGIASKCRG----VALAAQSLGHMLHSLS------------FDE-WESVKNSDFWNLSDSE------DTSLTHALASLKLSYSVMPSYL---KICFAY-CAIFP---------KGYKIVKDDL----IHQWIS--LGFIKATNN---------------------------------------------------------------------------------------------------</t>
  </si>
  <si>
    <t xml:space="preserve">&gt;ScWN1R01G576700.2</t>
  </si>
  <si>
    <t xml:space="preserve">--------------------------------------------DGPREEVATRLMDAQK---------NLKVVSIVGFGGLG--------KTTLAKQVYDKI---------GLQFDRK-----------AFFSV-------SQRPDMTELLNNLQYKLGMK-------------------------------------------------------------------NPDTSHTRKVDDIIEEIRQHLKNN-------------------------------------RY------------------------LIVVDDVWDESAW-NV-----------------IKCVLPEE-G-------------NGSRVIVTTRVEVVAGAACQN--D----------REGIYKLEPLSEENSRM------LLLNRVFGS----------------------------EHGCPSQ-------FEQVITEILKKCHG----LPLAIITIGSLLAS-------Q---ERSR-KGWESIRDSLGAHSA-------TNPSFEEMKS-ILNLSYMHLPAYL---RSCFLY-LGMYV---------EDYEISRDDL----VRQWIA--EGLVGNLQG---------------------------------------------------------------------------------------------------</t>
  </si>
  <si>
    <t xml:space="preserve">&gt;ScWN1R01G576800.1</t>
  </si>
  <si>
    <t xml:space="preserve">--------------------------------------------DGPREEVVTRLMDTQK---------KLMVVSIVGLGGLG--------KTTLAKQVYDKI---------DSQFDCK-----------TFFSV-------SQRPDMSELLNSLQYKLGMN-------------------------------------------------------------------DPVSSRAHKVDDIIKELREHLKEK-------------------------------------RY------------------------LIVVDDVWDESAW-NI-----------------IKCAFPEK-G-------------NGSRVIVTTRVERVAIVACQN--D----------RAGMYRLKPLSEENSRM------LFLNRVFGS----------------------------AHGCPPQ-------LEDMMAEILKKCHG----LPLAIITIASLLAS-------E---ERSR-KSWESIRDSLGTRSA-------TNPTLEEMKS-ILNLSYMHLPAYL---RACFLY-LGMYA---------EDCEIPRDHL----VRQWIA--EGFISSLHV---------------------------------------------------------------------------------------------------</t>
  </si>
  <si>
    <t xml:space="preserve">&gt;ScWN2R01G008800.2</t>
  </si>
  <si>
    <t xml:space="preserve">------------------------------------------------------------VTGAGSDGLSLRVVSIVGMGGSG--------KTTLAREVYKLVSAGF--------------------KCRASVSVG-------RSSDVAKVLGDMLSQVDGEYSRGRGDAG------------------------------------------------------------------DVNQLIRRLRQHLQDQ-------------------------------------------------------------RYLVMIDDLWSVQTWEII-----------------KHCFPEN---N------------LGSRIITTTRNDAVAKAGAGDH---------------VYKTCLLNEADAEA------LFTQRTFGS---------------------VGGCPAHLKDVSAQ--------------IMRKCGG----LPLALVSVSALLAS--KVCARD-----EFARS----GLEWRTNSEL----GG--------MKQIIKLSYSDLPANL---KACLLH-LSIFP---------ENHEIEIERL----ARRWIA--EGFISEQRG---------------------------------------------------------------------------------------------------</t>
  </si>
  <si>
    <t xml:space="preserve">&gt;ScWN2R01G027700.1</t>
  </si>
  <si>
    <t xml:space="preserve">---------TKEVSEEVTSAIASAVIKETREKMETSGEVTRDIVAAVVKQTKEKLKELSAEVTSVIAAAVIKETNEKMKEMDITGAIVAAVIEEAKKRVKGIVSGEVEASSDVAAAINETME-----------NMSQIPWRIRGVLFIKGIVDKIKPRLENK------------------------------------------------------------------------------KTLIILQDD----------------------------------------------------------------------KDYVSADFRWEET-----------------RNALNLLGCAR------------GSAVIVSTKNSQ-KAKDFCYPPG-----------EPITCSLVGLYHDTVLQ------LTKPRMNNG--------------------------------------NDGDIPGILHEILAKCH----PHEFCMKIFAYALYANPN----------RCYEELCKLNEDLVPAKT---------FGT--KAKNMIKFSYKNLTREH---KACLLY-LAIFPQGH---------NIKRSTL----IGRWVT--EGLITKQDW---------------------------------------------------------------------------------------------------</t>
  </si>
  <si>
    <t xml:space="preserve">&gt;ScWN2R01G029200.2</t>
  </si>
  <si>
    <t xml:space="preserve">------------------------------------------------------EQEGAAAMD-----GQLKVVSIVGVGGLG--------KTTLANVVYQQIRG---------QFD-----------CDAFVTV-------SLKPDLRRVLGSLLRQVS-------------------------------------------------------------------KQSYSEVEAWDVVELIDKIRQVLRDK-------------------------------------RY------------------------LIIVDDIWDESAW-NC-----------------MKTVLVEN-N-------------CSSRVITTTRIAGVAASCSSA--I----------DGNIYKLNPLSHDDSKK------LFYERIFGS----------------------------EDACHVE-------LTEISEKIIRKCDG----VPLAIITIASLLSH-----------KSKNIHEWDTVNKSIGSGLEK----FPN----MEKMRQILSISYYDLPSHL---KPCFLY-LSVYP---------EDYIILSDHL----VRRWIA--EGFVHGSDV---------------------------------------------------------------------------------------------------</t>
  </si>
  <si>
    <t xml:space="preserve">&gt;ScWN2R01G080400.1</t>
  </si>
  <si>
    <t xml:space="preserve">-----------------------------------------------------------------PSGSSIDVISIIGVGGVG--------KTSLARLAFGDE-------------------------QIRMNFGLRMWVSVSDTYDEIRLTRDILESLTDAN--YHTVAE-------------------------------------------------------------------FDELQNTLRGKMAG-------------------------------------------------------------KKFLLILDDVWYDEDK------------TEWENELLWSKVFSSLNTGLQ-----------GSKILVTARADKACSILHARTPP--------------LRLGGLDRDDYWL------LFRNHAFGEK------------------------------YPGQ----FPELKEVGIQICRRLNG----LPLAAKIIGRLLNADLD------------VNHWKKVLE---------S-----DIS--DDVMKVLRLSYQHLPVQL---KLCFSF-CSLFP---------KDWRFEPQRL----TEMWIA--QGFVQREDS---------------------------------------------------------------------------------------------------</t>
  </si>
  <si>
    <t xml:space="preserve">&gt;ScWN2R01G108300.1</t>
  </si>
  <si>
    <t xml:space="preserve">----------------------------------------------------EDECQEITDRLVDKENNTLSAISIVAMGGAG--------KTSLVRKIYTSSRVKE-------------------------HFDTVAWVTVSQKFKAAALLTSIMEQIMGARVGF---------------------------------------------------------------------RIRECEVGKEIHNFLLACNYVLD---------------------------------------------------------SPLVLDDVWETDTWEQI-----------------NKMVKAFPDVA------------NGSRVLLTTRKQDVANHVQMPT--------------HVHHLKNLDEEKSWE------LFSSKALPSYNRCAVSDVD-------------------------------EFEELGKKLAKKCNG----LPLALAVFGGYLSKNLN------------KETWIDIL--LSWPSTK----------DGQMMRDILARSYNDLPDHY--LRSCFLY-VGAFP---------EDYEISVSDL----IELWIA--ECFIPHTPK---------------------------------------------------------------------------------------------------</t>
  </si>
  <si>
    <t xml:space="preserve">&gt;ScWN2R01G116000.1</t>
  </si>
  <si>
    <t xml:space="preserve">--------------------------------------------DGPKKEVVNLLAATEM---------KLKVVSIVGFGGLG-------------------------------QFDCK-----------AFIPV-------SQKPDMPRLLNSLRLKLGI---------------------------------------------------------------------NESSGISEVQDIIGQLREHLSNK-------------------------------------RY------------------------FIIVDDLWDEEAW-DI-----------------IGCAFPEN-G-------------NGSRVIVTTRVEAVAISACSY--H----------YEHIYKMKPLGSEDSRR------LFTSRVFGS----------------------------ENKCPSN-------FEEVSNEILKKCGG----LPLAIITIASLLAS------RR---ERSR-NDWENIRNSLGAQFA-------VNPTLKGMRS-ILNLSYMNLPLHL---RTCFLY-LGMYP---------EDYEIMRDDL----VRKWIA--EGFISNLHG---------------------------------------------------------------------------------------------------</t>
  </si>
  <si>
    <t xml:space="preserve">&gt;ScWN2R01G184000.1</t>
  </si>
  <si>
    <t xml:space="preserve">--------------------------------------------------EVRQSNLVNWLVDEN--VQRLMVISIFGFGGLG--------KTTLAMMTYQTASASF--------------------DCRAFVTVS-------QKFDVKALIRDILRQIIQPVDDNGPER--------------------------------------------------------TVNPLKGIEEWNVEQLANKLRSHLEDK-------------------------------------------------------------RYLIVLDDIWTISAWEGI-----------------QFSLPNS---H------------TGSRIIVTTRMKTVAQACCLHEY------------DRAYEIEPLTGSESSE------LFFGRIFGNR--------------------ENCP-TALKNISEK--------------ILGKCGG----IPLAIVSIAGLLAS-ASVYSYD-----RWEKIYNSLGLELETSPWL----EK--------LKKILELSYNDLPYHL---KTCFLY-LSTYP---------EDHKVRRKSL----LRRWIA--ERFVSEKRG---------------------------------------------------------------------------------------------------</t>
  </si>
  <si>
    <t xml:space="preserve">&gt;ScWN2R01G202300.1</t>
  </si>
  <si>
    <t xml:space="preserve">----------------------------------------------------ESEMNDLALKVINARYKSYQVMSVWGLAGVG--------KSALLKNMFCD--------------RICKG----------TLFQKYGWVDVSHPFHLWNFSRILLSNLGSEYLQAGE----------------------------------------------------------TEDLCTMGSRNPIAECHEILKKHR-----------------------------------------------------------------CLVVIDGLQSTEEWDLI-----------------KANLVS--------------GSHRQNVIIAVTIEQEIATHCRGVKG------------ELVFNVKGLEADTAFE------LFK-KV-----------------------------SMKR------------EVAVLRDLTAICGG----LPKVIVEIARSFANNTY-----------PWKHALSTNN-KFMLELEYSSEFHSLR----GLFGWMNSYFRHCPDYLK---PFILY-LPIFP---------RNHPIRRRRL----VRRWIA--EGYSMDSI----------------------------------------------------------------------------------------------------</t>
  </si>
  <si>
    <t xml:space="preserve">&gt;ScWN2R01G202400.2</t>
  </si>
  <si>
    <t xml:space="preserve">----------------------------------------------------ESEMNDLALKVINARYKSYQVMSVWGIAGVG--------KSALLKNMFCD--------------RICKG----------TLFQKYGWVDVSHPFHLWNFSRILLSNLGSEYLQAGE----------------------------------------------------------TDDLCTMGSRNPISECHEILRSHR-----------------------------------------------------------------CLVVIDGLQSTEEWDLI-----------------KAGLVS--------------GSNRRNVIIVVTSDQGIAAHCRGDKG------------ELLFNVKGLEDDTAIE------LFK-KV-----------------------------SNKS------------EVAELQELTSLCGG----LPKVIVEIAGSFAKNTD-----------RWKHTLSTKN-KFMLELENNGEFDSLK----GLFGWMNSYFRKCPDSLK---PCILY-LPIFP---------RNHHIRRRRL----VRRWIA--EGYSRDSHE---------------------------------------------------------------------------------------------------</t>
  </si>
  <si>
    <t xml:space="preserve">&gt;ScWN2R01G203800.1</t>
  </si>
  <si>
    <t xml:space="preserve">----------------------------------------------------HEQRDNILKELMNHDICQICVASIVGMAGSG--------KSTLARKIYNDPRAKQ-------------------------HFHSLSWISVSEKYRFLDLIKDIARRVMGITRKKVVKEEKKNQDGEGTSRDGGANIVGKLK----------------------------------EVDIEELQDMGEEDVKELLREFIAHRR-------------------------------------------------------------SLVVLDDVWKSNSYSEI-----------------NRILSVLPDVN------------NGSRIILTTRDMNVAKHVDRWS--------------SIHEMNLLDENESWE------LLEKRSFPEYQIVSSADRS-------------------------------RLMPIGKKLAVKCKG----LPLALVVLGGYLSRNLE------------YDIWSGLVDNLDWEARK----------NDEPVWNIIARSYNDLPNHQ--LKSCFLY-VASFP---------EDHVIRVARL----CKLLIA--EGIIPHRP----------------------------------------------------------------------------------------------------</t>
  </si>
  <si>
    <t xml:space="preserve">&gt;ScWN2R01G204700.3</t>
  </si>
  <si>
    <t xml:space="preserve">---------------------------------------------DESKNLLINWLTS------DFQQE-NVISTVWGMGGVG--------KTTLVAHVYNTLKI-------------------------D--FDCAAWITVSKSYQVQDLLKQIIRELQKS-------DLKGELR-------------------------------------------------VDIVDMEKRSLVE--IIRDFLRGKKY-----------------------------------------------------------------LLVLDDVWGIDIWFKI-----------------RDAFPT-N---------------STSRFVITSRIH---DVALLATGN------------CMIELKPLEAHHSWK------LFCKEAFWKNENII---------------------------------CPEELQFLAQRFVDKCNG----LPIAIACIGRLLSCKSQ-----------THSEWEKLYKELEVQLTNN---------AILDVNIVLMVSLGDLPYILK---NCFLH-CIVFP---------EDYLIKRKRL----IRHWVT--AGFIRETEH---------------------------------------------------------------------------------------------------</t>
  </si>
  <si>
    <t xml:space="preserve">&gt;ScWN2R01G255500.1</t>
  </si>
  <si>
    <t xml:space="preserve">-----------------------------------------------------------------INVSSLPVLPIVGIGGVG--------KTTLAQLICSHQR-------------------------VRSHFNLIIWICVSDDFDVKRLTKEAIQSCTREEEKT----------------------------------------------------------------------DNLDSLQHALSNQVN-------------------------------------------------------------KKRLLIVLDDMWDDAMKENG---------------QCWKRFCAPFRSVQ-----------EGSMMLVTTRCPKVTEGVC---------------TMEPVKLEGLSDDVFW------NFFKLCAFGPE-------------------------------GSNNDPE---LELIGRRILPKMKG----SPLAAKTLGRMLSMDLQ------------ASHWNFILE----SELWEL-----TQEET-DILPALRLSYMYLPFYL---KQCFAF-CAMYP---------KDYKFQKACL----AEIWVA--EGFVEPQGG---------------------------------------------------------------------------------------------------</t>
  </si>
  <si>
    <t xml:space="preserve">&gt;ScWN2R01G265100.1</t>
  </si>
  <si>
    <t xml:space="preserve">----------------------------------------------------DSEINQVKDELLDSENKDLTVVSLVGPGGAG--------KSTIARKVYN-LVAKQ-------------------------HFNSCVWICISQQITVYGALKDIVKGAMGNQ------------------------------------------------------------------DFEELGTKSEMEIVKKIHRFLKDKR-------------------------------------------------------------YLVVLDDVWRIEDWDMV-----------------Q---AAFPDVK------------NGSRIVLTTRNSAVSNHPNARK--------------IIQQVKLLNDDESIE------LFNRKAFPSYVAHGRNDLD-------------------------------SFRELGKVLALKCNG----LPLAIVVMGGFLSKNLR------------ITEWRRMVASANWDAMK----------NEGDIRAILDLSYYDLSSN---LKACFLY-ITSFP---------EDYAVPVGLL----TKLWIS--EGFIPNMRG---------------------------------------------------------------------------------------------------</t>
  </si>
  <si>
    <t xml:space="preserve">&gt;ScWN2R01G283300.1</t>
  </si>
  <si>
    <t xml:space="preserve">--------------------------------------------------DKEANEVVDALVGKEEGEDDQVLFRTAGIAGIHGS-----GKTALAHKVFVHD-------RIKDAFPLR-----------LWVCVGPP-----DHEDRFNLLYRMLDNLGLDTAKVED-------------------------------------------------------------------------------------------------------------------------------------------------------IVDKADVVVKAAT-----------------DEDKIKSKIG--------------VLLFILYVTLYKTGYLIVFD------------------DIRAYSDWYSNL------TLQP---PKDGEWYDRLAYG---------------------------------------LPKARK----SAVLVTCRSEDGARVMVRTG---------------GVFHPPKLE----------------------------C-EE---GWKLFE-REYKEAKEKD------KDKGDKEE----EDKLYK--ELQEMKKEIIGKCLGLPVAIVQAAKGFAALEHEPEADAAADQTATSKTEP----------------------------------------------------------</t>
  </si>
  <si>
    <t xml:space="preserve">&gt;ScWN2R01G338200.1</t>
  </si>
  <si>
    <t xml:space="preserve">--------------------------------------------EGPKNELVDWLIDEEK---------QLKVVSVVGFGGLG--------KTTLANEVYQRLK--------GDFA-YG-----------AFVPV-------SQTPNIPNLLRSLLSQLG---------------------------------------------------------------------TQLFLTLC-----------CMYG--------------------------------------RY------------------------LIIIDDLWDVSAW-EF-----------------IKCAFPEN-D-------------LASRVIVTTRSLEVATACCSP--H----------NEYILQMKPLSNEDSRM------LFFGRIFGS----------------------------EDVCPNH-------LRDVSVEIL----------------IAGLLAS------EG---P-KE-EEWEHVRNSLGSMSG-------TKLTLNGMRQ-ILTS---------------------------------------RTDL----ERQW----------------------------------------------------------------------------------------------------------------</t>
  </si>
  <si>
    <t xml:space="preserve">&gt;ScWN2R01G345700.1</t>
  </si>
  <si>
    <t xml:space="preserve">----------------------------------------------------KAEQHTTQQS------TEKRFLAIFGFGGLG--------KTTLAMELYRRFGDDF--------------------DCRASVQAS-------QKFNLLMILRSLVKQFHEQQAGASLNDPLE-----------------------------------------------------------GIEEWGEKDLRKKLVDQLKDK-------------------------------------------------------------RYLVFIDDIWSVSAWENI-----------------NDSLP---ERV------------KCGSVVVTTRFKSVAVACCRR-------------NGRLYDHKPLLEENSYK------LFRQIVSS----------------------APDNASKASLYGQIL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2R01G345800.1</t>
  </si>
  <si>
    <t xml:space="preserve">--------------------------------------------------------LLRWFTLGQEDNMALSIVSMVGPAGVG--------KTALANELYRHLQHIGGDG--------------QYFECCALANVS-------PRPCIKVLLRHILCQIDKQADIAPASISTRTSEITVSD---------------------------------------------------DGEDQDEQELVRNINQYLQDR-------------------------------------------------------------RYLIVIDDLWKESHWDVI-----------------SSAFPHNN--R------------GSRMIVTTRIRSVAWYTCCSN--------------GLMHEVKPLNTLDSQM------LLLQSVFGSKNSS--------------------WPDNLKQSRDE--------------ILRCCQG----IPFFISGMADWLREQEEFQQFYSNGSLDCLVEDVPQFPRLLRQFE-----------------QTLYPTYDDLPYCL---KILLLY-MSMFP---------EGYMFNKDSL----IRKWIA--EGLSGSYEE---------------------------------------------------------------------------------------------------</t>
  </si>
  <si>
    <t xml:space="preserve">&gt;ScWN2R01G392900.1</t>
  </si>
  <si>
    <t xml:space="preserve">--------------------------------------------------------------KRRKSRDGVAVLAILGMGGVG--------KTTLAQVVYNDPR-------------------------VQDHFDSRMWVCLPESPDVTLATKAIIESATNGAAAQTG-------------------------------------------------------------------LGNFDSLQVVLRDLVR-------------------------------------------------------------SKRFLLVLDNAWC----EDS---------------VEFQTLVAPLKFGY-----------PGSAILVTGRSCKVADAAG---------------AVELLCLNGLPEEAYW------ELFKQYAFGDE-------------------------------DPADHPE---LVAIGKKIANRLKG----SPLAAKTVGGALSSDMS------------TKHWSIVMA----SGLWEL-----DQGAG-GILPALRLSYQYLPAHL---KQCFAF-CAIFP---------KGYIFGKETL----IDMWIA--EGFISPQGN---------------------------------------------------------------------------------------------------</t>
  </si>
  <si>
    <t xml:space="preserve">&gt;ScWN2R01G396200.1</t>
  </si>
  <si>
    <t xml:space="preserve">-------------------------------------------------------------------------------------------------------------------------------------------------SDVTLVTKAIIESATNGAAAQTG-------------------------------------------------------------------LANLDSLQVVLRDLVR-------------------------------------------------------------SKRFLLVLDNAWC----EDS---------------VEFQTLVAPLKFGY-----------PGSAILVTGRSCKVADAAG---------------AVELLCLNGLPEEAYW------ELFKQYAFGDE-------------------------------DPADHPE---LVAIGKKIANRLKG----SPLAAKTVGGALSSDMS------------TKHWSIVMA----SGLWEL-----DQGAG-GILPALRLSYQYLPAHL---KQCFAF-CAIFP---------KGYIFGKETL----IDMWIA--EGFISPQGN---------------------------------------------------------------------------------------------------</t>
  </si>
  <si>
    <t xml:space="preserve">&gt;ScWN2R01G409800.1</t>
  </si>
  <si>
    <t xml:space="preserve">--------------------------------------------EGPREEVIGWLMNTQK---------KLKVVSVVGFGGLG--------KTTLAKQVFDKI---------KGHFDCV-----------AFFSV-------SQRPDLRVLLNRLQLKLGI---------------------------------------------------------------------NISSHDCGLDDIIEELRKYLTDK-------------------------------------RY------------------------LIVVDDLWDQSVW-NT-----------------ISCAFPEN-G-------------NGSRIIVTTRVEDVAGMACHN--N----------RECVYTMKPLSDQNSRK------LFFNRVFGP----------------------------EVVCPRY-------LEDVGAEILKKCGG----LPLAIITTASLLAT-------Q---RGLR-KNWENIRNSLSAHSS-------TNPSLKEMNN-ILNLSYTHLPLHL---RRCFLY-LGMYP---------EDHIIWRDDL----IKQWIA--EGFVNSLHG---------------------------------------------------------------------------------------------------</t>
  </si>
  <si>
    <t xml:space="preserve">&gt;ScWN2R01G4287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EELQSLCNDLTT-------------DSPGNIRHTLMFWYNNLPLHF---KNCLIY-LSIFPQNDG-------DHIKRTSL----VRRWAA--ENLITGRNG---------------------------------------------------------------------------------------------------</t>
  </si>
  <si>
    <t xml:space="preserve">&gt;ScWN2R01G434100.1</t>
  </si>
  <si>
    <t xml:space="preserve">-------------------------------------------------DSEMSTIIKMITSDK---HEGVSVLPIVGLGGVG--------KTTLTQLVYNDPT-------------------------VKEQFER-KWLWVSNNFDEVRLTREMLDFISQ--ESHEG-------------------------------------------------------------------INDFAKLQEILKVHMESQ-----------------------------------------------------------SKRFLLILDDIWDTLDD------------------YLWNKLLSPMLSTR-V---------KGNVIIITTRNFSVAQRIG---------------TLEPVNLGALANDDFW------LLFKSCAFGDE----------------------------------NYEEHQTLGIIGHQIAEKLMG----NPLAAGSAGELLRKQLT------------VDHWTTILK----NECWKS-----LQLSR-GIMSALKLSYDHLPYHL---QQCCSY-VSIFP---------YNHQFLGDEL----VRIWIS--QGFVKCNNS---------------------------------------------------------------------------------------------------</t>
  </si>
  <si>
    <t xml:space="preserve">&gt;ScWN2R01G440100.1</t>
  </si>
  <si>
    <t xml:space="preserve">-------------------------------------------------------KPVLKNLWEFFNSSNVGIIGIWGPGGVG--------KTTLLN---TFNNELKEC-------------------GSDYQVVITIEVSNSGTLNIAAIQRMITDRLGLP---------------------------------------------------------------WNDTEAEQTRARFLAKALSRKKFII--------------------------------------------------------------------LLDD-VRKK--FKL-----------------EDVGIPTPDS------------EIKSKLILTSRDEDVCYQMGAHQS--LIK------------MEYLEKE-SAW------ELFQNNLSTNAIAAIECP-----------------------------APNVVREHAEAIVQSCGG----LPLALKVIGRAVAGLTEPKDWSLAVQATKDDIKDLHGVP--------------------EMFHKLKYSYDKLIKQQ--QR-CFLY-CTLFP---------EYGSIRKDKL----VEYWMA--DGLIPQDPK---------------------------------------------------------------------------------------------------</t>
  </si>
  <si>
    <t xml:space="preserve">&gt;ScWN2R01G4449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NINGVD--------------------EMFGRLKYSYDMLTPTQ--QQ-CFLY-CTLFP---------EYGSISKDQL----VDYWLA--EGLLLNDY----------------------------------------------------------------------------------------------------</t>
  </si>
  <si>
    <t xml:space="preserve">&gt;ScWN2R01G450300.1</t>
  </si>
  <si>
    <t xml:space="preserve">&gt;ScWN2R01G469000.1</t>
  </si>
  <si>
    <t xml:space="preserve">-----------------------------ESVLTSLLKQAREEHGGDSLKVIAVVGMGGIGKSYGAERAYQDPSVV---------SSFDCKAWICLGR-------MRRKSLLHT----------------------AQVQPDEKEQLITQLQPNEKEELITQLQ------------PRDEG--------------------------------------------------ELIAKLQLHLKGKRFLLV----------------------------------------------------------------------IDDVRDRSLWNRI-----------------QSAFPHEN-------------CARGSCILITTRSIDVAQSVCPHEN-----------IDLDTG-SHEYVSYAMG------LMNITNQ----------------------------------------------SDLCPILRDIV----SKPLPVGLFLRALYVNPN----------KTKAELQTLCDNLDNSNT----------ASSNNARQVLKFCN--LTSNC---KNCLLY-MSIFPEHTF---------FERTRL----VRRWAA--EGMTAKRG----------------------------------------------------------------------------------------------------</t>
  </si>
  <si>
    <t xml:space="preserve">&gt;ScWN2R01G470200.1</t>
  </si>
  <si>
    <t xml:space="preserve">&gt;ScWN2R01G488900.1</t>
  </si>
  <si>
    <t xml:space="preserve">----------------------------------------------SHRRLLMKWLTED-------LDSRRSLVAVCGMGGVG--------KTTLVTSVYKEVAA-------------------------SRHFDCAAWVSVSKNFTTDDLLRKIAKELHRD-------ARAG--M-------------------------------------------------PDIDEMDYRSLVE--ALRGHLAKKRY-----------------------------------------------------------------LLLLDDVWDANAWYEI-----------------RNALVDDG---------------TGSRIIITTRSQ---DVASLAAST------------RVIMLEPLPEQEAWS------LFCNTTFREDAIRE---------------------------------CPHHLEHWALKILGRCCG----LPLAIVSVGNLLALKDR-----------TEFAWKNVHDSLDWNESSVR--------GIGQVSSILNLSIDDLPYHLK---RCFLY-CSIYP---------EDFLIKRKIL----IRLWIA--EGYIEEKAQ---------------------------------------------------------------------------------------------------</t>
  </si>
  <si>
    <t xml:space="preserve">&gt;ScWN2R01G520000.1</t>
  </si>
  <si>
    <t xml:space="preserve">--------------------------------------------------AEKNSIVRMITGEK---SDGLVVLPIVGIAGIG--------KTTLAQLVYNDPD-------------------------VERQFDQRIWVWVSHNFDEVRLTREMLNSISG--ERHEE-------------------------------------------------------------------INCFVKLQEILKSHAN-------------------------------------------------------------SKRILIILDDVWDDMNNN-----------------IQWDKILAPLVSSS-V---------KDNVILVTTRNMSVAQRLG---------------TPKPIKLGALANDDCW------SLFKSRAFGFE----------------------------------KYEDHQSLSIIGQQIAEKLKG----NPLAVVSTGELLRKKLS------------TDYWGNILK----NEDWKS-----MQLGG-GIMAALKLSYDQLPYHL---QQCFLY-CSIFP---------DSYQFLAEEL----VGFWIS--QGFVKCSNS---------------------------------------------------------------------------------------------------</t>
  </si>
  <si>
    <t xml:space="preserve">&gt;ScWN2R01G520800.1</t>
  </si>
  <si>
    <t xml:space="preserve">-------------------------------------------------VAEKNNIIK-MITEEK--SEGVVVLPIVGIAGVG--------KTTLAQLVYNDEE-------------------------VKRQFHHRIWVWVSRNFDEMRLTRDMLSIVSC--ERHEG-------------------------------------------------------------------VDCFVKLQEILQNHVK-------------------------------------------------------------SKRVLLILDDFWDDKNE------------------YQWNQLLAPFRHDN-A---------IGNVILVTTRKLSVAKMVG---------------TTEPVEFGALESEDFY------FLFKSCALGDG----------------------------------RNDCPGNLCTIGKQIVKKLQG----NPLAAISTGLLLRDHLT------------VDRWSDILR----KESWKS-----LGLSG-GIMPALKLSYDELPYRL---QQCFSY-CSIFP---------NKYRFLGKDL----VYIWIS--QGFVNYTQN---------------------------------------------------------------------------------------------------</t>
  </si>
  <si>
    <t xml:space="preserve">&gt;ScWN2R01G521500.1</t>
  </si>
  <si>
    <t xml:space="preserve">-------------------------------------------------DAERDKIIELLINGG---SSDLNVLPLVGIGGVG--------KTTLARYVYHDER-------------------------ITNHFDLQMWVCVSTNFDEVRLTLEILEHVCKDRQEYEK-------------------------------------------------------------------ISNFNVLQEILLKNII-------------------------------------------------------------NKRCLLVLDDVWEDKNM------------------SGWIKLLAPLRSHQ-V---------NGCMVLATTRMKSVAKMIG---------------TMDEVRLSGLDEKEFW------LFFKACAFGNE----------------------------------NYEGHPSLQSIGKQIAKALKG----CPLAARSVGALLNTNVS------------DKHWRTVR------DKWKS-----FQKDFDDILPILKLSYDYLPVHL---QRCFSY-CSLFP---------EDYPFNGEQL----VHAWIS--QDFVQCEDR---------------------------------------------------------------------------------------------------</t>
  </si>
  <si>
    <t xml:space="preserve">&gt;ScWN2R01G542000.1</t>
  </si>
  <si>
    <t xml:space="preserve">---------------------------------------------------------PTQHEKLQSQHHHPVVISVFGKSGVG--------KTTLVR---EVYDKIAKKK-----------------IFPVHA-MESFAPYMTATNIMWQIVQKLTK-----------------------------------------------------------------DDENYTRS---DVDKIFKDQLRGRKYLL--------------------------------------------------------------------VIDG-EVSSTDWKN-----------------ILHNLK-------------VGAEGSRIVHITQ-HKPEEP--PVSYHHEIIK------------LESLGQK-TAI------ELFHKRLLHIEVQDE------------------------------------KLHDHHQEIHNITEG---LPLGIVLLSGLVQMKEFPSEWNNVFDYLK--SNQSKRLHR-----------------------ILSVCFDDLPHEL--KCCFLYF-AALP----------ANIKIESHRL----VCMWMA--EGFLRPRAG---------------------------------------------------------------------------------------------------</t>
  </si>
  <si>
    <t xml:space="preserve">&gt;ScWN2R01G542600.1</t>
  </si>
  <si>
    <t xml:space="preserve">----------------------------------------------ENRMLLTRWLHSEET--------ENNVITVSGMGGLG--------KSTLVSNVYEREK--------------------------IKF-PAHAWIVVSQMYTVDALLRKILWKIG-----YTEKPLSAGM-----------------------------------------------------DKMDIYDLKK--EIEKMLENRTY-----------------------------------------------------------------LIVLDDVWEQEVYFKI-----------------CDAFQ-NL---------------QGSRIIITTRKD---HVAGISSPT------------RHLELLPLSNPDAFK------LFCTRAFHNRKDHT---------------------------------CPKDLETVATSIVEKCHG----LPLAIVTIGSMLSSRQN-----------LDV-YKQKYNQLGHELSNN-----------DHVRAILNLSYHDLSDELR---NCFLY-CSLFP---------EDYPMSRDNL----VRLWVA--EGFVRSKGK---------------------------------------------------------------------------------------------------</t>
  </si>
  <si>
    <t xml:space="preserve">&gt;ScWN2R01G563100.1</t>
  </si>
  <si>
    <t xml:space="preserve">----------------------------------------------------QEKIVVDEINTGECC--ELTVLPIVGLGGIG--------KTTFTQHIY--EK-------------------------MKSNFQVPIWVCVSFDFNANRLAKDIVEKIPT--IDNEEK---------------------------------------------------------------------FWSDEERIMQRIKG------------------------------------------------------------KR-VLLVLDDVWTH-HENE------------------WGKLLNLFR-KEGA---------KGNMVIVTTRIPEVANTVKTT-------------KCSLQ-LERLCPEDFM------PFFEECVFG--------------------------------DQKPWVDHP-ELSEVGKKIVDKLKG----SPLAAKTVGRLLRNKLT------------LNHWTSVLE----SKEWE------SQINENDIMPALKLSYDYLPFHL---QQCFSY-CALFP---------EDYEFGSQE----LVHLWIG--LDILHSCDQ---------------------------------------------------------------------------------------------------</t>
  </si>
  <si>
    <t xml:space="preserve">&gt;ScWN2R01G572100.1</t>
  </si>
  <si>
    <t xml:space="preserve">--------------------------------------------EGAIAELTKKLSK-------------SDHVSIVGMGGMG--------KTTLARAVYDKMK---------GDFDCG-----------TFVPI-------GQRAGMKRVLMYIFDGLH---------------------------------------------------------------------MEICGHEPDQHQLTNQLQSFLVDKR-------------------------------------------------------------CLIVIDDIWDKETW--------------------NFVELVFK-GC------------AGIKIITTTRNRNIVKGVGVT----------------VYTMKPLSPADSKE-------LLRTKAQVK-------------------------------SHDAE-----FDTLSDQVLRKCGG----VPIAITMIGEFLAEHQ-------------SKEWHGVYDSIGFDEHK----EDG---AFQHIRKVLSYSYYALPYNI---KRCFLY-LSLFP---------EDHWIEKNML----IWRWVA--EGLVPDGS----------------------------------------------------------------------------------------------------</t>
  </si>
  <si>
    <t xml:space="preserve">&gt;ScWN2R01G572200.3</t>
  </si>
  <si>
    <t xml:space="preserve">--------------------------------------------EGAIAELTKKLSK-------------SDHVSIVGMGGMG--------KTTLARAVYDKMK---------GDFDCG-----------AFVPI-------GQRADMKRVLMYIFDGLQ---------------------------------------------------------------------MEIYGHEPDQHQLTNQLQSFLVDKR-------------------------------------------------------------CLIVIDDIWDKETW--------------------NFVELVFK-GC------------AGIKIITTTRNRNIVKGVGVT----------------VYTMKPLSPADSKE-------LLRTKAQVK-------------------------------SHDAE-----FDTLSDQVLRKCGG----VPIAITMIGVLLAEHQ-------------SKEWHGVYDSIGFDEHK----EDG---AFQHIRKVLSYSYYALPYNI---KRCFLY-LSLFP---------EDHWIEKNML----IWRWVA--EGLVPEGS----------------------------------------------------------------------------------------------------</t>
  </si>
  <si>
    <t xml:space="preserve">&gt;ScWN2R01G582200.1</t>
  </si>
  <si>
    <t xml:space="preserve">---------------------------------------------KKSLEVIKMFMEG-DEVF----KKQFKVVSIVGSGGLG--------KTTLANVVYEKLKVQFDVKKKNIQFDCM-----------AFVYV-------SHDPNMEKIFKSLLHQLDKQKY----------------------------------------------------------------ENIN-EATWGEVQLICEIRSFLANK-------------------------------------RY------------------------LIVIDDIWDKCVW-EN------------------IKYALAE-NE------------HGSRIITTTRILDVAQQ-----------------AGSVYRLKPLSVADSRK------LFYRRIYES---------------------------ENKSPPNH-------LLKVSESILERCGG----VPLAIITIGSLLSN-----KKG---KAHAHEYWSKVYESMVSGLDN----SHD---DVKNMRRILSVSYSDLPPHL---KTCLLH-LSLYP---------EDYEIETDQL----IWKWVG--EGFVKTEQG---------------------------------------------------------------------------------------------------</t>
  </si>
  <si>
    <t xml:space="preserve">&gt;ScWN2R01G594500.1</t>
  </si>
  <si>
    <t xml:space="preserve">--------------------------------------------DKAMEELIERLSENSDVQEK-----KLETVAIVGFGGLG--------KTTLAKAVYDKLMK---------KFDCT-----------SFVPV-------GQNPDMKKVLRDILLELDMQM------------------------------------------------------------------CDA-VSRMDERQLINQLRKFLANK-------------------------------------RY------------------------LIVIDDIWDIQIS-ET------------------IKCALVD-GN------------NRSRIIITTRLCAVAQH-----------------IGVVYNMKPLSDDNSTK------LFYTRIFGA---------------------------KGMSCHHQ-------SPEISDRLLRKCGG----VPLSIITIASLLVG-----KR--------REDWSKVYKCIGFGH-E----DNK---VVENTRKILSFSYYDLPSYL---KNCLLH-LSVFR---------EDQIIEKSQL----IWMWIA--EGFIPDKHG---------------------------------------------------------------------------------------------------</t>
  </si>
  <si>
    <t xml:space="preserve">&gt;ScWN2R01G602600.1</t>
  </si>
  <si>
    <t xml:space="preserve">---------------------------------------------------EQTVNALTSGT---YHDRTLSVLPFVGPGGIG--------KTTFTQHLYNDER-------------------------IKGHFLVRVWVCVSTNFDVIRLT-------------------G------------------------------------------------------------RYLAAYLKLTPAHHCKRLDS------------------------------------------------------------KR-FLIVLDDVWTCKSERD------------------WENLLAPFTIGET----------KGSMVLVTTRLPSVEQMVKTT-------------DP--VKLHGLDPHDFF------ALFEACIFG---------------------------------HNKPRLYDDNLVNNARDIAKKLKG----SPLAANTVGRLLKKDIS------------WEYWIGILE----KNECH------SAKNDDDILPSLEISYNYLPFHL---QKCFFY-CGLFP---------EDYKFYDLEK---TTNFWIA--MGIIDSNCQ---------------------------------------------------------------------------------------------------</t>
  </si>
  <si>
    <t xml:space="preserve">&gt;ScWN2R01G616500.1</t>
  </si>
  <si>
    <t xml:space="preserve">-----------------------------------------------NDIFEQTVNALTSGT---YHDKTLSVLPFVGPGGIG--------KTTFTQHLYNDER-------------------------IKGHFPVRVWVCVSTNFDVIRLTREILGCISETNA-------N------------------------------------------------------------TYETQNLDQLQRAIAEKLDS------------------------------------------------------------KR-FLVVLDDMWTCKSERD------------------WENLLAPFTIGGT----------KGSMVLVSTRLPSVAHMVKTT-------------DP--VELHGLEP-----------------------------------------------------------DVIQVNVARDIAKKLKG----SPLAANTVGRLLKKNIS------------WQYWMGILE----KNEWQ------SAKNDDDILPSLQISYNYLPFHL---QKCFFY-CALFP---------EDYKFYDLEK---ITNFWIA--MGIIDSNCQ---------------------------------------------------------------------------------------------------</t>
  </si>
  <si>
    <t xml:space="preserve">&gt;ScWN2R01G633200.1</t>
  </si>
  <si>
    <t xml:space="preserve">--------------------------------------------DGPKKELLQRLAD------DQ-QQ--TKLVSIVGFGGLG--------KTTIANQVYQELKGQ-------FEYR-------------AFLSV-------SRNPDIVNVMSNIY-GQL-------------------------------------------------------------------NHGYSGGGTEILQTLITKILDF-------------------------------------LQNKRY------------------------LIVIDDIWKVDDW-NA-----------------IKCAFPRT-S-------------PGSKIITTTRINDVAESCCSS--F----------SGHIYNLRPLNMMQSRQ------LLYTRLFNS----------------------------EEKCPSD-------LKEIADQILQKCDG----LPLAIIAISGVLAHKA-----------SKKDKWNQVKDS--IGR------ALR-NSSVEAMVNIIALSYLDLPPRL---RTCLLY-LSIFP---------EDHIIEKENL----IKRWIG--EGFICKESS---------------------------------------------------------------------------------------------------</t>
  </si>
  <si>
    <t xml:space="preserve">&gt;ScWN2R01G654800.1</t>
  </si>
  <si>
    <t xml:space="preserve">----------------------------------LMESDALDGPGRHNLKVIAVVGMSGKGKTYEAARAYQAPSVV---------SSFDCKAWICLGQESTKVAAFLRKILVALDNPSDQFD-----------LESAQLQSMEQEELIAQLQPNEKEELRTKLQSKEMNKLVPKLGPTEEE--------------------------------------------------ELIAKLQLRLKRKRFLLV----------------------------------------------------------------------FDDVRDTSLWYRI-----------------KSAFPNES-------------CSPGSAILITTRSDYVARSFYPNPNLA---------IDMDTT-SDWYLGRAMA------LTNIK------------------------------------------------WELQPLLQKNV----SKPLPVGLFLRALYVNPK----------RTEADLQRLCDNLDNSTT----------LSSNNARQILKFCN--LTSNC---KNSLLY-MSIFPEDTI---------FERTRL----VRRWAA--EGMTAQRG----------------------------------------------------------------------------------------------------</t>
  </si>
  <si>
    <t xml:space="preserve">&gt;ScWN2R01G654900.1</t>
  </si>
  <si>
    <t xml:space="preserve">-------------------------------------IQWPRSESSDRLDVVAVVGKSGKGKS-IVGMAYRTVLMVGSARRRFHESSFDCKAWICLGQESTQTVAFLRKMLAALD-----------------------SPSELDLKSAPPLQPNEEEELTTRPK------------EKEEQ--------------------------------------------------ELIAQLQLRLKGKRFLLV----------------------------------------------------------------------IDDVRDTSLWNRV-----------------KSAFPDKHGYSRD--------FCEKAVIVINTTSIDVAQSFCPDLN-----------IDLDTG-SHFYLDSAMR------LINIYRTE-------------------------------------------DGEQLQLILKEII----SKPLPVRLFLRALYANPN----------RTAADLQSLCDNLDNSTT----------LSSYNARQVLKFCN--LTSNC---MNCLLY-MSIFPKDMIS--------FKRRRL----ARIWAA--EGMTARRG----------------------------------------------------------------------------------------------------</t>
  </si>
  <si>
    <t xml:space="preserve">&gt;ScWN2R01G658500.1</t>
  </si>
  <si>
    <t xml:space="preserve">-------------------------------------------------VDEEIKEMVRGVKEMLHQLHESDMPDEN----------PEADIQKITEKKKKEIIS-----------------------------------KIRNRLKVKMMVQKIKNCLTGD-----------------------------------------------------------------------------RKILLILN------------------------------------------------------------------------LVYDKYVCQWEET-----------------RKSLSLLGL-QCP--------ITGAVIVATKTTQQ-DKKPQPSDSSEL---------DHIEYSLAGLYLDNVLR------NSGQHMDN----------------------------------------DEETRQILRDILYMCE----SHEFSMKLFAHALYAKPK----------RSNGELSKLHKNLCDGST---------QKS--LPSMMFKFSYMELPKEY---RSCLLY-LAIWPQGH---------TMRRSTL----IGRWVA--EGLITTKDW---------------------------------------------------------------------------------------------------</t>
  </si>
  <si>
    <t xml:space="preserve">&gt;ScWN2R01G659400.1</t>
  </si>
  <si>
    <t xml:space="preserve">--------------------------------------------EEKSLEVVKMLMEG-DEVS----MKQLKVVSIVGLGGLG--------KTTLANAVYEMLKVQFNIQQQKPQLDCTPFPP-TKTDCMAFVSV-------SLNPTLEKIFKSLLHQFDKHTY----------------------------------------------------------------QNIN-EASWGEAQLIAEIRTFLGDK-------------------------------------RY------------------------LIVIDDIWDKSVW-EN------------------IKCALPG-NE------------HGSRVIVTTRNLDVAQQ-----------------AGVVYRLNPLSVADSRK------LFYQRIYET---------------------------DNKSPPNH-------LVEVSEQILHRCGG----VPLAIITIGSLLSS-----KKG---RAQTHEYWSKVYKSMGSGLDN----SHD---DVKNMRRILSVSYSVLPPHL---KTCLLH-LSLYP---------EDYEIQTEHL----IWKWVG--EGFVEENAN---------------------------------------------------------------------------------------------------</t>
  </si>
  <si>
    <t xml:space="preserve">&gt;ScWN2R01G669000.1</t>
  </si>
  <si>
    <t xml:space="preserve">--------------------------------------------EGPKNELVDWLIDEEK---------QLKVVSVVGFGGLG--------KTTLANEVYQRLK--------SDFA-YD-----------AFVPV-------SQTPNIPNLLRSLLSQLG---------------------------------------------------------------------TQPPIDACDSH-LIDKLRECLKTK-------------------------------------RY------------------------LIIIDDLWDVSAW-EF-----------------IKCAFPEN-D-------------LASRVIVTTRSLEVATACCSP--H----------NEYILQMKPLSNEDSRM------LFFGRIFGS----------------------------EDVCPNH-------LRDVSVEILHKCGG----LPLAIISIAGLLAS------EG---P-KE-EEWEHVRNSLGSMSG-------TKLTLNGMRQ-ILNLSYKHLPSHL---KTCLLY-LAMYP---------EDYTIKRSEV----ERQWLA--EGFISKENG---------------------------------------------------------------------------------------------------</t>
  </si>
  <si>
    <t xml:space="preserve">&gt;ScWN2R01G669400.1</t>
  </si>
  <si>
    <t xml:space="preserve">--------------------------------------------EGPKNELVDWLTNEEK---------QLKVVSIVGFGGLG--------KTTLANEVYQRLK--------GDFA-CG-----------AFVPV-------SQTPNIPNFLRSLLSQLG---------------------------------------------------------------------TQPPIDACDSH-LIDKLRECLQTK-------------------------------------RY------------------------LIIIDDLWDVSAW-EF-----------------IKCVFPEN-E-------------LASRVIVTTRSLEVATACCSP--H----------NQYILQMKPLSNEDSRK------LFFGRIFGS----------------------------EDICPNH-------LRDVSVEILNKCGG----LPLAIISIAGLLAS------EG---P-KE-EEWEHVRNSLGSMSG-------TKLTLNGMRQ-ILNLSYKDLPSHL---KTCLLY-LAMYP---------EDYTIKRTDL----ERQWMA--EGFISKENG---------------------------------------------------------------------------------------------------</t>
  </si>
  <si>
    <t xml:space="preserve">&gt;ScWN2R01G671700.1</t>
  </si>
  <si>
    <t xml:space="preserve">----------------------------------------------------KEEEDKIWGSLSESRIEELIVLGIHGIGGLG--------KTTLAKMIYN-NKTKFE----------------------DY-DRVWIYVSE--TFDLNKIGNSLISQLSE-----------------------------------------------------------KESSYTEKQM-------IDRSLAKLLANK-----------------------------------------------------------------KVLIVLDDLWVEADSQ--------------------FANLIAMLKAGK--------D-SKVVVIATTRNVKIALKISAIHSQN------KSRKIPPHKLAALTDDVCWT------IIKQKSGFESKGDKER-----------------------------------LEDIGQAIAKKCGG----VALAAQSIGPILEAMT------------YDQ-WKKVRDSDIWKVPVSSLDEK--DEAAKQVLACLRLSYTYMPRYL---KLCFAY-WAIFP---------KGCKISKDDL----IHQWIS--LCFIGATP----------------------------------------------------------------------------------------------------</t>
  </si>
  <si>
    <t xml:space="preserve">&gt;ScWN2R01G672000.1</t>
  </si>
  <si>
    <t xml:space="preserve">----------------------------------------------------TEEENKIWVSLSESIIEDLIVLAIYGIGGLG--------KTTLAKMIYN-NKTKFE----------------------DY-VRVWIYVSE--TFDLNKIGNSLISQLSG-----------------------------------------------------------NESPYTEKEM-------IHRILAKQLANK-----------------------------------------------------------------KILIILDDLWAEDDSQ--------------------LDSLIAMLKAGT--------G-SKVVVIATTRNEEIARKIS---------------TIPPHELASLTDEMCWT------IIKQKSGFESRDDKEQ-----------------------------------LKDIGQAIATKCGG----VALAAQSIGSILETMT------------YNQ-WKQVRDSDIWKVSTSS-DPK--DKAATRVLASLRLSYTFMPRYL---KLCFAY-WAIFP---------KGCKISKVDL----IHQWIS--LSFIGATP----------------------------------------------------------------------------------------------------</t>
  </si>
  <si>
    <t xml:space="preserve">&gt;ScWN2R01G673000.1</t>
  </si>
  <si>
    <t xml:space="preserve">----------------------------------------------------TEEENKIWVSLSESIKEELVVIAIHGIGGLD--------KTTLAKMIYN-NKTELE----------------------DY-VRVWIYVSE--TFDLNKIGNSLINQLSQ-----------------------------------------------------------NEGPHTEKHM-------IHVSLEKVLAKK-----------------------------------------------------------------KILIILDDLWEDDDSQDF-----------------FSKLLISILKVAK--------G-SKVVVIATTRNEEIARKISAIHSQT------KKLTIPPHELASLTDEMCWT------IIKGKSGFESRDDKEQ-----------------------------------LKHIGEAIAAKCVG----VALAAQSIGPILETMT------------YNQ-WKKVRDSDIWKESASSSDPK--DKAATQVLASLKLSYTFMPRYL---KLCFAY-WAIFP---------KGLDFS--------FFYW----------------------------------------------------------------------------------------------------------------</t>
  </si>
  <si>
    <t xml:space="preserve">&gt;ScWN2R01G678200.1</t>
  </si>
  <si>
    <t xml:space="preserve">--------------------------------------------------------------NGSRRISSLPVLVIQGSGGVG--------KTTLARRIWFNQP-------------------------GN---PRIIWIHVSDDFDVKRLTKKAIQFCTGEETTT----------------------------------------------------------------------DDLDSLQHDLSKHVS-------------------------------------------------------------NKRLLLFLDDMRDDALKENG---------------QCWKRFCAPFTNVR-----------GGSMILVTTRCSEVTEGLR---------------TMEPIILDCLEGDVFW------NFFKLCVFGNG-------------------------------SSEIDPE---LERIGRSILPKLKG----TPLAAKTLGRMLSMDLQ------------ASHWNSILE----SELWQV-----RQEEA-DIFPALQLSYMHLPFYL---KRCFAF-CSVYP---------KDYKFQKGKLWLLSAEVWVA--EGFVESQDI---------------------------------------------------------------------------------------------------</t>
  </si>
  <si>
    <t xml:space="preserve">&gt;ScWN2R01G678700.4</t>
  </si>
  <si>
    <t xml:space="preserve">------------------------------------------------------------HISIESRILSLPVLVIAGTSGVG--------KTTLAQHIRLNRH-------------------------VWSHFKRVIWIHVGDDFDVKRLTKEVIQLYTRNEAIT----------------------------------------------------------------------DNFNSLQHALSNHVN-------------------------------------------------------------NKKLLIILDDMRDDALKENG---------------QCWKRFCAPFRSTQ-----------EGSMILVTTRCSRVTEGVR---------------TMEPVILQGLKDEVFW------NFFKLCAFGSQ-------------------------------DSNNDPE---LERIGTSILPKLKG----SPLAAKTLGRMLRMVPQ------------ASHWNSVLE----SDLWKL-----KQKET-EILPALWLSYMHLPFYL---KRCFAF-CAVYP---------KDYKFDKSCL----AEIWVA--QGFVEPRGG---------------------------------------------------------------------------------------------------</t>
  </si>
  <si>
    <t xml:space="preserve">&gt;ScWN2R01G680400.1</t>
  </si>
  <si>
    <t xml:space="preserve">----------------------------------------------KKNTEELEHKLIADSRHDHGSNNIFKVVAIVGQGGIG--------KSTLAKKVFASEAIEE-------------------------EFKIKIWLSVTQQFSKVDLLRTAISHARGKH---------------------------------------------------------------------AENNDDETLLVQALTDTLSN-------------------------------------------------------------NKFLLVMDDVWNQEAWENV-----------------LRTPVD------------------------------VVRSMGAS----------------ILRVDTLNDEDAWC------LLKK--------------------------------QLPQPQV----NFDELKDIGMQIVKKCDG----LPLAIKVMGGLLSKRDP-----------REHDWEMVLHKYLGWEEEGG--------SQGELNYSVSLSYDDLSPDL---KQCFLY-YSLLPK---------GSYFGKHKV----ISMWIS--EGFVQHDER---------------------------------------------------------------------------------------------------</t>
  </si>
  <si>
    <t xml:space="preserve">&gt;ScWN2R01G683700.1</t>
  </si>
  <si>
    <t xml:space="preserve">----------------------------------------------------------SNHVNDEPMISSLPVLVVAGIGGVG--------KTTLAQHICNHQR-------------------------VKSHFDLIIWICVSDDFDEKRLTKEAIESCTRKEAKI----------------------------------------------------------------------DNLDSLQRALSNHVK-------------------------------------------------------------NKRLLIVLDDVWDDALNHNG---------------QCWEMFCAPFTSVQ-----------EGSAMLVTTRCPNVTKAVH---------------TMEPVIVEGLKDNVFW------NFFKLCAFGSE-------------------------------GSSNDPE---LECIGRRILPKLKG----SPLAAKTLGRMLSMDHQ------------ASHWSSILE----SELWEL-----KQKQT-EILPALRLSYMYLPFYL---KQCFAF-CAVYP---------KDYKFEKACL----AEIWVA--EGFVEPQGG---------------------------------------------------------------------------------------------------</t>
  </si>
  <si>
    <t xml:space="preserve">&gt;ScWN3R01G004000.1</t>
  </si>
  <si>
    <t xml:space="preserve">--------------------------------------------EDSRDKLINMLIA--GNDWS---KQPLKTVSIVGFGGLG--------KTTLAKAAYDEIKGK---------FDCG-----------TFVSV-------SQNPNMKKVLHNILYGLDKNK---------------------------------------------------------------YADIHN--KVWEEKDLIDKLLEFLN-------------------------------------GKRY------------------------LIVIDNIWDERMW-EI-----------------IKCAFSNN-NN------------LGSRIITTTRIISVSKACCSS--A----------NDSIYQMEPLSADDSSK------LLYARIFGS----------------------------LSRYPPE-------VEQVSNDILEKCGG----VPAAIIAMASVLAC----DAEM---KTKDQ--WHALLKSIGHRFLE----DS----NMADIQRILWLSYSDLPPHL---RTCLVY-LSTFP---------GTHPIEKHRL----VKKLIA--EGNVTRERK---------------------------------------------------------------------------------------------------</t>
  </si>
  <si>
    <t xml:space="preserve">&gt;ScWN3R01G006700.1</t>
  </si>
  <si>
    <t xml:space="preserve">-------------------------------------------------DAVKEHIVETLVSAEAC-GVNLSVLPIFGNGGVG--------KTTLAQLVYNDAR-------------------------VQACFSKRIWISVSADFDEVRLTREMLDCVSTGVTKHQG-------------------------------------------------------------------ITNLNKLQEILDEDLK-------------------------------------------------------------SKRLLLVLDDMWEDKDK------------------SRWDKLLAPLRCS--I---------SGNVILVTTRNHSVVKMIS---------------TMDPIHLDGLKDDDFW------LMFKSCAFGDE----------------------------------KYEGHPSLQVIGKRIANKLKG----YPLAAKSVGALLSRDLD------------GGHWMSILQ----SDEWKL-----QQ-GPDDIIPALKLSFTHLPFHL---QRCFSY-CALFP---------KGHMFDGLDL----VRIWIS--QGFISSGSK---------------------------------------------------------------------------------------------------</t>
  </si>
  <si>
    <t xml:space="preserve">&gt;ScWN3R01G007400.1</t>
  </si>
  <si>
    <t xml:space="preserve">----------------------------------------------------------------------------------------------------------------------------------------DNLCRIDNERCTSGR---------------------------------------------------------------------------------------TLVIIEFSSDVD----------------------------------------------------------------------DEKWKPFYRAVT------------------SMS-------------------IGSKVIIIS-RMESLTRYG---------------TVKPIHLSRLPDEEFIY------LFKTLAFGSARIE----------------------------------DHPKLTLLAGEFIKMCD----GSFVAAYSVANGLR---------------------------------------------------TNLSLQHWLCMFKRFKNVTKNNLSMFGEHLSHR-------------------------------------------------------------------------------------------------------------------------------------</t>
  </si>
  <si>
    <t xml:space="preserve">&gt;ScWN3R01G008500.1</t>
  </si>
  <si>
    <t xml:space="preserve">-------------------------------------------------------------------------------------------------------------------------------------------HMVKTERCT-GR---------------------------------------------------------------------------------------ALVVVKFVSEVN----------------------------------------------------------------------DEDWKSFYQAVT------------------SIS-------------------TESKVIIIS-RMESLTRYG---------------TVKPIHLSSLPDEEYSY------LFKALAFGSAHSE----------------------------------DHPKLTLLAEEFIKLLD----GSFVAAYSLTNGLR---------------------------------------------------TNLSLQFWLSMLKRYKNVTKNNLSMFGEH-----------------------------------------------------------------------------------------------------------------------------------------</t>
  </si>
  <si>
    <t xml:space="preserve">&gt;ScWN3R01G014000.1</t>
  </si>
  <si>
    <t xml:space="preserve">-----------------------------------------------------ENRNLQDALRYIKDDPKAGMIGIWGPGGVG--------KTHLLK---NINNSFG---------------------DGMTFDFVLFVTASR-GCSVEKVQSQIIERLKLQ--------------------------------------------------------------------SSGSKSRTIYEYMKTKSFLL--------------------------------------------------------------------LLDD-LWDE--ISL-----------------EDVGIPHPLG---------NVNMLNRKVVLTTRLRKVCGQMKVK---KELK------------VAYLQEH-EAW------QLFKENVGAGTLS-----------------------------------SPHIEALARELMNELKG----LPLALITIGKAMYQK-DVYQWETAIQYMQQSCCADDKDPVE-------------LGMETNVFRQLKFSYDNLRNKT--LRDCFLT-CALWP---------EDENIRKVDL----AQCWMG--LGLVNERDI---------------------------------------------------------------------------------------------------</t>
  </si>
  <si>
    <t xml:space="preserve">&gt;ScWN3R01G022000.1</t>
  </si>
  <si>
    <t xml:space="preserve">-------------------------------------------------TADMKKLEDWLAKSDKSWYEERAVLSIVGFSGVG--------KTTIAMAFYQKVRDKF--------------------DYRASVTLS-------QNYDEDAVLMMILKQVKPKESDHEN------QHKTG------------SSD------------VKQI----------------------KFE-ISHDKLVKELQDHLAEK-------------------------------------------------------------RYLLLIDDIWSAKTWESI-----------------RKCLPHD--NK------------KGSRVIVTTRFQAVGATCSQGE------------IDCVHPVEFLNEDESKR------LFKRS-------------------------VSESKSIKYSEKEL--------DQVTEEICKICRG----LPLAIVTMAGLVASNPDTLSK------KWEAVCKSLFPESVPSPTL----DG--------VTRILEYCYNDLPAEL---RTCSLY-LSIFP---------KGSKISRKRL----IRRLIA--EGFVSEKHG---------------------------------------------------------------------------------------------------</t>
  </si>
  <si>
    <t xml:space="preserve">&gt;ScWN3R01G024000.1</t>
  </si>
  <si>
    <t xml:space="preserve">----------------------------------------------ARYVLVNHLMDQ---------EERSKVVCIVGTGGIG--------KSTLATGIYRQLQGQ---------FSCA-----------AFVHL-------GRNPSVKTTLISILKQVMPDWHCEEYLW--------------------------------------------------------NGYNSEDMEAWDEKKVINKLWAFLKTK-------------------------------------------------------------SYFVVLVDMRSISTWKKI-----------------SCALPNKD--K------------SCDRILITTCTKDVAESCCVH------------PSDFVHPMERLSERDAKT------LFHSKVPAVS------------------------------------EQQHRLLEVSDDMLEMCGGG---VPLAITITAALLSRKS------------------ACLPPD-QCHST----PQ-----SQWMRKVLEMSYDDLPLPL---KSCFLY-LSAFPA--------GNHTIKKDRL----IRRWEA--EGLIAKRDG---------------------------------------------------------------------------------------------------</t>
  </si>
  <si>
    <t xml:space="preserve">&gt;ScWN3R01G024100.1</t>
  </si>
  <si>
    <t xml:space="preserve">----------------------------------------------------HRCELQGLLSASQG--QELKVISIVGCRGVG--------KTSLATAVYGDCR---------AEYDCV-----------AWVVASECR-------DLEDLLTKLLKEAQRTAKPTSTAAQGSISDTEQTS------------------------------------------------------------LRNFLSDKR-----------------------------------------------------------------YFVVIDDVDRLEVCEAI-----------------KREFPKDGHS--------------S-RIIVTTSMHSVAAECSWGS--------------HVYTMQCLDKDESEE------VFWESVGQENQTPALRRAS-------------------------------------EGIITKCGG----LPLALISAANYLRRRGRTENQVAG--GLTTEHCKSAACTLGDKILK----GHD-EFLEINRALLQC-YNNLPDHDH---QSCLLY-ASVFPR---------GRPINSKVL----LRRWMS--EAHGTVSNE---------------------------------------------------------------------------------------------------</t>
  </si>
  <si>
    <t xml:space="preserve">&gt;ScWN3R01G053100.1</t>
  </si>
  <si>
    <t xml:space="preserve">----------------------------------------------EDDTRALVHMLMME---SGDKSDGIVVFAIVGVGGIG--------KTTLSKKVFNDEAIQD-------------------------KFTTKIWLSVTQEFSEVELLQTAITSANGNLPG------------------------------------------------------------------PGGGSQDKALLVPALASAIRD-------------------------------------------------------------KKIFLVLDDMWGTNEWTNL-----------------LKAPFS---HS-----------APGSRVLMTSRHEAIARGMKAVHP--------------YHHVDKLETEDAWS------LLKK--------------------------------QVLTTEKT-EPAVDMLKDIGLQIIEKCDG----LPLAIKVIGGLLCQKDK-----------ERRDWEKVLHDSIWS--VSR--------MPEELNYAIYLSYEDLSPCL---KQCFLH-FSLKAK---------RISFTHVQF----VGMWIG--EGFVHGDSD---------------------------------------------------------------------------------------------------</t>
  </si>
  <si>
    <t xml:space="preserve">&gt;ScWN3R01G058300.1(3)</t>
  </si>
  <si>
    <t xml:space="preserve">----------------------------------------------------------------------------------------------------------------------------------------LLRIIEHGRTMSGSR---------------------------------------------------------------------------------------FLVVAEFVSDVD----------------------------------------------------------------------EEDWTKFYSFVK------------------RMG-------------------KGSRVIIIS-KLQRLARFG---------------TVKPIYLSNLSYEEFWY------LFKTLTFGSADPS----------------------------------EHPQLVRIAEEFAKIFHPG--GSLVATNAFADVLS---------------------------------------------------RNLDVQFWLCILGKTRRVIQKNLSEHGVYPYLLSEQGHPVDITDFALH----------------------------------------------------------------------------------------------------------------------</t>
  </si>
  <si>
    <t xml:space="preserve">&gt;ScWN3R01G067300.1</t>
  </si>
  <si>
    <t xml:space="preserve">---------------------------------------------------RDELMELISKTPQGQ-PEELKVISIFGFGGIG--------KTLLARQAYDYTI-------DESQYQAR-----------AWVRASEK--------GARDVLREVLWQLEMQSSTISNSG--GSSCHLSK---------------------------------------------------------LRASLRECLGTKRYIY-------------------------------------------------------------TVLIVIDDMR-TAFWHDI-----------------K-------------------------IVMVTTAIQSVANACSTA-------------HGHVFVMKTLAEEYSRQ------DNCSSKASLEDPLAPADLTT--------------------------------LLSTSEALTKCDG----LP-----------------PCS----------LDKLCENLGEHLD-----TKE--SLARMKRVLVNSYTSLGSQDV---KTCLLY-MGR-------------------SL----IRRWLA--EGLI--------------------------------------------------------------------------------------------------------</t>
  </si>
  <si>
    <t xml:space="preserve">&gt;ScWN3R01G070400.3</t>
  </si>
  <si>
    <t xml:space="preserve">---------------------------------------------------RDELMELISKTPQGQ-PEELKVISIFGFGGIG--------KTLLARQAYDYTI-------DESQYQAR-----------AWVRASEK--------GARDVLKEVLWQLEMQSSTISNSG--GSSCHLSK---------------------------------------------------------LRASLRECLGTKR-----------------------------------------------------------------FFIVIDDMR-TAFWHDI-----------------KDAFPVIPGV--------------SSRVMVTTAIQSVANACSTA-------------HGHVFVMKTLAEEYSRQ-------LFFKEASLEDPLAPADLTT--------------------------------LLSTSEALTKCDG----LPLALVTTAKFLQSRG--DPRK----------WTNLCENLGEHLD-----TKE--SLARMKRVLVNSYTSLGSQDV---KTCLLY-MGVYPR---------GRPIRRGSL----IRRWLA--EGLIKEDHK---------------------------------------------------------------------------------------------------</t>
  </si>
  <si>
    <t xml:space="preserve">&gt;ScWN3R01G081100.1</t>
  </si>
  <si>
    <t xml:space="preserve">-----------------------------------------------------------GH---GLEQSNSRVTSVWGMPGVG--------KTTLVAHVYNTVKA-------------------------D--FDTAAWVTVSESYRLEDLLKKIAAQFG--------------IT-------------------------------------------------LDVSDIEMRGLAA--CIHNYLQGKKF-----------------------------------------------------------------IM-------------I-----------------RNVFPTSN---------------CTGRFVITSRKH---EVSLLATRE------------SAIHLEPLQEHHSWL------LFCNGAFWNTDDKE---------------------------------CPVELQELARKFIAKCQG----LPIAIACIGRLLSLKPP-----------TSAEWEDVYRGLDSQLAKD---------VIPDAHMILKVSLEDLPYDLK---NCFLH-CALSP---------EDYVLKRRKT----MRLWIA--AGFIKEKGE---------------------------------------------------------------------------------------------------</t>
  </si>
  <si>
    <t xml:space="preserve">&gt;ScWN3R01G085900.1</t>
  </si>
  <si>
    <t xml:space="preserve">-----------------------------------------------------------AD---DLEQRICRVTTVCGMPGVG--------KTTLVAHVYNTVKV-------------------------D--FDATAWVPVSQSYRLEDLLKKIATEFG--------------VA-------------------------------------------------VDVANIEMRGLAESISIHNYLQGKKY-----------------------------------------------------------------ILVLDDVWTARVWTEI-----------------RNIFPTSD---------------CTGRFVITSRKQ---EVSLLATRE------------SAIQLEPLQAHHSWL------LFCQGAFWNDDAKE---------------------------------CLLELHELAVKFVAKCQG----LPIALACIGRLLSSKLP-----------TFAEWENVYRGLDSQLVKD---------VLPDVDMILKVSLDDLPYDLK---NCFLH-CALFP---------EDYVLKRKMI----MRQWIA--AGFIREKEE---------------------------------------------------------------------------------------------------</t>
  </si>
  <si>
    <t xml:space="preserve">&gt;ScWN3R01G095500.1</t>
  </si>
  <si>
    <t xml:space="preserve">---------------------------------------------AARDEITKKLTDGVGDVT----KQQLKILSIFGIGGLG--------KTTVAKVVYQGLQE---------KFMLK-----------AFVSV-------GQKPNVKKVLRDIFFELDKEGC----------------------------------------------------------------RKSN-AQTLDEKQLIVELQELLENK-------------------------------------RY------------------------FIVIDDIWDVEAW-EI------------------ISCALKD-SN------------CGSKIITTTRSFEVASK-----------------SGEAYQLKSLSPGNSEK------LLYMRLYGG---------------------------KSKCHFDN-------PLEMSEKILQRCGG----VPLAILTIASLLEG-----KA--------REDWSKVYDSIGFGH-G----KNQ---NVENTRKILLFSYYDLPYYL---RPCLLY-LSIYP---------EDYTIGKETL----IWKWVG--EGFIEEEQG---------------------------------------------------------------------------------------------------</t>
  </si>
  <si>
    <t xml:space="preserve">&gt;ScWN3R01G098900.1</t>
  </si>
  <si>
    <t xml:space="preserve">---------------------------------------------AARDEITKKLTDGVGDVT----KQQLKILSIFGIGGLG--------KTTVAKVVYQGLQE---------KFMLK-----------AFVSV-------GQKPNVKKVLRDIFFELDKEGC----------------------------------------------------------------RKSN-AQTLDEKQLIVELQELLENK-------------------------------------RY------------------------FIVIDDIWDVEAW-EI------------------ISCALKD-SN------------CGSKIITTTRSFEVASK-----------------SGEAYQLKSLSPGNSEK------LLYMRLYGG---------------------------KSKCHSDH-------PLEMSEKILQRCGG----VPLAILTIASLLEG-----KA--------REDWSKVYDSIGFGH-G----KNQ---NVENTRKILLFSYYDLPYYL---RPCLLY-LSIYP---------EDYTIGKETL----IWKWVG--EGFIEEEQG---------------------------------------------------------------------------------------------------</t>
  </si>
  <si>
    <t xml:space="preserve">&gt;ScWN3R01G099600.1</t>
  </si>
  <si>
    <t xml:space="preserve">------------------------------------------------------------DVP----KKQLKILSIVGIGGLG--------KTTVAKVVYEGLQG---------KFMLK-----------AFVSV-------GQKPDVKKVLRDIFLELDKEGY----------------------------------------------------------------WRSN-AQTLDERELIVELQELLENK-------------------------------------RY------------------------FIVIDDIWDVEAW-EI------------------ISCAFKD-SN------------CGSKIITTTRSFEVARK-----------------SGEAYQLKPLSPGNSEK------LLYMRLYGG---------------------------RSKCPFDH-------PLEISEKIIQRCGG----VPLAILTIASLLDG-----KV--------REDWSKVYDSIGFGH-G----KNQ---VVDNTRKILLFSYYDLPYYL---RPCLLY-LSIYP---------EDYTIRKETL----IWKWLA--EGFIKEEPG---------------------------------------------------------------------------------------------------</t>
  </si>
  <si>
    <t xml:space="preserve">&gt;ScWN3R01G103400.1</t>
  </si>
  <si>
    <t xml:space="preserve">--------------------------------------------DEPKAEIIKLLTEEDVRASE--QQQ-LKIVSIVGSGGMG--------KTTLANQVYQELK---------GQYECW-----------AFVSV-------SRNPDMTNILRTILSEAA-------------------------------------------------------------------KKDYATTEAGNIQQLINKITDF-------------------------------------LADKRY------------------------FVVVDDIWDMDTW-DI-----------------IKCAFPAT-S-------------STSRIITTTRINNVAQSCCSS--F----------NGRIYNIRALDMLHSRQ------LFHRRLFKS----------------------------DEDCPLY-------LQKVSEQILRKCHG----LPLAIIAISGLLANTE-----------KTEVLWNQVKDS--IGR------ALERNPSVEGMMKILSLSYFDLPPYL---RTCLLY-LSIYL---------EDSTIEKNGL----IRRWIA--EGFIHREG----------------------------------------------------------------------------------------------------</t>
  </si>
  <si>
    <t xml:space="preserve">&gt;ScWN3R01G105800.1</t>
  </si>
  <si>
    <t xml:space="preserve">--------------------------------------------------ENEKQEIIKLISNK----DQIRVISLWGMGGIG--------KTTLVRDIYQS-------------------------QEISSMFAKRACVTVTRPFNSSTLLKS-LTMQLGY------------------------------------------------------------------------------KNETDLRRCLEGR-------------------------------------------------------------RYLLVLDDLWSRVEWDAI-----------------KQYL----------------PESAASCIIVTTREENIAKYCSKDE-------------TNIYRLNHLGSDDACT------LFTKK-------------------------------VFKET-VNLDEQYPELVEQAKLILKKCRG----LPLALVTIGGFLASQP-----------KTAFEWRKLNEHIG-AELEMNPELE-------IIKAVLMKSYDGLPYHLK---ACFLY-LAIFP---------EDQQIVRRRL----VRRWIA--EGYSREVRG---------------------------------------------------------------------------------------------------</t>
  </si>
  <si>
    <t xml:space="preserve">&gt;ScWN3R01G107200.1</t>
  </si>
  <si>
    <t xml:space="preserve">--------------------------------------------DQPRDELIKCLMEGVGASV-----QQLKVISIVGFGGLG--------KTTLANEVYCKLEG---------QFQ-----------CRAFVSL-------SQQPDVNKILRNILSQV-------------------------------------------------------------------CPQELPSTDIWDEGKLIDAIRDALKNK-------------------------------------RY------------------------LVVIDDIWSTQAW-RI-----------------IKCSLCVN-D-------------LGSRIITTTRSIDIAKSCCSP--H----------HDRVYEIMPLTTANSKS------LFFKRIFGS----------------------------GDICPPR-------LEEVSSEILKKCGG----SPLAILTIASLLAN-----------KGSTNEEWEWVYNSIGSTLEK----DPG----VEEMRRILSFSYDDLPHHL---KTCLLY-LSVFP---------EDYEIEKDRL----IRRWIA--EGFINTDG----------------------------------------------------------------------------------------------------</t>
  </si>
  <si>
    <t xml:space="preserve">&gt;ScWN3R01G107400.1</t>
  </si>
  <si>
    <t xml:space="preserve">IKDINEKLDEIKMNTEMFNLDRTTSQQFQVTTVDRKQTSPVDELEVVGREIKQAVEDMVQMIVSSCCGNRSSVFGIQGMGGIG--------KTTLAQKIYNEPLVRE-------------------------KFQVRIWLCISQSYTETGLIKQAIRMAGEKCD-------------------------------------------------------------------QLETKT---ELLPLLVDSIKG-------------------------------------------------------------KSVLLVLDDVWKSDVWIDL-----------------LL-SPFRR--------------ALNFHVVVTTRNLDVLAEMHATYT---------------HQVNTMNYQDGLE------LLLK----------------------------------KS-FQPHEQISEFEK-VGYEIVKKCDG----LPLAIKVVAGVLSTKR------------TTAEWKSIRDSKWSIHGL-----------PKELGGPLYLSYSNLPPQL---KECFLW-CALLPP---------NFEVHRDAV----AYWWVA--EGLVRKEHG---------------------------------------------------------------------------------------------------</t>
  </si>
  <si>
    <t xml:space="preserve">&gt;ScWN3R01G107500.1</t>
  </si>
  <si>
    <t xml:space="preserve">---------------------------------------------------KQSVDDMVQIIFSGCHENNTSVLGIQGMGGIG--------KTTLAQKIYNHQMIRE-------------------------KFQVHIWLCISQSYTETGLIKQAIRMAGEKCD-------------------------------------------------------------------QLETKT---ELLPLLVDTIKG-------------------------------------------------------------KSVFLVLDDVWKSDVWIDL-----------------LL-SPFMR--------------ASNFQILVTTRDL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3R01G1103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CAN-----KLKDIIIDEAIL--------------------------------------------------ILGVE-EELAEVL---RRVELIQCCIYD---------AEKRRRKEQA----VNNWLG----QLRD------------------------------------------------------------------------------------------------------</t>
  </si>
  <si>
    <t xml:space="preserve">&gt;ScWN3R01G110800.1</t>
  </si>
  <si>
    <t xml:space="preserve">------------------------------------------------------SRKLVDLVLA-HKENKSYKLAIVGTGGVG--------KTTLAQKIYNDQKVKG-------------------------SFKLHAWIYVSQDYNQITLLKEVLRNVGVHHE-------------------------------------------------------------------QGETIT---ELQRKLAETIEG-------------------------------------------------------------KSFFLVLDDVWHSNVWTDL-----------------LR-PALHE--------------TTAGVILVTTRDDQITKRI-----------------------------VGWA------T-WK----------------------------------SMNIEEEKEVQNLRN-TGIEIVRKCGR----LPLAIKVTASALASRDL-----------TENEWKKYLGKYAGSQSM----------LSDELEGALYLSYDELPHRL---KQCFLY-CALYTE---------DSIILRDEV----TWLWIA--EGFIEEQQG---------------------------------------------------------------------------------------------------</t>
  </si>
  <si>
    <t xml:space="preserve">&gt;ScWN3R01G110900.1</t>
  </si>
  <si>
    <t xml:space="preserve">-----------------------------------------------------SSKKLVDLALA-HKANKSYKLAIVGTGGVG--------KTTLAQKIFNDQKIKG-------------------------SFKLQAWICISRDYDEVTVLKEVLRNIGVYQD-------------------------------------------------------------------QGETIA---ELQRKLAETIEG-------------------------------------------------------------KSFFLVLDDVWHPNVWTDL-----------------LR-PPFHT--------------AISGVIMVTTRDDQIAMRIGIQHA---------------HQVDLMSVEVGWE------LLWK----------------------------------SMNIEEEKEVHNLRY-TGMEIVEKCGR----LPLAIKVTASALASRDL-----------TENGWRKR---------------------------------------------------AL---------------------------------------------------------------------------------------------------------------------------------------------</t>
  </si>
  <si>
    <t xml:space="preserve">&gt;ScWN3R01G111100.1</t>
  </si>
  <si>
    <t xml:space="preserve">-------------------------------------------------------RKLVDLILA-CKEYKSYKIGIVGTGGVG--------KTTLAQKIYNDQKIKG-------------------------SFQMHAWICVSQNYSEVTLLKEVLRNIGVHHE-------------------------------------------------------------------QGESIA---ELQRKLAETIEG-------------------------------------------------------------KSFFLVLDDVWHSNIWTDL-----------------LR-PALHE--------------TTVGVILVTTRDDQIAMRIGVQHT---------------HRVDLMSVEVGWE------LLWK----------------------------------SMNIDEEKEVQNLRN-TGIEIVRKCGR----LPLAIKVTASALASRGP-----------TENEWNKYLGKFIGSQSM----------LSDEIERALYLSYDELPHRL---KQCFLY-CVLYAE---------DSIIARDEV----TWLWIA--EGFIEEQQG---------------------------------------------------------------------------------------------------</t>
  </si>
  <si>
    <t xml:space="preserve">&gt;ScWN3R01G111200.1</t>
  </si>
  <si>
    <t xml:space="preserve">------------------------------------------------------SRKLVDLVLA-NKENKSYKLAVVGTGGVG--------KTTLAQKVYNDQKIKG-------------------------SFKMHACICVSQDYSEVTLLKEVLRNIGVHHE-------------------------------------------------------------------QGETIA---ELQRKLAETIEG-------------------------------------------------------------KSFFLVLDDVWHSNVWMDL-----------------LR-PALHK--------------TTSGVILVTTRDDQITRRI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3R01G117000.2</t>
  </si>
  <si>
    <t xml:space="preserve">---------------------------------------------------KQSVDDMVQIIVSGCHENNTSVLGIQGMGGIG--------KTTLAQKIYNHQMIRE-------------------------KFQVHIWLCISQSYTETGLIKQAIRMAGEKCD-------------------------------------------------------------------QLETKT---ELLPLLVDTIKG-------------------------------------------------------------KSVFLVLDDVWKSDVWIDL-----------------LL-SPFMR--------------ASNFQILVTTRDLYVLSEMHATYI---------------HRVNKMNYSDGLE------LLMK----------------------------------KS-FQSSEQICEFKN-VGHDIVKKCDG----LPLAIKVVAGVLSTRR------------TVAEWKSIRDSKWSIHGL-----------PKELGGPLYLSYSNLPPQL---KQCFLW-CALLPP---------NFAIGRDDV----AYWWVA--EGFVRKEHD---------------------------------------------------------------------------------------------------</t>
  </si>
  <si>
    <t xml:space="preserve">&gt;ScWN3R01G117100.2</t>
  </si>
  <si>
    <t xml:space="preserve">---------------------------------------------------KQSVDDIVQMIVSGFHENSTSVLGIQGMGGIG--------KTTLAQKIYNEQLIRE-------------------------KFQVHIWLCISQSYTETGLIKQAIRMAGEKCD-------------------------------------------------------------------QLETKT---ELLPLLVDTIKG-------------------------------------------------------------KSVFLVLDDVWKSDVWIDL-----------------LL-SPFMR--------------AFNFHVLVTTRDLDVLSEMHAIYI---------------HQVNKMNYNDGLE------LLMK----------------------------------KS-FQSSEQISEFKN-IGFEIVKKCDG----LPLAIKVVAGVLSTKK------------TVAEWKSIRDSKWSIHGL-----------PKELGGPLYLSYNNLSPQL---KQCFLW-CALLPP---------NFGIHRDAV----AYWWVA--EGFVRKEHE---------------------------------------------------------------------------------------------------</t>
  </si>
  <si>
    <t xml:space="preserve">&gt;ScWN3R01G118700.1</t>
  </si>
  <si>
    <t xml:space="preserve">--------------------------------------------DGPKEHILGWFCKE-------KQHDDLKVLPIVGSGGLG--------KTTLANQVYCQLK---------GQFQCT-----------AFVSV-------SRNPNIQKILRQMLTEFG---------------------------------------------------------------------ISGG-ALDDERQLIDRIRDH-------------------------------------LRDKRY------------------------LVVIDDVWDIEAW-KA-----------------IRLALFNN-R-------------CGSRIITTTRNVAVASYCSGD-------------SSYVYQMESLNSADSRR------LFFKRAFGS----------------------------EEVCYPH-------LEEVSNQILAKCGG----LPLAIITLSSLLADKH------------AKDEWNRVLTA--IGS------SLASDPDVGNMTKILSLSYFDLSHRM---RTCLLY-LSVFP---------EDHRIDKQRL----ISRWVA--EGFIHEERG---------------------------------------------------------------------------------------------------</t>
  </si>
  <si>
    <t xml:space="preserve">&gt;ScWN3R01G157500.1</t>
  </si>
  <si>
    <t xml:space="preserve">----------------------------------------DAPRDELVKMLMVEGKE-------------LRVASIVGFAGLG--------KTTLANEVYRKLQ--------GQFD-CH-----------AFVSV-------SQKPDMPNLLSNLLLKL----A-----------------------------------------------------------------GQHSSQMGKLDDMITGIREYLLNK-------------------------------------RY------------------------LIIIDDLWDSLAW-KV-----------------IRCAFPEN-N-------------CGSRVLTTTRIYSVAATCCSN--S----------KEYVYKMKSLDDQDSRR------LFFSRVFSF----------------------------GEPCPVI-------YAEFSTDILKRCGG----LPLAIISISSLLAG------Q------SK-PMWEYVRNSLGSMFA-------GNPTLEEMKQ-ILDLSYRNLPHHL---KTCLLY-FGIYP---------EDYEIMKNDL----SRQWIA--EGFVSSTI----------------------------------------------------------------------------------------------------</t>
  </si>
  <si>
    <t xml:space="preserve">&gt;ScWN3R01G161900.1</t>
  </si>
  <si>
    <t xml:space="preserve">---------------------------------------------DENRSKLTEWLSIDDK--------ESSVITVSGMGGLG--------KTTLVKNVYDREK--------------------------VNFPDAHAWIVVSQAYDVVDLLGTLLTKLR-LTQG--TQSPLSMD-----------------------------------------------------AKANVYDLSE--AIRKTLQDKKC-----------------------------------------------------------------LIVLDDVWDKDAYTQM-----------------CNAFQ-GL---------------KGSRVMITTRKE---DVAALASSR------------RRLVIQPLGSPESFK------LFCSRAFHNSPNHE---------------------------------CPPELKTVAADVVKKCHG----LPLAIISSGSLLSTKQP-----------TEHVWTQMFEQLRDEFKGD-----------NNVQAILNLSYHDLPGDLR---NCFLY-CSLFP---------EDYAMSRESL----VRLWVA--EGFVTRKGN---------------------------------------------------------------------------------------------------</t>
  </si>
  <si>
    <t xml:space="preserve">&gt;ScWN3R01G162700.1</t>
  </si>
  <si>
    <t xml:space="preserve">---------------------------------------------EENRSKLTEWLTGDDK--------ESKVITISGMGGLG--------KTTLVKNVFDREK--------------------------TNFPDAHAWIVVSQAYDVVDLLGALLTKIQ-HT------PTLSVG-----------------------------------------------------AQADVYELTE--AIKKILQGRKC-----------------------------------------------------------------LIVLDDVWDTEAYTQM-----------------CNAFQ-GL---------------QGSRVMITTRKE---DVAALAPPS------------RRLLLQPLGGTESFK------LFCSRAFHNSPGHE---------------------------------CPPELEKVAADVVERCHG----LPLAIVSSGSLLSKKQA-----------TEHAWNHMYNHLRSELRGN-----------NHVQAVLNLSYRDMPGDHR---NCLLY-CSLFP---------EDYAMPRETL----VRLWVA--EGFAMKKEY---------------------------------------------------------------------------------------------------</t>
  </si>
  <si>
    <t xml:space="preserve">&gt;ScWN3R01G163700.1</t>
  </si>
  <si>
    <t xml:space="preserve">---------------------------------------------DENRSKLIEWLATKDKA-------ESTVITVSGMGGLG--------KTTLVKNVYDREK--------------------------VNFPDAHAWIVVSKEYDVIDLLGTLIAKIR-HTQESTTPPPLSMG-----------------------------------------------------AKADVYDLTE--AINKILQDKKC-----------------------------------------------------------------LIVLDDVWNKDAYNQM-----------------CNAFQ-GI---------------QGSRVMITTRME---DVAALAQPK------------RRLVLLPLGGTESFK------LFCSRAFHSNLNRE---------------------------------CPMELKTVATKVVERCRG----LPLAIVSAGSLLSTKQP-----------TEHAWNHMFNHLRSELRGD-----------NHVQPILDLSYHDLPGDLR---NCFLY-CSLFP---------EDYAISRESL----VRLWVA--EGFAVKKEN---------------------------------------------------------------------------------------------------</t>
  </si>
  <si>
    <t xml:space="preserve">&gt;ScWN3R01G203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DF----------------------------------------------------------------------------------------SAAWEQL-----------------KVVFPHDN--D------------EEGSIVITTRSLEVARSCCTCPN------------GHIYEMEPLPQNDSEK------LFFKTVFDSGE----------------------CPADLQEVSNA--------------ILARCNG----LPLAIVSIGRMLARKQTKTSAEWETVCKRLGSELETN-PTLEGMR-----------------QILSLSYNDLPYHL---KACFLY-LCAFP---------EDFDIRRGSL----IRRWAA--EGLIIGMY----------------------------------------------------------------------------------------------------</t>
  </si>
  <si>
    <t xml:space="preserve">&gt;ScWN3R01G259800.1</t>
  </si>
  <si>
    <t xml:space="preserve">--------------------------------------------------TKPREELIKLLDVN-TRDGDAKVICVVGMGGLG--------KTTLARKTYESK------------------------EDIVQNFSCCAWITVSQSFFKIEMLKDMIRQLLGGDSLKNLLK------------------------------------------------------------ELEGKWCKLR--------------------------------------------------------------------------------------------------------------------------------------SGI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3R01G313100.1</t>
  </si>
  <si>
    <t xml:space="preserve">-------------------------------------------------ERGRDTLIKSLAGG-----QQMKIVSIVGSGGLG--------KTALANLVFRQLR---------PQFDSC-----------AFVS--------------------ILRQLNVGENHS---------------------------------------------------------------------KEAKDAIRDFLQNK-----------------------------------------------------------------RYLFNCH----KEDWHIL-----------------SRSLPVNA-C--------------GSRVIVTTRVNDIAKTCCSGQDE------------LICEIKHLDHLDSKK------LFLQRCFGSQAS---------------------------CPDAL-------AREVG-EILEICGG----IPSAIISIASLLNSKIAARKPW---QDVVYAFCSAWKEMASSLDS-----ARERIPGLEDVIKVLSLSYENLPSTL---KTCLLC-IATSTT-------IKYQKFKRGDT----VRKWIT--EGFISEVG----------------------------------------------------------------------------------------------------</t>
  </si>
  <si>
    <t xml:space="preserve">&gt;ScWN3R01G378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DEETWRGLYTSAA------------------SHLMPG------------------SKIILTS-RSEKIASLG---------------TADPLMLKFLSQEAYWY------FFKTAAFGSTNPG----------------------------------EHPNLAALGMEIAVHMNR----SFVAANIIASLLR---------------------------------------------------TNLDTRFWRRVLRCLRDFASKHLSMFGEHPTNLLQKDQPVYMWTMA------------------------------------------------------------------------------------------------------------------------</t>
  </si>
  <si>
    <t xml:space="preserve">&gt;ScWN3R01G378300.1</t>
  </si>
  <si>
    <t xml:space="preserve">-----------------------------------------------------------------------------------------------------------------------------------------------------KT---------------------------------------------------------------------------------------SLVIVELAEDEV--------------------------------------------------------------------PDEGRWRRLRTSAF------------------CKGAGS-------------------RIIVTS-RSEAAQRLG---------------TERALRLKVLSPEAYWH------YFKTLAFGGANPE----------------------------------DHPRLVAIAMDICAEEKG----SFIGGNIACSLLR---------------------------------------------------ANLDARSWRGILRNMREYTEKHRHLFGKH-----------------------------------------------------------------------------------------------------------------------------------------</t>
  </si>
  <si>
    <t xml:space="preserve">&gt;ScWN3R01G401100.1</t>
  </si>
  <si>
    <t xml:space="preserve">----------------------------------------------KYLDVLLQHILDGGLES------ELSVISLVGMGGVG--------KTTLAKKVYTNLDV-------------------------KKHFECCAWIYVSKTMELRSILCEMVKGLMRIP---------------------------------------------------------------SAEASSLCEKQLQELLLSGLGCKKF-----------------------------------------------------------------LLVFDDVWDRGLWDII-----------------KLVLPRNC---------------SGSRVLVTTRNAA-VADSVEGAKS------------TVQQLQPLPFEDSWS------LFCKKAFLQD----GI-------------------------------CPDALKETAEDIVKKYVG----LPLAIVAAGSMMSGKEQ-----------TDTEWKSVLASLQKDLSNG----------QMGIQRTLLSSYRDLPHPLK---PCFML-LSVIP---------YESKISRKKL----VRLWIA--EGFVKEKAD---------------------------------------------------------------------------------------------------</t>
  </si>
  <si>
    <t xml:space="preserve">&gt;ScWN3R01G409100.1</t>
  </si>
  <si>
    <t xml:space="preserve">------------------------------------------------------MEEMLQELHDCVRGGDVGVVGIYGMGGIG--------KTALLH---KFNNDFLIG-------------------SQDINVVIYIEVG--REFSLDDIQKVIGDRLGLS---------------------------------------------------------------WENRTPKE-RAGVLYRVLTKMNFVL--------------------------------------------------------------------LLDD-LWEP--LNF-----------------RMLGIPVPKH------------NSKSKIIVATRMEDVCNRMDVRR---KLK------------MERLSSQ-HAW------ELFCDKVGEHLER----------------------------------ASPEIWRPAMGLAMKCGG----LPLALITVGRAMASKHTAKEWKHAITVLNIAPWQLLGMEM-------------------DVLMPLKSSYDNLPSDK--LRLCLLY-CSLFP---------EDFIISKDWV----IGYCIG--EGFIDDL-----------------------------------------------------------------------------------------------------</t>
  </si>
  <si>
    <t xml:space="preserve">&gt;ScWN3R01G409200.1</t>
  </si>
  <si>
    <t xml:space="preserve">------------------------------------------------------MDEMLQELHACVRGGDVGVVGIYGMGGIG--------KTALLH---KFNNDFLIG-------------------SQDINVVIYIEVG--REFSLDDIQKVIGDRLGLS---------------------------------------------------------------WENRTPKE-RAGVLYRVLTKMNFVL--------------------------------------------------------------------LLDD-LWEP--LNF-----------------RMLGIPVPKH------------NSKSKIIMATRIEDVCNRMDVRR---KLK------------MERLSPQ-HAW------ELFRDKVGEHLEC----------------------------------AAPEIWRPAKGVAMKCGG----LPLALITVGRAMASKHTAKEWKHAITVLNIAPWQLLGMET-------------------DLLTPLKSSYDNLPSDK--LRLCLLY-CSLFP---------EDFIISKDWV----IGYCIG--EGFIDDL-----------------------------------------------------------------------------------------------------</t>
  </si>
  <si>
    <t xml:space="preserve">&gt;ScWN3R01G517300.1</t>
  </si>
  <si>
    <t xml:space="preserve">-------------------------------------------------DYEKAEIIRLIKGHKL--SSSVTVLTVLGIGGVG--------KTTLAQLVYNDPS-------------------------VESQFDHRIWISVSNKFDETRISREMLDFVSR--GTHEG-------------------------------------------------------------------LYSFARLQELLKGYLK-------------------------------------------------------------SKRVLLILDDVWDDLND------------------CQWNQLLAPLKSDS-A---------KGNIILVTTRKPSVAKKRG---------------TTGPIKLRGLPKDDFW------ILFKACVFGDE----------------------------------NYMVKGTLKVLGRQIIEKLNG----NPLAAETAGALLREHLT------------IDHWSNILK----SEDWKS-----LQLRR-GIMPTLKLCYDQLPYHL---QQCFSY-CSIFP---------YNYQFLAEEI----VRIWIS--QGFVKSSHS---------------------------------------------------------------------------------------------------</t>
  </si>
  <si>
    <t xml:space="preserve">&gt;ScWN3R01G517400.1</t>
  </si>
  <si>
    <t xml:space="preserve">&gt;ScWN3R01G517800.1</t>
  </si>
  <si>
    <t xml:space="preserve">-------------------------------------------------DYEKEEIIRLIKGHKL--SSSVTVLTVLGIGGVG--------KTTLAQLVYNDPS-------------------------VESQFDHRIWISVSNKFDETRISREMLDFVSR--GTHEG-------------------------------------------------------------------LYSFAWLQELLKGYLK-------------------------------------------------------------SKRVLLILDDVWDDLND------------------CQWNQLLAPLKSDS-S---------KGNIILVTTRKPSVAKKRG---------------TTGPIKLRGLPKDDFW------ILFKACVFGDE----------------------------------NYMVKGSLKVLGGQIIEKLNG----NPLAAETAGALLREHLT------------IDHWSNILK----REDWKS-----LQLRR-GIMPTLKLCYDQLPYHL---QQCFSY-CSIFP---------YNYRFLAEEI----VRIWIS--QGFVKSSHS---------------------------------------------------------------------------------------------------</t>
  </si>
  <si>
    <t xml:space="preserve">&gt;ScWN3R01G519100.3</t>
  </si>
  <si>
    <t xml:space="preserve">---------------------------------------------DENRKKLAEWLTTDEN--------ENTVSAVSGMGGLG--------KTTLVKNVYDRKK--------------------------VNF-HAHAWIVVSQSYHIVDLLEKFLTEIYKSLKKS--KPPVSAD-----------------------------------------------------TKANVYELTE--SIQKILQDKKC-----------------------------------------------------------------LIVLDDVWDIEAYTQM-----------------RSAFQ-GL---------------QGSRVVITTRRE---DVAAFAPPR------------RRLLLQPLGSDESFK------LFCARAFYNSPDCK---------------------------------CPPELEMLAAAIVDKCHG----LPLAIVSSGSLLSTKQQ-----------TEDAWNHIYNHLQSELRGN-----------NHVQAILNLSYQDLPGDLR---NCLLY-CSLFP---------EDYVMSLESL----VRLWVA--EGFAMKKDN---------------------------------------------------------------------------------------------------</t>
  </si>
  <si>
    <t xml:space="preserve">&gt;ScWN3R01G522800.1</t>
  </si>
  <si>
    <t xml:space="preserve">---------------------------------------------EDNRRMLTEWLYSDEM--------DSRVITVSGMGGLG--------KTTLVTNVYEREK--------------------------ANF-QAHAWIVVSQTYTVEALLRKLLRKVG-----YTEQAAASNI-----------------------------------------------------DRMDAYDLKE--EIKRTLQDRKC-----------------------------------------------------------------LFVLDDVWNQDVYYQL-----------------RDALQ-NS---------------RESRIIITTRNN---HVAAVAHSS------------RCIDLKPLGDNDAFE------LFCRRVFYNKKDQQ---------------------------------CPDYLLETAKSIVHRCRG----LPLAILSIGGLLSSRPQ-----------TKYDWEQLYNQLPTELSNI-----------DHVRAVLNLSYHDLSGDLR---NCFLY-CSLFS---------EDYPMPRETL----VRLWVA--EGFVLRKG----------------------------------------------------------------------------------------------------</t>
  </si>
  <si>
    <t xml:space="preserve">&gt;ScWN3R01G543600.1</t>
  </si>
  <si>
    <t xml:space="preserve">--------------------------------------------------EKEISNIIELIQEHSS-TQQIQVIAVWGEGGVG--------KSTLISDIYHS-------------------------QEVNQMFEKHAYVTVLQPFKLEKLLSS-LAFQLDA------------RKVAS---------------------------------------------------------TEVADFTGLFDRCLQEK-------------------------------------------------------------SCLIVLDDLSSTTEWDII-----------------WPYLLA--------------MNSPSLVILITTRHEDIAKHCCKNP-------------KCICLLNGLEEKGACD------LFTGK-------------------------------VFKDKATDLTKHYPELVEPANLILKKCNG----LPLAILTIGGFLAEQPT----------KTVGEWRKLDRCIS-LEMEMNPKFE-------GVKTVLMKSYDGLPYYLK---SCILY-LSIFL---------EDHAVSRRRL----VCRWVA--EGYSEDTS----------------------------------------------------------------------------------------------------</t>
  </si>
  <si>
    <t xml:space="preserve">&gt;ScWN3R01G543900.1</t>
  </si>
  <si>
    <t xml:space="preserve">-------------------------------------------------DEDKRSIKSLIKENKA--TIGLTVVPIVGIRGVG--------KTALAQLVYNDPA-------------------------VESQFDHKIWIWVSNEFDEMRLTREMLDYVSQ--ETHDG-------------------------------------------------------------------ICSFPKLQEVFKGHIK-------------------------------------------------------------SKRVLLILDDLWEGMDD------------------GRWNKLLAPFSADE---------------------NRLLPKKRG---------------TTGPINLDGLKNGDFW------PMFKACAFGDE----------------------------------NYKEQESLSDLGQKIAGWLKG----NPLAAQTVGALLRDNLS------------VDHWSNILN----TEDWKS-----LQHTG-GIMSALKLSYDELPYPV---GQCFSY-CSILP---------YNYRFLAEEL----VHVWIS--QGFVKRDHS---------------------------------------------------------------------------------------------------</t>
  </si>
  <si>
    <t xml:space="preserve">&gt;ScWN3R01G5475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RY------------------------FVVVDDIWDVDTW-DI-----------------IKCAFPAT-S-------------STSRIITTTRINNVAHSCCSS--F----------NGCVYNIRALDMVHSRQ------LFYRRLFRS----------------------------DEDCPSY-------LQEISEQILRKCHG----LPLAIIAISGLLANTE-----------KTEVLWNQVNDS--IGR------ALERNPSVEGMMKILSLSYFDLPPHL---KTCLLY-LSMYL---------EDSTIEKEDL----IRRWVA--EGFIHREG----------------------------------------------------------------------------------------------------</t>
  </si>
  <si>
    <t xml:space="preserve">&gt;ScWN3R01G548800.1</t>
  </si>
  <si>
    <t xml:space="preserve">----------------------------------------------------ESEMNELRLYTTKACFDSIQVMSVWGIAGIG--------KSSLVKNLFCD--------------RILNKQSPDQIKKRPDPFNKYAWVELSYPFNLRDFAQSVLQNLHSESLQSKE----------------------------------------------------------TAHHDMMGSKNPVPQCQYILKQYR-----------------------------------------------------------------CLVVIDGLKSTKEWDLI-----------------QSELVS--------------GSSR-NCIIVITTEAGIAKHCRGDRG------------ELVFNLKGLEPDSAFQ------LFKNEV-----------------------------SSGKHPLPSTLPKGENE--ELQELVSKCGG----LPKVIVEIARSLGTKSV-----------GRMESARSLNKKFMHDLESNREYDRLQ----SLFAWIRTYFRTCPDSLK---PCIFY-LSIFP---------RDQFIRRRRL----VRRWIA--EGYSRDNHE---------------------------------------------------------------------------------------------------</t>
  </si>
  <si>
    <t xml:space="preserve">&gt;ScWN3R01G549700.1</t>
  </si>
  <si>
    <t xml:space="preserve">--------------------------------------------DEPKAEIIKLLTEEDVRASE--QQQ-LKIVSIVGSGGMG--------KTTLANQVYQELK---------GQYECW-----------AFVSV-------SRNPDMTNILRTILSEVA-------------------------------------------------------------------KKDYATTEAGNIQQLISKITDF-------------------------------------LADKRY------------------------FVVVDDIWDMDTW-DI-----------------IKCAFPAT-S-------------STSRIITTTRINNVAQSCCSS--F----------NGRIYNIRALDMLHSRQ------LFHRRLFKS----------------------------DEDCPLY-------LQKVSEQILRKCHG----LPLAIIAISGLLANTE-----------KTEVLWNQVKDS--IGR------ALERNPSVEGMMKILSLSYFDLPPYL---RTCLLY-LSIYL---------EDSTIEKNGL----IRRWIA--EGFIHREG----------------------------------------------------------------------------------------------------</t>
  </si>
  <si>
    <t xml:space="preserve">&gt;ScWN3R01G550500.1</t>
  </si>
  <si>
    <t xml:space="preserve">----------------------------------------------------------GVASTQ--QLQQVKMVSIVGSGGMG--------KTTLANQVYQHLK---------GKFNCK-----------AFVSV-------SRNPDMMNTLRTILSEVS-------------------------------------------------------------------GQSYAATEVGSIQQVTEKIRNH-------------------------------------LAEKRY------------------------CIVVDDIWKNETW-DV-----------------IKCVFPMT-S-------------SG-IIMTTTRIKDVANSCRSL--F----------GGHIYNIKALDTGHSRQ------LFHRRLFKS----------------------------EDDCPSY-------LKQVSEKILEKCHG----LPLAIIAISGLLANTE-----------KTEVLWNQVNDS--IGR------ALERNPSVEGMMKILSLSYFDLPPYL---RTCLLY-LSIYL---------EDSTIEKNGL----IRRWIA--EGFIHREG----------------------------------------------------------------------------------------------------</t>
  </si>
  <si>
    <t xml:space="preserve">&gt;ScWN3R01G550600.3</t>
  </si>
  <si>
    <t xml:space="preserve">--------------------------------------------EDPKAELIKLLTEEDGVAST--QRQEVKMVSIVGSGGTG--------KTTLANQVYQELR---------KESQCQ-----------SFISV-------SRNPDMMNILRTIFSEVS-------------------------------------------------------------------RRPYADTEAGSIQQLIREISNF-------------------------------------LVDKRY------------------------FIVIDDIWDIDTW-GV-----------------IRLAFPMT-N-------------SGGRIITTTRMNNVARSCCSS--F----------HGHIYDIRPLNMAHSKE------LFHGRLFNP----------------------------EENCPSY-------LQEISDQILEKCDG----LPLAIIAISGLLANTE-----------RTKRQWNKVKDS--IGR------ALERNPSVEGMMKILSLSYFDLPPHL---KTCLLY-LSVFP---------EDSFIKKKCL----IRRWIA--EGFIQTEVG---------------------------------------------------------------------------------------------------</t>
  </si>
  <si>
    <t xml:space="preserve">&gt;ScWN3R01G5507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EEDLVLKINEF-------------------------------------LQDK--------------------------------------------------------------------S-------------IGSRIITTTRINDVAKSCRSS--F----------NGHIHDIGPLDIVHSRQ------LFCRILFGS----------------------------EEHCPSH-------LEEVLNQILKKCDG----LPLAIIAISGLLANKE-----------STVSKWNEVKDS--IGR------ALERNNSVENMMKILSLSYFDLPSDL---KTCLLY-LGIFP---------EDTIIEKKNL----IRRWIA--EGIILKDG----------------------------------------------------------------------------------------------------</t>
  </si>
  <si>
    <t xml:space="preserve">&gt;ScWN3R01G550900.1</t>
  </si>
  <si>
    <t xml:space="preserve">-------------------------------------------------------NMKNGWVSSK-EEEPLKMVSIVGPGGLG--------KTTLANQVYQEHK---------GDFTCC-----------AFLSV-------SRRPDMMNILRNILSQVS-------------------------------------------------------------------NQPYNDTKAGSVQQVISNITEF-------------------------------------LADKRY------------------------FIVVDDIWDVKTW-DV-----------------IKCAFPMN-T-------------CGSILITTTRMTDVARSCCSS--F----------VGHIYNMRPLDMAQSRK------LFYTRLD-S----------------------------KEDCLEH-------LQEVCDQILEKCDG----SPLAIIAISGLLANRE-----------NTIEEWDRVKNS--IGR------TLERNATVELMMKILSLSYFDLPPHL---KTCLLY-LSIFP---------EDYIIEKKDL----IRRWIG--EGFIRKEG----------------------------------------------------------------------------------------------------</t>
  </si>
  <si>
    <t xml:space="preserve">&gt;ScWN3R01G551000.1</t>
  </si>
  <si>
    <t xml:space="preserve">---------------------------------------------EPKTEIIRLLTEGNVYAPVQ--QQQPKILSIVGSGGMG--------KTTLANQVYQDLK---------VKFECR-----------AFVSV-------SRNPNMKKILRTILSEVA-------------------------------------------------------------------NKDYAHTKARDEQQLISKISSF-------------------------------------LVDKRY------------------------FVVVDDIWDVDTW-NI-----------------IKCAFPTT-S-------------SSNRIITTTRMNNVAHLCCSS--L----------NGHIYNIRPLDMGHSRQ------LFHRRLFKS----------------------------DEDCPSH-------LQEISEKILRKCDG----LPLAIIAISGLLANID-----------KTEDLWNQVKDS--IGR------ALERNSSVEGMMKILSLSYFDLPSYL---KTCLLY-LSIYL---------EDSTIEMEGL----IRRWIA--EGFIHREGK---------------------------------------------------------------------------------------------------</t>
  </si>
  <si>
    <t xml:space="preserve">&gt;ScWN3R01G551100.1</t>
  </si>
  <si>
    <t xml:space="preserve">&gt;ScWN3R01G551200.3</t>
  </si>
  <si>
    <t xml:space="preserve">-------------------------------------------------ELIKLLTGEDGVVST--KEQ-VKMVSIVGSGGMG--------KTTLANQVYQELK---------EKFKCK-----------AFISV-------SRNPDMTNILRTILSEVS-------------------------------------------------------------------GQAYAHTEAGSIQQLISKITDY-------------------------------------LAEK----------------------------------------------------------------------------------------------VIL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3R01G551500.1</t>
  </si>
  <si>
    <t xml:space="preserve">&gt;ScWN3R01G551600.1</t>
  </si>
  <si>
    <t xml:space="preserve">--------------------------------------------DKPKAEIIKLLTEVDGCGSPE----QLKIVSIVGSGGMG--------KTTLADQVYQELK---------VGFQCQ-----------AFLSV-------SRSPNMMNILRRILSQVS-------------------------------------------------------------------RQPYANTIEGSEEDLVLKINEF-------------------------------------LQDKRY------------------------FIVVDDIWSVDTW-DI-----------------IKRAFPKT-S-------------IGSRIITTTRINDVAKSCRSS--F----------NGHIHDIGPLDIVHSRQ------LFCRILFGS----------------------------EEHCPSH-------LEEVLNQILKKCDG----LPLAIIAISGLLANKE-----------STVSKWNEVKDS--IGR------ALERNNSVENMMKILSLSYFDLPSDL---KTCLLY-LGIFP---------EDTIIEKKNL----IRRWIA--EGIILKDG----------------------------------------------------------------------------------------------------</t>
  </si>
  <si>
    <t xml:space="preserve">&gt;ScWN3R01G551700.1</t>
  </si>
  <si>
    <t xml:space="preserve">---------------------------------------------EPKSEIIRLLTEG----VST--NEKPKLVSIVGTGGMG--------KTTLANQVYQVLK---------EKFKYQ-----------AFLSV-------SRNPDAMNILRIIHTQIS-------------------------------------------------------------------GLYFADTEAGSIQQVIIKINSF-------------------------------------LADKRY------------------------FVVIDDIWDVDTW-DL-----------------IKFAFPMS-S-------------SGSIIITTTRINNVAESCRSS--F----------NGDIYSIRPLNAVHSKE------LFQRRLFNT----------------------------IEDFPAH-------LGNVSDEILKKCDG----LPLAIIAVSGLLANRE-----------RTEDTWNHVKDS--IGR------ALERNPSVEGMMKILSLSYFDLPPHL---KSCLLY-VSVFP---------EDSVIGRNSL----IWRWIC--EGLIHKEDK---------------------------------------------------------------------------------------------------</t>
  </si>
  <si>
    <t xml:space="preserve">&gt;ScWN3R01G552300.1</t>
  </si>
  <si>
    <t xml:space="preserve">-----------------------------------------------KAEIIKLLNGKDECASI--EEQ-LKMVSIVGSGGMG--------KTTLANQVYQELK---------DEFKYK-----------AFVSV-------SRNPDMMNILRTILSEVN-------------------------------------------------------------------CQGYAYTEAGSIQQLIRKICDC-------------------------------------LTEKRY------------------------FIVIDDIWDIKTW-DV-----------------IKYAFPKT-R-------------SGSAIITTTRISAVACACRSS--I----------GGHIYNIRPLNMAHSRQ------LFFTRLFNS----------------------------EEDCPSS-------LENVSNQILEKCDG----LPLAIIAISGLLANTG-----------RTEYLWNKVKDS--IGR------ALERSPGIERMIKILSLSYFDLPPHL---KTCLLY-LSIFA---------EDSVIQKKDL----IWRWIA--EGFINKEG----------------------------------------------------------------------------------------------------</t>
  </si>
  <si>
    <t xml:space="preserve">&gt;ScWN3R01G552400.1</t>
  </si>
  <si>
    <t xml:space="preserve">--------------------------------------------------LIKLLTDEDVHVPV--QQQQLKIVSIVGSGGMG--------KTTLANQVYQELK---------GKYECW-----------AFVSV-------SRNPDMINILRTILSEVA-------------------------------------------------------------------KKDYATTEAGNIQQLINKITDF-------------------------------------LADKRY------------------------FVVVDDIWDVDTW-DI-----------------IKCAFPAT-S-------------STSRIITTTRINNVAHSCCSS--V----------NGCAYNIRALDMVHSRQ------LFYRRLFRS----------------------------DEDCPSY-------LQEISEQILEKCHG----LPLAIIAISGLLANTE-----------KTEVLWNQVKDS--IGR------ALERNPSVEGMMKILSLSYFDLPPYL---KTCLLY-LSMYL---------EDSTIEKEEL----IRRWIA--EGFIHAEGR---------------------------------------------------------------------------------------------------</t>
  </si>
  <si>
    <t xml:space="preserve">&gt;ScWN3R01G552500.1</t>
  </si>
  <si>
    <t xml:space="preserve">---------------------------------------------EPKAELIKLLTEENVHVPV--QQQQLKIVSIVGSGGMG--------KTTLANQVYQELK---------GKYECW-----------AFVSV-------SRNPDMTNILRTILSEVA-------------------------------------------------------------------KKDYATTEAGNIQQLINKITDF-------------------------------------LADKRY------------------------FVVVDDIWDVDTW-DI-----------------IKCAFPAT-S-------------STSRIITTTRINNVAHSCCSS--L----------NDRIYNIKALDMVHSRQ------LFYRRLFRS----------------------------DEDCPSY-------LQEISEQILEKCHG----LPLAIIAISGLLANTE-----------KTEVIWNQVKDS--IGR------ALERNPSVEGMMKILSLSYFDLPPYL---KTCLLY-LSMYL---------EDSTIDKEDL----IRRWIA--EGFIHAEGR---------------------------------------------------------------------------------------------------</t>
  </si>
  <si>
    <t xml:space="preserve">&gt;ScWN3R01G552600.1</t>
  </si>
  <si>
    <t xml:space="preserve">--------------------------------------------DEPKAEIIKLLTEHD--RCSS--TQQLKIVSIVGPGGMG--------KTTLANQVYQDLK---------VKYECR-----------AFLSV-------SRNPDMMNIMRTIRSQVS-------------------------------------------------------------------DQRFADTEEGSLQQLIINITDF-------------------------------------LQDKRY------------------------FVVVDDIWDADAW-KV-----------------IRRAFPES-S-------------SSSRIMITTRKNDVAELCRSS--F----------DGHVYHIRPLDKAHSRK------LFHRRLFDS----------------------------QEDCPSY-------LTEVSKQILKKCAG----LPLAIIAISSLLANTE-----------RLEDLWNQVKES--VGR------ALERNPSIDGMMKILSLSYFDLPPHL---KTCLLY-LSIFP---------EDSVIKKKVL----IRRWIV--ERFIHAEGR---------------------------------------------------------------------------------------------------</t>
  </si>
  <si>
    <t xml:space="preserve">&gt;ScWN3R01G552700.1</t>
  </si>
  <si>
    <t xml:space="preserve">--------------------------------------------DKPKAELIKLLTEEDVHVPV--QQQQLKIVSIVGSGGMG--------KTTLANQVYQELK---------GQYECW-----------AFVSV-------SRNPDTTNILRTILSEVA-------------------------------------------------------------------KKDYATTEAGNIQQLISKIIDF-------------------------------------LADKRY------------------------FVVVDDIWDMDTW-DI-----------------IKCAFPAT-S-------------STSRIITTTRINNVAQSCCSS--F----------NGRIYNIRALDMVHSRQ------LFHRRLFKS----------------------------DEDCPLY-------LQKVSEQILRKCHG----LPLAIIAISGLLANKE-----------KTEDVWNQVKNS--IGR------ALERNPNVEGMMKILSLSYFDLPPYL---KTCLLY-LSMYL---------EDSVIEKERL----IRRWIS--EGFIYKEG----------------------------------------------------------------------------------------------------</t>
  </si>
  <si>
    <t xml:space="preserve">&gt;ScWN3R01G553600.1</t>
  </si>
  <si>
    <t xml:space="preserve">---------------------------------------------------EQTVSALTGSI---YLGETLSVLPFVGPGGMG--------KTTFTQHLYNDTR-------------------------VKEHFTVRVWVCVSTDFSVLNLTRQILRCISATEKEEH---NC------------------------------------------------------------TVETANLDQLQKSIAERLKS------------------------------------------------------------RR-FLIVLDDIWKCNSESD------------------WNNLLVPFRKGET----------KGSMVLVTTRFPSIAHMVKTT-------------AL--VELHGLEPNEFL------EFFEACIFG---------------------------------DSKPRHYEDDLIDVARDIAKKLKG----SPLAANTVGRLLRKNFS------------REYWIGVLE----KNEWQ------NTKNDDDIMPSLKISYDYLPFLL---KKCFSY-CSLFP---------EDYRFYNLE----ITNFWIA--IGILDASCQ---------------------------------------------------------------------------------------------------</t>
  </si>
  <si>
    <t xml:space="preserve">&gt;ScWN3R01G555300.1</t>
  </si>
  <si>
    <t xml:space="preserve">------------------------------------------------------------------------------------------------------------------------------------------------DFD----------------------------------------------------------------------------------------------LQKSIGERLKS------------------------------------------------------------KR-FLIVLDDIWKCNSKTD------------------WNNLLAPFRQGET----------KGSMVLVTTRFPSIAHMVKTT-------------NP--VELHGLEPN---------EFFEACIFG---------------------------------HRKPRHYEDELIDVARDIAKKLKG----SPLAANTVGRLLRKNFS------------REYWIGVLE----KNEWQ------NTKNDDDIMPSLKISYDYLPFLL---K--------MY------------YRFYNL--------------------------------------------------------------------------------------------------------------------------</t>
  </si>
  <si>
    <t xml:space="preserve">&gt;ScWN3R01G564400.1</t>
  </si>
  <si>
    <t xml:space="preserve">------------------------------------------------------DMLREQLLDVDT-VPGRALVSIVGESSIG--------KTTLAR---KVYQSPEVRN-----------------HFAIRT-WTVLPPNSRPADVLRDIHRQATSQLRRSPSNGQSA-----------------------------------------------------EDGGCDAKGGKDISNSLFRNMTGRRYLV--------------------------------------------------------------------VVDG-SIAVADWNS-----------------LRASLPD-------------EGNGSRVVLVTDAAELEVVGYAGGPTYEPI------------ELTRLSPE-NTY------ELFRRRVFGLRGDCP---------------------------------GRYKSR-YYQDVFRITRG---LPLSVVVLAGVLRSKELPAEWDQVMAQLLAAK-DQPQHCKSGSGGARR---------------IMSLAFDDLPHHL--KSCFLYF-AAMP----------ESAPVDAARL----VRLWVA--EGFVRPRRG---------------------------------------------------------------------------------------------------</t>
  </si>
  <si>
    <t xml:space="preserve">&gt;ScWN3R01G5650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QENE----------------------------------------DSYNPQIFHDILHLCE----PHEFCMKIFTHAFYANSK----------RSNEELLKLHNTLRNLPKT-------SFNS--ITKVMFKFSYNDLPKEY---KSCLLH-LAIFSPGQ---------KIRRSTL----IARWVT--EGLAYKEDW---------------------------------------------------------------------------------------------------</t>
  </si>
  <si>
    <t xml:space="preserve">&gt;ScWN3R01G565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LAGLYHDTVLE------LTSQQKNE----------------------------------------DSYNPQIFHDILYECE----PHEFCMKVFTHALYANPK----------RSGEELHKLHSTLRALPTP-------SFNN--IAKVMFKFSYNDLHKEY---KSCLLY-LAIFSPGQ---------KIRRSTL----IARWVA--EGLTSKEDW---------------------------------------------------------------------------------------------------</t>
  </si>
  <si>
    <t xml:space="preserve">&gt;ScWN3R01G565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NE----------------------------------------DGYNPQIFHDILYECE----PHEFCMKVFTHALYANPY----------RSGEELHKLHSTLQALPTP-------SFNN--IAKVMFKFSYNDLPKEY---KSCLLY-LAIFSPGQ---------KIRRSTL----IARWAA--EGLTSKEDW---------------------------------------------------------------------------------------------------</t>
  </si>
  <si>
    <t xml:space="preserve">&gt;ScWN4R01G006400.1</t>
  </si>
  <si>
    <t xml:space="preserve">--------------------------------------------------DTQKKEIIDGITHGEYSSKQLTVLPIVGPGGVG--------KTTFTQHIF--EE-------------------------VKSSFQVTIWICVSLNFTAD---REILEQIPKDNSSESKN---------------------------------------------------------------------GSSKEEQIEQRLRS------------------------------------------------------------KR-FLLVLDDVWKY-HDDE------------------WKKLVAPFK-KAGT---------EGNMVIVTTRIPGVADMVRTV-------------DHSIE-MERLGPQDMM------SFFEACVFG-------------------------------DQQQPWQGHP-ELQDVGHKIVEKLKG----FPLAAKTVGRLLRNQLT------------FDHWTRVLE----SKEWE------SQASDNDIMPALKLSYDYLPFHL---QQCLSY-CALFP---------EDYEFRAEE----LVHLWIG--LGILHSDDQ---------------------------------------------------------------------------------------------------</t>
  </si>
  <si>
    <t xml:space="preserve">&gt;ScWN4R01G007000.1</t>
  </si>
  <si>
    <t xml:space="preserve">----------------------------------------------EEDMRALVEVLTREA--ASNKSDCFMVVAIVGVGGIG--------KTTLSKKVFNDDSIKG-------------------------KFTNKIWLSITKDFNDVELLNKAIIAVGGDLPA------------------------------------------------------------------AGGARDR-DLLVGALSNAIRD-------------------------------------------------------------KKFFLVLDDMWGVDAWDKL-----------------LMAPFS---YG-----------GPSSKVLVTTRHDTVALSMKAVH---------------YHHVEKLSAKDAWL------LLKK--------------------------------QVVTTEKD-EPEIEILKDIGLQIIEKCDG----LPLAVKVMGGLLCQREK-----------NQRAWQKVLNGDLWS--VSQ--------MSEELNYAICLSYEDLPSCL---RQCFLH-FSHIP-----------IVLTSDDI----VGMWIG--EGFVHGNAD---------------------------------------------------------------------------------------------------</t>
  </si>
  <si>
    <t xml:space="preserve">&gt;ScWN4R01G008400.1</t>
  </si>
  <si>
    <t xml:space="preserve">------------------------------------------PRDELIRLFKEGGNVSK-----------LKTVSIVGLGGLG--------KTTLAKTVYDKLK---------AQYHPK-----------AFVPV-------GQNPDVKTILKNIIIDCQSKEY-----------------------------------------------------------------NAERLEYLDARQLINELQKLLKDK-------------------------------------RY------------------------FIVIDDIWDSSSW-DL-----------------IASAFPKN-N-------------HGSRVITTTRIERVALDCCKV--E----------RKYVYRMKSLGEEDSRR------LFLRRIFGP----------------------------EKDCPDTPR-----KEEISKYILKKCCG----MPLAINSIASLLAG------EE---EST----WEYMWKSLGSVTE--------GDDLEKMKQ-ILDLSYIHLPDHL---KTCLLY-VCMYP---------EDREIDKTDL----LRKWVA--EGFVDVSRN---------------------------------------------------------------------------------------------------</t>
  </si>
  <si>
    <t xml:space="preserve">&gt;ScWN4R01G012800.1</t>
  </si>
  <si>
    <t xml:space="preserve">--------------------------------------------DELIRLFKEDGNVSK-----------LKTVSIVGLGGLG--------KTTLAKTVYDKLK---------AQYHPK-----------AFVPV-------GQNPDVKTILKNIIIDCQSQEY-----------------------------------------------------------------NAERLEYLDARQLINELQKLLEDK-------------------------------------RY------------------------FIVIDDIWDSSSW-DL-----------------IASAFPKN-N-------------HGSRVITTTRIERVALDCCKV--E----------RKYVYRMKSLGEEDSRR------LFLTRIFGP----------------------------EKDCLDTPS-----KEEISKYILKKCGG----MPLAINSIASLLAG------EE---EST----WEYIWKSLGSVTE--------GDDLEKMNQ-ILDLSYIHLPDHL---KTCLLY-VCMYP---------EDREIDKHDL----LKQWVA--EGFVHMSRN---------------------------------------------------------------------------------------------------</t>
  </si>
  <si>
    <t xml:space="preserve">&gt;ScWN4R01G012900.1</t>
  </si>
  <si>
    <t xml:space="preserve">---------------------------------------------------------NRGRSNGKERMTELPVLPIVGMGGVG--------KTTMAQEICN-VA-------------------------KEEHFDCIIWICVSDDFDMKRLTREILQHFGHETQPDSS----------------------------------------------------------------------LNILMTKLATCVR-------------------------------------------------------------SKKFLLVLDDMWDDILKVGG---------------AGWKRFCKPLENGL-----------QGSIILVTTRFSEVGSLVG---------------TMNQYKLAGLPDGVFW------KFFKLQAFGSR-------------------------------SSCNDPE---LERIGKAILQKLKG----SPLAAKTIGRLLSRNLN------------TTHWKYILE----SELWQL-----EQDVT-DILPALRLSYMYLPLHL---KRCFSI-CAMFS---------KDHVFEKQVL----VDIWIA--HGYVQPQDA---------------------------------------------------------------------------------------------------</t>
  </si>
  <si>
    <t xml:space="preserve">&gt;ScWN4R01G027400.1</t>
  </si>
  <si>
    <t xml:space="preserve">----------------------------------------------EEDTRALVEVLTREA--ASDKSERFMVVAIVGVGGIG--------KTTLSKKVFNDDNIKG-------------------------KFTKKIWLSITQDFNDVELLNKAIIAVGGDLPV------------------------------------------------------------------AGGARD-RDLLVGALNNAIRD-------------------------------------------------------------KKFFLVLDDMWGVDAWDKL-----------------LMAPFS---YG-----------GPGSRVLITTRHDTVARSMKAFHP--------------YHHVDKLAPQDAWS------LLKN--------------------------------QVLTSEEN-EPEVDILEDIGFQIVAKCDG----LPLAIKVMGGLLCKKEK-----------TRRDWQDVLNDDIWS--VSQ--------MSKELNYAIYLSYQDLSPYI---KQCFLH-FSLKPK---------KTVLADTEI----VSMWVG--EGLVEGDT----------------------------------------------------------------------------------------------------</t>
  </si>
  <si>
    <t xml:space="preserve">&gt;ScWN4R01G066700.1</t>
  </si>
  <si>
    <t xml:space="preserve">-------------------------------------------------DMERDKIISMLLKDD--ANEDISIVPIVGLGGLG--------KSTLAASVFA-DKRVN-----------------------MFPVRAWVHVSK--KFDLLKIGSDILK-SIN-----------------------------------------------------------SSINLDNNNLQF-----LQENLKKALAGS-----------------------------------------------------------------SYLIVLDDLWEEDGDE--------------------LEKLKQMLQHGS--------K--GSRVIVTTRNQGVVNKLSTGVLAHQRK-MCPVPVSDQIKLHVLSTDDCWE------VMK-QRAFQLDDNKSD-----------------------------------LEEIGRKIAEKCGG----VPLVAIALGQVMSQLKT-----------VEA-WEKIRDTNFDLGHRD----------HKETLERLMLSYYYMKLDF---KMCFTY-LAAFS---------KGFIIDSDRL----IQQWKA--LGYIHETVD---------------------------------------------------------------------------------------------------</t>
  </si>
  <si>
    <t xml:space="preserve">&gt;ScWN4R01G094800.1</t>
  </si>
  <si>
    <t xml:space="preserve">---------------------------------------------------DEALAELLEQLAE-GQPSQLKVIAVVGFCGLG--------KTALAAEVYNRET-------RSDRFQKH-----------AWVYAALK--------SSPEVLADMLRKLSSGA-PSCLGKSVLETSDVGQ---------------------------------------------------------LCAELKQQLVKKR-----------------------------------------------------------------YFIVIDDIRTEDQWKTI-----------------KSALPADKDI--------------SSRILVTTTIQSVANACSSS-------------NGYVHKMSRLDKMCSKQ-------LFTKKACPEKYSCYKQPD------------------------------------PAEVLKKCDG----QPLALVTIGEFLQAKGWPTGPS----------CEDVCTQIGYHLE-----NDK--SFEKMRRVLIHNYTTLPSHAL---KACLLY-FGMFPS---------NRPIRKKSL----LRRWLA--EGFVEPQPS---------------------------------------------------------------------------------------------------</t>
  </si>
  <si>
    <t xml:space="preserve">&gt;ScWN4R01G095200.1(3)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FQI-----------------RDAFP-NL---------------QGSRIIITTRKD---HVAGISSPT------------RHLELQPLSKPDAFD------LFCRRAFYNRKGHM---------------------------------CPKDLEMIATSIVDRCHG----LPLAIVTIGGMLSSRQR-----------LDI-WTQKYNQLRSELSTN-----------DHVWDILNLSYHDLSGDLR---NCLVY-CSLFP---------RGYPMSRDNL----VRLWVA--EGFVLSKEE---------------------------------------------------------------------------------------------------</t>
  </si>
  <si>
    <t xml:space="preserve">&gt;ScWN4R01G095500.1</t>
  </si>
  <si>
    <t xml:space="preserve">------------------------------------------------RIWLTRLLYSEEP------EPENTVITVSGMGGLG--------KSTLVSNVYEREK--------------------------INF-PAHAWIVVSQVYTVDALLRKLLWKIG-----YTEQPLSAGI-----------------------------------------------------DKMDVHDLKK--EIQQRLENRKY-----------------------------------------------------------------LIVLDDVWEQDVYFQI-----------------HDALQ-DL---------------PGSRIIITTRKD---HVAGISSLN------------RHLELEPLSKSDAFD------LFCRRAFYNRKGHK---------------------------------CPNDFEMIATSIVDRCHG----LPLAIVTIGGMLSSRQR-----------LDI-WSQKYNQLRSELSNN-----------DHVRAILNLSYHDLPDDLK---NCFLY-CSLFP---------EDYHMSRESL----VRLWVA--EGFVVRKEK---------------------------------------------------------------------------------------------------</t>
  </si>
  <si>
    <t xml:space="preserve">&gt;ScWN4R01G095900.1</t>
  </si>
  <si>
    <t xml:space="preserve">----------------------------------------------------ESEMKELQEHTTNARFYYLKVISVWGIAGVG--------KSTLVRNLFCY--------------VILNTR----------LFEKYGWVDISHPFNLRDFCRSLLLEFDSESFQAKE----------------------------------------------------------TAPHGQIVIKNPIQECRDLLEQHH-----------------------------------------------------------------CLVIIDDLQSKEEWEAI-----------------KAALLS--------------RSSK-SVIIAITTEASIATTCA-DKE------------ELVFNVKGLKADAAFN------LFHHEV-----------------------------QRRNPYSP-LKDLREGEAAKLHELILKCGG----LPEVIVAIAGVLAKKTV-----------TLMDTVGSTNDRFMHMMETNPDYDSLR----GLFGWMYSYFRSCPDSLK---PCIFY-MSLFP---------REHCPRRRRV----VRRWVA--EGYSRDSED---------------------------------------------------------------------------------------------------</t>
  </si>
  <si>
    <t xml:space="preserve">&gt;ScWN4R01G140900.1</t>
  </si>
  <si>
    <t xml:space="preserve">------------------------------------------------------------------------------------------------------------------------------------GEDLANGVFALNNQAASGK---------------------------------------------------------------------------------------YLFVVDFIFD----------------------------------------------------------------------VDEAAWTNFQSYLQ------------------KLPGAG------------------IKIVVTG-RAEQVANLG---------------TAQPIRLKSLSQEEYWY------YFKALAFGSMDPH----------------------------------EHPKLASLGMQLAALLQG----SFLGANILGELLR---------------------------------------------------ANTSIEFWRGVLSSIRGLVREHLSS---------------------------------------------------------------------------------------------------------------------------------------------</t>
  </si>
  <si>
    <t xml:space="preserve">&gt;ScWN4R01G152800.1</t>
  </si>
  <si>
    <t xml:space="preserve">--------------------------------------------------QKEADELMAFLLNPEQGNEKVSRISVVGMGGVG--------KTALVREAYNDSR--------------------------TDCFGVKVWICVSHRASITRVLIDATNAASKKLLLYRHP------------------------------------------------------------------APDKGTIKSMLADVLKD-------------------------------------------------------------KRFLIVLDDIWDWDLSRNI-----------------LDAFNMPFSQAREG-----------SKVIVTTRDPSIGEGMSTVG---------------PIHVHGLQSEHYRQ------LFKELAFHNK----------------------------------DPEEYPELVPIAKNIAERLNG----LPQAAETFCQALRSDFN------------ANHWRGISK-----RKMYQ-----MGAEKCGIMATLRLSHEQLPRDL---KECFVS-CSLFP---------KGHAFRKEEI----IRVWMA--LGYLD-------------------------------------------------------------------------------------------------------</t>
  </si>
  <si>
    <t xml:space="preserve">&gt;ScWN4R01G159500.1</t>
  </si>
  <si>
    <t xml:space="preserve">------------------------------------------------HVEKERIINFLLHDGGPSTGEKVGVLPIVGDIGVG--------KTTLAQHVCDDERVRSHFPIILYSNLS--YTRAMARGEAEFVLGSNHTVRDAKEYIESLH---VLKEKYL--------------------------------------------------------------------------TKRFLMVFEDVD--------------------------------------------------------------------------ADKKQMLEELL------------------LIIRHG---------------KQGSRIIITTNSRAIAASMG---------------TVQPISLKVMPHQEYWF------FFKAHAFAG-RDVE---------------------------------EDPRMLAEGKAIARKLNR----SFFGAKIVGGVLK---------------------------------------------------AHPNPQFWRKVLRSNIGGLSLLGDGIEYIADLTEN-----------------------------------------------------------------------------------------------------------------------------------</t>
  </si>
  <si>
    <t xml:space="preserve">&gt;ScWN4R01G174400.2</t>
  </si>
  <si>
    <t xml:space="preserve">---------------------------------------------DGNRKKLEQWLA-GDEL-------EHSVIVLHGMGGLG--------KTTLAANVYRKES--------------------------ENF-DCHCWVSVSQTYCREDVLKKLIKELFK-----DKAIVPSNI-----------------------------------------------------ETMDIISLEE--ELKNFLDRRKY-----------------------------------------------------------------LIMLDDVWTPEAFHDL-----------------SGVVIRNK---------------KGSRVVITTREG---NVAGLASQG------------QVLTLKPLSKDGSWE------LFCKTAFPRDTKCQ---------------------------------CPTELTELAHEVVNKCKG----IPLAIVSIGKLLFVRDK-----------TKEELKRIHDQLDWELINNP--------SLEHVRNILYLSYLYLPTYLK---CCFLY-CSLFP---------EDYPFKRKKL----IRLWVA--EGFVKGRGE---------------------------------------------------------------------------------------------------</t>
  </si>
  <si>
    <t xml:space="preserve">&gt;ScWN4R01G219700.1</t>
  </si>
  <si>
    <t xml:space="preserve">------------------------------------------------DGRMNGFINSLAKD--GD--QQLKVLSVFGSACLG--------KTTLARVLYNRFG---------KQYGCR-----------AFIRV-------SKKPDMKRIFHDMLSQLQR-R--------------------------------------------------------------HPPQHY-MESDLIH-NIKQYLRDK-----------------------------------------------------------------RYLIIVDDVWAVSVWDII-----------------NHAFPKGN-H--------------GSRIITTTQSEDVALTCCCYQSE------------CVFEMKQLDDDHSRK------LFFNILFGSES----------------------------DCPEQ-------FKDILNEIVEICDG----LPLATISIASLLGSQPV----------MSIDLLAYIRQSVIF----------CCSASER-TRQALNLSFNNLPHYL---KTCLLY-LMMYR---------QGYTFCKDDL----VKQWVA--EGFIDTTEG---------------------------------------------------------------------------------------------------</t>
  </si>
  <si>
    <t xml:space="preserve">&gt;ScWN4R01G261800.1</t>
  </si>
  <si>
    <t xml:space="preserve">---------------------------------------------ELIRLMASEEGSSAQ---------PTKVLSIVGFGGLG--------KTTLANQIYHRLK--------WQYQ-CQ-----------AFVSV-------SQKPNIRMILRRMLTQVGYEVP-----------------------------------------------------------------GGTNMEIWAEDELISELREFLIDK-------------------------------------RY------------------------LILIDDIWDETTW-NV-----------------IRCALPEN-M-------------YGSMIITTTRISSVARACCCH--Q----------RDYVYKMKSLSKENSRK------LFFKRVFDS----------------------------EDACPPY-------LEEVSGQILKRCGG----LPLAIVTISSLLAS------GR---NKLK-EHWVHIMNSLGPNFE-------GNPTLEGMRQ-ILSLSYINLPHYL---KTCMLY-LGMYP---------EDYIIKKSDL----VRQWVA--QGFVSKAHG---------------------------------------------------------------------------------------------------</t>
  </si>
  <si>
    <t xml:space="preserve">&gt;ScWN4R01G262700.1</t>
  </si>
  <si>
    <t xml:space="preserve">--------------------------------------------EEPTNELINLLRDGEK---------KLKVVSIVGFGGLG--------KTTLASVVHGKLK--------GEFSSCT-----------AFVLV-------SQKPDIPKLLRGLLSQLG---------------------------------------------------------------------VEPSIHACEPH-LIDMLREHLKNE-------------------------------------RY------------------------LIIIDDIWDVSAW-DI-----------------IKCAFPEN-Y-------------LGSRVITTTRIQVVAKACCFH--G----------HDNILEMKPLNDKDSRR------LFFGRIFGS----------------------------EEDCPRH-------LRDVSVEILKKCGG----LPLAVVTISSMLAS------ED---SIQK-ERWEHVRSCLGSLTN-------LTLE--GVRQ-ILNLSYRDLPLHL---KTCLLY-LGMYP---------EDYIISRYDL----ERQWMA--EGFVGKENG---------------------------------------------------------------------------------------------------</t>
  </si>
  <si>
    <t xml:space="preserve">&gt;ScWN4R01G300200.1</t>
  </si>
  <si>
    <t xml:space="preserve">----------------------------------------------PRDDLAKWALDAENSL-G----TRCRVLSIFGFGGLG--------KTTLANEVYRKIR---------EHFHCH-----------AFVSL-------SQKPDVRKIIKDIISQVP-----------------------------------------------------------------CHDEFTKDIQFWDEKRSIEKLREL-------------------------------------LQDKRY------------------------LVIIDDIWSTSAW-NT-----------------IKCAFPE--NN------------CSSRIITTTRIFDVASSCCQV--R----------DDRIYYMEPLSDLHSKK------LFFNRIFGS----------------------------EDCCPDI-------LKDVSDAILRKCGG----LPLAIISISGLLASRP-----------AVRNEWEKIRKS--IGL------ALDKSQSLEGVKSILSLSYSSLTPNL---KTCLLY-FSNFP---------EDYKIERDTL----VRRWIA--EGFISEERG---------------------------------------------------------------------------------------------------</t>
  </si>
  <si>
    <t xml:space="preserve">&gt;ScWN4R01G316200.1</t>
  </si>
  <si>
    <t xml:space="preserve">----------------------------------------------------------------------------------------------------------------------------------------------SQKPNIRMILRRMLSQVGYVGP-----------------------------------------------------------------DGANMEIWAEDELISALGQFLMDK-------------------------------------RY------------------------LIVIDDIWDETTW-NV-----------------IRCALAEN-L-------------RGSMIITTTRINTVARACCCN--Q----------HDYVYKMKSLSNKDSGK------LFLKRVFGS----------------------------EDACPLY-------LEEVSVQILKRCGG----LPLAIVTISSLLAS------EQ---NKLK-EHWVHVMNSLGPNFE-------VNPTLEGMRQ-ILGLSYINLPHYL---KTSMLY-LGMYP---------EDYTIKKNDL----VRQWVA--QGFVSKARG---------------------------------------------------------------------------------------------------</t>
  </si>
  <si>
    <t xml:space="preserve">&gt;ScWN4R01G324000.1</t>
  </si>
  <si>
    <t xml:space="preserve">--------------------------------------------------------HDDCPEQLNYCPEQLNVIPIFGPGGIG--------KTTFTQHIC--QE-------------------------VNSSFRASIWICVSLDFSADRLAQEIANKIDR--VDGEKD---------------------------------------------------------------------NDSAEELIKKRLKA------------------------------------------------------------KR-FLLVLDDVWTY-QEDE------------------WKKLIAPFE-KVES---------KGNLIIVTTRIPKVAEMVKTN-------------NHKIE-LESLDDADTM------RFFEACVFG-------------------------------NELEPWAEHPAALRETGHEIVRRLKG----SPLATKSVGRLLRNQLT------------LDHWKRILE----SKEWE------LETSESDIMPALKLSYDFLPFHL---KQLFVY-CALFP---------EDYEFDSKE----LVQLWIG--LGILHPSDQ---------------------------------------------------------------------------------------------------</t>
  </si>
  <si>
    <t xml:space="preserve">&gt;ScWN4R01G356900.1</t>
  </si>
  <si>
    <t xml:space="preserve">------------------------------------------------------IYKNKVHQFLQSERPDESFFGLWGTPGVG--------KTRLLS---LIAASY-----------------------ADSFRHILFLDGGC---SVRVMQHHLASLLKLDWE-------------------------------------------------------------TMLSLQEHRRAKIITEFLVQDSFLL--------------------------------------------------------------------LLDN-VHDRPYPDL-----------------VAVGLPIPLG-------------CHQKVVLTSRNQMMCERMGCQI-SNIVQ------------MKCLGDE-DTW------RLFKYHSGVKITEA----------------------------------DAEIYGYAKQMVSACRG----LPRAICAIGKGVA------------RFAYKQS------------------------------------------------------------------------------------------------------------------------------------------------------------------------------------------------------</t>
  </si>
  <si>
    <t xml:space="preserve">&gt;ScWN4R01G359600.1</t>
  </si>
  <si>
    <t xml:space="preserve">----------------------------------------------QDEREQAVKVLLD--HNNSS-HNNVMVLPIVGMGGIG--------KTTLAQLVYNDQ-RVIH----------------------HFELVIWVCVSD--KFVIEEIIRSVIEVVTM------------------------------------------------------------------KKCDLT-QMEALQKRLSEALGKK----------------------------------------------------------------KYLLVLDDVWN-EDRQK-------------------WDD-MRSLLCSH--------AGSGSAIIVTSRSSQVASIMGTLP---------------PHQISLLDEDQSWD------LFHKNTFG---RGVEK--------------------------------REELVSVAKSIVHKCKG----LPLAIKTAAALLSS-MH-----------HSQWLSVLDSDVWTDNIVTTT----------GIVPALQLSYDHFCIAK---Q--YSF-CAIFS---------KDSLMDKDML----IQMWMA--NDFIASETR---------------------------------------------------------------------------------------------------</t>
  </si>
  <si>
    <t xml:space="preserve">&gt;ScWN4R01G384500.1</t>
  </si>
  <si>
    <t xml:space="preserve">&gt;ScWN4R01G387700.1</t>
  </si>
  <si>
    <t xml:space="preserve">----------------------------------------------DDEKEGVVKLLLD-----QQDQQKVQVLPIFGMGGLG--------KTTLAKMVYNDQ-GVQN----------------------HFPLKMWHHVSD--NFYAITIVKSIIELATN------------------------------------------------------------------KRCNLPESIELLQKKLDEVIGQK----------------------------------------------------------------RFFLVLDDVWN-EENTL-------------------WEDELKPLLCYV--------GGPGSVIVVTCRSKKVTSIMSTVK---------------PHELAFLNLEDSWK------LFSNKAFS---SGVEE--------------------------------QTELVTIGRRIVNKCGG----LPLALKTLGGLLSS-KQ-----------QVHEWMTIEESNIGDN---------------EVKPILMLSYKHLSSEM---KQCFAS-CALFP---------KNYEMPKDIL----IQLWMA--NGFIQEKGT---------------------------------------------------------------------------------------------------</t>
  </si>
  <si>
    <t xml:space="preserve">&gt;ScWN4R01G387800.1</t>
  </si>
  <si>
    <t xml:space="preserve">-------------------------------------------------------------------------------------------------------------------------------------------------------------LATS------------------------------------------------------------------NYC---------RRNLAKSLARR----------------------------------------------------------------GFFLVLDDVWN-GEKKL-------------------WEDELKPLLCSV--------GGPGSVIVVTCRSKQVASIMQT-----------------VEPLSFLSEEDSWE------LFSNKAFS---NGAEE--------------------------------QPELVTIGKHIVKKCGG----LPLALKTMGGLLSS-KQ-----------QVHEWMTIEETNIGDNAGGKY----------EIMPILKLSYKHLSSEM---KQCFAF-CALFY---------KDYEMEKDML----IQLWMA--NGFIQEEGT---------------------------------------------------------------------------------------------------</t>
  </si>
  <si>
    <t xml:space="preserve">&gt;ScWN4R01G387900.1</t>
  </si>
  <si>
    <t xml:space="preserve">----------------------------------------------DDDKKRVVELLLD-----QQDQHEVQVLPIFGMGGLG--------KTTLAKMVYNHQ-KVQQ----------------------HFQLKMWHCVSD--NFDVSAIVKSIIELATN------------------------------------------------------------------GSCSPSGNIELLQKKLGEVIGQK----------------------------------------------------------------RFFLVLDDVWN-GEKKL-------------------WEDELKPLLCSV--------GGPGSVIVVTCRSKQVASIMQTVE---------------PVELSFL--------------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407900.1</t>
  </si>
  <si>
    <t xml:space="preserve">--------------------------------------------DRTRDELIKTLIC---EDGSS--KEQLKKLSIVGVGGLG--------KRTLAKVVYEKIKCQ---------FDCA-----------AFVPV-------GQNPDIKKVFKDLLYGLDKEK---------------------------------------------------------------FHDIHN--TTRDENLLIEEIIGILV-------------------------------------DKRY------------------------LIVIDDIWKGEIW-RS-----------------VNCALYKN-K-------------LHSRVITTTRNVSVSEACLSS--G----------DDMIHKMKPLSDEDSQI------LFNRRIYQS----------------------------EEKCPKD-------LQVVSRDILRKCGG----VPLAIITIASLLAT----NQRV---KQKDE--WMHLLNSIGRGVTL----GD----IVNDMKRILSLSYYDLPSHL---KICLLY-LSIFP---------EDFEIERDWL----IWRWLA--EGYIQCDKE---------------------------------------------------------------------------------------------------</t>
  </si>
  <si>
    <t xml:space="preserve">&gt;ScWN4R01G4080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RILSLSYYDLPSHL---KPCLLY-LSIFP---------EDFEIKRDWL----IWRWLA--EGFIQCDKE---------------------------------------------------------------------------------------------------</t>
  </si>
  <si>
    <t xml:space="preserve">&gt;ScWN4R01G410000.1</t>
  </si>
  <si>
    <t xml:space="preserve">&gt;ScWN4R01G410700.1</t>
  </si>
  <si>
    <t xml:space="preserve">------------------------------------------------HVEKERIINFLLHDGGPSTGGKLGVLPIVGGMGVG--------KTTLAQHACDDERVRNHFPVILYSNFS--YTRAMARGEAPFVLGSKHALRDAQKFIESLH---VLKEKCL--------------------------------------------------------------------------TKRFLMVFEDVD--------------------------------------------------------------------------AGKKQMLEELM------------------PILRHG---------------KHGSRIIITTNSRAVAASMG---------------TVQPISLKVMPHQEYWF------FFKAHAFAG-RDVE---------------------------------EDPRMLAAGKVIARKLNG----SFFGAKIIGGVLK---------------------------------------------------AHPNPRFWSKVLRGNIGGLF--------------------------------------------------------------------------------------------------------------------------------------------------</t>
  </si>
  <si>
    <t xml:space="preserve">&gt;ScWN4R01G417800.1</t>
  </si>
  <si>
    <t xml:space="preserve">---------------------------------------------------EKDIIELITESAPTH-HQEPLVLPIVGDGGVG--------KTTLARQVYNDKR-------------------------VKDKFEMMIWIYVSANFDEVKITQGILQQIPG--CEYKP-------------------------------------------------------------------STNLNVLQSSIKKHLT-------------------------------------------------------------G-KFLIVLDDMWEE-SQ------------------GRWDKLLAPLRCT--E---------KGGVVLVTTRKLSVANATGR--------------SSAPINLDGMKADMFW------SFFQTCIFGHT----------------------------------SYRGK-KLLSIGKEIATKLKG----NPLAAKSVGALLGKNPN------------EHAWRNILD----RDEWKI-----QHNETDDIIPALRLSYNHLPDRL---QQLFSY-CALFP---------KGYKFDKEQL----IRMWIS--LGFVTHERM---------------------------------------------------------------------------------------------------</t>
  </si>
  <si>
    <t xml:space="preserve">&gt;ScWN4R01G417900.1</t>
  </si>
  <si>
    <t xml:space="preserve">-------------------------------------------------DKDRDRIIRKLTSDESA-GQDLSILCIIGYGGVG--------KTTLANVVFNDSA-------------------------ISKHFPVRLWVYVSAHFDQAKIIRKMLESLTG--NKHED-------------------------------------------------------------------IKSLKDLQRTLELEVK-------------------------------------------------------------SKRVLLILDDIWEDSQK------------------EKWDDLLTPLQSNE-V---------KGNKILVTTRKPSVGKFTR---------------AKDKINLEGLDPDDFW------HLFKECVFGNE----------------------------------DYKVPPKLRKIGKEILVKLKG----NPLAAKSLGKVLRRDHN------------PDFWATILD----NNEWKL-----RT-DDYDIMPALMISYKYLPEHL---QQCFSY-CSLFP---------KYHRYEQKRL----VNIWIA--QDLVSSTDV---------------------------------------------------------------------------------------------------</t>
  </si>
  <si>
    <t xml:space="preserve">&gt;ScWN4R01G438600.1</t>
  </si>
  <si>
    <t xml:space="preserve">-----------------------------------------------------KEELIKLMDVGITEDGPVKVICVVGMGGLG--------KTTIVRKTYESK------------------------EDIVKSFDCCAWITVSQSFLKMEMLKDMIKQLLGVESLKKCLN------------------------------------------------------------ELGGKALRVEDLASYLVEGLKDK-------------------------------------------------------------RYFVVLDDLWTIYAWSWI-----------------QDIVFP-S------------SNKKGSRIVITTRDLGLANKITHKS--------------LVYLLKPLELVDATN------LLLRKS---------------------------------RKTVEDMENDKKFKDIVEKIVKKCGR----LPLALVTIGAIFATRK-----------IAEWGLVYDQ---LPSELERNISLQ-------AIRRIVTLSYNHLPSHLK---SCFLY-LSIFP---------EDFEIKRRRL----VERWIA--EGFATAKDG---------------------------------------------------------------------------------------------------</t>
  </si>
  <si>
    <t xml:space="preserve">&gt;ScWN4R01G450300.1</t>
  </si>
  <si>
    <t xml:space="preserve">--------------------------------------------DHTRDELIETLIS---EEGSS--KERLKTISIVGVGGLG--------KTTLTKAIYEKIKDK---------FQCA-----------AFVPV-------GQNPDIRKIFKDLLYGLDKEK---------------------------------------------------------------FKDIHN--TTRDQKLLMEEISEFLV-------------------------------------DKRY------------------------LIVIDDIWEEEIW-RY-----------------INCALYKN-K-------------LHSRVITTTRNVSVSEACLSS--S----------DDMIHKMKPLSDGDSQI------LFHRRIFQR----------------------------EEKCPED-------LQAVSREILKKCGG----VPLAIITIASLLVS----NQRI---KQKEE--WMHVHSSMGRGVTQ----GG----IVKDMKRILSLSYYDLPPHL---KTCLLY-LSIFP---------EDFEIKRDWL----IWRWLA--EGFIQCDKE---------------------------------------------------------------------------------------------------</t>
  </si>
  <si>
    <t xml:space="preserve">&gt;ScWN4R01G450400.1</t>
  </si>
  <si>
    <t xml:space="preserve">--------------------------------------------DHTRDELIETLIS---EEGSS--KERLKTISIVGVGGLG--------KTTLTKAIYEKIKDK---------FQCA-----------AFVPV-------GQNPDIRKIFKDLLYGLDKEK---------------------------------------------------------------FKDIHN--TTRDQKLLMEEISEFLV-------------------------------------DKRY------------------------LIVIDDIWEEEIW-RY-----------------INCALYKN-K-------------LHSRVITTTRNVSVSEACLSS--S----------DDMIHKMKPLSDEDSQI------LFHRRIFQR----------------------------EEKCPED-------LQAVSREILKKCGG----VPLAIITIASLLVS----NQRI---KQKEE--WMHVHSSMGRGVTQ----GG----IVKDMKRILSLSYYDLPPHL---KPCLLY-LSIFP---------EDFEIEREWL----IWRWLA--EGFIQHEKK---------------------------------------------------------------------------------------------------</t>
  </si>
  <si>
    <t xml:space="preserve">&gt;ScWN4R01G450600.1</t>
  </si>
  <si>
    <t xml:space="preserve">---------------------------------------------RTRDELVKTMIC---EDGSS--EEQLRTISIVGVGGLG--------KTTLTKAVYEKIRAQ---------FDCA-----------AFVPV-------GQNPDMRKVFKDVLYGLDEEK---------------------------------------------------------------FKDIHN--TTRCEKLLIEQISKFLV-------------------------------------DKRY------------------------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450700.1</t>
  </si>
  <si>
    <t xml:space="preserve">--------------------------------------------DRTRDELIKTLIC---EDGNS--KEQLKTISIVGVGGLG--------KTTLTKAVYEKIKAQ---------FDCV-----------AFVPV-------GQNPDIKKVFKDLLYELNKAK---------------------------------------------------------------FTDIHN--TSKDENLLIKEIREFLV-------------------------------------DKRY------------------------LIVIDDIWEEEIW-RY-----------------INCALYKN-K-------------LHSRVITTTRNVSVSEACLSS--S----------DDMIHKMKPLSDEDSQI------LFHRRIFQR----------------------------EEKCPED-------LQAVSREILKKCGG----VPLAIITIASLLVS----NQRI---KQKEE--WMHVHSSMGRGVTE----GG----IVKDMKRILSLSYFDLPWHL---KPCLLY-LSIFP---------EDFEIERDWL----IWRWLA--EDFIQCDKK---------------------------------------------------------------------------------------------------</t>
  </si>
  <si>
    <t xml:space="preserve">&gt;ScWN4R01G450800.1</t>
  </si>
  <si>
    <t xml:space="preserve">--------------------------------------------DRTRDELIKTLIC---EDGSS--KEQLKTISIVGVGGLG--------KTTLTKAVYEKIKAQ---------FDCV-----------AFVPV-------GQNPDIKKVFKDLLYELNKAK---------------------------------------------------------------FTDIHN--TSKDENLLIKEMREFLV-------------------------------------DKRY------------------------LIVIDDIWEEEIW-RY-----------------INCALYKN-K-------------LHSRVITTTRNVSVSEACLSS--S----------DDMIHKMKPLSDEDSQI------LFHRRIFQR----------------------------EEKCPED-------LQAVSREILKKCGG----VPLAIITIASLLVS----NQRI---KQKEE--WMHVHSSMGRGVTQ----GG----IVKDMKRILSLSYYDLPPHL---KPCLLY-LSIFP---------EDFEIERDWL----IWRWLA--EDFIQCDKA---------------------------------------------------------------------------------------------------</t>
  </si>
  <si>
    <t xml:space="preserve">&gt;ScWN4R01G451200.1</t>
  </si>
  <si>
    <t xml:space="preserve">--------------------------------------------DHTRDELIKTLVC---EDGSS--KEQLKTISIVGVGGLG--------KTTLIKAVYEKIKAQ---------FDCV-----------AFVPV-------GQNPDIKKVFKDLLYGLDNEK---------------------------------------------------------------FSDIHN--TTRNENLLIKQISDYLV-------------------------------------DKRY------------------------LIVIDDIWEEEIW-RF-----------------INCALCKN-K-------------LHSWVITTSRNVSVSEACLSS--S----------DDMIHKMKPLSDEDSQI------LFHRRIFQS----------------------------EEKCPED-------LWVVSKDILKKCGG----VPLAIITIASLLVS----GQRI---KPKDE--WMHVHNSMGRGVTQ----GG----IVKDMKRILSLSYYDLPSHL---KPCLLY-LSIFP---------EDFEIERDLL----IWRWLA--EGFIQHDKE---------------------------------------------------------------------------------------------------</t>
  </si>
  <si>
    <t xml:space="preserve">&gt;ScWN4R01G451400.1</t>
  </si>
  <si>
    <t xml:space="preserve">--------------------------------------------DRTRDELIKTLIC---EDGSS--KEQLKTISIVGVGGLG--------KTTLTKAVYEKIKAQ---------FDCV-----------AFVP-------------------DLLYELNKAK---------------------------------------------------------------FTDIHN--TSKDENLLIKEIREFLV-------------------------------------DKRY------------------------LIVIDDIWEEEIW-RY-----------------INCALYKN-K-------------LHSRVITTTRNVSVSEACLSS--------------------------NSQI------LFHRRIFQR----------------------------EEICPED-------LQAVSRKILKKCGG----VPLAIITIASLLVS----NQRI---KQKEE--WMHVHSLMGRGVTE----GG----IVKDMKRILSLSYYDLPSHL---KTCLLY-LSIFP---------EDFEIERDCL----IWRWLA--EGLIQCDKE---------------------------------------------------------------------------------------------------</t>
  </si>
  <si>
    <t xml:space="preserve">&gt;ScWN4R01G451800.1</t>
  </si>
  <si>
    <t xml:space="preserve">---------------------------------------------RTRDELIKTLIC---EDGSS--KEHLKTISIVGVGGLG--------KTTLSKVVFEKIKAQ---------FDCA-----------AFVPV-------GQNPDIKKVFKDLLYGLNKGK---------------------------------------------------------------FSDIHN--TARDEKLLMEEISEFLM-------------------------------------DKRY------------------------LIVIDDIWEKEIW-RF-----------------INCALYKN-K-------------LHSRVITTTRNARVSEACLSS--S----------DDMIHKMKPLSDEDSQI------LFHRRIFQS----------------------------EEKCPED-------LQAVSREILKKCGG----VPLAIITIASLLVS----GQRI---KQKDE--WMHVHNSMGRGVTQ----GG----IVKDMKRILSLSYYDLPPHL---KPCLLY-LSIFP---------EDFEIERDWL----IWRWLA--EDFIQCDKK---------------------------------------------------------------------------------------------------</t>
  </si>
  <si>
    <t xml:space="preserve">&gt;ScWN4R01G451900.1</t>
  </si>
  <si>
    <t xml:space="preserve">-----------------------------------------------AQDLANELAD---LRRSS--KEQLKIISIFGVGGLG--------KTTLTKVVYEKIKAQ---------FDCA-----------AFIPV-------GQNPDIRKVFKDLLYELDEEK---------------------------------------------------------------FKDIHN--TTRCEKLLIKQISEFLV-------------------------------------DKRY------------------------LIVIDDIWEEEIW-RY-----------------VNCALNKN-K-------------LHSRVITTTLNLSVSEACLSS--S----------DGTIHIMKSLSEEDSQI------LFHRRIFQS----------------------------EEKCPED-------LQILSSDILKKCGG----VPLAIITIASLLVT----SQEI---KPKHE--WMHVYNSMGRGVTE----NG----IAKDMKRILSLSYYDLPPHL---KSCLLY-LSIFP---------EDFEIEREWL----IWRWLA--EGFIQHEKK---------------------------------------------------------------------------------------------------</t>
  </si>
  <si>
    <t xml:space="preserve">&gt;ScWN4R01G452000.1</t>
  </si>
  <si>
    <t xml:space="preserve">--------------------------------------------DHTRDELIKTLIS---EEGSS--KERLKTISIVGVGGLG--------KTTLTKAIYEKIKDK---------FQCA-----------AFVPV-------GQNPDIRKIFKDLLYGLDKEK---------------------------------------------------------------FKDIHN--TTRDQKLLMEEISEFLV-------------------------------------DKRY------------------------LIVIDDIWEEEIW-RY-----------------INCALYKN-K-------------LHSRVITTTRNVSVSEACLSS--S----------DDMIHKMKPLSDEDSQI------LFHRRIFQR----------------------------EEKCPED-------LQAVSREILKKCGG----VPLAIITIASLLVS----NQRI---KQKEE--WMHVHSSMGRGVTQ----GG----IVKDMKRILSLSYYDLPPHL---KPCLLY-LSIFP---------EDFEIERDWL----IWRWLA--EDFIQCDKA---------------------------------------------------------------------------------------------------</t>
  </si>
  <si>
    <t xml:space="preserve">&gt;ScWN4R01G452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PLSVEDAQI------LFHRRIFQS----------------------------EKKCPED-------LQIVSRDILKKCGG----IPLAIITIASLLVS----NQQV---KPNHW--WMDVYNLMGRGVTQ----SG----IAKDMKRILSLSYYDLPPHL---KSCLLY-LSIFP---------EDFEAERDWL----IWRWLA--EGFIHCDKK---------------------------------------------------------------------------------------------------</t>
  </si>
  <si>
    <t xml:space="preserve">&gt;ScWN4R01G452200.1</t>
  </si>
  <si>
    <t xml:space="preserve">---------------------------------------------CTRDELIKTLIC---EDGSS--EEQLKIISIFGVGGLG--------KTTLTKVVYEKIKAQ---------FDCA-----------AFIPV-------GQNADIRKVFKDLLYELDEEK---------------------------------------------------------------FKDIHN--TIRCEKLLIKQISEFLV-------------------------------------DKRY------------------------LIVIDDIWEEEIW-RY-----------------VNCALNKN-K-------------LHSRVITTTRNLSVSEACLSS--C----------DGTIHIMKSLSEEDSQI------LFHRRIFQS----------------------------EEKCPED-------LQILSSDILKKCGG----VPLAIITIASLLVT----SQGI---KPKHE--WMHVYNSMGCGVTE----SG----IAKDMKRILSLSYYDLPPHL---KSCFLY-LSIFP---------EDFEIEREWL----IWRWLA--EGFIQHEKK---------------------------------------------------------------------------------------------------</t>
  </si>
  <si>
    <t xml:space="preserve">&gt;ScWN4R01G452800.1</t>
  </si>
  <si>
    <t xml:space="preserve">--------------------------------------------DRTRDELIKTLIS---VDGSS--KEQLKTISIVGVGGLG--------KTTLTKAIYEKIKAQ---------FECA-----------AFVPV-------GQNADIKKVFKDLLYGLNKEK---------------------------------------------------------------FNDIHNN-TAKDENLLIKEISEFLM-------------------------------------DKRY------------------------LIVIDDIWGKDIW-KY-----------------IDCALYKN-K-------------LHSRVITTTRNVSVSEACLSS--S----------DGMIHSMRPLSDEDSQI------LFHRRIFHS----------------------------EEKCPED-------LQVVSREILKKCGG----VPLAIITIASLLAS----NQRV---KQKYE--WMHLHNSIGSGVTQ----GD----VVKDMNRILSLSYYDLPSHL---KPCLLY-LSIFP---------EDFEIKRDWL----IWRWLA--EGFIQCDKE---------------------------------------------------------------------------------------------------</t>
  </si>
  <si>
    <t xml:space="preserve">&gt;ScWN4R01G462900.1</t>
  </si>
  <si>
    <t xml:space="preserve">--------------------------------------------------------------------------QSRHCI-------PDALIEETIAKIREIECT-----------------------------------MKDQ-LQIKGIMDKIEDCLTSQ----------------------------------------------------------------------------DGQILVILK------------------------------------------------------------------------LDDDW-VSRWEET-----------------KNAFNMFGR------------IAGALMLTFKDNIA-RAKEYCWPMRE-----------PIDYCLLGLYQDTALE------LTENYMLE----------------------------------------D--NPKIYLDILDKCK----QHEFCMKIFIHALHANPK----------RSNEDLRKLHKALQPVPQASHTSAHNSLDNNIIAKKMFMFSYSDLPKEY---RSCLLY-LAIFPRRQ---------HIRRSTL----IGRWVV--EGLITKQDW---------------------------------------------------------------------------------------------------</t>
  </si>
  <si>
    <t xml:space="preserve">&gt;ScWN4R01G464100.1</t>
  </si>
  <si>
    <t xml:space="preserve">-----------------------------------------------------GDKLEILTYLLGSTTEETTFIPIWGFGGIG--------KTTLARSVYN-D-PEFE----------------------KY-SRVWVYVSQ--VFDLKKIGNTIISQLSE----------------------------------------------------------QHGQQIPDSHS-------INIRLQKLLAEKK----------------------------------------------------------------NILIVLDDLWEKHPSQ--------------------LEELKAMLKQGE--------G-CKVMVVVTTRDEGIANGIG---------------TVQPYNLPQLSDQMCWE------IVRQKSKFETRDDKER-----------------------------------LELIGRDIAKKCKG----VALAARSLGHMLKFKS------------YGE-WNSVRTNHIWNLSSYTD-----ASSRHEVLGSLLLSYNFMPPYL---KLCFAY-CAIFP---------KGHNMIKEEL----IHQWIA--LGFLEPSST---------------------------------------------------------------------------------------------------</t>
  </si>
  <si>
    <t xml:space="preserve">&gt;ScWN4R01G464200.4</t>
  </si>
  <si>
    <t xml:space="preserve">----------------------------------------------------TKEKLEVLTRLSGSSIERTTFVPIWGFGGIG--------KSTLARSVYN-H-PEFE----------------------NH-SWVWVYVSQ--IFDLKKIGNTIISQLSR----------------------------------------------------------QPSQPILDLHS-------INIRLQELLAEKK----------------------------------------------------------------NILIILDDLWEKRPSQ--------------------LEELKAMLKQGD--------G-CKVMVVVTTRDEGIASDIG---------------TVQPYNLPQLSDEMCWN------IMRQKSKFETRDDKER-----------------------------------LEPIGRAIAKKCKG----VALAAQSLGHMLKSRR------------YGE-WNSVKTNHIWDLSTSID-----ASSKHEVLGSLLLSYNFMPPYL---KLCFAY-CAIFP---------KGHKMIKYDL----IHQWIA--LGFVEPSST---------------------------------------------------------------------------------------------------</t>
  </si>
  <si>
    <t xml:space="preserve">&gt;ScWN4R01G464300.1</t>
  </si>
  <si>
    <t xml:space="preserve">----------------------------------------------------AEEKLEILARLSGSTTEHTTFVPIWGLGRIG--------KSTLARLVYN-H-PEFE----------------------KH-SRVWVYVSQ--VFDLKTIGNTIISQLSR----------------------------------------------------------QQSQHILNLHS-------IYIRLQELLAEKK----------------------------------------------------------------NALIILDDLWEKRPSQ--------------------LEDLKSMLKQGK--------G-CRVMVVVTTRDEGIANIIS---------------TVQPYNLPQLSDEMCWE------IMKQKSKFETRDDKER-----------------------------------LELIGRDIAKKCKG----VALAAQSLGHILRSKS------------YGE-WNSVRTNHFWNLSTSTY-----ASSGHEVLGSLLLSYNFMPPYL---KLCFAY-CAFFP---------KGRDMKKDDL----IHQWIA--LGFVEPSST---------------------------------------------------------------------------------------------------</t>
  </si>
  <si>
    <t xml:space="preserve">&gt;ScWN4R01G4645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KSKS------------YGE-WNSIRTNHIWNLPTTID-----ASSRHEVLGSLLLSYNFMPPYL---KLCFAY-CATYP---------KGHNIIKDDL----IHHWIA--LEFVEPSST---------------------------------------------------------------------------------------------------</t>
  </si>
  <si>
    <t xml:space="preserve">&gt;ScWN4R01G464600.1</t>
  </si>
  <si>
    <t xml:space="preserve">----------------------------------------------------TKEKLEILARLCGGTTEGTTFAPIWGFGGIG--------KTTLARSVYN-D-PQFK----------------------NH-SRVWVYVSQ--IFDLKKICTTIISQLSE----------------------------------------------------------TESQQITDLHR-------ISIELEKLLAKKN----------------------------------------------------------------NILIILDDLWEKHPSQ--------------------LEKLKAMLKQGE--------G-CKVTVVVTTRDESIANEIG---------------TVQPYNLPQLSDEMCWD------IIRQKSKFETRDDKER-----------------------------------LEPIGRDIAKKCRG----VALAAQSLGHMLKSRP------------YRE-WNSVKANHIWDLSTSTD-----ASPGHEVLGSLLLSYNFMPPYL---KLCFAY-CAIFP---------KGHKMIKYDL----IHQWIA--LGFVEPSST---------------------------------------------------------------------------------------------------</t>
  </si>
  <si>
    <t xml:space="preserve">&gt;ScWN4R01G470600.1</t>
  </si>
  <si>
    <t xml:space="preserve">-------------------------------------------------------------RSVKRLKGESTVLPIVGIGGVG--------KTTLAQLVFNNPR-------------------------VKAHFDIRIWVCVSDIFDIKRVTKEIIASTPSEKSDTELS--------------------------------------------------------------------NLNALQVELEKQLN-------------------------------------------------------------EHKFLLVLDDVWPNANQD-------------------WSRFIAPLRYGH-----------RGSVILVTTRSLKVADLVA---------------TIKPVKLKGLPTDILW------DFFKKCAFGKE-------------------------------HPESYPH---LQEIGKSLVSKLCG----SPLAAKTLGRLLNGNLT------------EEHWRNIKN----SELWEL-----PYEEN-DILPALRLSYFYLPQEL---KRCFAV-CSMFP---------KDYSFGRDEI----VELWAA--LGCVATEG----------------------------------------------------------------------------------------------------</t>
  </si>
  <si>
    <t xml:space="preserve">&gt;ScWN4R01G470900.1(3)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KS-NK------------FGSRLITTTRIVSVSKLCCSS--S----------TDSIYQMEPLSDDDSKR------LFYKRIFSG----------------------------ESGCPPE-------FDKVSTNILKKCGG----VPLAIITIASLLAS----DQCI---KAEHE--WHVLLESIGRGLTE----NP----SVEEMRRILSFSYYDLPPHL---KTCLLY-LSMFP---------EDQEIKKDGL----IWMWIA--ESFVDMIQP---------------------------------------------------------------------------------------------------</t>
  </si>
  <si>
    <t xml:space="preserve">&gt;ScWN4R01G474800.1</t>
  </si>
  <si>
    <t xml:space="preserve">--------------------------------------------------------------------------QSQHCI-------PNALIEESIAKIREIECT-----------------------------------MKDQ-LQIKGIMDKIEDSLTRQ----------------------------------------------------------------------------DGQILVILK------------------------------------------------------------------------LEDDW-VSGWKET-----------------KNAFSMFGR------------IAGALMLTFKDNIA-RAKEYCWPLRE-----------PIDYCLLGFYHDTALE------LTKNHMLE----------------------------------------D--TPKIYLDILDKCK----QHEFCMKIFIHALHANPK----------RSNEDLSKLHKALQPVPQASHTSTHNSLDNNIIAKKMFMFSYSDLPKEY---RSCLLY-LAIFPRRQ---------HIRRSTL----IGRWVV--EGLISKQDW---------------------------------------------------------------------------------------------------</t>
  </si>
  <si>
    <t xml:space="preserve">&gt;ScWN4R01G476300.1</t>
  </si>
  <si>
    <t xml:space="preserve">-----------------------------------------------------KGELIKLMDVN-TKDGVGKVAFVVGMGGLG--------KTTLARKTYESK------------------------EDILNNFSYRAWITVSQTFSMMDMLKDMIMQLLGNEELKQCLR------------------------------------------------------------ELEGKTMRVDDLASYLKAKLEDL-------------------------------------------------------------RYFIVLDDMWSIDAWRLI-----------------KEFVIP-S------------NNIKGSQIIVTTRNIGLAQECTSES--------------LIYHLKPLQIEEATN------LLLGKT---------------------------------GKTHRDMENDENMRNMVSKIVNKCGC----LPLAILTIGGLLATKV-----------VEMKILKILRSPTIPSELENNPSLE-------AMWRMVTLSYNHLPSHLK---SCFLY-LSILP---------EDFEIKRSRL----VNRWIA--EGFVRARGG---------------------------------------------------------------------------------------------------</t>
  </si>
  <si>
    <t xml:space="preserve">&gt;ScWN4R01G481500.1</t>
  </si>
  <si>
    <t xml:space="preserve">---------------------------------------------------KPREELIKLMDVN-TRDGDAKVICVVGMGGLG--------KTTLARKTYESK------------------------EDIVKNFSCCAWITVSQSFFKIEMLKDMIRQLLGGDSLKNLLK------------------------------------------------------------ELEGKMVQVKDLAEYLNQEIKDK-------------------------------------------------------------RYLIILDDLWTIDAWRWI-----------------KDIVFP-S------------SNKKGSRIIVTTRDVGLAKECTLES--------------LIYHLKTLDVVEATY------LLLKKS---------------------------------RKVSEETDKVENFKSIVEKLVKKCGC----LPLAILTIGGILATKK-----------IVEWEHFYSQ---LPSELENNPSLE-------AMKMMVTLSYNHLPSHLK---PCLLY-LSIFP---------EDFEIQMRRL----VERWIA--EGLIRGGT----------------------------------------------------------------------------------------------------</t>
  </si>
  <si>
    <t xml:space="preserve">&gt;ScWN4R01G481700.1</t>
  </si>
  <si>
    <t xml:space="preserve">---------------------------------------------------KPKQELIKMVDVN-SKNGLCKVICVVGMGGLG--------KTTLARKAYESK------------------------EHIVNKFSCCAWVTVSQSFSKIEMLKDMIRQLFGISSLKNCLN------------------------------------------------------------QLEEKAVHVDHLASYLREKLVET-------------------------------------------------------------RYFIVLDDLWTTEAWKWI-----------------KDIGFP-S------------RNNNGSRIIVTTRDVGLAKECTCKS--------------LIYHLKQLQIDDATN------LLLRKS---------------------------------RRTQEDMKNDKEMKTVVNKMVKKCGG----LPLAILTIGGILATKK-----------VIEWENIYKQ---IPSELESNPSLD-------AMRRIVTLSYSHLPYHLK---SCFLY-LSIFP---------EDFEIKRRRL----VERWIA--EGFVTARVG---------------------------------------------------------------------------------------------------</t>
  </si>
  <si>
    <t xml:space="preserve">&gt;ScWN4R01G481800.1</t>
  </si>
  <si>
    <t xml:space="preserve">----------------------------------------------------PKQELINLIDVQ-AINSPAQVVCVVGMGGLG--------KTTLTRKVYES----------------------------MKSFSCCAWIVVSQSFIRMEFLKVMIKELFGSEALKKQLE------------------------------------------------------------DNV-GSE--VNLANYLREKLLEK-------------------------------------------------------------RYFVVLDDLWNIDDWNWM-----------------KSVVFP-R------------INNKGSRIMVTTRDLGLAENCTLESSR-----------PLIYRHEPLETNDAIN------LLLRKT---------------------------------RKSEEEMKKDGNMRKIVIKIVKKSGQ----LPLAILTIGGMLATRV-----------VNEWESIYDQ---LPSELERNGSLE-------AMRRMVTLSYNHLPSHLK---SCFLY-LSIFP---------EDFEIKRRRL----VERWIA--EGFIIAKSG---------------------------------------------------------------------------------------------------</t>
  </si>
  <si>
    <t xml:space="preserve">&gt;ScWN4R01G481900.1</t>
  </si>
  <si>
    <t xml:space="preserve">---------------------------------------------------KPREELIKLMDVN-TRDGDAKVICVVGMGGLG--------KTTLARKTYESK------------------------EDIVKNFSCCAWITVSQSFFKIEMLKDMIRQLLGGDSLKNLLK------------------------------------------------------------ELEGKVVQVKDLAEYLNQEIKDK-------------------------------------------------------------RYLIILDDLWTIDAWRWI-----------------KDIVFP-S------------SNKKGSRIIVTTRDVGLAKECTLES--------------LIYHLKTLEVIEATN------LLLKKS---------------------------------RKVSEEMDKDENFKSIVEKLVKKCGC----LPLAILTIGGILATKK-----------IVEWEHFYSQ---LPSELESNPGLE-------AMKMMVTLSYNHLPSHLK---PCLLY-LSIFP---------EDFEIQMRHV----VERWIA--EGLIRGAT----------------------------------------------------------------------------------------------------</t>
  </si>
  <si>
    <t xml:space="preserve">&gt;ScWN4R01G482000.1</t>
  </si>
  <si>
    <t xml:space="preserve">---------------------------------------------------KPREELIKLMDVN-TRDGDAKVICVVGMGGLG--------KTTLARKTYESK------------------------EDIVKNFSCCAWITVSQSFFKIEMLKDMISQLVGGDSLKNLLK------------------------------------------------------------ELEGKVVQVKDLAEYLNQEIKDK-------------------------------------------------------------RYLIILDDLWTIDAWRWI-----------------KDIVFP-N------------SNKKGSRIIVTTRDVGLAKECTLES--------------LVYHLKTLEVVEATN------LLLKKS---------------------------------RKIYKDMDKDENFKNIVEKLVKKCGC----LPLAILTIGGILATKK-----------IAEWEHVYNQ---LPSELESNPSLE-------AMKMMVTLSYNHLPSHLK---PCFLY-LSIFP---------EDTEIKMRRL----VERWIA--EGLIRGGT----------------------------------------------------------------------------------------------------</t>
  </si>
  <si>
    <t xml:space="preserve">&gt;ScWN4R01G482200.1</t>
  </si>
  <si>
    <t xml:space="preserve">----------------------------------------------------PKQELIRRVDVN-ANTGPAQVVCVVGMGGLG--------KTTIARKVYES----------------------------MKNFSCYAWITVSQSFVRMELLKVMIKELFGDEALKKQLD------------------------------------------------------------GKV-VRE--EYLASYLRKELLEK-------------------------------------------------------------RYFVVLDDLWNIDDWKWI-----------------KTIAFP-S------------SNNKGSRIMVTTRDVGLAKECTLET--------------LIYHHQPLETNDAIK------LLLRKV---------------------------------RKSEEDMEKYENMRNIVTKIVKKSGR----LPLAILTIGGMLATRE-----------VSEWQSIYNQ---ITLELESNQSLE-------AVRRMVTMSYNHLPSHLK---SCFLY-LSIFP---------EDFEIKRRRL----VERWIS--EGFIIARSG---------------------------------------------------------------------------------------------------</t>
  </si>
  <si>
    <t xml:space="preserve">&gt;ScWN4R01G483100.1</t>
  </si>
  <si>
    <t xml:space="preserve">&gt;ScWN4R01G483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NDKSMRKIVSKIVKKSGG----LPLAILTIGGMLATKA-----------IDQWQMIYDQ---IPLELDNNQNLE-------PMKRMVTLSYNHLPSHLK---SCFLY-LSIFP---------EDYKIKRRRL----VERWIA--EGFIITMG----------------------------------------------------------------------------------------------------</t>
  </si>
  <si>
    <t xml:space="preserve">&gt;ScWN4R01G490200.1</t>
  </si>
  <si>
    <t xml:space="preserve">---------------------------------------------DKNREKLEQWLA-GDDL-------ECNVIALLGMGGLG--------KTTLAANVYKKER--------------------------EKF-ECHAWVSISQTYSREDVLRNIIKELFK-----DKVGVLFDT-----------------------------------------------------ATMEITRLEE--TLKLFLMQHKY-----------------------------------------------------------------LIILDDVWTPEAFHDI-----------------SRALICNH---------------KGSRLIITTRES---CVATLASGR------------NILTLEALAEDDAWD------LFCMKAFSRDTNHE---------------------------------CPAELKPLSKEIVSKCKG----LPLVIVLIGSLLRVREK-----------TMEEWRIIN--------SRS--------HKEYFASELHLP----SNALK---SCFLY-CSLFP---------EDYLFRSKLF----GRLWIA--EGFIEERGQ---------------------------------------------------------------------------------------------------</t>
  </si>
  <si>
    <t xml:space="preserve">&gt;ScWN4R01G506100.1</t>
  </si>
  <si>
    <t xml:space="preserve">-------------------------------------------------EEAIEKLGPWLTEGSN---DPLKVLAIVGFGGLG--------KTTLALALQRKFGEKF--------------------ESRASVQAS-------QKLNRVLLLRSILKQVAPK--------PPD-----------------------------------------------------------GIDEWDLKKVEEELKTHLDKK-------------------------------------------------------------RYFILIDDVWSVSAWEEI-----------------WVSLP---KNS------------NGSSIMVTTRFKSVAEASSSQQ------------TGRIYMLDRLSEEKSKD------LFFEKIYG----------------------GNDPRPDECKDTKY-------------EILKKCGG----LPLAIVAVAGLLARDRRS-------ENHWMKVHNSLSSELEVNLTP----EG--------VTQILNLCYSDLQADQ---KNCLLY-LSVFP---------KGRSINRKRL----VRRWIA--EGFIIEKHG---------------------------------------------------------------------------------------------------</t>
  </si>
  <si>
    <t xml:space="preserve">&gt;ScWN4R01G506200.1</t>
  </si>
  <si>
    <t xml:space="preserve">--------------------------------------------------DGPRKKLLRWLMEDGP---GTKVISIVGPTGVG--------KTTLAMEVYSQSSH--------------------HFQCRATAKMPR------QAADPEALLRHIMSQIMDKAALG----------------------------------------------------------------------SNDYLLAHNIKTFLQDK-------------------------------------------------------------RYLIMIDDIRKTTDLEII-----------------LEAFPQNE--C------------GSRVIITTPIRSVA-RLNCSHMT------------GLVHEVKPLDELGSEK------LFLAEAFGSDGLW--------------------PSEYSRQVSYE--------------ILSRCDG----IPLFVIAMAGLMKQEQGEVVKKNA---AYWLERVPE----LSEVE-----------------EALALVYDDLPYEL---KLLTLY-MSTFP---------WGYKVDKHRL----ISKWRA--EGLIVLDM----------------------------------------------------------------------------------------------------</t>
  </si>
  <si>
    <t xml:space="preserve">&gt;ScWN4R01G507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RCDMPDTIELLQKQLEKVIGEN----------------------------------------------------------------RFMLVLDDVWN-EDE--------------------------------------------SNVILVTTRSQKVASIMQTLR---------------THKIACLNEQDSWK------LFEQKAYS---NGV-------------------------------------------RIVNKCKG----LPLALKTMGGLLSS-YQ-----------QVQEWKDIEENNIRDN----------------------LSYIHLSSEM---KQCFAF-LAIFP---------KDYVMDKDKL----IQLWMA--NGFIQEKGT---------------------------------------------------------------------------------------------------</t>
  </si>
  <si>
    <t xml:space="preserve">&gt;ScWN4R01G509300.3</t>
  </si>
  <si>
    <t xml:space="preserve">------------------------------------------------EESMDKLVKLMAFDSEDAEQQ-VQVVPIFGFAGVG--------KTTLARTFYSNFG---------WKFQCQ-----------AFVRV-------SRNPDMRMLLSSILSQIKAPL----------------------------------------------------------------VHAFPDVQDLID-DIKNYLQCK-----------------------------------------------------------------RYLIVIDDLWASSTWYVI-----------------SRAFPDGD-C--------------CSRIIVTTEIEDVALACSRYQFK------------YMYEMGPLNGDQSRK------LFLGRVFGSED----------------------------GCPPD-------FKDVTYEISRKCGG----LPLATENIASMLA---C---------ELDINQWKYVRDSLPSILS-----LRTNPGSEG-LKEVLNIIYSNLSPKL---KTCLLY-LTMYP---------EGYTISKDEL----VKQWVA--EDFIGEGQD---------------------------------------------------------------------------------------------------</t>
  </si>
  <si>
    <t xml:space="preserve">&gt;ScWN4R01G509800.1</t>
  </si>
  <si>
    <t xml:space="preserve">------------------------------------------------EESMDKLVKLLAFDSEDAEQQ-VQVVPIFGSAGVG--------KTTLVRTFYHKFG---------WKFQCR-----------AFVRV-------SRNPDMRRMLSSMLSQIKAPS----------------------------------------------------------------VHGSPDVQDLID-DIRKYLQFR-----------------------------------------------------------------RYLIVIDDLWASSTWDII-----------------SRAFPDGD-C--------------CSRIIVTTEIEDVALACSRYQFK------------YMYEMSPLNGDQSRK------LFLGRVFGFEN----------------------------GCPPD-------FKEVTYEIIQKCGG----LPFAIETIASMLA---C---------EPDVDQWKHVRDSLASVLS-----LWTNPSLEG-LKEVLNITYNNLSPYL---KTCLLY-LIMYP---------EGNTISKEDL----VKQWVA--EDLIGEGQD---------------------------------------------------------------------------------------------------</t>
  </si>
  <si>
    <t xml:space="preserve">&gt;ScWN4R01G509900.1(3)</t>
  </si>
  <si>
    <t xml:space="preserve">------------------------------------------------------------------------SSATSNVSIST--------STKIVAQVDENKS-------VQMQR-------------------------------QADRGKAIQEDTHEDGVDDT-----------------------------------------------------------------------EQRLGSYLKNE-----------------------------------------------------------------RYLIVIDGMQ-TEELCNI-----------------TSVFPVDNGV--------------DSRVIVTTTIKKIARRCSSAN-------------GRVYQMKTLDDDDSRK------LFFEVFSKGKYSVAD-AMELK----------------------------------ASALLEKCGG----LPLALESKAKFLKSEE--DLTKS--------KCEDACRKL---CAA----EGCDDTLGRMHGVLASSYESLCSLVL---QQCLLY-FCMFPR---------GHRVRRNPL----IRRWVA--EGLVHVQPG---------------------------------------------------------------------------------------------------</t>
  </si>
  <si>
    <t xml:space="preserve">&gt;ScWN4R01G513400.1</t>
  </si>
  <si>
    <t xml:space="preserve">-------------------------------------------------------VDPSSS-----NSKCFSVIGIYGISGSG--------KTTLAQHVCKYEET----------------------EDYFDLILGVFQIHVSQNYSVGEIFKEMFEAASVDK------------------------------------------------------------------DIACPNYNSLDILEKVLEQKLDGK-------------------------------------------------------------RFLLVLDDIWCN-KNAQE---------------HKLSKLLSPFKVGK-----------RGSKILATSCNKDAFSYLGSGVACTV------------LPIPDLDEHVFLE------LFMYYALEGVNVDDLDQ--------------------------------IELKIVGAEIAQKLKG----SPLAASTVG-GQLRRRQND----------IDFWREVQDRD----------------LLNETIGALWWSYQHLDEQVR---RCFAY-YNIFP---------KRHRLNCDEL----VKMRVA--EGFIQTTNA---------------------------------------------------------------------------------------------------</t>
  </si>
  <si>
    <t xml:space="preserve">&gt;ScWN4R01G514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S-ILNLSYTHLPLHI---PRCFLY-LAMYP---------EDHIIWRDNL----IKQWIA--EGFVRSLHG---------------------------------------------------------------------------------------------------</t>
  </si>
  <si>
    <t xml:space="preserve">&gt;ScWN4R01G515500.1</t>
  </si>
  <si>
    <t xml:space="preserve">------------------------------------------------DAPRDELLELIQ-----QQQQQLKVVSVVGFDGIG--------KTLLVRHVYQ--S-------MMSQYEVR-----------AWVCAANQ-----R--GASDVVEEILRQLGIPT-TSTNGEG--SLSKFCG------------------------------------------------------------ILRSCLQTKR-----------------------------------------------------------------FLIVLDDMR-TEFWHDI-----------------KDAFVGLNG-----------------RVLVTTAIQSVANTCSSST-----------AHDHVYTMKTLPDGHSRQ-------LFFKEAFQDDDPPIGKED----------------------------------QLGLEALKKCDG----LPLALVTTARYLQSTGNPTREN----------WATLCHNLGAHLE-----TKE--MLARMKHVLVHSYTSLVKHDV---KTCLLY-LGIYPS---------GRTVRRGSL----IRKWCA--EGFIQGDY----------------------------------------------------------------------------------------------------</t>
  </si>
  <si>
    <t xml:space="preserve">&gt;ScWN4R01G517000.1</t>
  </si>
  <si>
    <t xml:space="preserve">----------------------------------------------DDDKEVVVKLLLD-----QQDQQKVQVLPIFGMGGLG--------KTTLAKMVYNDK-RVKQ----------------------YFQLKMWHCVSD--NFDVIALLKSIIELAIN------------------------------------------------------------------ERCDMPNTIELLQKQLEKVIGQN----------------------------------------------------------------RFMLVLDDVWN-EDERK-------------------WEDVLKPLLSSV--------GGPGSVIVITTRSQKVASIMQTLQ---------------PHKIACLNEQDSWK------LFEQKAYS---NGVGKE-------------------------------QAELVSIGRRIVNKCKG----LPLALKTMGGLLST-YK-----------QAQEWKAIEENNIMDNVGGKD----------EIMSILKLSYIHLSSEM---KQCFAF-LAVFP---------KDCVMDKDML----IQLWMA--NGFIQEKGT---------------------------------------------------------------------------------------------------</t>
  </si>
  <si>
    <t xml:space="preserve">&gt;ScWN4R01G517100.1</t>
  </si>
  <si>
    <t xml:space="preserve">-----------------------------------------------------DEKQEEMKEALTEESKHPVVITLAGESGLG--------KTKLMK---AIYEDHVTKE-----------------HFRVRV-WVSFAPGLSASQILNLVLLRLAR-----------------------------------------------------------------KPAKSSYDGDDDPGVRLQAALRAKIYLL--------------------------------------------------------------------VLDG-EVSSTEWNR-----------------ILSILGR------------TSSAKSRVVRITR-TDPVAQ--SSSFVDKNIR------------LTHLDKD-TSV------ELFRKALLR----------------------------------------------HLDSIHDVTGG---LPLSVVLLAGLLQTKEFPGEWTRVFEHLTDKSGESKRDDI-----------------------ILSMCFDDLPHDL--KSCFLYL-ACFP----------VNMLVKARTM----VCMWMA--EGFLSPRGG---------------------------------------------------------------------------------------------------</t>
  </si>
  <si>
    <t xml:space="preserve">&gt;ScWN4R01G517200.1</t>
  </si>
  <si>
    <t xml:space="preserve">-----------------------------------------------------DEKQEEMKEALREESKHPVVITLAGESGLG--------KTKLMK---AIYEDHVTKE-----------------HFRVRVDALSFAPGLSASQILKLVLLRLAR-----------------------------------------------------------------KPAKNSYDGDDDPGARLQAALRAKIYLL--------------------------------------------------------------------VLDG-EVSSTEWNR-----------------ILSILGR------------TSSAKSRVVRITR-TDPVAQ--SSSFVDKNIR------------LTHLDKD-TSV------ELFRKALLRCRGGDKYNRIFS--------------------------ADHPEMKRHLDSIHDVTGG---LPLSVVLLAGLLQTKEFPGEWTRVFEHLTDKSGESKRDDI-----------------------ILSMCFDDLPHDL--KSCFLYL-ACFP----------VNMLVKARTM----VCMWMA--EGFLSPGG----------------------------------------------------------------------------------------------------</t>
  </si>
  <si>
    <t xml:space="preserve">&gt;ScWN4R01G522700.1</t>
  </si>
  <si>
    <t xml:space="preserve">-------------------------------------------------TPRDELLELIQ-----QQQQ-LKVVSVVGFDGIG--------KTLLVRHVYQ--S-------MMSQYEVR-----------AWVCAANQ-----R--GASDVVEEILRQLGIPT-TSTNGGG--SLSKFCG------------------------------------------------------------ILRLCLQTKR-----------------------------------------------------------------FLIVLNDMR-TEFWHDI-----------------KDAFVGLNG-----------------RVLVTTAIQSVANTCSSSA-----------AHDHVYTMKTLPDGHSRQ-------LFFKEAFQDDDPPIGKED----------------------------------QLGSEALKKCDG----LPLALVTTARYLQSTGNPTREN----------WATLCHNLGAHLE-----TKE--MLARMKHVLVHSYTSLVKHDV---KTCLLY-LGIYPS---------GRTVRRGSL----IRKWCA--EGFIQGDY----------------------------------------------------------------------------------------------------</t>
  </si>
  <si>
    <t xml:space="preserve">&gt;ScWN4R01G525500.1</t>
  </si>
  <si>
    <t xml:space="preserve">-----------------------------------------------HMIKCLTKTTTTTKSS----TTMYSSLAIVGPGGIG--------KSTLAQLVYNSKR-------------------------VKKYFDVRMWVSISRKLDVHHHTREIIESASQGECPRIDN---------------------------------------------------------------------LDTLQRKLADILQD------------------------------------------------------------SGKFILVLDDVWFE-PGSER----------------EWDQLLAPLVSQQS-----------GSKVLVTSRRDTFPAALCC---------------EEVRSLENIGDAQFL------ALFKLHAFSGP-------------------------------KIRNPQLRERLEAFAEKIAKRLGK----SPLAAKVVGSQLKGKTF------------ITTWKDALT----IKIDKL-----SEPMI-ALL----WSYEKLDPCI---QRCFLY-CSLFP---------KGHKYLIDEL----VHLWM--AEGLIDSCNQ---------------------------------------------------------------------------------------------------</t>
  </si>
  <si>
    <t xml:space="preserve">&gt;ScWN4R01G526000.1</t>
  </si>
  <si>
    <t xml:space="preserve">-------------------------------------------------GRMSKFINL-VANDGDQ---QLKVVSIHGSGCLG--------KTMLAKVLYNKIK---------RKFDCR-----------AFIRV-------SKNPDIKTLLHEMLSQIQQKQP-------------------------------------------------------------QASQDDFDELRITIEYVRNYLHGR-----------------------------------------------------------------RYLIIVDDLWDTSPWNVI-----------------SQVFPKGI-E--------------GSRIIITTQIEDVALACCCDHPE------------QVFEMKPLDDDHSRK------LFFGRIFGTES----------------------------DCPEE-------FKQVSCQLAEICGG----LPLATISIASILANQPS----------LSMDLLTHIHDSLISCLS-------SNSTSER-TRQVLNLCYNSLPHYL---KTCLLH-LCMYP---------GGSIIFKHDL----VTQWVA--ERFISAREG---------------------------------------------------------------------------------------------------</t>
  </si>
  <si>
    <t xml:space="preserve">&gt;ScWN4R01G528500.1</t>
  </si>
  <si>
    <t xml:space="preserve">-------------------------------------------------GWMSEFINSLGEDQEQQ--QQLKVVAVLGPSSLG--------KTTLAKVLYCRIG---------KQYHCR-----------AFIRV-------SKKPDMKRIFRDILSQLQR-P--------------------------------------------------------------DPPQDF-RETDLID-NIKKYLRNK-----------------------------------------------------------------RYLIIIDDLWETSVWDII-----------------NHAFPEGS-R--------------GSTIVTTTQIEDVAVACSCYQSG------------HVFEMKPLDDDHSRM------LFFNRLFGSES----------------------------DCPDE-------LKQVCDEIAEICDG----LPLATISIASLLLSQPV----------MSNDFFTYIHQSLISCFS-------AVPTSER-TRQALNLSYNNLPRYL---KTCLMY-LNMYP---------EGYTFLKGDL----VKQWVA--EGLIYTAEG---------------------------------------------------------------------------------------------------</t>
  </si>
  <si>
    <t xml:space="preserve">&gt;ScWN4R01G538600.2</t>
  </si>
  <si>
    <t xml:space="preserve">----------------------------------------------------------------TMVQPQLKMASIVGMAGVG--------KTTLAHLVYEE---------IKNKFQSW-----------AFVSVTP-------TPNMKEVLTDILQQVRPEP-----------------------------------------------------------------------------------------------------------------------------------------------------------------LAGIEEST-----------------EEDIIH----------------------AISNFLEDKRYLVIIDDI---------------WHRG---EWEIIR------KSF--------------------------------------------------------PENNLG----SRIVMTTRI-DYVPGNDFDNNML----------CNRMNPQWCVLPT----ETPEWDFFTKRSETKYRWLYGPDKED---VAAQMK-PGMVGDGFDCDHPLVQMCAGVPLA----LLCMFS--AMVMIRKQQ-QLGEHVSDRDVQEIVDKHIKRSGIQNTPGFEPLVESLQLGYNDLPHHMLKTCLLYCSIYPDDYRVNMNDMVKRWVAEGFIHNKDA-------------</t>
  </si>
  <si>
    <t xml:space="preserve">&gt;ScWN4R01G538700.1</t>
  </si>
  <si>
    <t xml:space="preserve">-------------------------------------------------KEDMEKLQLRLTTNDRRSRRG-AVLSLVGFGGVG--------KTTIATALYRDLGNQF--------------------DCRASVTVS-------QSFDQDEVLRDILRQIKPQESAHEQQDSS--STQKSAAEKKNLAAQIKKSV------------VKRVVLLLRLCGHRKQGKDSTQQTENKIETMSRDLLVKELKTRLKGK-------------------------------------------------------------RYLLLIDDIWSAETWADI-----------------RSWLPYD--NT------------NNSRVIVTTRFQAVGAACS-HAG-----------ADYLHSVSFLSDEESKN------LFNHN-------------------------VSQSPIDVSAE-----------KEPHGQIWKYCGG----LPLAIVAMAGLAACNPTKKNDD----DHWSRVHKSLFQGKVAPLTL----DG--------VTRILEYCYNDLPADL---KTCSLY-LSIFP---------KGLKISTKRL----TRRWIS--ESFVTEKQG---------------------------------------------------------------------------------------------------</t>
  </si>
  <si>
    <t xml:space="preserve">&gt;ScWN4R01G540200.1</t>
  </si>
  <si>
    <t xml:space="preserve">----------------------------------------------QDDKEQVVKILLDYAHDNNK-NNNVMVLPIIGMGGIG--------KTTLAQLVHNDQ-RVVH----------------------HFELVLWVCVSD--KFVIEEIARSIIEVVTM------------------------------------------------------------------KKCDLT-RMEALQKELCGVLGNR----------------------------------------------------------------KYLLVLDDVWN-EDEQN-------------------WDA-MRSLLCSQ--------AGSGSAIIVTSRSEKVASIMGTLP---------------PHQISLLNEDQSWE------LFHRNTFE---RGVEK--------------------------------EEEMISVAKSIVHKCKG----LPLAIKTIAALLHS-KH-----------YNQWFSILNSDVWKDEILTTA----------GIVPALRLSYDHLPSEA---KICFSF-CAVLL---------KDSAMDKDML----IQLWMA--NDYIVSEI----------------------------------------------------------------------------------------------------</t>
  </si>
  <si>
    <t xml:space="preserve">&gt;ScWN4R01G540900.1</t>
  </si>
  <si>
    <t xml:space="preserve">----------------------------------------------------DELLDLIQ-----QEQQ-LKVITIVGFHGMG--------KTLLANHVY--KA-------IESQYEAR-----------AWVPPRKLGG--SG--AAADVLKEILRQLGHLP-LPTCGG----LAQLKA------------------------------------------------------------RIKECIGTKR-----------------------------------------------------------------FFIVVDDLQKRTHWHAI-----------------KAAFMGLSG-----------------RFLVTTSIQHVANTCSSSA-----------VHDHVYTMATLANEHSRL-------LFFKEIFQDDDLPPDVEE-----------------------------------LGSEALKKCDG----LPLALVTTARFLQSTGNPTPRE----------WAKLCANLGTHLE-----SDE--LFSRMRSVLVQSYASLDSQVA---RTFLLY-LSTYPS---------WRPIKRSTL----IRKWLA--EGFSPGNI----------------------------------------------------------------------------------------------------</t>
  </si>
  <si>
    <t xml:space="preserve">&gt;ScWN4R01G541400.1</t>
  </si>
  <si>
    <t xml:space="preserve">------------------------------------------------DGRMSKFINS-LANDADQ---QLKVVSIHGFGCLG--------KTMLAKVLYNKIG---------RKFHCR-----------AFVRV-------SKKPDMKRLFRDMLSQFQRKQP-------------------------------------------------------------QASQDASDELRITAENISNCLHGK-----------------------------------------------------------------RYLVVVDDLWDTSAWDVI-----------------NQLLPKGS-Q--------------GSRIITTTQIEDVALACGCDHPE------------QVFEMKPLDDDHSRK------LFFDRLFGSES----------------------------DCPEE-------LKQVSSQIVEICGG----LPLATISIASLLANQPS----------VSMDLLTHIHDSLVSCLS-------SNSTSER-TRQVLNLSYNSLPHYL---KTCLLQ-LCMYP---------EGSIIFKHDL----VRQWVA--EGFLAASEG---------------------------------------------------------------------------------------------------</t>
  </si>
  <si>
    <t xml:space="preserve">&gt;ScWN4R01G542300.1</t>
  </si>
  <si>
    <t xml:space="preserve">-------------------------------------------------DPRDELLDLIR-----QQQQ-LKVITIVGFHGMG--------KTLLANHVYNYKA-------IQTQYEAR-----------AWVPPAKL----GG--TAANLLREILGQLGH----PTDGR----LTKLQE------------------------------------------------------------RIKERIGTKR-----------------------------------------------------------------FFIVIDGLRKAGYWHDI-----------------KVAFAGLSG-----------------RFLVTTTIQRVANTCSGSA-----------VHDHVYTMATLANQHSRL-------LFFKEIFQDDELPPDVEE-----------------------------------LGSEALKKCDG----LPLALVTTARFLQSAGNPTPMK----------WAKLCTDLGTYLE-----SDE--LFSRMRSVLVQSYTSIDSQVA---RTFLLY-LSTYPS---------GRPIKRSTL----IRKWLA--EGFSPGNI----------------------------------------------------------------------------------------------------</t>
  </si>
  <si>
    <t xml:space="preserve">&gt;ScWN4R01G542400.1</t>
  </si>
  <si>
    <t xml:space="preserve">------------------------------------------------DGRMSKFINS-LANDADQ---QLKVVSIHGFGCLG--------KTMLAKVLYNKIG---------RKFHCR-----------AFVRV-------SKKPDMKRLFRDMLSQFQRKQP-------------------------------------------------------------QASQDASDELRITAENISNCLHGK-----------------------------------------------------------------RYLVVVDDLWDTSAWDVI-----------------NQLFPKGS-Q--------------GSRIITTTQIEDVALACGCDNPE------------QVFEMKPLDDDHSRK------LFFGRIFGSEN----------------------------DCPKE-------FKQVSSQIVEICGG----LPLATISIASLLANQPT----------VSVDLLTHIHDSLVSCLS-------SNSTSER-TRQILNLSYNSLPHYL---KTCLLQ-LGMYP---------EGSVIFKHDL----LRQWVA--EGFLAASEG---------------------------------------------------------------------------------------------------</t>
  </si>
  <si>
    <t xml:space="preserve">&gt;ScWN4R01G543400.1</t>
  </si>
  <si>
    <t xml:space="preserve">-------------------------------------------------DPRDELLDLIR-----QQQQ-LKVITIVGFHGMG--------KTLLANHVYNYKA-------IQTQYEAR-----------AWLPPAKL----GG--TAANLLREILGQLGH----PTDGR----LTKLQE------------------------------------------------------------RIKECIGTKR-----------------------------------------------------------------FFIVIDGLRKAGYWHDI-----------------KVAFAGLSG-----------------RFLVTTTIQRVANTCSGSA-----------VHDHVYTMATLANQHSRQ-------LFFKEIFQDDELPPDVEE-----------------------------------LGSEALKKCDG----LPLALVTTARFLQSAGNPTPMK----------WAKLCTDLGTYLE-----SDE--LFSRMRSVLVQSYTSIDSQVA---RTFLLY-LSTYPS---------GRPIKRSTL----IRKWLA--QGFSPGNI----------------------------------------------------------------------------------------------------</t>
  </si>
  <si>
    <t xml:space="preserve">&gt;ScWN4R01G543500.1</t>
  </si>
  <si>
    <t xml:space="preserve">-----------------------------------------------------------------------AARDVSG--------------HVISKIIR--------------------------------VDV-------IRPPRKLKWYQQMVEKVS-------------------------------------------------------------------------EFRIYA---REAIRRY----------------------------------------------------------------ERYLVVVDDLCDTSAWDVI-----------------NQLFPKGS-Q--------------GSRIITTTQIEDVALACCSDDPE------------QVFQMNPLDDDHSRK------LFFDRLFGSES----------------------------------------LREVSAKFG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543700.1</t>
  </si>
  <si>
    <t xml:space="preserve">-------------------------------------------------KADMEKLGGSLTKHDKGSHR--AVVSLIGFGGVG--------KTTIAMALYRDFRNEF--------------------DCRASVTVS-------QNFDEDEVLRDILGQIKPKNSQIKPKEEK-EGSNTGKLEKKNLVADIKSS-------------VKRVVPLL--SGHKPQSNDGSTK--SKTETMSHDQLIEELKKRLDGR-------------------------------------------------------------RYLLLVDDIWSVETWETI-----------------RNWLPHD--NT------------KDSRVIVTTRFQAVGAACSERDG-----------TDYLHTVKVLSDADSKS------LFHQG-------------------------VSECPSSKESER----------MDTRSQA--------------------------------------------------IDTESS----EG--------D-------------------------------------------------------------------------------------------------------------------------------------------------------------------------</t>
  </si>
  <si>
    <t xml:space="preserve">&gt;ScWN4R01G543800.2</t>
  </si>
  <si>
    <t xml:space="preserve">---------------------------------------------------------EKEEEERTMVQQQLKMASIVGMAGVG--------KTTLASLVYEE---------IGNKFQSR-----------AFVFVTP-------TPNMKEVLTSILRQLGAEL-----------------------------------------------------------------------------------------------------------------------------------------------------------------TAGTQART-----------------EEQIIQ----------------------TISSFLENKRYLVIIDDI---------------WHRG---EWDIIR------RSF--------------------------------------------------------PENNLG----SRIVITTRI-ASLTGDDSDNSKL----------YIRMNPIWSSEKK----RW------LYGNDRRWLFRSREEVEG---VVARMK-PDIVGEGFDYDHPIVRMCNGVPLA----LLCMFS--AMAIVREQQEQLGVHVKACDVQDMIEKQVKESGIQNTPGFEPLVQSLQLGYDDLPHHMLKTCLLYCSVYPENYPFHMNDLAMRWAAEGFIYKEDT-------------</t>
  </si>
  <si>
    <t xml:space="preserve">&gt;ScWN4R01G569900.1</t>
  </si>
  <si>
    <t xml:space="preserve">--------------------------------------------DKAIDELTKRLFEGDDP-GN-----RFKVVSVVGFGGLG--------KTTLAKAVYDKLNK---------KFSCG-----------GFVPV-------GQNPDTKKVLRDILLELDRQL------------------------------------------------------------------YRD-AATMDERQLINELQKFLKDR-------------------------------------RY------------------------FIVIDDIWDIQTW-EM------------------INCAFIN-SH------------PESRIIITTRDVDVATK-----------------VGGIYRMEPLSDDNSKM------LFYTRTLGG---------------------------EGASPYNQ-------PPEVTNKILKKCGG----VPLAIITIASLLVG-----KR--------CEDWSKVYDAIGFGH-E----DNK---VVHNTRKILSFSYYDLPSHL---KTCLLY-LSMFP---------EDSLIGKRTL----IWRWVC--EGFILDREG---------------------------------------------------------------------------------------------------</t>
  </si>
  <si>
    <t xml:space="preserve">&gt;ScWN4R01G573700.1</t>
  </si>
  <si>
    <t xml:space="preserve">--------------------------------------------------DDQKTKIVDVINSHEYSLSQLNVLPIFGTGGIG--------KTTFTQHIC--QE-------------------------VNSSFQASIWICVSLDFSADRLAQEIVNKIDR--VDGEKQ---------------------------------------------------------------------NASAEELIQQRLKA------------------------------------------------------------KR-FLLVLDDVWTY-RENE------------------WKKLIAPFN-KVES---------KGNLIVVTTRIPKVAEMVRTT-------------NHKIE-LERLGDVDTM------RFFEACVFANEKR---------------------------NKENPWEEHP-ELLDTGSKVVDRLKG----SPLATKTVGRLLRNQLT------------LNHWKKVLE----SKEWE------LETSESDIMPALKLSYDYLPFHL---KQFFVY-CSLFP---------EDYEFDSNE----LVQLWIG--LGILHPSDS---------------------------------------------------------------------------------------------------</t>
  </si>
  <si>
    <t xml:space="preserve">&gt;ScWN4R01G580700.1</t>
  </si>
  <si>
    <t xml:space="preserve">----------------------------------------------DDDKEVVVKLLLD-----QQDQQKVQVLPIFGMGGLG--------KTTLAKML-----------------------------------KMWHCVSD--NFDPIAILKSIIQLAIS------------------------------------------------------------------GRCDMPDTIELLQKQLEKVIGEN----------------------------------------------------------------RFMLVLDDVWN-EDE--------------------------------------------SNVILVTTRSQKVASIMQTLR---------------THKIACLNEQDSWK------LFEQKAYS---NGV-------------------------------------------RIVNKCKG----LPLALKTMGGLLSS-YQ-----------QVQEWKDIEENNIRDN----------------------VEGKMRSS-------MFCI-LSIFP---------KDYVMDKDKL----IQLWMA--NGFIQEKGT---------------------------------------------------------------------------------------------------</t>
  </si>
  <si>
    <t xml:space="preserve">&gt;ScWN4R01G581200.1</t>
  </si>
  <si>
    <t xml:space="preserve">--------------------------------------------------DTKKMVELMLK--EKEGNTNIMVVAIVGIGGIG--------KTTLAQKVFNDEALNG-------------------------EFEKTIWLSINKNFDNVELLRTIITQAG----G------------------------------------------------------------------VHGREKALAVLQPILATTLKG-------------------------------------------------------------KKLFLVLDDVWNHGAWDDV-----------------LKTPLAN--VV-----------ARGSRVLITTRDERVARGMKAVHP--------------YHHVDKLEEEDAWS------LFKK--------------------------------QIISSETD-EREIDMLKDIGLQIVAKCDG----LPLAVKVMGGLLCQKDK-----------RRREWEMVLDDSIWS--ISG--------MPEELNHAVYLSYEDLPSSA---KQCLLY-YSLLPK---------TAEFGRNEI----IGMWIS--EGFLHGNSD---------------------------------------------------------------------------------------------------</t>
  </si>
  <si>
    <t xml:space="preserve">&gt;ScWN4R01G582100.1</t>
  </si>
  <si>
    <t xml:space="preserve">----------------------------------------------EQDTRKLVEIMLSEK--EGSTN--IMVFAIVGVGGIG--------KTTLAQKVFNDETVNA-------------------------EFEKTIWLSINQNFDEVELLRTVITLTGGVH-R------------------------------------------------------------------GEKALA---ALHPILKTALTG-------------------------------------------------------------KKLLLVLDDVWSQGAWSDV-----------------LKTPLAN--VV-----------ARGSRVLVTTRDERIARGMKAVLP--------------YHHVDKLEAEDAWS------LLKR--------------------------------QIVRRRSR-SP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582500.1</t>
  </si>
  <si>
    <t xml:space="preserve">----------------------------------------------EQDTRKLVEIMLTEK--KGSTN--IMVVAIIGIGGIG--------KTTLAQKVFNDETVKA-------------------------EFDKTIWLSINQDFDKVELLRTVITLAGGVH-G------------------------------------------------------------------GEKALA---VLQPILTTALTG-------------------------------------------------------------KKLLLVLDDVWSHGAWGNV-----------------LEIPLVN--VL-----------ARGSRVLVTTRDERVARGMKAVLP--------------YHHVDKLEEEDAWS------LLKK--------------------------------QIVSSETN-GREIDMLKDIGLQIITKCDG----LPLAVKVMGGLLCQKEK-----------RRSDWEMVLNDSMWS--VSG--------LPEELNHAVYLSYEDLPSSM---KQCFLC-YSLLPK---------ISLFERDNI----IGMWIS--EGFLHGASD---------------------------------------------------------------------------------------------------</t>
  </si>
  <si>
    <t xml:space="preserve">&gt;ScWN4R01G589700.1</t>
  </si>
  <si>
    <t xml:space="preserve">--------------------------------------------------------LHKLITCQGS---DLQVISVWGSTGG----DLGR--TSIFRKAYYDP-------KICKEFQSR-----------AWVKLT-------HPLKPDEFVKSLLTQFHASS-----------------------------------------------------------------------------------------------------------------------------------------------------------HQANTGVVDFWTRT-----------------KVEVMEVN--------------------LMKQLR-EQRYLIVLE------------------DVLTVAEWDIIR------IYL--------------------------------------------------------PDSNNG----SRIVMSTPQLGAALLCTGEP--------------YQVSDLRQY-----------------------------SDEQ---FLCAFF-K---------------K-------------------------------------------------------------------------------------------------------------------------------</t>
  </si>
  <si>
    <t xml:space="preserve">&gt;ScWN4R01G600700.1</t>
  </si>
  <si>
    <t xml:space="preserve">--------------------------------------------------------------NRSNPPQHPMFISIVGESGAG--------KNTLAK---IIRH--EMKP-----------------EMDVIV-WSDMEPGSSTADLLIELYQRASVQRNCRAP--DDS-----------------------------------------------------CSGIVEEVTALDIGENLRNLLTGKRYML--------------------------------------------------------------------ILGG-ISSKTVLNC-----------------VRASLPEQDQHP-------NADNGSRVVLILDTENEEVAWHANTMNRERI--------NGIHLLTRLDQT-RSG------ELFFWKVLRKVQQPESQRQLFF---------WELFWRRGQYEKESRIITDPKDEEYSRLVHDLTGG---YPLAIVLLAGLLRVKEKPVEWDAVLQQLI----SGSAETKAIGVKGNNR--Q----------------------------------------------------------------------------------------------------------------------------------------------------------------------------------</t>
  </si>
  <si>
    <t xml:space="preserve">&gt;ScWN4R01G602000.1</t>
  </si>
  <si>
    <t xml:space="preserve">--------------------------------------------------ETEKSFVIKLVGQPDH-NQGHKVISVWGMGGLG--------KTTLVRSIYQS-------------------------QQLDA--WKCAWATALRPFNPEVLLRD-LALQLQNTIQEDPAGATATGVQKKSI---------------------------------------------IVMN--------LQELKHELARLLTVK-------------------------------------------------------------KCLIVLDDISSIFEWELV-----------------KQCLDN------------------AERIIVTTREKNIAKHCSREDK-------------NMYHLQVLKYDAALD------LFIKK-------------------------------VFKDN-ILKNNLAPAMMEQARVALQKCGG----LPLAITTIGGFLACKP-----------KTAIEWRKMNDCIS-TELEINPELM-------TIKSILMRSYDGLPYHLK---SAFLY-LSIFP---------EDHRIRWGRL----MRRWIA--EGYSRDIHG---------------------------------------------------------------------------------------------------</t>
  </si>
  <si>
    <t xml:space="preserve">&gt;ScWN4R01G618000.1</t>
  </si>
  <si>
    <t xml:space="preserve">---------------------------------------------------------------------------------------------------------------------------------------------------IQEIVGRVRKHLQGT------------------------------------------------------------------------------RTLVVFQ---------------------------------------------------------------------------NVSGYKWDKT-----------------AEALRDFGCS-------------SMAVVVTTKYMQ-GANEFCYGTE------------PIIYSSIEYYRETALQ------LTNRRVND---------------------------------------DEKYSAEIFHEILEKCR----VDEFCIKMFIHALFANPT----------RSREELETLSNNLEFGGSV---------E--TNGSRMIKFSYNDLPREY---KTCLLY-LAIFNKDE---------KINRTRL----IGRWVA--EGLITRQDW---------------------------------------------------------------------------------------------------</t>
  </si>
  <si>
    <t xml:space="preserve">&gt;ScWN4R01G618300.1</t>
  </si>
  <si>
    <t xml:space="preserve">--------------------------------------------DKPINELIKILSEGVHMPDK-----NPKIVSIVGFGGLG--------KTTLAKALYDKLSK---------TCECQ-----------GFVPV-------GQNPKARKVLLDIVHELDKEL------------------------------------------------------------------YKA-AATLNEWQLINELQKFLADK-------------------------------------RY------------------------FIVIDDIWDTQTW-EV------------------IKCAFVD-SH------------PESRLIITTRIVDVATK-----------------AGGIYHMQPLSDDYSKM------LFYTRTSGS---------------------------EGT-------------SEVTTKILKKCGG----VPLAITTIASLLVG-----KH--------TEDWSKVYDAIGFGH-A----DNG---DVHNTRRILSFSYYDLSSNL---KTCLLY-LSVFP---------EDYLIDKISL----IWRWVA--EGFIPYRAG---------------------------------------------------------------------------------------------------</t>
  </si>
  <si>
    <t xml:space="preserve">&gt;ScWN4R01G618700.1</t>
  </si>
  <si>
    <t xml:space="preserve">---------------------------------------------KAIIEVEKILFDGVEVFKK-----DLKTVSIVGFRGLG--------KTTLAKALYDKLNK---------RYECK-----------GFVPV-------GQNPDTKRVLRDILLELDMDL------------------------------------------------------------------YRA-ASAMDERQLINQLQKFLAGK-------------------------------------RY------------------------IMVIDDIWDTSTW-ET------------------IRPAFMD-SH------------PESSLIITTRIVDVATK-----------------AGGIYNMEPLSDDNSKI------LFYTRMCGG---------------------------EGVSQDNE-------HVEVTNKILRKCGG----VPLAIITIASLLVG-----KQ--------SEDWSKVYDGIGFGH-E----DNE---VVHNTRKILSYSYYDLPCHL---KTCLLY-LSMYP---------EDSFIEKYSL----IWRWVS--EGFVPYREG---------------------------------------------------------------------------------------------------</t>
  </si>
  <si>
    <t xml:space="preserve">&gt;ScWN4R01G619200.1</t>
  </si>
  <si>
    <t xml:space="preserve">--------------------------------------------EKSMDELTERLSKGDDPSGE-----TLKVVSVVGFGGLG--------KTTLAKAVYDKLKK---------NFDCG-----------GFVPV-------GQRPDTKKVLRDILLELDREL------------------------------------------------------------------YKA-SATMDERQLINQLQTFLVGK-------------------------------------RY------------------------FFVTDDIWDIQTW-EM------------------IKCAFMD-SH------------PESRLIITTRIVDVATK-----------------AGGIYNMQPLPNDHSEL------LFYTRTCGG---------------------------EGLTSSNQ-------NVEVTNKILKKCGG----VPLAIITIASLLVG-----KQ--------SDDWPKVYDAIGFGH-E----DSE---VVQNTRKILSFSYYDLPSHL---KTCLLY-LSMFP---------EDSFIEKNSL----IWKWVS--EGFVPDRS----------------------------------------------------------------------------------------------------</t>
  </si>
  <si>
    <t xml:space="preserve">&gt;ScWN4R01G619900.1</t>
  </si>
  <si>
    <t xml:space="preserve">--------------------------------------------DKVIDELVKVLSDGVEMFEN-----NLKIVSIVGFGGLG--------KTTLAKALYDKLSK---------TYQCQ-----------AFVPV-------GQNPNTKKVLTDILLELDTEL------------------------------------------------------------------SRA-TETMVEWQLINQLQKILAGK-------------------------------------RY------------------------FIVIDDIWDTQTW-EV------------------IKYAFVD-SH------------PESRLIITTRIVDVATK-----------------AGGIYHMQPLSDDYSKM------LFYTRTSGS---------------------------EGP-------------AEVTTKILKKCGG----VPLAITTIASLLVG-----KH--------TEDWSKVYDAIGFGH-A----DNG---DVHNTRKILSFSYYDLSSSL---KTCLLY-LSVFP---------EDCLIDKISL----IWRWVA--EAFIPYREG---------------------------------------------------------------------------------------------------</t>
  </si>
  <si>
    <t xml:space="preserve">&gt;ScWN4R01G620100.1</t>
  </si>
  <si>
    <t xml:space="preserve">--------------------------------------------DEPINELIKILSEGVHMPDK-----NPKIVSIVGFGGLG--------KTTLAKALYDKLSK---------TYECQ-----------GFVPV-------GQNPNTKKILRDILLELDTEL------------------------------------------------------------------YRN-AATMDKRQLINQLQKFLAGK-------------------------------------RY------------------------AL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620300.1</t>
  </si>
  <si>
    <t xml:space="preserve">--------------------------------------------EKSMDELTRRLSEGDDPSGE-----QLKVVSVVGFGGLG--------KTTLAKAVYDKLKK---------NFDCG-----------GFVPV-------GQSPDTKKVLRDILLELDREL------------------------------------------------------------------YKA-SATMDERQLINQLQTFLVGK-------------------------------------RY------------------------FFVMDDIWDIRTW-EM------------------IKCAFMD-SH------------LESRLIITTRIVDVATK-----------------AGGIYNMQPLSNDNSEL------LFYTRTCGG---------------------------EGLTSPNQ-------NVEVTNKILKKCGG----VPLAIITIASLLVG-----KQ--------SEDWSKVYDAIGFGH-E----DSE---VVQNTRNILSFSYYDLPPHL---KTCLLY-LSMFR---------EDSFIEKNTL----IWRWVS--DGFVPDRS----------------------------------------------------------------------------------------------------</t>
  </si>
  <si>
    <t xml:space="preserve">&gt;ScWN4R01G620700.1</t>
  </si>
  <si>
    <t xml:space="preserve">--------------------------------------------SYAIEDSLDSFVTRVEV-------------SIVGFGGLG--------KTTLAKALYDRLSK---------TYQCQ-----------GFIPV-------GQNPNTKKVLRDILFELDTEL------------------------------------------------------------------YRA-AATLDERQLINQLQKFLAGK-------------------------------------RY------------------------QL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4R01G621600.1</t>
  </si>
  <si>
    <t xml:space="preserve">--------------------------------------------DGAVDELTKRLSKSDDVAQQ-----KLKTVSVVGFGGLG--------KTTLVKATYDNLKK---------EFDCG-----------GFVIV-------GRNPDNKKVLRDILHELDKQN------------------------------------------------------------------NIT-ESKMDEKQLIDQLQEFLGNK-------------------------------------RY------------------------LIVIDDIWDVSTW-EI------------------IKCALVD-SN------------SGSRVVTTTRIHEVAKK-----------------VGGVYNIKPLSDVNSKR------LFHRRIFGD---------------------------EGTSLDDH-------SDEISDNFFRKCGG----VPLAIITLASLLVS-----KP--------RDVWCKVFDSIGFGQ-E----DNE---VIQNTRQILSFSYYDLPYHL---KTCLLH-LSGYP---------EDFFIQKNRV----IWMWVA--EGFIPMCQE---------------------------------------------------------------------------------------------------</t>
  </si>
  <si>
    <t xml:space="preserve">&gt;ScWN5R01G026200.1</t>
  </si>
  <si>
    <t xml:space="preserve">&gt;ScWN5R01G031700.1</t>
  </si>
  <si>
    <t xml:space="preserve">--------------------------------------------KEERDALIYRLTE---GDEGS--KQQLKTISVVGLGGLG--------KTTLVKAVYEKIKNQ---------FDCW-----------AFVSV-------SRTPDMKKIFKDILYGLDNHK---------------------------------------------------------------FEEIHS--TSRDEKLLIDKLREFLE-------------------------------------HKRY------------------------LIVVDDIWDEKIW-GI-----------------IKCALSSN-N-------------LGSRIITTTRNINVSEACCSS--G----------VDIIHRMKPLSDRNSQR------LFYRRIFQN----------------------------ETGCPIE-------LEEVSIDILRKCDG----VPLAIISIASLLAS----NQQI---KSKDQ--WCNLLKSIGRGLTG----GD----VVEDTKRILSFSYYDMPPNL---KSCFLY-LSIFP---------EDCEIEIERL----IWRWIA--EGLIHHGEQ---------------------------------------------------------------------------------------------------</t>
  </si>
  <si>
    <t xml:space="preserve">&gt;ScWN5R01G040500.1</t>
  </si>
  <si>
    <t xml:space="preserve">-------------------------------------------------AQAEDLAGKVKAVG--ENDKGLKVFSVVGFGGLG--------KTTLAREVCRLLETEF--------------------QRQAVVFVS-------QTFGS-KDLVRLLKRLLRQIMRLPSDKPSEQAE-----------------------------------------------------LLAKIDSMDVEELVLNIKGNLMDN-------------------------------------------------------------RYLILIDDVWSTTAWDAI-----------------QSKLPSS---N------------CGSRIIVTTRIDTVAKACSNACD------------DYIHHMKALDEKESNQ------LFLSKAFGSMI-------------------EDSCPEDMKSAMKK--------------ILKKCGG----LPLAIGSIGSLLASYRHPEGKK-----MWEIVGRSIGSQMESNPTL----EG--------MRQILTLSYDHLPHHL---KGCMMY-LSIFP---------EDNVTCKDRL----LKRWIA--EGLVPQTRG---------------------------------------------------------------------------------------------------</t>
  </si>
  <si>
    <t xml:space="preserve">&gt;ScWN5R01G053400.1</t>
  </si>
  <si>
    <t xml:space="preserve">-----------------------------------------------------ESCLNKVHDFLESRLAHDNLLGIWGVSGVG--------KSSLLM---QLRQSYR---------------------IFAVFHHVLYFGFGSKS-TVTDVQLALGVCLGYNYK-------------------------------------------------------------MMSLMDEKSRARVIHHRLSNTSFLL--------------------------------------------------------------------LLDE-LEAP--VDL-----------------AAVGLRMPLGK-----------YRHQKVIIATGSKDVCALMGCAA-DNIIE------------IGCLGED-DAW------SLFRHRVGDAIID-----------------------------------DPRIQPLAKEMAKACGG----LPIALRTFAGAMS----VMQDADEWRYMYKYLNARLPLSR------------------EQFADLLRNIR-----------------------------------------------------------------------------------------------------------------------------------------------------------------</t>
  </si>
  <si>
    <t xml:space="preserve">&gt;ScWN5R01G069200.1</t>
  </si>
  <si>
    <t xml:space="preserve">----------------------------------------------EEEKWQIVDVLLT-----RSTNKDLMVLPIVGMGGLG--------KTTFAQIIYNDP-DIKK----------------------HFQLRKWVCVMD--DFDVTDIANKISMSTEKDCE-------------------------------------------------------------------------SALEKLQQEVSGR----------------------------------------------------------------RYLLVLDDVWN-RDADK-------------------WAKLKYCLQQC---------GGSGSAILMTTRDERVAQIMG--TAQ-------------THQLVKMDKSDLLA------IFEKRAFGSEEQKPDE-----------------------------------LVQIGKEIVDRCCG----SPLAAKALGSVLST-RK-----------SVEEWGAVLKK--SSICDEES----------GILPILKLSYDDLPAYM---KQCFAF-CALFP---------KNYEINVEKL----IQLWMA--NDFIPSEDA---------------------------------------------------------------------------------------------------</t>
  </si>
  <si>
    <t xml:space="preserve">&gt;ScWN5R01G071900.1</t>
  </si>
  <si>
    <t xml:space="preserve">-----------------------------------------------------KVGKEKVKEMVMSSGGGWEVVGICGMGGSG--------KTTLAMEIYKDQKIQG-------------------------YFNNRVFFETVSQSANLETIKMKLWEQISSNIVLG-----------------------------------------------------------------AYNQIPEWQLKLGPRD---RGP-------------------------------------------------------------VLVILDDVWSLSQLEEL-----------------VFK-------F------------PGCRTLVVSR----LKFPTLVS--------------RSYEMKLLGEEEALS------VFCSAAFQQESVPQTAD-----------------------------------KKLVKQVAAECRG----LPLALKVIGASLRDQ-P------------PMIWLSAKNRLSRGESI----------SDSHETKLLERMAASVECLSGKVRECFLD-LGCFP---------EDKKIPLDVL----INIWME--IHDLD-------------------------------------------------------------------------------------------------------</t>
  </si>
  <si>
    <t xml:space="preserve">&gt;ScWN5R01G075400.1</t>
  </si>
  <si>
    <t xml:space="preserve">--------------------------------------------------EKEKSDIIKLISNEDS--QHLDVISVWGMGGLG--------KTTLVRDVYQS-------------------------QHLSVKFRYRACVTIMHPFNCDELIKS-LARQLDAEDYENK-EETGLAGGR-----------------------------------------------------------TKPRLQRSLTDILEGK-------------------------------------------------------------KYLIVLDDLSSATEWDSI-----------------IQHLP---------------ARETASRIIVTTRSENIARHCSKKQ-------------ENIYKLQILGYEDGLN------LFMEK-------------------------------VFHKI-TYLNDEYPELVEQANLILKKCDG----LPLAIVTIGGFLANQP-----------KTTLEWMKLNDHIS-AELEMNPELE-------RIAAVLNKSYDGLPYHLK---SCMLY-FSIFP---------QDDKVSRRRL----VRRWIA--EGYSRELR----------------------------------------------------------------------------------------------------</t>
  </si>
  <si>
    <t xml:space="preserve">&gt;ScWN5R01G088700.9</t>
  </si>
  <si>
    <t xml:space="preserve">--------------------------------------------DGPRDKLIKLLT-----EGECATAQQLKVVSIVGFGGLG--------KTTLANQVYQKLE---------GQFEYQ-----------AFVSV-------SQEPDLKKILRNILSQIC-----------------------------------------------------------------WQECASN--EACDEQQLINKIRQS-------------------------------------LKHK------------------------RYFIVIDDIWGTPVW-RA-----------------IKCAFPEN-S-------------SSSRILTTTRIITVAKYCSSQ--H----------HDHVYEIKPLSATHSKS------LFFKRAFGS----------------------------EGGCPLQ-------LREVSNEILKKCGG----LPLAIITVASLLANKA-----------STKEEWLRIRNS--IGS------ALEKDLDMEEMKKILFLSYNDLPYHL---KTCLLY-LSIFP---------EDYEIKRDRL----VRRWIA--EGFINPAGG---------------------------------------------------------------------------------------------------</t>
  </si>
  <si>
    <t xml:space="preserve">&gt;ScWN5R01G088800.4</t>
  </si>
  <si>
    <t xml:space="preserve">--------------------------------------------DKPRDELIKCLM-----EGVGPSVQQQKVISIVGPGGLG--------KTTLANEVYRKLE---------GQFQCR-----------AFVSL-------SQQPDVKKILRSIHSQVS-----------------------------------------------------------------QQEYANI--DVWDEEKLINAIREF-------------------------------------LKNK------------------------RYFVIIDDIWSNQAW-KI-----------------IKCALFPN-D-------------VGSKIMTTTRSITIAKLCCSP--Q----------HDHVYEIMPLTEANSKS------LFLKRIFGS----------------------------GDMCPPK-------LEEVSSEILKKCGG----SPLAIITVASLLANKA-----------STNEEWERVYNS--IGS------TLEKDPGVEEMRKILSLSYDDLPHHL---KTCLLY-LSIFP---------EDCEIKRDQL----IRRWIA--EGFINTEGG---------------------------------------------------------------------------------------------------</t>
  </si>
  <si>
    <t xml:space="preserve">&gt;ScWN5R01G119900.1</t>
  </si>
  <si>
    <t xml:space="preserve">&gt;ScWN5R01G120000.1</t>
  </si>
  <si>
    <t xml:space="preserve">&gt;ScWN5R01G188000.1</t>
  </si>
  <si>
    <t xml:space="preserve">---------------------------------------------EEETAWLVQQLIHGQEE--------RTIVSVCGMGGLG--------KTTLVRQVYKKDEI-------------------------KQNFNCSAWISVSQSYKIEHLLREILKQLQAKEKDIPIQVD----------------------------------------------------------TTDGASLVQ--TLTNFLQDKRY-----------------------------------------------------------------LIVLDDIWSRDAWELL-----------------NHALGISN---------------KGSRIIITTRNE---DVASLADDE------------HCIQLKILGKEEAWD------LFCRKAFPREKGKI---------------------------------CPESLICWAEK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5R01G191500.2</t>
  </si>
  <si>
    <t xml:space="preserve">----------------------------------------------------TEEKQKIVATLSGSITPEVVILPIYGFGGIG--------KTTLAQLIFN-D-SQFA----------------------GY-SRVWVYVSQ--NFDLNKIGNSIISQLSE-----------------------------------------------------------EN-HVAEKQM-------IHNHLRKLLAGK-----------------------------------------------------------------KILIVLDDVWEKNPDT--------------------LKSLKAMLRLGA--------D-SMVKMIVTTRDEAIAREICH--------------TVEPYKLETLTDKFCWK------ILKQKTAFKNRVDRKQ-----------------------------------LKHIGREIATKCGG----VALAAQSLGYTLNGKT------------SDE-WESVRDNYIWTVPTPED--P--SSKNHEVQASLLLSYHHMPECL---KMCFSY-CAIFP---------KGHNIVKYDL----IHQWIA--LGLIEQSTI---------------------------------------------------------------------------------------------------</t>
  </si>
  <si>
    <t xml:space="preserve">&gt;ScWN5R01G192700.1</t>
  </si>
  <si>
    <t xml:space="preserve">-----------------------------------------------------SDCNDLVNLLRRGGEGAHVLFAIVGTIGVG--------KSTLARKIYHEMRGR---------------------------FRIRLWVNISNDSR-----HITIWSGYKFTRR------------------------------------------------------------------AGMPEQ---REMLRLSLNGST-------------------------------------------------------------RNVLLVIDNVQKADDWNQL-----------------LAANEEFR--------------RCGCRVIVTTRDENVARMMGVTHF---------------HRVKCLNGDDGWL------LLHK----------------------------------TANLGGTVTTGNIQD-VGRSIVQKCSG----VPMAIRTIGWNLRGRS--------------------REDEWESIHSQDF-----ISSYPGIRDTIDTTYMELKYRV---KRCFLY-CSLYPE---------QFVIKQQCA----MQQWIA--EGFFEGSP----------------------------------------------------------------------------------------------------</t>
  </si>
  <si>
    <t xml:space="preserve">&gt;ScWN5R01G192800.1</t>
  </si>
  <si>
    <t xml:space="preserve">&gt;ScWN5R01G192900.1</t>
  </si>
  <si>
    <t xml:space="preserve">-----------------------------------------------------EQEKIKLIDILTDSLSSSTVVAIVGCCGIG--------KTTLAQKVYDDCCTRN-------------------------VFNTTIWVDGSKESTGAGLLSAVVRAAGGKPGA------------------------------------------------------------------EEQSRE---KIMDMLAVILEG-------------------------------------------------------------KRFLLVLDDISSHHNQESF-----------------LED-RSFV--------------KHGSRILITTRDQSVAAGMNRSYV---------------HNMQEWPFQDCWT------LLCA----------------------------------SAGLDKEHDKDDLRE-SAITIIQRCNK----VPLAIKIIGGVLATKDP-----------AQAEWQQVKESELWSLDLEDI-----PGGMKKLSGPVYMAYSNLPYRL---KLCFLY-CLQLPE---------GFVLSQHVV----TQMWIA--EGFIIDEEN---------------------------------------------------------------------------------------------------</t>
  </si>
  <si>
    <t xml:space="preserve">&gt;ScWN5R01G196700.1</t>
  </si>
  <si>
    <t xml:space="preserve">----------------------------------------------------DRDLENLMDMIMQKSVGEISIISIVGPTGLG--------KTSLAQLVFN-DAR-TK----------------------AFSFRIWVHVSMG-NVSLEKIGRDIVSQT-----------------------------------------------------------TERIEGNMQLQS-------IKNAVQTILNKY-----------------------------------------------------------------SCLIVLDSLWGKDE-E--------------------VNELKQMLLTG---------IQTESKIVVTTHSYKVAKLVSTVP---------------PYKLSALSEDDCLN------IFS-QRAMAGRG--DPL----------------------------------FREYGEQIVRRCGG----TPLVANFLGSVVNAQRQ-----------RREIWKAAKDKDMWKIEEDYPE-----DKISPLFPSFKIIYYNMPHEL---RLCFVY-CSIFP---------KGSVIDKKKL----IQQWIA--LDMIECRHG---------------------------------------------------------------------------------------------------</t>
  </si>
  <si>
    <t xml:space="preserve">&gt;ScWN5R01G196900.1</t>
  </si>
  <si>
    <t xml:space="preserve">----------------------------------------------------DSDKAKIKELILQNDTETLSIIPIVGLVGLG--------KTTLAKLIFY-DQGEEW----------------------NLDLRIWIDLNR--NFDLTNIAADIISQANGTK-GPSEV-------------------------------------------------NTNIQIHENLQL-------LKNRLQKTLHDK-----------------------------------------------------------------CCLIVLDGLCSTDKGQ--------------------LDELKEMLRH----------TNKRIKVLVTTSSEITAELMHTSP---------------PYKLFPLPEDDCWT------IFS-EKAFGDGGTVNAR----------------------------------LKKIGKQIVKRCDG----IPSLAHFLGSVVHN--Q-----------VIDVWLAAMDEPIWKLESTYS-------LKVKVFSSLNQIYYDMPSAL---KLCFLY-LSVYP---------KGSIIDKEKL----IRQWIA--LDIIGSKHG---------------------------------------------------------------------------------------------------</t>
  </si>
  <si>
    <t xml:space="preserve">&gt;ScWN5R01G209900.2</t>
  </si>
  <si>
    <t xml:space="preserve">--------------------------------------------DKNRETLIKSLHLEDHPH--------LLMIAVWGMGGIG--------KSTLVSSVYRDQ---------------------------AANFQYDAWISISQSCKLDEIFQQMLEKLNVQDTEESRAEN--------------------------------------------------------TRGVRTEEPRV--KLKRLLQNKKY-----------------------------------------------------------------LIVLDDVWTPTDLLKI-----------------KEVLIDNG---------------QGSRVIITTRTH---DVASIADEG------------CKLKVDKLGDNDAWQ------LFCRKAFPKSKDHV---------------------------------CPTDLHEYAKCIVDRCDG----LPLALVAIGSMLSLRTN-----------SAQEWKLFKDQLIWELGNNK--------DITVVGRILHLSYKDLPIYLK---NCFLY-CSIFP---------EDFPIGAAYL----VKLLIS--EGFVDVRG----------------------------------------------------------------------------------------------------</t>
  </si>
  <si>
    <t xml:space="preserve">&gt;ScWN5R01G226100.1</t>
  </si>
  <si>
    <t xml:space="preserve">--------------------------------------------EPVGVEMHMGELDKWVT-------------YIVGFGGVG--------KTAIATAMYKNFGDKF--------------------ECCAMVTVS-------QSSDLEAILRSIKSQVKPQTSNHEQHGGSKESRVAQALKIVRDRVNQATSA------------VRN---------------CAGTSEGTGERSSKLDGLKKELEEHFKKK-------------------------------------------------------------SFLIVIDDVWSATMLDKI-----------------IKELPNRN-DN------------KKNRIIVTTRFHAVATTRRG-E-------------AEIRKVKGLGDEESKQ------LFKQAFLE---------------------STTSKI---EEGNED--------VPFPDEVWKVCGG----LPLAIVTMGGHVACNPNISRE------TWSDLRSSLFPESGKDHVK----DGGKDITQEEVGRIVSYCYNDMSAEI---KTCSLY-LSIFP---------KGQKISRKRL----TRRWIA--EGFVCEKQG---------------------------------------------------------------------------------------------------</t>
  </si>
  <si>
    <t xml:space="preserve">&gt;ScWN5R01G226400.1</t>
  </si>
  <si>
    <t xml:space="preserve">---------------------------------------------------------ESILSASNI-REGLVILPIVGLGGIG--------KTALAQIVFN-DTQ-FK----------------------EYNFRAWVHVKP--ECDLLEIGQSLVTLASG----------------------------------------------------------EEPNDSNDIED-------VTRRLQHLYNGM-----------------------------------------------------------------KVLIVLDDLWEEDYDK--------------------LELLKSMFNADG--------KNSKLIVIVTTCSEGVARKICTV---------------RPYKLNPLSQENCWA------IIKQTSSFDGRDDKEE-----------------------------------VRQLGWQIAGNCGG----LPLAAQNLG-GWLSDED-----------CEE-WSKMSVIGTWIS-----------------FQCLVSTYRRLPLNL---RLCFAY-CAIFP---------KGHSIVKDDL----INQWVA--LDLIHPSGN---------------------------------------------------------------------------------------------------</t>
  </si>
  <si>
    <t xml:space="preserve">&gt;ScWN5R01G244300.1</t>
  </si>
  <si>
    <t xml:space="preserve">-------------------------------------------------EEHMRELEKPVT-------------CIVGFGGVG--------KTAIATALYRRFGDKF--------------------HHRAMVTVS-------QISDLGGILRSIDGQVRPQASNEKQQSSSAESGITAAIKGVRGHISRGTSA------------VMAK--------------CCGGAGIPEEDRAKLDLLKKNLKEHLKEN-------------------------------------------------------------SYLILIDDVWSATTLDNI-----------------INALP----EN------------KDSRIIVTTRFHAVATTRRG-E-------------GDIRRVKGLGDEQSEK------LFWQAFLESKGSEDAIRHDPLDGNKPAELPNQAVF---EPDGSK--------DVIPDKVWKMCGG----LPLAIVIMAGYVACNSRKSEK------EWLDLCSSIFPETGKDRAK----AGGKELTQEEVGKIISHCYNDMPAEI---KTCSLY-LSIFP---------KGHRISRKRL----TRRWIA--EGFVCEKQG---------------------------------------------------------------------------------------------------</t>
  </si>
  <si>
    <t xml:space="preserve">&gt;ScWN5R01G253300.2</t>
  </si>
  <si>
    <t xml:space="preserve">--------------------------------------------EEKVQELVDAMTEEADEAT----KQQLKTVSIAGFGGLG--------KTTLANAVYQKLKS---------QFDCG-----------AFVSV-------SLSPNIDKIFKNILHQLDKHKY----------------------------------------------------------------SNIN-EATWGEAQLINELRDFLLNK-------------------------------------RY------------------------FIVIDDIWNISVW-KA------------------IKHAFVE-NR------------CGSRIITTTRILDVAKQ-----------------VGSVYDLKPLSPIDSRK------LFHQRIFGI---------------------------EDKYPPTH-------LAEVSESILRRCGG----VPLAILTTASMLAS-----KR--------GNDWSKVYQSIGSEPQN-----SS---DMQDMRRILSVSYYDLPAHL---KTCLLF-ISVYP---------EDYTIVAEDL----IWQWIS--EGFVQEEHG---------------------------------------------------------------------------------------------------</t>
  </si>
  <si>
    <t xml:space="preserve">&gt;ScWN5R01G254100.1</t>
  </si>
  <si>
    <t xml:space="preserve">-------------------------------------------------EDHMRELEKPVT-------------CIVGFGGVG--------KTAIATALYRRFGDKF--------------------HHRAMVTVS-------QISDLGGILRSIDGQVRPQASNEKQQSSSAESGITAAIKGV-----------------------------------------------------------------------------------------------------------------------------------YLILIDDVWSATTLDNI-----------------INALP----EN------------KDSRIIVTTRFHAVATTRRG-E-------------GDIRRVKGLGDEQSEK------LFWQAFLESKGSEDAIRHDPLDGNKPAELPNQAVF---EPDGSK--------DVIPDKVWKMCGG----LPLAIVIMAGYVACNSRKSEK------EWLDLCSSIFPESGKDRAK----AGGKELTQEEVGKIISHCYNDMPAEI---KTCSLY-LSIFP---------KGHRISRKRL----TRRWIA--EGFVCEKQG---------------------------------------------------------------------------------------------------</t>
  </si>
  <si>
    <t xml:space="preserve">&gt;ScWN5R01G254300.1</t>
  </si>
  <si>
    <t xml:space="preserve">----------------------------------------------------DKEIERIVESISVVKGHCVTVQI-YGQDGSG--------KTTLARMVFN-H-TRFK----------------------DY-SRVWIQCLVDYDYQLHEIGRCIISHVSGE---------------------------------------------------------EINDGSNDNRE------YVRKRLHQLLDNGI----------------------------------------------------------------KVLVVLDNMWLSRYDH---------------------KEWQGMLMEGG--------NRSEVILITTADEALYFPQTNSCAYEIR---SSFDDIRVPESCSTLSDDMCWT------IIKQRSRFEGRLFDRQE----------------------------------LEQVGAEIAKKCEG----SPLAAAVLGGMLLYKD------------ATG-WAEVLNSDVWAYDRVRK-------------PFLMLAYINMPPSL---RLCFTY-CAMFQ---------YGHTIAKDDL----IYQWTS--LGLLEQSDR---------------------------------------------------------------------------------------------------</t>
  </si>
  <si>
    <t xml:space="preserve">&gt;ScWN5R01G286000.1</t>
  </si>
  <si>
    <t xml:space="preserve">----------------------------------------------------DSEINQVKDELLDSENKDLTVVSLVGPGGAG--------KSTIAKKVYN-LVAKK-------------------------HFNSCVWICISQQITVYGALKDIVKGAMGNQ------------------------------------------------------------------DFEELGTMSEMEIIKKIHSFLKDKT-------------------------------------------------------------YLVVLDDIWRVEDWDMV-----------------Q---AAFPDVK------------NGSRIVLTTRNSAVSNHPNARK--------------IIQQVKLLNDDESIE------LFNRKAFPSYVVHGRDDLH-------------------------------SFRELGKILALKCNG----LPLAIVVMGGFLSKNLR------------ITEWRRMVASANWDAMK----------NEGDIRAILDLSYYDLSSN---LKACFLY-ITSFP---------EDYAVPVGLL----TKLWIS--EGFIPNMRG---------------------------------------------------------------------------------------------------</t>
  </si>
  <si>
    <t xml:space="preserve">&gt;ScWN5R01G320100.1</t>
  </si>
  <si>
    <t xml:space="preserve">---------------------------------------------------KHSSRKLVELVLA-NKENKFYKLAIVGTGGVG--------KTTLAQKIFNDERIKG-------------------------NFKKHLWICVSRDYNEVILMKEVLRSIGVPYD-------------------------------------------------------------------TDENEG---ELTPS-----KK-------------------------------------------------------------KSFFLVLDDVWQTEVWTDL-----------------LR-IPLDA--------------ASTGVVLVTTRDDIVTRAIGVEDV---------------HRVELMPVDVGLE------LLWK----------------------------------SISTKERDVPHNLRD-IGLRIVGKCGG----LPLAIKVTASVLATKEK-----------TENEWKKLIDRSAWSVSN----------VPKELRGALYLSYDDLPRYL---KQCFLY-CALYPE---------DQFMLHDDL----VRFWVA--EGFIEKREE---------------------------------------------------------------------------------------------------</t>
  </si>
  <si>
    <t xml:space="preserve">&gt;ScWN5R01G324300.1</t>
  </si>
  <si>
    <t xml:space="preserve">----------------------------------------------------------EGAQQDTNRSQCYSVIGIHGIGGSG--------KSTLSQLVCAREQKD----------------------GHFNLVM---WVHVSQDFSVDIIFRQMSEAATR---------------------------------------------------------------------TPCPQFNNLDALQTNLEKVLHEK-------------------------------------------------------------RFLLVLDDVWYNNRDVRQY--------------EKLQQILSPLNAGE-----------AGSKILVTSRTKDALIALGA-AEQRC------------IPMSVLGEDVFLK------LFKHYAFHNVCVAADDR--------------------------------IRLENIATQIAKKLKG----SPLAAKIVG-GQLRMRPN-----------TDYWRSSRDGN----------------HLDDTMGALWWSYQHLDEQIR---RCFAY-CSIFP---------RRRYLERHEL----VKLWAA--EGFARSSNE---------------------------------------------------------------------------------------------------</t>
  </si>
  <si>
    <t xml:space="preserve">&gt;ScWN5R01G324400.1</t>
  </si>
  <si>
    <t xml:space="preserve">----------------------------------------------------------------TNRAQCYSVIGIHGIGGSG--------KSTLSQHVCAREEKD----------------------GHFNLVM---WAHVSQDFSVDTIFMQMSEAATR---------------------------------------------------------------------TPCPQFNNLDTLQTNLEKVLHGR-------------------------------------------------------------RFLLVLDDVWYNNRDVRQY--------------EKLQQILSPLNAGE-----------AGSKILVTSRTKEALIALGA-AEQRC------------IPMPVLDEDVFLK------LFKHYAFHDVRVAADDR--------------------------------IRLEDIATQIAKKLKG----SPLVAKIVG-GQLRMRPN-----------TDYWRSSQDVN----------------HLDDTMGALWWCYQHLDEQIR---RCFAY-CSIFP---------RRRYLERHEL----VKLWSA--EGFARSSNE---------------------------------------------------------------------------------------------------</t>
  </si>
  <si>
    <t xml:space="preserve">&gt;ScWN5R01G324500.3</t>
  </si>
  <si>
    <t xml:space="preserve">-----------------------------------------------------------DAQTDTNRAQCYSVIGIHGIGGSG--------KSTLSQLVCAREQKE----------------------CHFNLVM---WVHVSQDFSVDTIFRQMSEAATR---------------------------------------------------------------------IPCPHFNNLDTLQTNLEKELHGK-------------------------------------------------------------RFLLVLDDVWYNNTDVRQY--------------EKLQQILSPLNAGE-----------AGSKILVTSRTKDALIALGA-TEQRC------------IPMSVLDEDIFLK------LFKHYAFHNVCVAADDR--------------------------------IRLEEIATQIAKKLKG----SPLVAKIVG-GQLSMRPN-----------IDYWRSSRDGN----------------HLEDTMGALWWSYQHLDEQVR---RCFAY-CSIFP---------RRRQLKQHEL----VKLWAA--EGFARSSDE---------------------------------------------------------------------------------------------------</t>
  </si>
  <si>
    <t xml:space="preserve">&gt;ScWN5R01G327800.1</t>
  </si>
  <si>
    <t xml:space="preserve">-------------------------------------------------------KLLRWSIAYREHSGGPNIISIVGPAGVG--------KTALAMEVYRQLQIGSGE---------------GYFQCCVTAKVLSV----LDVPDMRKFLLHILSQIDKPAAQSLEASGTQFTG----------------------------------------------------------SINGLNQLVIKIDRCLQNK-------------------------------------------------------------RYLLVLDELSDR-AWDII-----------------SGIFPRS---R------------GSQLIITTRIPATA-YSVSSN----------------VHVVQPLNELDSER------LLLRKA-GLENGC--------------------VPDNLKQSCNE--------------ILRRCEG----IPFFLSGNAEWVSEQQQEVQKISS---IYSLEKATQ---LVKKSE-----------------QLFSPSYDSLSYGS---KLLLLY-MSMFP---------HGHIFDKDDL----VRKCVA--QGLVDYKGD---------------------------------------------------------------------------------------------------</t>
  </si>
  <si>
    <t xml:space="preserve">&gt;ScWN5R01G333600.1</t>
  </si>
  <si>
    <t xml:space="preserve">---------------------------------------------------GEMDDLVRLVNKIGD----AWVVSVWGMGGMG--------KSSLVRMLYND-------------------------MALIDGFDGRAWVTVPHPLESPDEVERRLRKQLGVAP------------------------------------------------------------------------------GRSVRAWLEEN-------------------------------------------------------------RCLVVVDDVSSHEEWELI-----------------SRCLPA--------------NGPTGSRVVVTTRRDDVARQCAGDVR------------ENVYELKPLEDEEARK------LFCQK-------------------------------VYKDA-DYKLKDDTYMMEEANRILERCRG----LPLAIATIGGLLANRP-----------KTSREWMDLRKHLG-SELEAD----------RVIKRVIASSYDGLPYHLK---SCFLY-LSIFP---------ENHEIRLTRL----LRRWIA--EGYITKPRD---------------------------------------------------------------------------------------------------</t>
  </si>
  <si>
    <t xml:space="preserve">&gt;ScWN5R01G336200.1</t>
  </si>
  <si>
    <t xml:space="preserve">-----------------------------------------------------------------TRISSLPVLVIERTGGVG--------KTTLARRIWFNQP-------------------------GK---PRIIWIHVSDGFDVKRLTKKAIQLCTGEETTT----------------------------------------------------------------------DDLDSLQHDLSKHVS-------------------------------------------------------------NKRLFVFLDDMRHDALKENG---------------QCWKRFCAPFRNIR-----------GGSMILVTTRCSEVTKGVR---------------TMEPIILDGLEGDVFW------NFFKLCVFGNG-------------------------------RSEIDPE---LERIGRSILPKLKG----SPLAARTLGRMLSMDLQ------------ASHWNSILE----SELWEL-----RQEEA-AIFLALQLSYMHLPFYL---KRCFTF-CSVYP---------KDYKFQKAHL----AEVWVA--EGFVESQDI---------------------------------------------------------------------------------------------------</t>
  </si>
  <si>
    <t xml:space="preserve">&gt;ScWN5R01G359700.1</t>
  </si>
  <si>
    <t xml:space="preserve">------------------------------------------------DDRVSEFIDSLDND--RD--QQLKVVSVLGPGCLG--------KTALAQVLYNKFA---------GRFDCT-----------AFIRV-------SKRPDVVRLFREMLTQVQRQQ---------------------------------------------------------------PTEDS-KELDLAS-SIREHLQDK-----------------------------------------------------------------RYLIIMDDIWVASAWDII-----------------SDAFPDGN-R--------------GSRVITTTQIEEVAFTCCCYQSE------------YIFEMKPLDHDHSKK------LFFNRLFGSES----------------------------DCPEE-------LKEVTNKIIELCGG----LPLATISIASLLSSQPV----------IKMDLLTYLCDSLNSYLW--------TSPSEG-TRQVLNLSYSNLPHYL---KICLLC-LNMYP---------EGHTIWKDDV----VKEWVA--ESFIHTTEG---------------------------------------------------------------------------------------------------</t>
  </si>
  <si>
    <t xml:space="preserve">&gt;ScWN5R01G359800.1</t>
  </si>
  <si>
    <t xml:space="preserve">----------------------------------------------------DELLELIREETEGQ-PKQLKVISIVGFGGSG--------KTLLAREVYESDT-------VVCQYRAR-----------AWVRAADK--------GAVDVLKEILEELGLQVT--------GDARKLST------------------------------------------------------------HLRKCS---------------------------------------------------------------------SLL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5R01G360500.1</t>
  </si>
  <si>
    <t xml:space="preserve">------------------------------------------------------SRIIHDITNGQYCDKGLTVLPVVGPGGMG--------KTTLIQHIYRSQQ-------------------------MQDHFPIMIWICVSFSFNLDKVLEQIKTCTPA--VEKEK---------------------------------------------------------------------FGSTTEDLIEQRLKS------------------------------------------------------------KR-FLLVLDDIWKISNEDD------------------WGKLLSTVN-KSEE---------KGSMILVTTRFQEIARKVETP-------------GHSIN-LNGLESEEFR------KLFLAFVLG---------------------------------DEQYPRDKQFLLETGDKIMEKLKG----SPLAAKTVGRLLSKDLS------------LSHWKRVLK----SKGWE------KQTDDNEIMPALKLSYDFLPFHL---QQCFAY-SGLFP---------EDYNFRSDE----LIGLWIG--LDILISSGQ---------------------------------------------------------------------------------------------------</t>
  </si>
  <si>
    <t xml:space="preserve">&gt;ScWN5R01G364800.1</t>
  </si>
  <si>
    <t xml:space="preserve">--------------------------------------------------EKIKSDIINVISNQAS--QTFQVISVWGMGGLG--------KTTLVKDIYQS-------------------------KELSGAFEKRACVTIMRPLMLEELLRS-IIMQLDAES-FKK-DVEGLLGSTKRT---------------------------------------------LP-------LMHLKELVDELARHLDGK-------------------------------------------------------------RCLIVLDDLSCNVEWDRI-----------------RRELPQ--------------KMENASRIIVTTREENIARHCSGNQ-------------ENIYQLKVLEDEYARM------LFTKK-------------------------------VFKET-VYLEEQYPELVQQANMILKKCDG----LPLAIVTIGGFLANQP-----------KMVLQWRKLNEHIS-AELEMNPELE-------IIIAVLNKSYEGLPYHLK---SCFLY-MSIFP---------EDYKVSRRRL----VRRWTA--EGYAKEGRG---------------------------------------------------------------------------------------------------</t>
  </si>
  <si>
    <t xml:space="preserve">&gt;ScWN5R01G371400.1</t>
  </si>
  <si>
    <t xml:space="preserve">------------------------------------------------------IYKNKVLEFLQSERSDESIFGLWGTSGVG--------KTRLLS---LIADSY-----------------------ADSFCHVIFLDGGS---SVRVMQNHFAYFLKLDWE-------------------------------------------------------------TISLLEEHHRAKIIMEYLEHVSFLV--------------------------------------------------------------------LLDD-VQDEDYPDL-----------------TAVGLPMALG-------------HRQKVILTSRSQVVCARMGCTI-SNTLE------------MKCLGDE-DAW------NLFEYNAGVKITEA----------------------------------DTEIYEYAKQMVSACGG----LPRAICAIGIGVAGATSRGKDPVDWWFTYKRFKGKN-LPP------------------ERMEEI----------------------------------------------------------------------------------------------------------------------------------------------------------------------</t>
  </si>
  <si>
    <t xml:space="preserve">&gt;ScWN5R01G372700.1</t>
  </si>
  <si>
    <t xml:space="preserve">----------------------------------------------------LKLLA-LGDEDPS--NKRPKIVSVVGFGGLG--------KTTLVRAVYDKIKSG---------FDSR-----------AFVPV-------GQNPDMKKIFRDILIGLDK-----------------------------------------------------------------NMYTNINLMVLDERQLIEEIRDFLH-------------------------------------DKRY------------------------LVVIDDIWDGKLW-GD-----------------IKLAFSNM-NN------------LGSCLITTTRIFNVAVACCPS--T----------HDSIYQMEPLSDSDSAK------LFCKRIFSS----------------------------ENECPTE-------LTEVSRDILKKCGS----VPLAILTIASILVV----GHQI---KPKVE--WHKLLDSIGRGLTE----DA----SMEEMQRILSFSYYDLPCDL---KTCLLY-LCMYP---------EDHEIDKEDL----IWKWIC--ENFVQQGKH---------------------------------------------------------------------------------------------------</t>
  </si>
  <si>
    <t xml:space="preserve">&gt;ScWN5R01G376600.1</t>
  </si>
  <si>
    <t xml:space="preserve">------------------------------------------------------EKAKLDTQ------AHKKFLAIYGFGGLG--------KTTLAEELYTKFGDDY--------------------DCRASVQAS-------QKFNLVMLLGSLVNQFQEQQAGASQPVSHD-----------------------------------------------------------KIEELGQKGLKDMLGDQLKNK-------------------------------------------------------------RYFIFVDDIWSVSAWEDI-----------------NDSLP---ETN--------------GTIMVTTRFKSVAVACCRR-------------NGLLHDHKPLLEENSYE------LFRQIISD----------------------FSDSPTKSASDGQIIIGASVNLTGDERALLKKCGG----LPLAIIVVSGLVASKLRSGTTTKTLDEHLQELNKALSGGLGTHLST----EG--------VKTILNQCYNDLPADL---KTCLLY-LSMFP---------KGIFISRKRL----IRRWIA--EGFIIEKHG---------------------------------------------------------------------------------------------------</t>
  </si>
  <si>
    <t xml:space="preserve">&gt;ScWN5R01G380900.1</t>
  </si>
  <si>
    <t xml:space="preserve">--------------------------------------------------GRPVEELLSLLDEVEGEPEQLRVISVVGFGGLG--------KTTLARAVYEAP-------HAVEKFHCR-----------AWVSAGRWSPEVTG-NGVTEILRDVLQQVRSKDAMDVVVADD--GQRIEAL------------------------------------------------------------LRECLKDRR-----------------------------------------------------------------YLIVIDDIG-MQQWRTI-----------------NSIFANNGKS--------------S-RILLTTTIQSTANICSHGN-------------GYVYQLNTLGEEDSKE------IALQGLW----SPELERGS-------------------------------------TTLLQKCGG----LPLALVSVSDFLKCSDEPTG----------ERCAELCRNLGSHLRE----KHGHDNFAELRKVLMH-NYDSLSVYA---MTCLLY-LGVFPN---------NRPLKRKVV----IRRWLA--EGYARSDS----------------------------------------------------------------------------------------------------</t>
  </si>
  <si>
    <t xml:space="preserve">&gt;ScWN5R01G381000.1</t>
  </si>
  <si>
    <t xml:space="preserve">----------------------------------------------------GEHVNNLEAWLGRDGEQRLKVVTVVGSGGIG--------KSALVKELYR--RIR-------GQFECR-----------AFVRT-------SRKPDIRRLLISMLSQVRPHQTS----------------------------------------------------------------HTWKLHSLIA-NIRTHLQDK-----------------------------------------------------------------RYLIVIDDVWSTQTWDIV-----------------SRALPDGN-L--------------CSGILITTEIDDVALKCAGYDSK------------YVLPMKPLGHDDSRK------LFFRTAFGPQY----------------------------ECPPE-------LSEVANDIVRKCAG----FPLAVVTIASLLANQ-----------MGKPEQWIFVNKSLGHG-------LRTNPASEG-MKQALNLSYNNLPLHL---KACLMY-LSIYQ---------EDYIIQKNDL----VKQWIA--EGFIHATEE---------------------------------------------------------------------------------------------------</t>
  </si>
  <si>
    <t xml:space="preserve">&gt;ScWN5R01G393000.1</t>
  </si>
  <si>
    <t xml:space="preserve">--------------------------------------------------GRPVEELLSLLDEVEGEPEQLRVISVVGFGGLG--------KTTLARAVYEAP-------HAVEKFHCR-----------AWVSAGRWSPEVAG-DGVTEILRDVLQQVRSKDAMDVVVADD--GQRIEAL------------------------------------------------------------LKEYLKDSR-----------------------------------------------------------------YLIVIDDIG-MQQWRTI-----------------NSIFENNGKT----------------------------NICSHGN-------------GYVYQLNTLGEEDSKE------IALQGLW----SPELDWGS-------------------------------------TKLLQKCGG----LPLALVSVSDFLKCSDEPTG----------ERCAELCRNLGSHLRE----KHGHDNFAELRKVLMH-NYDSLSVYA---MTCLLY-LGVFPN---------NRPLKRKVV----IRRWLA--EGYARSDS----------------------------------------------------------------------------------------------------</t>
  </si>
  <si>
    <t xml:space="preserve">&gt;ScWN5R01G394200.2</t>
  </si>
  <si>
    <t xml:space="preserve">-------------------------------------------------------------SNGSRRISSLPVLVIQGTGGVG--------KTTLARRIWFNQP-------------------------GK---PRIIWIRLSDGFDVKMLTKKAIQFYTGEETTT----------------------------------------------------------------------DDLDYFQRDLSKHVS-------------------------------------------------------------NKTLLVFLDDMRDDALKENG---------------QCWKRFCAPFRNVL-----------GGSMILVTTRCSEVTEGVR---------------TMEPIFLDGLKGDVFW------KFFKSCVFGNE-------------------------------RSEIDPE---LERIGRIILPKLKG----SPLAAKTLGRMLSMDLQ------------ASHWNST--------------------------------------------------------------------------------------------------------------------------------------------------------------------------------------------------</t>
  </si>
  <si>
    <t xml:space="preserve">&gt;ScWN5R01G427700.2</t>
  </si>
  <si>
    <t xml:space="preserve">----------------------------------------------PRDELVRLLD-----DGE----ERMKVVSVVGAGGLG--------KTTLANQVYRNIG---------DRFDCK-----------SFVSL-------SQNPDIGMIFRTMLSQVK-----------------------------------------------------------------KDEPELT--RSGDMEQLINELRDF-------------------------------------LQDK------------------------RYLIVIDDIWSTQAW-KI-----------------IKCAFGEN-T-------------CGSRVIVTTRIGTVAKSCSSP--D----------CDLVYELKALSEDHSKM------LFFRRIFGS----------------------------EDKCPHQ-------LKEVSVEIVKKCGG----LPLAIITMASLLTTKP-----------DTREEWTKVCGS--IGF------GLEKNSDVEEMNMILSLSYNDLPHHL---RTCLLY-MSMFP---------EDYVIKRDYL----VRRWIA--EGFIKVLG----------------------------------------------------------------------------------------------------</t>
  </si>
  <si>
    <t xml:space="preserve">&gt;ScWN5R01G445300.1</t>
  </si>
  <si>
    <t xml:space="preserve">-------------------------------------------------ERGRDTLIKSLAGG-----QQMKIVSIVGSGGSG--------KTALANLLFRQLR---------PQFDSC-----------AFVSV-------SSMPDMEGIFDQILRQLNVGENHS---------------------------------------------------------------------KEAKDAIRDFLQNR-----------------------------------------------------------------RYLIIVDDLWRKEDWHIL-----------------SRSLPVNA-C--------------GSRVIVTTRVNDIAKTCCSSQDE------------LICEIKHLDHLNSKK------LFLQRCFGSQAS---------------------------CPDAL-------AREVG-EILEICGG----IPSAIISIASLLNSKIAARKPW---QDVVYAFCSAWKEMASSLDS-----ARERIPGLEDVIKVLSLSYENLPSTL---KTCLLC-IATSTT-------IKYQKFKRGDT----VRKWIT--EGFISEVG----------------------------------------------------------------------------------------------------</t>
  </si>
  <si>
    <t xml:space="preserve">&gt;ScWN5R01G468400.1</t>
  </si>
  <si>
    <t xml:space="preserve">--------------------------------------------------DHVMNNMIHDITEGQYCDKGITVLPVIGAGGMG--------KTTMIQHIYNNQQ-------------------------VQNHFPVRIWICVSFNFNLGKVLEQIKEDTLT--VEGEN---------------------------------------------------------------------ECSTTQELIEHRLKH------------------------------------------------------------KR-FLLVLDDIWQFNDVDD------------------WKKLLLILG-KSQE---------KGSIILVTTRQKEIADQVKKS-------------AEPKE-LNGLEPGEFK------KLFLVYAFD---------------------------------VEQCPGDKRFLLDTGDKIMGKLQG----SPLAAKTVGRLLRTDPS------------LAHWRRVLH----SKQWA------KQT--NGIMLALELSYGFLPFHL---QRCFSY-SALFP---------EDYRFRSRE----LISLWIG--LGILTPSDQ---------------------------------------------------------------------------------------------------</t>
  </si>
  <si>
    <t xml:space="preserve">&gt;ScWN5R01G470400.1</t>
  </si>
  <si>
    <t xml:space="preserve">------------------------------------------------------------------------------------------------------------------------------------------------CKAGSGK---------------------------------------------------------------------------------------YLFVVDFSWD----------------------------------------------------------------------VNAAAWENLRSCLQ------------------KMPSAG------------------SKTVVIG-RTDQVANMG---------------TAQPIRFKSLPQEEYWY------FFKALAFGSMDPD----------------------------------ENPKLASLGMQLATHLNG----SFLGANIIGGVLR---------------------------------------------------ANPDTKFWCNMLLRIRELVRKHGSFGI-------------------------------------------------------------------------------------------------------------------------------------------</t>
  </si>
  <si>
    <t xml:space="preserve">&gt;ScWN5R01G473800.1</t>
  </si>
  <si>
    <t xml:space="preserve">----------------------------------------------EEDTRALVEVLTREV--AGDKSDRLMVVAIVGVGGIG--------KTTLSKKVFNDDGIEG-------------------------KFAKKIWLSITQDFNDVELLSKAIITIGGDLPG------------------------------------------------------------------DGGARD-RDLLLGALKNAIMD-------------------------------------------------------------KKFFLVLDDMWCVDAWDKL-----------------LMAPFS---YG-----------GPGSRVLVTTRHDTVARSMKVVH---------------YHHVEKLGLEDAWS------LLKK--------------------------------QVLTTEEN-GHEVDVLKDIGLQIIAKCDG----LPLAIKVMGGLLCGKEK-----------SRRDWEDVLDDDIWS--VSP--------MSDELNYAIYLSYNDLPPYL---KLCFLH-FSLKPK---------KVVLSVNEI----MSMWIC--EGLVQGGSN---------------------------------------------------------------------------------------------------</t>
  </si>
  <si>
    <t xml:space="preserve">&gt;ScWN5R01G482500.1</t>
  </si>
  <si>
    <t xml:space="preserve">---------------------------------------------DENREKLEQWLA-GDDL-------ERSVIALLGMGGLG--------KTTLAGNVYKNER--------------------------KKF-QCHAWVSISQTYSREDVLRNICNELLK-----DNVSVLSKS-----------------------------------------------------AAMDITCLEE--TLKSFLEQRKY-----------------------------------------------------------------LIILDDVWTPETFDDL-----------------SRILIHND---------------KGSRLIITTREG---DVAALASPG------------HILTLEALPEDKAWD------LFCKKTFPKETNHD---------------------------------CHAELKPLSREIISRCKG----LPLAIVSVASLLRVREK-----------TVEEWRRINNQLSWEIIHNS--------RLDHIRNVLHLSFIYLPTHLK---SCFLY-CSLFP---------EDYLLKRKQL----VRLWIA--EGFIEGRG----------------------------------------------------------------------------------------------------</t>
  </si>
  <si>
    <t xml:space="preserve">&gt;ScWN5R01G488800.2</t>
  </si>
  <si>
    <t xml:space="preserve">-----------------------------------------------------EHYKDKLIDLIT-NDRKAPLLALTGMAGVG--------KSTLLK--TLCESVS----------------------VHDFFGELIFVRAGIKP-TIHELQQYIGTYLGIHLP-------------------------------------------------------------D--DHAS--RKSAIQRQLADKSFLL--------------------------------------------------------------------ILDD-VWEC--IDI-----------------EEVGIPVPLGELMVQPEYGITQTALRKVVFATRDDIACQTWRGHS-AYVIR------------MECLNEQ-DAF------ELFTHHAGNTITK-----------------------------------DQRILQLAHEIAEECSG----LPIALRKIGEAMSPKTEVDEWRGALQLLKTSNLDGVSDGY------------------EDVFQQLKISFDQIGKQL--QN-LFLI-CCLWP---------ENENIPVEKL----IEWWMG--LGLIEASDR---------------------------------------------------------------------------------------------------</t>
  </si>
  <si>
    <t xml:space="preserve">&gt;ScWN5R01G489300.1</t>
  </si>
  <si>
    <t xml:space="preserve">&gt;ScWN5R01G490500.1</t>
  </si>
  <si>
    <t xml:space="preserve">-----------------------------------------------------------------PSGSSIDVISITGVGGVG--------KTSLARLVFGDE-------------------------QIRMKFGLRMWVSVSDTYDEIRLTRDILESLTDAN--YHTVAK-------------------------------------------------------------------FDELQNTLRGKMAG-------------------------------------------------------------KKFLLILDDVWYDEDK------------TEWENELLWSKVFSSLNTGLQ-----------GSKILVTARADKACSILHARTPP--------------LRLGGLDRDDYWL------LFRNHAFGEK------------------------------YPGQ----FPELKEVGIQICRRLNG----LPLAAKIIGRLLNADLD------------VSHWKKVLE---------S-----DIS--DDVMKVLRLSYQHLPVQL---KLCFSF-CSLFP---------KDWRFEPQRL----TEMWIA--QGFVQREDS---------------------------------------------------------------------------------------------------</t>
  </si>
  <si>
    <t xml:space="preserve">&gt;ScWN5R01G506400.1</t>
  </si>
  <si>
    <t xml:space="preserve">&gt;ScWN5R01G517800.1</t>
  </si>
  <si>
    <t xml:space="preserve">----------------------------------------------PRDDLASWMLKDENSLT-----KHRKVLSIVGFGGLG--------KTTLAREVYRKIQ---------GHFHCK-----------AFVSV-------SQKPNIKKIMKDLIFQMS-----------------------------------------------------------------CKKDFTEGIDSWDDMKCIAKLKEL-------------------------------------LQDKRY------------------------LIVIDDIWSISAW-DA-----------------IKYAFPE--ND------------FCSRIIATTRNVDVARSCCQG--G----------NGRMYEMEALSDLHSKR------LFYNRIFGS----------------------------EDCCPDV-------LKQISNKILKKCGG----LPLAIISISSLLANRP-----------VAKNEWDRVRRS--IGS------ALDKNRSLEGMNSILSLSYNDLPPNL---KTCLLY-LCIYP---------EDYVIERDVL----VRRWIA--EGFISEERG---------------------------------------------------------------------------------------------------</t>
  </si>
  <si>
    <t xml:space="preserve">&gt;ScWN5R01G518600.1</t>
  </si>
  <si>
    <t xml:space="preserve">----------------------------------------------------DVPLKKLEAWLGKDGEQKLKVVSLVGSGGIG--------KTTLANQLYR--RIG-------RQFECR-----------AFVRT-------SRKPDVRRLLISMLSQIWPHHTP----------------------------------------------------------------RNWKVHSLIA-DIRTHLQDK-----------------------------------------------------------------RYLIVIDDVWATQTWDII-----------------NRALPASN-L--------------CSGILMTTEVNDVALKCCGYDSK------------YVLTMKQLGHEDSSK------LFFRTVFGPQY----------------------------ECPLE-------LSEVGDNIIRKCAG----LPLAMVTVASLLVNH-----------MGKTEQCHYVNKSLGYG-------LKTNLTSEG-MKQILNLSYNNLPQHL---KPCVMY-LSIYE---------EDYIIQKDDL----VKQWVA--EGLIHATEG---------------------------------------------------------------------------------------------------</t>
  </si>
  <si>
    <t xml:space="preserve">&gt;ScWN5R01G519700.1</t>
  </si>
  <si>
    <t xml:space="preserve">-----------------------------------------------------------------------------------------------------PIQ-------------------------VQNHFQVVIWVCVSLNFNLNKLLEEIKTYIPR--VEGEK---------------------------------------------------------------------DG-RVEELIEQRLKS------------------------------------------------------------KR-FLLVLDDIWNFSDEDD------------------WKRLLLPLK-TSQE---------KGSMILVTTRFPAIAKIIGTT-------------NHPIE-LEGLKSKYFR------ELFHAF-------------------------------------------------IGDKIMVKLRG----SPLAAKTVGRLLRKKLN------------LSHWIRVLE----SKEWE------RQNGSNDIMPALKLSYDHLPFHQ---QQCFSY-SALFP---------EDHRYSATE----LINLWIG--LDILQSQL----------------------------------------------------------------------------------------------------</t>
  </si>
  <si>
    <t xml:space="preserve">&gt;ScWN5R01G526200.1</t>
  </si>
  <si>
    <t xml:space="preserve">----------------------------------------------------LHASNSDVG-----------VVGIYGIAGSG--------KTTLAQYVCTAMKE----------------------EHHFHISM---WINVTQKFSVHGIFSEMLEAASGKK----------------------------------------------------------------------AEYASLDVLQTKLKNELSGK-------------------------------------------------------------KILLVLDDIWCN-KDNHE---------------QDLQRLTFPLQFGL-----------EGSKILATSRNRDAFADLSAGLTCNY------------VPIPDLNDDDFRE------MFMNYALGGSGLDDSER--------------------------------RKLEDIGAEIAKKLKR----LPLAARTVG-RQLYRKQM-------------------------------------------LGS----------------------------------------------------------------------------------------------------------------------------------------------------------------------</t>
  </si>
  <si>
    <t xml:space="preserve">&gt;ScWN5R01G5670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QVY------------------------FVVIDDIWDVKTW-NV-----------------IKYAFPMT-R-------------CDSVIITTTRTSDVACSCCSS--I----------GGHIYNIRPLNMAHSRQ------LFHGRLFNS----------------------------EEECPSS-------LEKVSSQILKKCDG----LPLAIIAISGLLANTG-----------KTEHLWNQVKDS--IGR------ALERNPSVEWMIKILSLSYFDLPPHL---KTCLLY-LSIFP---------EDSIIEKKYL----IWRWIA--EGFVRKEGR---------------------------------------------------------------------------------------------------</t>
  </si>
  <si>
    <t xml:space="preserve">&gt;ScWN5R01G567100.4</t>
  </si>
  <si>
    <t xml:space="preserve">-------------------------------------------------EPMKKLGNLLAFG-DDNQKT-LKVVPIFGSAGVG--------KTTVARTVYHQYG---------GEFQCR-----------AFVRV-------SRYPDMRRLLTHILSQIKAPG----------------------------------------------------------------THDFSDSQDLID-SIIKHLQGK-----------------------------------------------------------------RYFIVVDDLWTSSVWDII-----------------SRAFPYDD-R--------------CSRILTTTQVEDVALACSGYETD------------YIFKMGPFNDGESRK------LFFRYVFGSEGEG--------------------------ACPKE-------FKVVADRIISKCNG----LPLSIVNIAGLLLPRMR---------GPVLEQWEKVESSLPS--T-----LRTGPTSQG-MKDVLILIYNELPLHL---KTCLLY-LSMYP---------EGYAIRKDDV----VKQWVA--ESLVSDTEH---------------------------------------------------------------------------------------------------</t>
  </si>
  <si>
    <t xml:space="preserve">&gt;ScWN5R01G567200.4</t>
  </si>
  <si>
    <t xml:space="preserve">-----------------------------------------------------EEELVALLARSQPEERKLKVISVAGFGGAG--------MTRLAHKVYSDRD-------VRSQFSLH-----------AWVRAAPDMS-----------VHNLLQKIHDELLLISIAKNHGATASSSKI------------------------------------------------------------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PQINGD-AQH----ASTQHELAELLKTGRY-FIVIDGVDA---HEFYDI-LSAFSW---------VDGVDGRII----ITTAIQ--------------------------------------------------------------------------------------------------------------</t>
  </si>
  <si>
    <t xml:space="preserve">&gt;ScWN5R01G569800.1</t>
  </si>
  <si>
    <t xml:space="preserve">------------------------------------------------EEPMKRLVNLLAFG-DVNQRQ-LKVLPIFGSAGVG--------KTTVARAIYHQYG---------GEFQCR-----------AFVRM-------SRNPDMRWLLTSILSQIKAPQ----------------------------------------------------------------THAFSDVQDLID-SIIKHLQGK-----------------------------------------------------------------RYFILVDDLWTASVWDTI-----------------SRAFPYGD-C--------------CSRILTTTQIEDVALACSGYESE------------YIFEMEPLNDGESRK------LFFNTVFDSEDEG--------------------------GCPKE-------FEVVADGIIWKCGG----LPLSTLNIASLLLPSIP---------NPAIQQWEKVENSLPS--T-----LRTNPSSKG-MKDVLILVYNNLPLNL---KTCLLY-AGMYP---------EGYMISKDDL----EKQWVA--ESFVGDTEH---------------------------------------------------------------------------------------------------</t>
  </si>
  <si>
    <t xml:space="preserve">&gt;ScWN5R01G569900.1</t>
  </si>
  <si>
    <t xml:space="preserve">-----------------------------------------------------ENRNLQEALKLIKDDL-VGVIGIWGPGGVG--------KTHLLN---NIKKSLD---------------------GSITFNYVLHMTISR-GCSVEKIQTDIAQQLNLDE--------------------------------------------------------------FKKDSDVQFRCRIIYNFMKKRSFLI--------------------------------------------------------------------LLDD-LWDQ--IDL-----------------QAVGIPYPLG---------IENQLRRKVVLTTRSRKVCGQMEVR---KNIK------------VGYLQED-GAW------QLFKEKVCPETFSY----------------------------------NSGIENLGKELVKEMKG----LSLALVTIGKTMYGKTDTAEWEYAIEYMKKSWYVKD-DP---------------LDMERVVFRQVKFSFDRLRNNI--LRKCFLT-CALWP---------EDQKIPREML----ARCWIG--LGLLAYN-----------------------------------------------------------------------------------------------------</t>
  </si>
  <si>
    <t xml:space="preserve">&gt;ScWN5R01G570500.1</t>
  </si>
  <si>
    <t xml:space="preserve">-------------------------------------------------------TKEDVRSTVQLQQQ-LKIVSIVGSGGMG--------KTTLANQVYQELK---------GQFECW-----------AFLSV-------SRSPNMINILRTILSEVS-------------------------------------------------------------------GQDYSNTEAGSVQILISKINDF-------------------------------------LLDKRY------------------------FVVVDDIWDVDTW-DI-----------------IKCAFPAT-S-------------STSRIITTTRINNVAHSGCSS--F----------NGRIYNIRPLDMVHSRQ------LFHRRLFKS----------------------------DEDCPSC-------LQEISEQILEKCHG----LPLAIISISGLLANIE-----------KTEDLWNQVKDS--IGR------ALERNPNVEGMMKILSLSYFDLPLYL---KTCLLY-LSVYL---------EDSTIEKKGL----IRRWIA--EGFIHREG----------------------------------------------------------------------------------------------------</t>
  </si>
  <si>
    <t xml:space="preserve">&gt;ScWN5R01G603000.1</t>
  </si>
  <si>
    <t xml:space="preserve">--------------------------------------------EERSNELVEMLTNG-DEAL----AKQLKMVSVVGFGGLG--------KTTLANAAYQKLKG---------DFDCG-----------AFVSV-------SFTPNIEKILKSLLHQLDKNWY----------------------------------------------------------------HNIN-ESNWGEAELITEIREYLRNK-------------------------------------RY------------------------IIVIDDIWDKSVW-KN------------------IRCALIE-NE------------CGSRVITTTRIIDVAKD-----------------DGDVYEMKPLSITDSKI------LFYQRIFGK---------------------------EDECPHKH-------LIDVSEKILMKCGG----VPLAIITISSLLAE-----R-----HDS--AHWSKVYQSMGTGLEN-----NP---DVNGMRRILYVSYYDLPAYL---KICLLY-LSLYP---------EDCIFKRKYL----IWKWVG--EGFIQPKQG---------------------------------------------------------------------------------------------------</t>
  </si>
  <si>
    <t xml:space="preserve">&gt;ScWN5R01G603100.1</t>
  </si>
  <si>
    <t xml:space="preserve">--------------------------------------------EERSNELVEMLTNG-DEAL----AKQLKMVSVVGFGGLG--------KTTLANAAYQKLKG---------DFDCG-----------AFVS--------------------LLHQLDKNWY----------------------------------------------------------------HNIN-ESNWGEAELITEIREYLRTRG------------------------------------MY------------------------IIVIDDIWDKSVW-KN------------------IRCALIE-NE------------CGSRVITTTRIIDVAKD-----------------DGDVYEMKPLSITDSKI------LFYQRIFGK---------------------------EDECPHKH-------LIDVSEKILMKCGG----VPLAIITISSLLAE-----R-----HDS--AHWSKVYQSMGTGLEN-----NP---DVNGMRRILYVSYYDLPAYL---KICLLY-LSLYP---------EDCIFKRKYL----IWKWVG--EGFIQPKQG---------------------------------------------------------------------------------------------------</t>
  </si>
  <si>
    <t xml:space="preserve">&gt;ScWN5R01G622000.1</t>
  </si>
  <si>
    <t xml:space="preserve">-------------------------------------------------------------------------------------------------------------------------------------------GICAPRHENIGR---------------------------------------------------------------------------------------LLIVIDIVGD----------------------------------------------------------------------LDEDMWESLCPLCR------------------QNTTSG------------------SKIIITS-RSDKITKLG---------------TTQTLVLKHLSDEAFWY------FFKVITFGSTDPE----------------------------------MHPRFVYLAMEIAKLMYN-----L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5R01G631300.1</t>
  </si>
  <si>
    <t xml:space="preserve">--------------------------------------------EGPANELVSWLTDEEK---------KLKAVSIVGFGGLG--------KTTLANEVYRRVK--------GEFD-TH-----------ALVTV-------SQKPNIPRLLHDLLSKLG---------------------------------------------------------------------TETSIHTCESL-LIDMLREHLRTK-------------------------------------RY------------------------LIIIDDLWGTGAW-DI-----------------IKWVFVKN-D-------------LASRVVLTTRNKEVAMRCCPH--H----------HDYILQMKPLSNEDSAR------LFFSRIFGS----------------------------KEACPPQ-------LRDVSVEIIKKCGG----LPLAVISISSMLAS------KG---CNQK-EWWEYVQNSLGPGSN-------YMLEVEGMMQ-ILNLSYIDLPPYL---KTCFLY-LGMYP---------EDYQIERSNL----ERQWMA--EGFIGTENG---------------------------------------------------------------------------------------------------</t>
  </si>
  <si>
    <t xml:space="preserve">&gt;ScWN5R01G638300.1</t>
  </si>
  <si>
    <t xml:space="preserve">-------------------------------------------------------TRLVELVLG-QKEKKAYKVGITGTGGVG--------KTTLAQQIYNDQNIKG-------------------------AFSNRAWICVSQEYSEVALLKEVLRNFGVHQE-------------------------------------------------------------------QGETVG---ELSSKLAVAIRG-------------------------------------------------------------KSFFLVLDDVWQPEVWTNL-----------------LR-VPLHA--------------AATGVILVTTRHDTVAHVIGVEDV---------------HGVELMALNVGWE------LLWK----------------------------------SMNINQENDVQNLRH-IGLEIVRKCGG----LPLAIKVTASVLATKAK-----------TQNEWRKVVERSAWSMGKN---------LPTELRGALYLSYDDLPRHL---KQCFLY-LTLYPE---------DQYMYRDDL----IRLWVA--EGFVEEHKE---------------------------------------------------------------------------------------------------</t>
  </si>
  <si>
    <t xml:space="preserve">&gt;ScWN5R01G664500.2</t>
  </si>
  <si>
    <t xml:space="preserve">---------------------------------------------DKDREQLEQWLA-GDDQ-------ECSVIALLGMGGLG--------KTALAANVYRKER--------------------------EKF-QCYAWVSISQTYSREVILRNITKEIFK-----DNASVLSST-----------------------------------------------------LDMDIMSLEE--TLKKYLEQRKA-----------------------------------------------------------------LICNHK---------------------------------------------------GSRLIITTRES---RVATLASGR------------NILTLEALAEDDAWD------LFCMKAFSRDTNHE---------------------------------CPAELKPLSKEIVSKCKG----LPLVIVLIGSLLRVREK-----------TMEEWRIINVQLSWELINNS--------SLDHIRNILHLSYIYLPTHLK---SCFLY-CSLFP---------EDYLFRSKLF----GRLWIA--EGFIEERGQ---------------------------------------------------------------------------------------------------</t>
  </si>
  <si>
    <t xml:space="preserve">&gt;ScWN5R01G680600.1</t>
  </si>
  <si>
    <t xml:space="preserve">&gt;ScWN6R01G010600.2</t>
  </si>
  <si>
    <t xml:space="preserve">--------------------------------------------------------------SRT--RKQPKLVAIVGARG-----------TALANRVYEELR-V-------KDFDYW-----------PFISM-------SANPDMTSTLTALLLELT-------------------------------------------------------------------G---ELKKEASVQQLITDINEL-------------------------------------LLDKRY------------------------LIVVDGICEKETW-DV-----------------IKHAFPMT-S-------------CG-IIITTSPCEDIAELCRSW--F----------NGHIYHVRPLGMVHSRP------LFHQRLFNS----------------------------DDDCHPH-------LEEVSDKILGKCDD----LPLAILATSGLLANTE-----------RTEHLWNHMADS--IGC------ALETSDIVERMMKILSLCYFDLHPRL---KTCLLY-LSMFP---------KGTTIRMKDL----IWRWTA--EGFFHGEQG---------------------------------------------------------------------------------------------------</t>
  </si>
  <si>
    <t xml:space="preserve">&gt;ScWN6R01G021500.1</t>
  </si>
  <si>
    <t xml:space="preserve">----------------------------------------------------KRTSALINHVCNEQE-NGLAVLPIVGIGGVG--------KTTMAQHIY--QQ-------------------------VNPLFEKTIWLSVSDDFDVKRLTKEALQSISGEERTG-----------------------------------------------------------------------QLDSLQHALRKTVC-------------------------------------------------------------QKKVLIVLDDLWDDALKENG---------------QSWKRFCAPLKNVR-----------KGSMMLVTTRSQKVADGVR---------------TMESLKLNGLKDDDFW------DFFKLCMFGCE-------------------------------RFSNDHE---LEQIGRSILPKLKG----SPLAAKTLGCLLRMNRH------------TTYWNNVLE----SELWEL-----RQQED-DILPALRLSYMYLPFHL---KRCFSF-CGVYP---------KDHEFEKGYL----AEIWAA--EGFVEPQGD---------------------------------------------------------------------------------------------------</t>
  </si>
  <si>
    <t xml:space="preserve">&gt;ScWN6R01G026700.2</t>
  </si>
  <si>
    <t xml:space="preserve">--------------------------------------------------------------SRT--RKQPKLVAIVGARG-----------TALANRVYEELR-V-------KDFDYW-----------PFISM-------SANPDMTSTLTALLLELT-------------------------------------------------------------------G---ELKKEASVQQLITDINEL-------------------------------------LLDKRY------------------------LIVVDGICQKETW-DV-----------------IKHAFPMT-S-------------CG-IIITTSPCEDIAELCRSW--F----------NGHIYHVRPLGMVHSRP------LFHQRLFNS----------------------------DDDCHPH-------LEEVSDKILGKCDD----LPLAILATSGLLANTE-----------RTEHLWNHMADS--IGC------ALETSDIVERMMKILSLCYFDLHPRL---KTCLLY-LSMFP---------KGTTIRMKDL----IWRWTA--EGFFHGEQG---------------------------------------------------------------------------------------------------</t>
  </si>
  <si>
    <t xml:space="preserve">&gt;ScWN6R01G032200.1</t>
  </si>
  <si>
    <t xml:space="preserve">----------------------------------------------------------SNQVSTESRIYSLPVLPIVGIGGVG--------KSTLAQHICNHQR-------------------------VKSHFELIIWICVSDDFDVKRLIKEVIQSCTGKEVTT----------------------------------------------------------------------DNLDFLQRALSNLVT-------------------------------------------------------------NKRLLIVLDDMWDDALKENE---------------QCWKRFIAPFRSVQ-----------EGSAMLVTTRCPKVTEGVR---------------TMEPVILEGLRDDIFW------NFFKSCIFGSE-------------------------------NSDNDPE---LERIGRSILPKLKG----SPLAAKTLGRMLSMDLQ------------PSHWNFILE----SELWEL-----RQQPT-DILPALRLSYMYLPFYL---KQCFAF-CAVYP---------KDYRFEKACL----AEIWAA--EGFVEPQGG---------------------------------------------------------------------------------------------------</t>
  </si>
  <si>
    <t xml:space="preserve">&gt;ScWN6R01G041500.1</t>
  </si>
  <si>
    <t xml:space="preserve">----------------------------------------------AADKERLMKLVLD-----AASEEDVSVIPIVGFGGLG--------KTTLAQLVFNDRRANDE----------------------VFDLRIWVSMSV--DFSLRRLIQPIVGATKLKR--------------------------------------------------------------------DLTSLEAIANFLSETFTGK----------------------------------------------------------------KYLLVLDDVWS-ESQEE-------------------WERLKLLLKD----------GKRGSKIMVTTRSRKVGMMVRTVP---------------PFVLEGLSDDDCWE------LFKGKAFE---EGEEDLH-------------------------------PKLVKLGKGIVQKCGG----VPLAAKALGSMLRF-KR-----------TEESWIAVKDSE-IWQLDKED----------TILPSLKLTYDQMPPGL---KQCFAY-CASFP---------RNYEIDRDKL----IQRWIA--LGFIEPTKY---------------------------------------------------------------------------------------------------</t>
  </si>
  <si>
    <t xml:space="preserve">&gt;ScWN6R01G042600.1</t>
  </si>
  <si>
    <t xml:space="preserve">--------------------------------------------------VSAIYEEAAN---------LLKVVSIVGFGGLG--------KTTLAKQVYEKI---------GGQFDCK-----------AFISV-------SQRPDMASLLNGLGLDLGLG-------------------------------------------------------------------LGEDSRAHEVPYIIRRLREYLTHK-------------------------------------RY------------------------LIVVDDLWDQAAW-DI-----------------LRCVFPEG-D-------------NGNTVIVTTRVDDVACRASHD--H----------HGHIYRMKPLDSEDSKR------LFFGRVFRS----------------------------EDGCAPQ-------YEEVSTQILKKCGG----LPLAIITIASLLAS------RQ---AKSR-SDWESIVNSLGTNFA-------ADPTLEGMKN-ILNLSYMHLPPRL---RACFLY-LGLYP---------EDREIARDDL----ARQWVA--EGFSYFNE----------------------------------------------------------------------------------------------------</t>
  </si>
  <si>
    <t xml:space="preserve">&gt;ScWN6R01G047800.3</t>
  </si>
  <si>
    <t xml:space="preserve">----------------------------------------------PKAELIKLLTEEDGHASTQ--HKQVKMVSIVGSGGMG--------KTTLANQVYQELK---------GKLKCR-----------AFVSV-------SRNPDIMNILRTIYGDVS-------------------------------------------------------------------GQPYTDTEAGSIQQLLATISSF-------------------------------------LVDKSY------------------------FIVVDDIWKKETW-DV-----------------IKYAFPMT-S-------------CG-IIITTTRMKDVANSCQAS--F----------GGHIYNIRPLDIVHSRQ------LFHRRLFSS----------------------------EENCPPY-------LKEVSDQILKKCDG----LPLAIIAISGLLANTE-----------RTEGLWNQVKDS--IGR------ALERNSSVEGMMKILSLSYFDLPPHL---KTCLLY-VSIFP---------EDSFIEKNDI----ISRWIG--EEFIHKEGR---------------------------------------------------------------------------------------------------</t>
  </si>
  <si>
    <t xml:space="preserve">&gt;ScWN6R01G053300.1</t>
  </si>
  <si>
    <t xml:space="preserve">-------------------------------------------------------IYKDA---------AGLVVSIVGFGGLG--------KTTLAKQVYDDI---------GGQFSYK-----------AFVPV-------SQRPDMVGLLSGLQLKLGMK--------------------------------------------------------------------EESSHAHEVQEIIARLREHLTHK-------------------------------------RY------------------------LIVVDDLWDQSSW-NI-----------------MSCSFPEV-G-------------NGSRVVVTTRVDDVAIWACRN--D----------RECVYRMKPLKELHSRM------LFFNRVFGS----------------------------EDGCPPQ-------FKEVSAEILKKCGG----LPLAIITIASLLAS------RQ---VRSK-DEWESIRNSLGSKFA-------TNPTLEEMRI-ILNLSYIHLPLHL---RPCFLY-LGMYP---------EDKEIRRRDL----VLQWVA--EESYLNEL----------------------------------------------------------------------------------------------------</t>
  </si>
  <si>
    <t xml:space="preserve">&gt;ScWN6R01G053400.2</t>
  </si>
  <si>
    <t xml:space="preserve">--------------------------------------------DGPREELVSWLIDAEK---------KLKVVSVVGFGGLG--------KTTLAKQVYNKI---------GGQFERK-----------AFVSV-------SQRPDMTSLLCGLQLKLGM---------------------------------------------------------------------EESSHIREVQDIIDRLREHLTHK-------------------------------------RY------------------------LIVVDDLWDQSAW-NI-----------------ISCAFPED-G-------------NGSRVIVTTRLGDVAIRACLH--D----------RECIYQMNPLQEQDSRS------LFYNRVFGS----------------------------EDGCPPQ-------FKEVSAEILKKCGG----LPLAIITIASLLAS------RQ---ARSR-SEWESIRDSLSAKFA-------TKPTLEEMRS-ILNLSYMHLPLYL---RACFLY-LGMYP---------EDRKISKVDL----IRQWVA--EGFVSNLHG---------------------------------------------------------------------------------------------------</t>
  </si>
  <si>
    <t xml:space="preserve">&gt;ScWN6R01G153700.1</t>
  </si>
  <si>
    <t xml:space="preserve">--------------------------------------------EVPMDELVKHLTGEH--------EKRRKVVSILGVEGLG--------KTTLAKEVYSKIQGN---------FECR-----------AFVTL-------GRRPSIRETAQEILCQVNPSAKKKINLK--------------------------------------------------------IDPRRGRGAAPDLKKLLTELWKYLATK-------------------------------------------------------------RYFILVDGLWSTQAWTII-----------------NSALPNEN--N------------GS-RVLTTTCISAVAQRCSVR------------PMD-IYRFEPLNEEMSAR------LYLKLIRQK-------------------------------------ECPADHAEVTKNMFKMCGG----MPLALVLAAGLLAAKC------------------KELPEPKISVVS----SVEQYSKSDGIMKTLQMSYDALSLPL---RSCLLY-LSVFR---------GGCTIKKDRL----IRLWIA--ERLIPRKDD---------------------------------------------------------------------------------------------------</t>
  </si>
  <si>
    <t xml:space="preserve">&gt;ScWN6R01G165300.1</t>
  </si>
  <si>
    <t xml:space="preserve">---------------------------------------------------------------------DVKVVT-----------------------VYDKI---------GSQFNCK-----------AFISV-------SQRPDMTDLLKNLQLNLGMK-------------------------------------------------------------------DPTSS-RGKVDDIIEQLRKHLKNK-------------------------------------RY------------------------LIVVDDVWDVSAW-NI-----------------IKCAFPED-G-------------NGSRVLVTTRLEHVAGTACQN--D----------RGGIYKLEPLSEENSRM------LLVNRVFGS----------------------------GHGCPPQ-------LEELMAEILRKCHG----LPLAVITISSLLAN-------E---GKSR-KGWESIRDSL-------------------MND-ILNLSYMHLPAHL---RACFLY-FGMYP---------EDSGILRDDL----IRQWIA--ESFISNL-----------------------------------------------------------------------------------------------------</t>
  </si>
  <si>
    <t xml:space="preserve">&gt;ScWN6R01G165400.1</t>
  </si>
  <si>
    <t xml:space="preserve">--------------------------------------------DVPREEVVTRLMDTLK---------KLKVVSIVGFGGLG--------KTTLAKQVYDKI---------DSQFDCK-----------AFFSV-------SQRPNMRELLNNLQYKLGMN-------------------------------------------------------------------DPVSS-ARKVDDIIKELREHLKEK-------------------------------------RY------------------------LIVVDDVWDDSAW-NI-----------------IKCFFPEE-G-------------NGSRVIVTTRVEGVGVVACEN--D----------REGIYRLKPLNEENSRM------LFLNRVFGY----------------------------VHGCPPQ-------LEDVMAEILKKCHG----LPLAVITIASLLAS-------E---ERSR-KGWESIRDSLGSQSA-------TKTSLEEMKS-ILNLSYMHLPARM---RAYFLY-LGMYA---------EDYEIIRCDL----VRQWMA--EGLVSNLHG---------------------------------------------------------------------------------------------------</t>
  </si>
  <si>
    <t xml:space="preserve">&gt;ScWN6R01G175900.1</t>
  </si>
  <si>
    <t xml:space="preserve">---------------------------------------------EKSIEVIKMLTEGDKVAK-----KQLKVVSIVGFGGLG--------KTTLANAVYEKLKV---------QEVNQELQF----DCSAFISV-------SLNPNMEQ-IFRACSIN-----------------------------------------------------------------------LTSIGSRTPMRHCG-----VKNN-------------------------------------S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6R01G260300.1</t>
  </si>
  <si>
    <t xml:space="preserve">--------------------------------------------------PNADPTNHGVL-------------CIVGSAGVG--------KTTIARSLYQNFSDQF--------------------DRRAMVTVS-------QKSDVEAVLRSILYQIMPQVREGTRQQRWWD--------TSHGSIGGSTLK------------KARD----------------------RLQTLKLQKLKKELKEHLEKY-------------------------------------------------------------SYLLVLDDVWSTDMFELI-----------------KKSLPK---SE------------KGSRVIVTSRFQAVASASVR-NK-----------GDYLYEAVILSGDKSEE------LFMDIMAE---------------------AKGCQE-----QQDK--------SQIIPEHWEMCMR----LPLAIVIMAGYVACNPHIS--------DWKQVFKDLVPDYLKPLSH----DG--------LMCIIDNCYFDLPLEI---KTCCLY-LSIFP---------SEALVSEK--------------QGLSVEEVA---------------------------------------------------------------------------------------------------</t>
  </si>
  <si>
    <t xml:space="preserve">&gt;ScWN6R01G265100.1(3)</t>
  </si>
  <si>
    <t xml:space="preserve">-------------------------------------------------------------------------------------------------------------------------------------------VVEHGSTMSGSR---------------------------------------------------------------------------------------FLLVVEFVSDVD----------------------------------------------------------------------EEDWTKFYSFVK------------------RMG-------------------KGSRVIIIS-KLQRLARFG---------------TVKPIYLSNLSYEEFWY------LFKTLMFGSADPS----------------------------------EHPQLVRIAEEFAKIFHPG--GSLVATNAFADVLR---------------------------------------------------RNVDVQFWLCILGKTRRVIQKNLSEHGVYPYLLSEQGHPVDITDFALH----------------------------------------------------------------------------------------------------------------------</t>
  </si>
  <si>
    <t xml:space="preserve">&gt;ScWN6R01G267900.1</t>
  </si>
  <si>
    <t xml:space="preserve">----------------------------------------------------DSSTKQLCGWLANDGRPEHKVASIVGTSGVG--------KTTLAREVYR--KLG-------GQFECR-----------AFVQT-------SRKQDMRMLLASILSQVRRRHLP----------------------------------------------------------------DSFEVHKLLF-EIKQHLQDK-----------------------------------------------------------------TYIIVIDNMWASSTWDII-----------------SHALPKGN-C--------------CSRILTTTEVDAIAQTCCADTSK------------YIFKKEPLSEDESRE------LFLGTVFGHEA----------------------------GCPQV-------LEEVSDEIIKRSGG----LPLAIIILASLLAGQP----------ASSIEHWNYIKNSLSSD-------SSTNTSLEG-IKQVLNLGYDNLPHSL---KACMLY-LCLYE---------EDCVIWKDDL----VKQWIA--EGFICAMDG---------------------------------------------------------------------------------------------------</t>
  </si>
  <si>
    <t xml:space="preserve">&gt;ScWN6R01G324800.1</t>
  </si>
  <si>
    <t xml:space="preserve">---------------------------------------------GPKKEFVSLLTVTEK---------KLKVVSIVGFGGLG--------KTTLANQVYDDL---------EEQFDCK-----------AFIPV-------SQKPDMPRLLNNLRLKLGM---------------------------------------------------------------------DESSGICEVQDIIGQLREHLATK-------------------------------------RY------------------------FIIVDDLWDQEAW-EI-----------------IRCAFPEN-G-------------NGSRVIVTTRVEGVAISACFY--H----------CENIYRMKPLNSEDSRR------LFMNRVFGS----------------------------ENMCPSN-------YEEVSDEILKKCGG----LPLAIITIASLLAC------RQ---EKSR-NDWENIKNSLDAQFA-------INPTLKGMRS-ILNLSYMNLPLHL---RTCFLY-LGMYP---------EDYEIKRDDL----VRKWIA--EGFVSNLHG---------------------------------------------------------------------------------------------------</t>
  </si>
  <si>
    <t xml:space="preserve">&gt;ScWN6R01G337300.1</t>
  </si>
  <si>
    <t xml:space="preserve">----------------------------------------------------------------------------------R--------KTTLAQYVCKSERDD----------------------SHFHLVM---WIHVSENFNVHRIYSEMFEQAWKKFGKK---------------------------------------------------------------NKERPQNNGPETLREDLKEILIGR-------------------------------------------------------------RCLLILDGIWFS-KGGAVD--------------AELQKLLIPLKVGM-----------KGSKILVTSRQ-NSISRLGPDVIFTN------------YPIPDLDDKVFSD------LFMYYALHNKHVAMEDK--------------------------------RNLQQIGDEIAQKSEE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6R01G3513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DDLWTSSEWDII-----------------SRAFPYGD-C--------------CSRILTTTQVEDVALACSGYELE------------YIFEMRPLNYGGSRK------LFFNNVFGPEG----------------------------ACPQE-------FELVADRIIRKCGG----LPLSIVNIASLLVPSKR---------NPAVDQWEKVESSLPS--T-----LRTDPTTQG-MKDVLILIYNKLPLHL---KTCLLY-LSMYP---------EGCTIRKDDL----VKQWLA--ESSVGDTE----------------------------------------------------------------------------------------------------</t>
  </si>
  <si>
    <t xml:space="preserve">&gt;ScWN6R01G351400.2</t>
  </si>
  <si>
    <t xml:space="preserve">----------------------------------------------------KKLGKLLAFG-DHNQNQ-LKVIPIIGSAGVG--------KTTVARTIYHQYG---------GEFQCQ-----------AFVRV-------SRNPDMRRLLTSILSQTKAPW----------------------------------------------------------------THAFSDAQDLID-GIIKHLQGK-----------------------------------------------------------------SYFIVVDDLWTSSEWDII-----------------SRAFPYGD-C--------------CSRILTTTQVEDVALACSGYESE------------YIFEMRPLNYGGSRK------LFFNNVFGPEG----------------------------ACPQE-------FELVADRIIRKCGG----LPLSIVNIASLLVPSKR---------NPAVDQWEKVESSLPS--T-----LRTDPTTQG-MKDVLILIYNKLPLHL---KTCLLY-LSMYP---------EGCTIRKDDL----VKQWLA--ESSVGDTE----------------------------------------------------------------------------------------------------</t>
  </si>
  <si>
    <t xml:space="preserve">&gt;ScWN6R01G352400.2</t>
  </si>
  <si>
    <t xml:space="preserve">----------------------------------------------------KKLGKLLAFG-DHNQNQ-LKVIPIIGSAGVG--------KTTVARTIYHQYG---------GEFQCQ-----------AFVRV-------SRNPDMRRLLTSILSQTKAPW----------------------------------------------------------------THAFSDAQDLID-GIIKHLQGK-----------------------------------------------------------------SYFIVVDDLWTSSEWDII-----------------SRAFPYGD-C--------------CSRILTTTQVEDVALACSGYELE------------YIFEMRPLNYGGSRK------LFFNNVFGPEG----------------------------ACPQE-------FELVADRIIRKCGG----LPLSIVNIASLLVPSKR---------NPAVDQWEKVESSLPS--T-----LRTDPTTQG-MKDVLILIYNKLPLHL---KTCLLY-LSMYP---------EGCTIRKDDL----VKQWLA--ESSVGDTE----------------------------------------------------------------------------------------------------</t>
  </si>
  <si>
    <t xml:space="preserve">&gt;ScWN6R01G352800.1</t>
  </si>
  <si>
    <t xml:space="preserve">----------------------------------------------------------------TDLARTVYDHPDAASHFNFKVWVDAKRNPNRKERLQCILKQVQP-------------------------------HSIEDHRISTWDEMKLEQEIQQHLK--------------------------------------------------------------------------GHKFLIILA--------------------------------------------------------------------------DHEDHSPWADI-----------------TNALPTDHTSDSA--------IIVTPMIQQTPHLHGWYIASCFFLLKD---------YRCNVHFLSYLDTALKK------ATQLLEGSN--------------------------------------YMEESLGIVEQILKRCR----WDSFSTKMVLHALHANPH----------RSNEDWKKLLHRLKDF-STLS-----------NANQILRFCYDDLPSHY---KICLLY-LSIFPQDS---------KIRRTSL----VRRWVA--ENLIIRTHE---------------------------------------------------------------------------------------------------</t>
  </si>
  <si>
    <t xml:space="preserve">&gt;ScWN6R01G358500.1</t>
  </si>
  <si>
    <t xml:space="preserve">----------------------------------------------AESKKEIIEKILT-----AKDSKPLSVLPIVGLGGIG--------KTALAKWIYNDV-QVAR----------------------NFEMRLWVCVSD--VFNLKKILDDIIQSGTGESN-------------------------------------------------------------------MKLNLEMVQRKLCELLKER----------------------------------------------------------------RYFLVLDDLWN-DKLAD-------------------WEELRRLLSS----------GGRGSVIIVTTRSSNVASMVKTME---------------PYDVAKLPDDKCMQ------IFTQYAFR---GEEEDK------------------------------MDQQLVSIGESIVKKCSG----VPLAARTLGSLLSR-CR-----------DVEDWRHVLEDNLWNMEQNTD----------DILPALKLSYDALPPHL---QPCFSC-LSVFP---------KGQKIYQDIL----IMYWMA--LGLIRPSNK---------------------------------------------------------------------------------------------------</t>
  </si>
  <si>
    <t xml:space="preserve">&gt;ScWN6R01G373900.2</t>
  </si>
  <si>
    <t xml:space="preserve">&gt;ScWN6R01G379100.1</t>
  </si>
  <si>
    <t xml:space="preserve">--------------------------------------------------DKDRMNVLSLLSQSSN-KEDITILPICGLGGIG--------KTTLAQLVFN-DAQ-FK----------------------EYDHRVWVYVSQ--VFDLKRIGNSIISQVE-----------------------------------------------------------KGNQNLDTRQL-------INQHLKHLLQDK-----------------------------------------------------------------KTLIVLDDLWETDTSQ--------------------LNQLKLMLNVS-----------SKMRVLVTTRSIDIARKICTV---------------EPYMLDLLDSDMCWR------IIKQHSGFESRADKEQ-----------------------------------VKPIGQKIAKKCGG----LPLAAQALG-FLLFGMD-----------LSD-WKAMCNSDIWDEPFSDS----------TVLPSLKLSYNTLTPYL---RLCFAY-CGIFP---------KGHNISKDDL----IHQWIA--LGFIEPSNN---------------------------------------------------------------------------------------------------</t>
  </si>
  <si>
    <t xml:space="preserve">&gt;ScWN6R01G381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TIFAKKLYEQEISSFSCKSQVN---------PRQFHSLAELLREILHQ------VAPLRAEQ------------------------------------------------------------EDVPRVEAEKSTETSPGD----------DEDDEAMQLTKKLEGFLK--------------GKRFLIILENVY-KGDWDTIRSAVLD-ATAHGSPGS--------AIVITTI----YADLVE--SPYKILKPQ---------------------------------------------------------------------------------------------------</t>
  </si>
  <si>
    <t xml:space="preserve">&gt;ScWN6R01G381400.1</t>
  </si>
  <si>
    <t xml:space="preserve">--------------------------------------------DEPKAEVIKLLTKG----ESM--HEQMKLVSIVGSGGMG--------KTTLANQVYQDLK---------AEFTCR-----------AFLSV-------SRNPDMMNIMRTIFSEVS-------------------------------------------------------------------GKDYANTEAGSIEQLISKIADF-------------------------------------LTDQSM------------------------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6R01G383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-------------SDDIIITTTRINDVAESCRSAS-L----------NGDIYCIRPLDMVHSRQ------LFHTRLLIS----------------------------ETKEPSY-------LQEVSEQILEKCAG----LPLAIIAISGLLANTE-----------RTEEAWKKVKDS--IGR------ALKRNPSVEGMMKILSLSYFDLPPHL---KSCLLY-FSIYP---------EDSIIEKNVL----INRWIA--ERLICEEG----------------------------------------------------------------------------------------------------</t>
  </si>
  <si>
    <t xml:space="preserve">&gt;ScWN6R01G383400.1</t>
  </si>
  <si>
    <t xml:space="preserve">-------------------------------------------------------T----KGEST--HKQMKLVSIVGSGGMG--------KTTLANQVYQDLK---------GEFKCR-----------AFLSV-------SRNPDMMNIMRTIFCEVS-------------------------------------------------------------------GKDYANTEAGSMQQLISKIADF-------------------------------------LADKRY------------------------FVVIDDIWDVCTW-HV-----------------IKLAFPVT-S-------------SGSIIITTTRINEVAESCRSTP-F----------SGDIYCIRPLKMVHSRH------LFYTRLFNA----------------------------QENCPSY-------LKTISEHILKKCAG----LPLAIIAISGLLANIE-----------RTEGPWKQVEDS--IGR------ALERNPSVEGMMKILSLSYFELPAHL---KSCLLC-LSIFP---------EDSVIEKKVL----INRWIA--ERLIHRESG---------------------------------------------------------------------------------------------------</t>
  </si>
  <si>
    <t xml:space="preserve">&gt;ScWN6R01G384000.1</t>
  </si>
  <si>
    <t xml:space="preserve">--------------------------------------------DEPKAEVIKLLTKG----EST--HEQMKLVSIVGSGGMG--------KTTLANQVYQDLK---------GEFKCR-----------AFLSV-------SRNPDMMNIMRTIFCEVS-------------------------------------------------------------------GKDYANTEAGSIQQLISKIADF-------------------------------------LADKRY------------------------FVVIDDIWDVDTW-HV-----------------IKLAFPVT-S-------------SGSIIITTTRINEVAESCCSTP-F----------SGDIYCIRPLKMVHSRH------LFYTRLFDA----------------------------QENCPSY-------LKTVSEHILKKCAG----LPLAIIAISGLLANIE-----------RTEGPWKQVEDS--IGR------ALERNPSVEGMMKILSLSYFELPAHL---KSCLLC-LSIFP---------EDSVIEKKVL----INRWIA--ERLIHRESG---------------------------------------------------------------------------------------------------</t>
  </si>
  <si>
    <t xml:space="preserve">&gt;ScWN6R01G3842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SRH------LFYTRLFNA----------------------------QENCPSY-------LKTVSEHILKKCAG----LPLAIIAISGLLANIE-----------RTEGPWKQVEDS--IGR------ALERNPSVEGMMKILSLSYFELPAHL---KSCLLC-LSIFP---------EDSVIKKKVL----INRWIA--ERLIHTEAG---------------------------------------------------------------------------------------------------</t>
  </si>
  <si>
    <t xml:space="preserve">&gt;ScWN6R01G3844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ILSLSYFELPAHL---KSCLLS-LSIFP---------EDSVINKKVL----INRWIA--ERLIHTKAG---------------------------------------------------------------------------------------------------</t>
  </si>
  <si>
    <t xml:space="preserve">&gt;ScWN6R01G384900.1</t>
  </si>
  <si>
    <t xml:space="preserve">----------------------------------------------------EDEYKEIVDKLVEGENM-LSLVSIVAMGGAG--------KTTLARKVYTSSQVKK-------------------------HFDALVWVAVSQKFKVIDLLKEILKQLPSDGGQSR-----------------------------------------------------------------NIDEMNEHEVAKKIHDILIQKR-------------------------------------------------------------YLLVLDDVWETDTWEQI-----------------NRRIKAFPDSA------------NCSRVLLTTRKGDVANHVEMPT--------------HVHALRSLDEEKSWL------LFSSKALPSYRISAIRDLD-------------------------------KYEDLGRKLARKCDG----LPLALAVLGGYLSKNIN------------TQAWSDVL--VCWPSTK----------HTQMMRGLIARSYKDLPNHY--LRSCLLY-LAAFP---------EDYIISVSAL----INLWIA--EGFIPHTPK---------------------------------------------------------------------------------------------------</t>
  </si>
  <si>
    <t xml:space="preserve">&gt;ScWN6R01G391800.1</t>
  </si>
  <si>
    <t xml:space="preserve">---------------------------------------------------ERELDDILRMMQTDDSTPGLSILPITGMAGIG--------KTTLAQLVFWHPW------VVDTFGDDR-----------IWVSVPR-------DFNTMVILSRIAQVLTTQQ-----------------------------------------------------------------------------------------------------------------------------------------------------------------CSTSDSPE-----------------EEMIEQEDSM--------------KLKCLVKEKLNGRRFFLVLDDV---------------WDQDQKKWQELME------ILD--------------------------------------------------------SAGKPG----SKMIVTSRIPDVVTLTKSLKPYT----------LQRLLPAHSS---------------------SLLTQWMQNPAE---LPPRLI-P--------IRKMIAETCAGVPSL----LLSASN--KLKSIRKTQVAWQHVLSRFDLVFYADHLLLDAAYVSYQHLPP---------------SIQQCFLYCSLLLVHS-FTPEQLTDMFVADELIKLISS-------------</t>
  </si>
  <si>
    <t xml:space="preserve">&gt;ScWN6R01G3919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TFN--INREFVD------------------------------------------------------------MRKLKDSING---------------------------------------------------------LETR---LRQCLLC-LAVFP---------EDAVIKKRLL----IHWWIG--EGFVSSVSE---------------------------------------------------------------------------------------------------</t>
  </si>
  <si>
    <t xml:space="preserve">&gt;ScWN6R01G399100.1</t>
  </si>
  <si>
    <t xml:space="preserve">------------------------------------------------------DCNLRRVLQYLKD-DRIGIVGIWGMGGVG--------KTTLLK---KINNHFL-VV-----------------NEDYGYDLVIYAVASK-ACGIGQLQADISEKIGLF---------------------------------------------------------------LKPGSSNETRASVMLSFLRRKKFLL--------------------------------------------------------------------LLDD-LWNY--LDL-----------------AEAGIPYPNG---------LNK---QKVVLATRYESVCGHMDAH---SRVF------------LECLDQE-NAW------KLFKEKTTEEPINS----------------------------------DPRIEKLAHAVAEECGG----LPLALVTIGRAMSTKKSCHEWALALSFLKKSRIHEIPNM----------------GNVGHLYTRLKISYDYLQDKQ--IKECFLC-CSLWP---------EDYSIWKVEL----IDCWMG--MGLI-EYDTM--------------------------------------------------------------------------------------------------</t>
  </si>
  <si>
    <t xml:space="preserve">&gt;ScWN6R01G401700.1</t>
  </si>
  <si>
    <t xml:space="preserve">--------------------------------------------EEPREAVIRMMSEGEDSHD--V-HQEMKIVSIVGYGGLG--------KTTIAKAVYDKLKV---------KFQCG-----------AFIPV-------GQYPDMKKVFMDILIGLNKEKY----------------------------------------------------------------MNAN-MMILDQYQLISEIKEFLRDK-------------------------------------RY------------------------FIVIDDIWDTSTW-ES------------------INCALVD-NY------------LGSVVITTTRKSHVDMG------------------GLVYTPKVLSYKDSQK------LFYTKIFGTEECPEKY--------------------KSAGVYDK-------ITEVSEKILKKCNG----SPLAIATIASVLAK-----KP--------TLEWSHAYNTIGLGNDE----DDS---QVKKTMKILSFSYYDMPLHL---RACLLY-LSIFP---------EDYYIPKTMV----IWMWIA--EGFIHDKEG---------------------------------------------------------------------------------------------------</t>
  </si>
  <si>
    <t xml:space="preserve">&gt;ScWN6R01G420500.1</t>
  </si>
  <si>
    <t xml:space="preserve">------------------------------------------------------IYKNKVHQFLQSERPDESFFGLWGTPGVG--------KTRLLS---LIAASY-----------------------ADSFRHILFLDGGC---SVRVMQHHLDSLLKLDWE-------------------------------------------------------------TMLSLQEHRRAKIITEFLVQDSFLL--------------------------------------------------------------------LLDN-VHDRPYPDL-----------------VAVGLPIPLG-------------CHQKVVLTSRNQMMCERMGCQI-SNIVQ------------MKCLGDE-DTW------RLFKYHSGVKITEA----------------------------------DAEIYGYAKQMVSACRG----LPRAICAIGKGVA------------RFAYKQSM-----------------------------------------------------------------------------------------------------------------------------------------------------------------------------------------------------</t>
  </si>
  <si>
    <t xml:space="preserve">&gt;ScWN6R01G420700.1</t>
  </si>
  <si>
    <t xml:space="preserve">-------------------------------------------------------CNLSRVLQYLKD-DRVGIVGVWGMGGVG--------KTTLLR---KINNHFLGVV-----------------EEDYGYDLVIYVVASK-ACGIGQLQADISEKIGLF---------------------------------------------------------------LKPGSSIETRASFLLTFLRRKKFLL--------------------------------------------------------------------LLDD-LWNH--LDL-----------------AEAGIPYPNG---------LSK---QKVVLATRYESVCGHMGAH---KVVF------------LECLDPE-KAW------KLFREKATEEVINS----------------------------------DARIAKLAHEVAEECGG----LPLALVTIGRAMSTEKTCHEWALALSFLKKSRIHEIPNM----------------GNVSHIYTRLKISYDYLKNKQ--IKECFLC-CSLWP---------EDYSIWKVEL----IDCWMG--MGLI-EYETM--------------------------------------------------------------------------------------------------</t>
  </si>
  <si>
    <t xml:space="preserve">&gt;ScWN6R01G421300.1</t>
  </si>
  <si>
    <t xml:space="preserve">--------------------------------------------EDTRDELINMLIG--GDDWV---NHPLKTISIVGFGGLG--------KTTLAKAAYDKIKAQ---------FNCD-----------AFVSV-------SQNPNIKKVFKNILYELDKQK---------------------------------------------------------------YAHIRN--EEWEERHLIDELMEFLN-------------------------------------GKRY------------------------LIVIDDIWSGEAW-EL-----------------IQCAFSKK-S-------------PGSRLITTTCIVSVSKACCSS--E----------GD-IYKMEPLSNDVSIR------LFCKRVFSH----------------------------EEGCPQE-------LLQVSEDILKKCGG----IPLAIISIASLLAN----NLLM---KTKDQ--WYTLLNSIGRGLTE----DQ----SLEEMKNILLFSYYDLPSYL---KPCLLY-LSIFP---------EDHKIMRDRL----IWRWIS--EGLVYSDKQ---------------------------------------------------------------------------------------------------</t>
  </si>
  <si>
    <t xml:space="preserve">&gt;ScWN6R01G421400.1</t>
  </si>
  <si>
    <t xml:space="preserve">--------------------------------------------EETRDKLINMLT--EDEDWS---KHPLKTISIVGFGGLG--------KTTLAKAAYDKIRVQ---------FDCG-----------AFVSV-------SQNPEMKKVLKDILYGLDKVK---------------------------------------------------------------YENIHN--AARDEKYLIDDIIEFLN-------------------------------------DKRY------------------------LIVIDDIWNEKAW-EL-----------------IKCAFSKK-S-------------PGSRLITTSRNVSVSEACCSS--E----------GD-IYRMEPLSDDVSRT------LFCKRVFSQ----------------------------EEGCPQE-------LLQVSEEILKKCGG----IPLAIITIASLLAN----KGQI---KAKDE--WYALLSSIGHGLTE----DR----SLEQMKKILLFSYYDLPSYL---KPCLLY-LSIFP---------EDQEIRRDRL----IWRWIS--EGLVYSEKQ---------------------------------------------------------------------------------------------------</t>
  </si>
  <si>
    <t xml:space="preserve">&gt;ScWN6R01G421500.1</t>
  </si>
  <si>
    <t xml:space="preserve">--------------------------------------------EETRDKLINMLTD-EGDDWS---KNPLKTVSVVGFGGLG--------KTTLAKAAYDKIRVQ---------FDCG-----------AFVSV-------SQNPDMKKVFKDILYELDKGR---------------------------------------------------------------YKDIHN--AARDEKHLIDDLIEFLN-------------------------------------DKRY------------------------LIVIDDIWSVKAW-EL-----------------IKCAFSKK-S-------------PGSRLMTTTRIVSVSEACCSS--R----------DD-IYRMEPLSDDVSRM------LFCKRVFSH----------------------------EKGCPQE-------LVQVSKDILKKCGG----IPLAIITIASLLAN----NHQI---KTKDQ--WYALLNSIGRGLTE----DR----SLEEMTKILLFSYYDLPSYL---KPCLLY-LSIFP---------EDHKIMRGKL----IWRWIS--EGLVYSENE---------------------------------------------------------------------------------------------------</t>
  </si>
  <si>
    <t xml:space="preserve">&gt;ScWN6R01G421600.1</t>
  </si>
  <si>
    <t xml:space="preserve">--------------------------------------------------------------------------------------------------------------------------------------------------NPKNRVKKLLKRTI-----------------KVF---------------------------------------------KKGKDLRSISGSLEEVVGQAKKLA-------------------------------------EQRQRY------------------------LIVIDDIWSEEAW-EL-----------------IQLAFSKK-S-------------PGSRLITTTRIFSVSKACCSS-------------EHDIYRMKPLSDDVSRR------LFCKRVFSH----------------------------EGECPQE-------LLQLSEDILKKCGG----IPLAIITIASLLANKH-----------QIKAKHQWYALP--SSIGH----GLTEDRSLEQMKKILLFSYYDLPPHL---KPCLLY-LSIFP---------EDQVISRDRL----IWRWIS--EGLVYTEKQ---------------------------------------------------------------------------------------------------</t>
  </si>
  <si>
    <t xml:space="preserve">&gt;ScWN6R01G421700.1</t>
  </si>
  <si>
    <t xml:space="preserve">---------------------------------------------GPRDKLISMLTN--GDDWS---EHPLKTVSIVGFGGLG--------KTTLAKAAYDKIIVQ---------FDCG-----------AFVSV-------SQSPDMKNVFKDILYELDKDK---------------------------------------------------------------YAYIRN--EEWENNHLIDKIIDFLK-------------------------------------NKRY------------------------LIVIDDIWNGKVW-KS-----------------IKCAFSKE-S-------------PGSRLITTTRIISLSEECCSY--K----------DD-IYEMKPLSDHVSRS------LFYKRVFSD----------------------------EKGCPQE-------LEQVSRAILKKCGG----IPLAIITIASIAN-------KI---KTTSQ--WDDLLKSIGRGITK----DQREDNSLGDMKNILLLSYHDLPWYL---KPCLLY-LSIFP---------EDHKIMRGKL----IWRWIS--EGIVYSEKQ---------------------------------------------------------------------------------------------------</t>
  </si>
  <si>
    <t xml:space="preserve">&gt;ScWN6R01G421800.1</t>
  </si>
  <si>
    <t xml:space="preserve">--------------------------------------------EDTRDELINMLIG--GDDWV---NHPLKTISIVGFGGLG--------KTTLAKAAYDKIKAQ---------FNCD-----------AFVSV-------SQNPNIKKVFKNILYELDKQK---------------------------------------------------------------YAHIRN--EEWEERHLIDELMEFLN-------------------------------------GKRH------------------------LIVIDDIWSEEAW-EL-----------------IQLAFSKK-S-------------PGSRLITTTRIFSVSKACCSS--E----------DD-IYRMKPLSDDVSRR------LFCKRVFSH----------------------------EGECPQE-------LLQVSEDILKKCGG----IPLAIITIASLLAN----KHQI---KAKHQ--WYALLSSIGHGLTE----DR----SLEQMKKILLFSYYDLPPHL---KPCLLY-LSIFL---------EDQEISRDRL----IWRWIS--EGLVYSEKQ---------------------------------------------------------------------------------------------------</t>
  </si>
  <si>
    <t xml:space="preserve">&gt;ScWN6R01G421900.1</t>
  </si>
  <si>
    <t xml:space="preserve">--------------------------------------------DETRDELINMLTEFEGDDWL---KHPLKTVSITGFGGLG--------KTTLAKSAYDKIKGQ---------FDCD-----------AFVSV-------SQNPCKKKVFKNILYELDKSK---------------------------------------------------------------YARIHS--EGWEENHLIDEIIEFLN-------------------------------------GKRY------------------------LVIIDDIWDTEVW-KL-----------------IKCAFSKK-S-------------PGSRLITTTRIVSVSEACCSS--K----------DD-IYKMKPLSDDVSRM------LFYKRVFY-----------------------------EKGCPQE-------LVQVSKDILKKCGG----IPLAIISIASLLAN----NHEM---KTKDQ--WYALLNSIGRGLTE----DR----GLEQMKNILLFSYYDLPSYL---KPCLLY-LSIFP---------EDHKIMKGKL----IWRWIS--EGLVYSEKQ---------------------------------------------------------------------------------------------------</t>
  </si>
  <si>
    <t xml:space="preserve">&gt;ScWN6R01G422000.1</t>
  </si>
  <si>
    <t xml:space="preserve">--------------------------------------------EETRDELINMLIE--GDDWL---KQPLKTVSIVGFGGLG--------KTTLAKSAYDKIKGQ---------FDCD-----------AFISV-------SQNPDKKKVFKNILYELDKKK---------------------------------------------------------------YGHIHS--EELEENHLIDEIIEFLN-------------------------------------GKRY------------------------LIIIDDIWDKEVW-KL-----------------IKCAFSKK-S-------------PGSRLITTTRIVSVSEACCSS--R----------DD-IYKMKPLSDDVSRT------LFYKRVFSQ----------------------------ENGCPQE-------LVQVSKDILKKCGG----IPLAIISIASLLAN----NLQM---KTKDQ--WYTLLNSIGRGLIE----DQ----SLEEMKNILLFSYYDLPSYL---KPCLLY-LSIFP---------EDHKIMRDRL----IWRWIT--EGLVYSDKQ---------------------------------------------------------------------------------------------------</t>
  </si>
  <si>
    <t xml:space="preserve">&gt;ScWN6R01G4330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ESSL-------------------------------------TQSE------------------------KYLVVIDDIWSTQAW-KI-----------------IKCCLFLN-D-------------LGSRIMTTTRSIDIAKSCCSR--R----------HDRVYVIMPLTTANSKS------LFFKRIFGS----------------------------EDICPPQ-------LEEVSSEILKKCGG----SPLAILTIASLLANKD-----------STNEEWEWVYNS--ISS------TLGKDPGVEEMRRILSLSYDDLPHHL---KTCLLY-LSIFP---------EDYEIERDRL----IRRWIA--EGFIDTNGG---------------------------------------------------------------------------------------------------</t>
  </si>
  <si>
    <t xml:space="preserve">&gt;ScWN6R01G452200.1</t>
  </si>
  <si>
    <t xml:space="preserve">&gt;ScWN6R01G452300.1</t>
  </si>
  <si>
    <t xml:space="preserve">&gt;ScWN6R01G460200.1</t>
  </si>
  <si>
    <t xml:space="preserve">-----------------------------------------------------KEQVIDLTTRISEDGPECYPIVVYGASGIG--------KTVLVRKVVYDY-----------------------SLQLSGRFERLAWITMMHPFNQEEFLRSIIKQFLACTPR-CGKESVSRIKDIP----------------------------------------------------------SDKLVNEILELMEG-G-------------------------------------------------------------RSLVILDGLSTDKEWDQV-----------------KSFLWNSG------------RFKHSCTIVVTTTNVALAHHCSSNK-------------NSLYKLDSLDSVSVCQ------CFYQK-------------------------------VFNRE--GLIELPKQMVDPANRIIEKCDG----DLRAISIISGLLGTKT-----------RTSATWKRVLERYD-SELTNNPRLG-------VATAAAKLSYDDLPSHMK---YLLQY-LSIFP---------RGYNIMRRRL----ASAWIA--EIYIKNAKR---------------------------------------------------------------------------------------------------</t>
  </si>
  <si>
    <t xml:space="preserve">&gt;ScWN6R01G465600.1</t>
  </si>
  <si>
    <t xml:space="preserve">--------------------------------------------EGPTNKLVSWLNDKDK---------MLKVVSIVGFGGLG--------KTTLANEVYHKLK--------GEFH-CG-----------AFVPV-------SQKPNILKLLHSLLTQLG---------------------------------------------------------------------CGQSFHDCDLNVLLDQLRKKLKNQ-------------------------------------RY------------------------FIIIDDLWDVSAW-SI-----------------IKCAFPEN-N-------------LGSRIVVTTRIKNVAGACCFG--H----------HEHILEMKPLSEEDSRK------LFFDRIFCS----------------------------EEACPGQ-------LRDVSVEILKKCGG----LPLAIISISSLLAS------ES---SDHK-DGWKNVQNSLGSVSG-------TNLTLEAIRQ-ILNLSYKNLPHHL---KTCFLY-LGMFP---------EDYVINRRDL----VRLWIS--EGFVSKARG---------------------------------------------------------------------------------------------------</t>
  </si>
  <si>
    <t xml:space="preserve">&gt;ScWN6R01G465700.1</t>
  </si>
  <si>
    <t xml:space="preserve">--------------------------------------------EGPTNELLSWLNDKEK---------KLKVVSIVGFGGLG--------KTTLANEVYHKLK--------EEFH-CA-----------AFVPV-------SQKPNIPKFLHSLLTQLG---------------------------------------------------------------------CQQSFHDCELNVLLDQVRENLKNR-------------------------------------RY------------------------FIIIDDLWDVSAW-GI-----------------IKCAFQEN-N-------------LGSRLIVTTRIKNVAEECCFG--H----------HERILEMKPLSEEDSRK------LFFDRIFSS----------------------------EEACPSD-------LRDVSVEILKKCGG----LPLAIISISSLLAS---------------------------GMSG-------TNLTMEAMRQ-ILNLSYKNLPHHL---KTCFLY-LGMFP---------EDYVIHRQRL----VRLWIS--EGFISKSHG---------------------------------------------------------------------------------------------------</t>
  </si>
  <si>
    <t xml:space="preserve">&gt;ScWN6R01G479900.1</t>
  </si>
  <si>
    <t xml:space="preserve">---------------------------------------------------------------------------------------------TLAQLIYNEP-GVQK----------------------HFELLIWVCVSD--SFDVDSLARRIVDFHLKNSI-----------------------------------------------------------------IQAPF-KKGPLDSLQIVLSGR----------------------------------------------------------------RYLLILDDVRN-RESDK-------------------WKKLEVRLTH----------GAKGSVVLVTTRDEGVAKIMGTVK---------------AYNLAALEDNFIEE------IIESRAFS-LQKEEERP--------------------------------AMLVNMVGEIAKRCRG----SPLAAAALGSMLRT-KT-----------SKEEWKAISRR--SNICTKES----------GILPILKLSYNDMSSQM---KQCFSF-CAVFP---------KDYEIDVDKL----IQLWIA--HGFIMDQKE---------------------------------------------------------------------------------------------------</t>
  </si>
  <si>
    <t xml:space="preserve">&gt;ScWN6R01G480000.1</t>
  </si>
  <si>
    <t xml:space="preserve">----------------------------------------------SRDTKNIVGTLLG-----LPNSADLSVVPIVGVGGLG--------KTTLAQLIYNEP-EIQK----------------------HFELLIWVCVSD--SFDVDSLAKRIIAFHLEKDV-----------------------------------------------------------------VEAVASKKSPLDSLQDVLSGH----------------------------------------------------------------RYLLVLDDVWN-RESDK-------------------WEKLKDRLTH----------GANGSVVLTTTRDEGVAKLMGTVK---------------PYNLAALEDNFIKE------IIETRAFS-LQKEEERP--------------------------------AVLVNMVDEIVKRCRG----SPLAATALGSVLRT-KT-----------SEEEWKAISSR--SNICTEES----------GILPILKLSYNDLSSQM---KQCFAF-CAVFP---------KDYEIDVDKL----IQLWIA--HGFIQDHKE---------------------------------------------------------------------------------------------------</t>
  </si>
  <si>
    <t xml:space="preserve">&gt;ScWN6R01G480200.1</t>
  </si>
  <si>
    <t xml:space="preserve">----------------------------------------------SQDTKNIVDTLFC-----QASSANLTVVPIVGIGGLG--------KTTLAQLIYNEP-EVQK----------------------HFELLIWVCVSD--SFDVDSLARRIVDFHLKNSI-----------------------------------------------------------------IQAPF-KKGPLDSLQIVLSGR----------------------------------------------------------------RYLLVLDDVRN-RESDK-------------------WKKLEVRLTH----------GAKGSVVLVTTRDEGVAKIMGTVK---------------AYNLAALEDNFIEE------IIESRAFS-LQKEEERP--------------------------------AMLVNMVGEIAKRCRG----SPLAAAALGSMLRT-KT-----------SKEEWKAISRR--SNICTKES----------GILPILKLSYNDMSSQM---KQCFSF-CAVFP---------KDYEIDVDKL----IQLWIA--HGFIMDQKE---------------------------------------------------------------------------------------------------</t>
  </si>
  <si>
    <t xml:space="preserve">&gt;ScWN6R01G480300.1</t>
  </si>
  <si>
    <t xml:space="preserve">-------------------------------------------------------------------------------RGLG--------KTTLAQLIYNEP-EIQK----------------------HFELLIWVCVSD--SFDVDSLAKRIVAFHLEKDV-----------------------------------------------------------------VEAVASRKSPLDSLQDLLSGH------------------------------------------------------------------------------SDK-------------------WEKLKDRLTH----------GANGSVVLTTTRDEGVAKLMGTVK---------------PYNLAALEDNFINE------IIETRAFS-LQKEEERP--------------------------------AVLVNMVDEIVKRCRG----SPLAATALGSVLRT-KT-----------SEEEWKAISSR--SNICTEES----------GILPILKLSYNDLSSQM---KQCFAF-CAVFP---------KDYEIDVDKL----IQLWIA--HGFIQDHKE---------------------------------------------------------------------------------------------------</t>
  </si>
  <si>
    <t xml:space="preserve">&gt;ScWN6R01G480400.1</t>
  </si>
  <si>
    <t xml:space="preserve">----------------------------------------------SQDTKSIVDTLLG-----HASNENLMVLPIVGVGGLG--------KTTLAQLIYNEP-EVQK----------------------HFELLIWVCVSD--NFDVDSLANSIVEAATPNRS-----------------------------------------------------------------TAEAASKKRPLDRLQDGLSGR----------------------------------------------------------------RFLLVLDDVWN-RESDK-------------------WEMLKARLTL----------GAKGSVVLTTTRDGGVAKIMGSVK---------------PYDLAELGDDFIKE------IIETRAFS-LQKEEERP--------------------------------AVLVNMVGDIAKRCRG----SPLAATALGSVLRT-KT-----------SEEEWKAIAIR--SNICTEES----------GILPILKLSYNDLSSQM---KQCFSF-CAVFP---------KDYEIDVDKL----IQLWIA--HGFIQGQKE---------------------------------------------------------------------------------------------------</t>
  </si>
  <si>
    <t xml:space="preserve">&gt;ScWN6R01G480700.1</t>
  </si>
  <si>
    <t xml:space="preserve">--------------------------------------------------GNEKEEIIKLISNKDL--QRFRVISLWGMGGIG--------KTTLVRDIYQS-------------------------QEISSMFDKRACVTVMRPFNPATLLES-LTVQFGD------------------------------------------------------------------------------KNETDLRRCLEGR-------------------------------------------------------------TYLLVLDDLWSRVEWDAI-----------------KQYL----------------PELAASCVIVTTREENIAKHCSKDE-------------RNIYKLNHLGLDDACT------LFTKK-------------------------------VFKET-VNLDEQYPELVAQSKLILKKCKG----LPLALVTIGGFLASQP-----------KIAFEWKKLNEHIN-ADLEMNPELE-------IIKAILMKSYDGLPYHLK---ACFLY-LAIFP---------EDQQIARRRL----VRRWLA--EGYSREVRG---------------------------------------------------------------------------------------------------</t>
  </si>
  <si>
    <t xml:space="preserve">&gt;ScWN6R01G480900.1</t>
  </si>
  <si>
    <t xml:space="preserve">--------------------------------------------------GKQKEEIIKLISNKDL--QHFRVFSLWGMGGIG--------KTTLVTDVYQT-------------------------QEIGSMFDKRACVTVMRPFNSAILLES-LIMQFRDRN--------------------------------------------------------------------------EDKNETDLRGCLEGK-------------------------------------------------------------RYLLVLDDLWSIGEWDAI-----------------KQYL----------------PETAASCIIVTTREENIAKHCSKDE-------------RNIYPLHHLGPVDACT------LFTKK-------------------------------VFKET-INLDEQYPELVEQAKLILKKCGG----LPLALVTIGGFLASQP-----------KTAFEWRKLNEHIS-AELEMNPELE-------IIKAVLMKSYDGLPYYLK---ACFLY-LAIFP---------EDYMILRRRL----VRRWIA--EGYSSEVRG---------------------------------------------------------------------------------------------------</t>
  </si>
  <si>
    <t xml:space="preserve">&gt;ScWN6R01G481200.1</t>
  </si>
  <si>
    <t xml:space="preserve">--------------------------------------------------GNEKEEIIKLISNKDL--RQFHVISLWGMGGIR--------KTTLVKDIYQS-------------------------QENSSMFDKRACVTVMRPFNLAMLLES-LIMQFRD------------------------------------------------------------------------------NNEADLRTCLEGK-------------------------------------------------------------RYLLVVDDLWSIVEWDAI-----------------KPYL----------------PETGASCIIVTTREENIAKHCSKDE-------------TNIYKLKHLGPDDACT------LFTKK-------------------------------VFKET-VNLDEQYPELVEDAKLILKKCRG----LPLALVTIGGFLANQP-----------KTAFEWRKLNEHIS-AELEMNPKLG-------IIKAVLMKSYDGLPYHLK---ACFLY-LAIFL---------EDQQIARRRL----VRRWLA--EGYSSEVRG---------------------------------------------------------------------------------------------------</t>
  </si>
  <si>
    <t xml:space="preserve">&gt;ScWN6R01G481300.1</t>
  </si>
  <si>
    <t xml:space="preserve">--------------------------------------------------GNEKEEIIKLISNKDL--QQFHVISLWGMGGIG--------KTTLVKDIYQS-------------------------QENSSMFDKRACITVMRPFNLATLLES-LIIQFRD------------------------------------------------------------------------------NTETDLRRCLEGR-------------------------------------------------------------RYLLVLDDLWSTVEWDTI-----------------KPYL----------------PETAASCIIVTTREENIAKHCSKVE-------------TNIYKLNHLGPDDAYT------LFTKK-------------------------------VFKET-TNLDKQYPELVEEAKLMLKKCKG----LPLALVTIGGFLANQP-----------KTASEWRKLNEHIS-AELEMNPKLG-------IIKAILMKSYDGLPYHLK---ACFLY-LAIFP---------EDQQIARRRL----VRRWLV--EGYSREVRG---------------------------------------------------------------------------------------------------</t>
  </si>
  <si>
    <t xml:space="preserve">&gt;ScWN6R01G506000.1</t>
  </si>
  <si>
    <t xml:space="preserve">--------------------------------------------EKPRDELINMLLD--GDDWS---KNPLKMVSVVGFGGLG--------KTTLAKMVYDKIKVR---------FDCS-----------AFVSV-------SQNPNMKKILKDILFELDKYK---------------------------------------------------------------YSDIYN--VEREEKHLIDELIEFLG-------------------------------------EKRC------------------------LMVIDDTWDEIAW-DF-----------------IKRAFSKN-G-------------IGSRLIMTTRNVSVAETCCSS--N----------HD-IYHMKPLCEDVSRR------LFYKRIFSH----------------------------EKECPHE-------LVE-------KCGG----IPLAIITIASLLSN----NRQM---RTKDQ--WDAVLHSIGRGLKE----NR----NVKEMKKILLFSYYDLPSYL---KPCLLY-LSIFP---------EDHLIMRSQL----ILKWIS--EGGLRAG-----------------------------------------------------------------------------------------------------</t>
  </si>
  <si>
    <t xml:space="preserve">&gt;ScWN6R01G511400.1</t>
  </si>
  <si>
    <t xml:space="preserve">---------------------------------------------EPKAEIIKLLIEGNVYAPVQ--QQQPKIVSIVGSGGMG--------KTTLANQVYQDLK---------GKFDCR-----------AFVSV-------SRNPNMKKILRTILSEVA-------------------------------------------------------------------NKDYAHTKARDEQQLISKISSF-------------------------------------LVDKS------------------------YFIVVDDIWKKETW-DV-----------------IKYAFPMT-S-------------RG-ILITTTRMIDVVHSCHSS--F----------NGHIYNMKPLHMEHSRH------LFHKRLFNS----------------------------KEDCPSY-------LEEVSEQILRKCDG----LPLAIIAISGSLGNKE-----------RTKQQWNQVKDS--VGR------ALERNPSVEGMMKILSLSYFDLPSHL---KGCLLY-LSIFP---------EDSIIEKKGL----IRRWVA--EGFVCKEG----------------------------------------------------------------------------------------------------</t>
  </si>
  <si>
    <t xml:space="preserve">&gt;ScWN6R01G511800.1</t>
  </si>
  <si>
    <t xml:space="preserve">--------------------------------------------DGPKDELVKWLL----NEKEG---QSLKSVSIVGYGGLG--------KTTLANQIRVSLG---------ATFDCG-----------AFVSI-------SRKPDIKAILRSILSQIT-------------------------------------------------------------------KKDDACSRLDDIQLIMDKIREF-------------------------------------LQDTRY------------------------FIIIDDIWELGTW-ET-----------------LKCAFVKN-T-------------LGSRIIITTRIVDVAKSCSPS--S----------EDLVYDMKPLSESDSKK------LFFKRIFGC----------------------------EESCPDS-------LKQAAYDILKKCRG----LPLAINAISSLLATTR-----------ETKEEWDRVRHS--IRS------SKVKSDIIETMNYILSLSYFDLPHHL---RSCLLY-LALFP---------EDELIGRKRL----VHRWIS--EGFIHGESG---------------------------------------------------------------------------------------------------</t>
  </si>
  <si>
    <t xml:space="preserve">&gt;ScWN6R01G514300.1</t>
  </si>
  <si>
    <t xml:space="preserve">--------------------------------------------------DRDRMSVISLLSTSNT-KEDITILPICGLGGIG--------KTTLAQLVFS-DAQ-FK----------------------DYDHRVWVYVSQ--VFDMKKIGNSIISQVE-----------------------------------------------------------KGSQNLDTRQL-------INQNLKHLLQDK-----------------------------------------------------------------KTLLVLDDLWETDSSQ--------------------LNQLKLMLNVS-----------SKIRVLVTTRSIDIARKICTV---------------EPYKLDPLDNDICWR------IIKQNSGFESRADKEQ-----------------------------------FEPVGQTIAKKCGG----LPLAAQALG-FLLSGMN-----------LSD-WEAICNSDIWDEPFSDS----------TVLPSLKLSYNTLTPYL---RLCFAY-CGTFS---------KGRSISKDDL----IHQWIA--LGFIEPSNN---------------------------------------------------------------------------------------------------</t>
  </si>
  <si>
    <t xml:space="preserve">&gt;ScWN6R01G522400.1</t>
  </si>
  <si>
    <t xml:space="preserve">----------------------------------------------------KRTSALINHVCNEQE-NGLAVLPIVGIGGVG--------KTTMAQHIY--QQ-------------------------VNPLFEKTIWLSVSDDFDVKRLTKEALQSISGEERTG-----------------------------------------------------------------------QLDSLQHALRKTVC-------------------------------------------------------------QKKVLIVLDDLWDDALKENG---------------QSWKRFCAPFKKCE-----------EG-----------KHDVVR---------------TMESLKLNGLKDDDFW------DFFKLCMFGCE-------------------------------RFSNDHE---LEQIGRSILPKLKG----SPLAAKTLGCLLRMNRH------------TTYWNNVLE----SELWEL-----RQQED-DILPALRLSYMYLPFHL---KRCFSF-CGVYP---------KDHEFEKGYL----AEIWAA--EGFVEPQGD---------------------------------------------------------------------------------------------------</t>
  </si>
  <si>
    <t xml:space="preserve">&gt;ScWN6R01G531400.1</t>
  </si>
  <si>
    <t xml:space="preserve">--------------------------------------------DAQKEKLIELLGTDVG---DT---QRVKLVAIAGFGGMG--------KTTLANQVYTKMK---------GQFDCT-----------AFVSV-------SRNPNIAKILSDIYSATTG----------------------------------------------------------------------QTTDCNDERLIIDWLRNSLEVK-------------------------------------RY------------------------LIVIDDIWTMEAW-NA-----------------IKGCILEN-N-------------LGSRVITTTRFEDIAQECCSC--L----------HGLVYRIKPLNCLDSRR------LFDRRIFPL----------------------------N--CPEQ-------LKTVRAGILKKCGG----VPLVIISVASILAC------HE---EVNSTEIWEKIHNHFVSHLE-------GHRALGWIRH-VLNLGYNDLCLDL---KTCMLY-FSIFA---------EDSEIMKDDL----VKRWIA--EGFVTEKHG---------------------------------------------------------------------------------------------------</t>
  </si>
  <si>
    <t xml:space="preserve">&gt;ScWN6R01G531600.1</t>
  </si>
  <si>
    <t xml:space="preserve">&gt;ScWN6R01G539500.1</t>
  </si>
  <si>
    <t xml:space="preserve">-------------------------------------------------------------------GTCYSVIGIHGIAGSG--------KSTLAQYVYEHEKKYRQ----------------EKMEGHFDIVM---WIHVSQKFDVDSIFREMFEGATG---------------------------------------------------------------------KACDNFNSRNVLKEKLEDELRGK-------------------------------------------------------------KIFLVLDDVWYNIKNSGDR--------------EELQKLISPLNVGK-----------TGSKILVTSRTEAALCTLGA-VKERC------------IKISDLDDKVFLE------MLMHYALRDARVSEHDQ--------------------------------RILEMIGEDIAKKLKG----SPLAARTVG-SRLRETQT-----------VEFWRSQKDRD----------------LLNDTMGALWWSYQYLDEQVR---RCFAY-CSIFP---------RRHRLKRDEL----VKLWVA--EGFIKTSKA---------------------------------------------------------------------------------------------------</t>
  </si>
  <si>
    <t xml:space="preserve">&gt;ScWN6R01G549800.1</t>
  </si>
  <si>
    <t xml:space="preserve">------------------------------------------------------------SFLFNTFRQNVAVLSVWGIAGVG--------KSAIVREKYCYY-------------KLHEDED----------YKMHGWVDVTHPFSLTDMCRTLLLEFYSGDPGKLE----------------------------------------------------------TAAIGMVEGQDPIQICCKILREKK-----------------------------------------------------------------CFLVIDDLRSTHEWDLI-----------------KATLLS--------------QANIGGTTIVITREESIARHCTDTKN-------------DILNVRGLEPSLALD------LFKKIA-----------------------------LDDKQLSS-----PE--QDILKLIISKCGG----LPGIITAIGGKEALGG-----------SLDKGLLEYINGDFIGSLG---RIPSLR----ALFPWMQSYFHACSDELK---PCIFY-MSIFP---------AEQSIRQRRL----LRRWIA--EGYSSG------------------------------------------------------------------------------------------------------</t>
  </si>
  <si>
    <t xml:space="preserve">&gt;ScWN6R01G551500.1</t>
  </si>
  <si>
    <t xml:space="preserve">----------------------------------------------------------VSILDKEEEICHRAVISIIGPSGTG--------KTRLAR---NLYNDREIQA-----------------YFDVHV-WICLPPCIRFKQYVDMIYEKVWPQV-------MKK-----------------------------------------------------GMQRGSGSVCKDSR-ELRGLLEDEKFLV--------------------------------------------------------------------VLDG-VVDIGHLNS-----------------LLDLLPA-------------GNSKSRILVTSKLSTKEIK--HVDRKVEPT------------ELHPLNIK-QTT------KLFHKRVFSIV-SVPSWSS-------------------------MPTEDGENTTDLEKRVQNISRG---LPLAAVVLAGILRAKDYPSEWQDLLSEKLETSKGQPKAMRC----------------------LWSLAFEDLPHQL--KSCFLYF-GTAP----------ENMILYADRL----VRLWMA--EGFISPKKG---------------------------------------------------------------------------------------------------</t>
  </si>
  <si>
    <t xml:space="preserve">&gt;ScWN6R01G554900.1</t>
  </si>
  <si>
    <t xml:space="preserve">-------------------------------------------DQERDKIIAMLHEKDDRCQ---ISGASYSIIGIHGVAGSG--------KSTLAQYVYDHEKKCKQ----------------GKIEGHFDIVM---WIHVSQQIALDSSFRHMFEGATG---------------------------------------------------------------------KKCPKFNSLNVLKENLEEELRGK-------------------------------------------------------------RIFLVLDDVWYNIKNSGDR--------------EELQKLISPLNVGK-----------AGSRILVTSRTEAALVALRA-AKEGC------------IPISNLDDKVFLE------MFMHYALGDARVSDHDR--------------------------------RKLEMIGEDIAKKLKG----SPLAARIVG-SRLGDNPN-----------VEFWRREKDRD----------------LMNETMGALWWSYQYLDEQVR---RCFAY-ISIFP---------RRHHLKRDDL----INLWVA--EGFIKTSKA---------------------------------------------------------------------------------------------------</t>
  </si>
  <si>
    <t xml:space="preserve">&gt;ScWN6R01G561500.1</t>
  </si>
  <si>
    <t xml:space="preserve">--------------------------------------------EETRDELINMLIE--GDDWL---KQPLKTVSIVGFGGLG--------KTTLAKSAYDKIKGQ---------FDCD-----------AFISV-------SQNPDKKKVFKNILYELDKKK---------------------------------------------------------------YGHIHS--EELEENHLIDEIIEFLN-------------------------------------GKRY------------------------LIIIDNIWDKEVW-KL-----------------IKCAFSKK-S-------------HGSRLITTTRIVSVSEACCSS--R----------DD-IYKMKPLSDDVSRT------LFYKRVFSQ----------------------------ENGCPQE-------LVQVSKDILKKCGG----IPLAIISIASLLAN----NLQM---KTKDQ--WYTLLNSIGRGLIE----DQ----SLEEMKNILLFSYYDLPSYL---KPCLLY-LSIFP---------EDHKIMRDRL----IWRWIT--EGLVYSDKQ---------------------------------------------------------------------------------------------------</t>
  </si>
  <si>
    <t xml:space="preserve">&gt;ScWN6R01G561600.1</t>
  </si>
  <si>
    <t xml:space="preserve">&gt;ScWN6R01G563400.1</t>
  </si>
  <si>
    <t xml:space="preserve">----------------------------------------------------EGEYEEIVEKLVDTEKK-FSAICIVAMGGAG--------KTALAKKVFMSYRVQE-------------------------HFCKTAWVTVSQKYKGIDLLKEIMKQIMESTDE-------------------------------------------------------------------SIDKLNEYEVGQKIHDFLLQTK-------------------------------------------------------------CFVVLDDVWETDTWEQL-----------------NRSIRAFPDAA------------NDSKILITTRK-DITSHVQMPT--------------HVHPLKKLDEEKSWE------LLSSKALPSYKRSTVHDVD-------------------------------GFEKLGRKLAKKCDG----LPLALALLGGYLSKHLN------------AREWSDIL--LDWPSTR----------NGQIVRNIVARSYKDLANHY--LRSCFLY-IASYP---------KDYIIDVPRL----IELWIA--EGLIPHIQN---------------------------------------------------------------------------------------------------</t>
  </si>
  <si>
    <t xml:space="preserve">&gt;ScWN6R01G563600.1</t>
  </si>
  <si>
    <t xml:space="preserve">----------------------------------------------------HDEYKEIVDILVDKENM-LSAISIVGMGGAG--------KTTLARKIYTSSRIKQ-------------------------HFETVAWVTVSQTFKDIDLLKDIMKQIVGEKKESR-----------------------------------------------------------------EIDQMQEFDVGKKISDFLLQKR-------------------------------------------------------------YLVVLDDVWEADTWEQI-----------------NQTVTAFPDAT------------NGSRILLTTRKFDVANHIEMPT--------------HVHALKKLDQEKSWE------LFSSKALPSYRRAVLRDVD-------------------------------EFEELGRKLAKKCNG----LPLALAVLGGYLSKNLS------------LQAWSDVL--LGWPSTR----------NTEMMRNILVRSYKDLPNRY--LRSCFLY-LAAFP---------EDYIIYVSDL----IELWIA--ENFIPYARR---------------------------------------------------------------------------------------------------</t>
  </si>
  <si>
    <t xml:space="preserve">&gt;ScWN6R01G566700.1</t>
  </si>
  <si>
    <t xml:space="preserve">-----------------------------------------------------------KVKDDVEGDMKLMVFSIVGFGGLG--------KTTLAMEVCRQLEADF--------------------QRQAQVSVS-------QAFDGRKGLKGLLIRVLQQIVKPKEED-----------------------------------------------------------SNKDIESMTEKNLADKLEELLRNK-------------------------------------------------------------RYLIVIDDVWTVAAWDAI-----------------WSKLPHN---N------------CSSRIIVTTRIATVAKVCSDAS-------------DYIHNIEALNPADSKK------LFLSRAFGSMM-------------------SDSCPKDLEVVMGK--------------VLKKCGG----LPLAIISIASLLASYNTPESKH-----MWETVFNSIGSQMDSHPTL----EG--------MRQIVTLSYDHLPHHL---KACMMY-LSIFP---------EDYVIVKARL----LMRWIA--EGLVAEKRG---------------------------------------------------------------------------------------------------</t>
  </si>
  <si>
    <t xml:space="preserve">&gt;ScWN6R01G574300.1</t>
  </si>
  <si>
    <t xml:space="preserve">--------------------------------------------DDLRDKVVSLLTEERL---------ELKMVAIVGGGGLG--------KTTLAMETYRKIG---------EHFQCR-----------ASVSV-------SRTPDLETLLKDILSQID-----------------------------------------------------------------GNA----QSERWKKDQLIRRIQSI-------------------------------------LTGKRY------------------------FLVIDDLWKKQDW-EF-----------------LKAAFPD--NN------------NGSRIIATTRITKVAKSCCSN--S----------GDQLYQMPPLNDADSQR------LFFKRIFHS----------------------------ENSCPTQ-------LQDVSARILKKCGG----VPLAIITIASLLSHKP-----------QNLNEWERLQDS--IGAGL----SYESDGDGEDMRHILLLSYWDLPHHL---KTCLLY-LCIYP---------EDEEISCEEL----KWKWIA--EGFIATKCG---------------------------------------------------------------------------------------------------</t>
  </si>
  <si>
    <t xml:space="preserve">&gt;ScWN6R01G574600.1</t>
  </si>
  <si>
    <t xml:space="preserve">---------------------------------------------------EKTVEDILTIA--KEHSESLSVLPIVGPGGIG--------KTTFTQHLYNDKR-------------------------IEEHFAVRVWVCVSTDFDELRLSQQILSSIEGSNS--------------------------------------------------------------------PNQATSLDQLQLSIAEKLKS------------------------------------------------------------KR-FLIVLDDMWECSSEG-------------------WKKLLAPFMKGEA----------KGNMVLVTTRFPTKAEMVKTT-------------NP--IALQGLEFDEFF------TFFKALIFE---------------------------------GNKLEFYQEEFDDLARAIAHKLKG----SPLAARTVGGLLRKEFS------------REHWMGVLE----NNEWL------EQKNSDDIMPSLRISYDYLPFHL---KKCFSY-FALYP---------EDYWFRNLD----ITYIWIA--LGVIETDEN---------------------------------------------------------------------------------------------------</t>
  </si>
  <si>
    <t xml:space="preserve">&gt;ScWN6R01G575400.1</t>
  </si>
  <si>
    <t xml:space="preserve">--------------------------------------------DGPRDEVISLLTEGSV---------DLKVVAIVGGGGLG--------KTTLAMEAYRKIG---------GHFQCR-----------ASVSV-------SRTPDRDKLLRDLLSQID-----------------------------------------------------------------QAAFHNCQPERWDKDQLIRRIRHI-------------------------------------LTGKRY------------------------FLVIDDVWKEQDW-KF-----------------IKAVLPD--SH------------NGSRIVVTTRLASVAKSTCSN--S----------GGQLYQMLPLNYIDSRR------LFFRRIFHS----------------------------DNSCPPQ-------LEKISARILRKCGG----LPFAIITIAKLLSNKH-----------QTPAEWERLQGS--IGAGL----SFEGDGNGNGTRHVSLLGFWDLPHHL---KTCLLY-LCIYP---------EGGYISCEEV----KWKWIL--EGFIATKRG---------------------------------------------------------------------------------------------------</t>
  </si>
  <si>
    <t xml:space="preserve">&gt;ScWN6R01G575700.1</t>
  </si>
  <si>
    <t xml:space="preserve">------------------------------------------------DLFEQTIQDLITNC--TNSNKTLSVMPIVGPGGIG--------KTTFAQHLYKDER-------------------------VEEHFPVRAWICVSTDFDVLKLSQQILSQIEGKNS--------------------------------------------------------------------AYKISSLNQLQKSIEKGIKS------------------------------------------------------------KR-ILIVFDDIWECTTQD-------------------WETLLAPLGKGET----------TGNMVLVTTRFPSKVDDVKTT-------------NP--IPLKGLEPDGFF------KFFEALIFE---------------------------------GEKPENYNDELTDLARDIAKKLKG----SPLAAKTVGRLLKKNLS------------LEHWMAVLK----NNKWQ------KQENNDDIMPSLKISYDYLPLQL---KKCFSC-FSLFP---------EDHRFNNLE----ITCLWSA--IGIIEKDEN---------------------------------------------------------------------------------------------------</t>
  </si>
  <si>
    <t xml:space="preserve">&gt;ScWN6R01G575800.1</t>
  </si>
  <si>
    <t xml:space="preserve">----------------------------------------------------KRTVDAITGD--RFYTETLSVLPVVGPGGIG--------KTTFTQHLYNDKM-------------------------IEAHFAVRVWVCVSTDFDVLKLSQQILCCIRQSNS--------------------------------------------------------------------PNQTTSLDQLQISITQELES------------------------------------------------------------KR-VLVVFDDIWKCNNKG-------------------WEDLLAPFRKGQT----------KGNMVLVTTRFPSIAEMVKTT-------------PS--IPLKGLKSDEFF------TFFEAFIFG---------------------------------EKKPE-YQGDLTSIARAIAKKLKG----SPLAGKTVGRLLRKEIS------------RKHWMEVLE----NNKWQ------KQENDDGIMTSLRISYDYLPTHL---KKCFPY-FALFP---------EDYKFKNLE----ITYFWIA--IGIIEKDED---------------------------------------------------------------------------------------------------</t>
  </si>
  <si>
    <t xml:space="preserve">&gt;ScWN6R01G575900.1</t>
  </si>
  <si>
    <t xml:space="preserve">--------------------------------------------DGPRDEVISLLTEGSV---------DLKVVAIVGGGGLG--------KTTLAMEAYRKIG---------GHFECR-----------ACVSV-------S-ILDRDKLLRDLLSQID-----------------------------------------------------------------QAAFHNCQPERWDKDQLIRRIRHI-------------------------------------LTGKRY------------------------FLVIGDVWKEQDW-KF-----------------IKAIFPD--SH------------NGSRIIVTTRLASVAKSTCSN--S----------GGQLYQMLPLNYIDSRR------LFFRRIFHS----------------------------DNSCPPQ-------LEKISARILRKCGG----LPFAIITIAKLLSNKH-----------QTPAEWERLQGS--IGAGL----SFEGDGNGNGTRHISLLGFWDLPHHL---KTCLLY-LCIYP---------EGGYISCEEV----KWKWIL--EGFIATKRG---------------------------------------------------------------------------------------------------</t>
  </si>
  <si>
    <t xml:space="preserve">&gt;ScWN6R01G581700.1</t>
  </si>
  <si>
    <t xml:space="preserve">------------------------------------------------TRALVAQITRSGN--EVSNN--IMVVAIVGVGGIG--------KTTLAQKVFNDEAIQG-------------------------DFSKKIWLSVNQNFSEVELLRRAIIEVRGDAQP------------------------------------------------------------------VGNGKA---TLQRTLKEALIG-------------------------------------------------------------HKTFLIMDDVWNYRAWEDV-----------------LKTPLVN--AA-----------SPGSRVLITSRDEGVARGVSAIWP--------------YHHVDTLAPDDAWL------LLKT--------------------------------QVS-----------MQLNINIFIKQL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6R01G581800.1</t>
  </si>
  <si>
    <t xml:space="preserve">----------------------------------------------DDIIDLLTKPIAVESD-----TSRYSGLAIVGLGGMG--------KSTLAHHVYNDKR-------------------------VTEHFDVRMWVCISCRLDVDRHT-------PTRECPRIDN---------------------------------------------------------------------LDTLQCKLTDILQK------------------------------------------------------------SNRYLLVLDHVWFEENTNEM----------------EWEQLLSPLVSQQM-----------GSKVLVTSRSDILPVPLGC---------------NEIIHLKDMEDTDIL------ALFKDNAFSGV-------------------------------TIGDQRLRGQLENIAEKLAKRLGR----SPLAAKTVGSQLSRKKD------------KVSWEDALR----I--DNL-----SDPSR-ALL----WSYEKLDPCL---QRCFLY-CSLYP---------KGRWYSIKEL----VRMWV--AEGLIDSCN----------------------------------------------------------------------------------------------------</t>
  </si>
  <si>
    <t xml:space="preserve">&gt;ScWN6R01G5918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LD-KSQE---------KGSMVLVTTRQKEIADQVKKT-------------AEPKE-LNGLEPGEFK------KLFLVYVFD---------------------------------AEQYPRDKLHLLDTGDEIMGKLKY----FPLAAKTVGRLLSKDHS------------LPYWKRVLK----SKEWT------KQTDDNGIMPALKLSYDFLPFHL---QQCFFY-SALFP---------EDYFFRSEE----LISLWNG--LDISIL------------------------------------------------------------------------------------------------------</t>
  </si>
  <si>
    <t xml:space="preserve">&gt;ScWN6R01G592800.1</t>
  </si>
  <si>
    <t xml:space="preserve">----------------------------------------------EDTRALVAQIMQTGK--DVNYG--IKVVAIVGVGGIG--------KTTLAQKVFHDEAIQG-------------------------EFSKKIWLSVNQNFSDVDLLRRAIIEAGGDAQP------------------------------------------------------------------PESAKT---SLHETLKNTLID-------------------------------------------------------------HKTFLVLDDVWDHRAWDDV-----------------LKIPLVN--AA-----------APGSRVLVTTRDESLARGVKAIWP--------------YHHVDTLVPEDAWS------LLKK--------------------------------QVCSSEID-EDHINTLKDIGQKIIQKCGF----LPVAVKVMGGLLRERGG-----------LRRDWQQVLDDSKWS--TTK--------MPDELNHTVYLSYEYMPSYL---KQCFLY-YSFLPK---------SRRFHMEQV----VAMWIS--EGFIHGNSG---------------------------------------------------------------------------------------------------</t>
  </si>
  <si>
    <t xml:space="preserve">&gt;ScWN6R01G593800.1</t>
  </si>
  <si>
    <t xml:space="preserve">----------------------------------------------------ESQMTELVKCLTEARVNSLPVMSVWGIAQVG--------KSALVKKLFYDTVL-----------QLQGGK-----------YDDYYWVDVSHPFNMRDLYLTLLSDFHSD-------------------------------------------------------------------------KDPTEECHRLLKKGW-----------------------------------------------------------------CLIVIDDLRSTKDWDMI-----------------QAALVS--------------KHLK-SVVIVITTDRTIAEYCT-NNE------------DLVFNVKALEADAAFH------LFEKQV-----------------------------LKKSSPYP-LKDEEAR----VKYLISKCGG----LPKVISAIAVLLATKTN-----------KRMETIHSLNDRFMHHLETDPEYDNLD----DLFAWMHSYFRTCPDALK---PCIFY-LSIFP---------QDQIIRRRRL----VRRWIA--EGYSRDSQN---------------------------------------------------------------------------------------------------</t>
  </si>
  <si>
    <t xml:space="preserve">&gt;ScWN6R01G594500.1</t>
  </si>
  <si>
    <t xml:space="preserve">----------------------------------------------------ESQMSELCSYAANARVSNSPVISVWGIAGIG--------KSALVRNLYFD--------------RMLDSK----------QFTKYCWVDVSRPFNLRDFCRSLLRDFRSQ-------------------------------------------------------------------------KDPIEECRKFLQVNQ-----------------------------------------------------------------CLVVIDELESEEEWDLI-----------------KAVLVS--------------RDSA-SVIIVITTEATVATYCT-NNE------------DQVCNVKGLEEAAAFH------LFREKV-----------------------------RRTKSTSH-LITHKSD---ELDELIFKCGG----LPKVIVALAELLATQTV-----------KLMDNMHSLNHKFMHHLETNQEYDSLK----GLFSWMHSYFRNCPDSLK---PCIFY-LSIFP---------RGYNIRRRRL----VRRWIA--EGYSKDSDE---------------------------------------------------------------------------------------------------</t>
  </si>
  <si>
    <t xml:space="preserve">&gt;ScWN6R01G595300.1</t>
  </si>
  <si>
    <t xml:space="preserve">---------------------------------------------------EKTIKDITTNC--TNCGETLYVLPIVGPGGIG--------KTTFSQHVYNDKR-------------------------IQDHFDVRVWVCVSTDFDVLRLSQQILGCIDGSNI--------------------------------------------------------------------ANQTTNLDQIQISMAQRLKS------------------------------------------------------------KR-FLVVFDDIWECNNQD-------------------WQNLLAPLKKTET----------KGSMFLVTTRFPYIVDIVKTT-------------HS--IVLKGLEPDDFF------KFFKEFIFG---------------------------------EQIHEGYHDDLTHIARDIAEKLKG----SPLAAKTVGRILKKDLS------------WEYWMRVLE----NNEWE------KGGNDDDIMPSLRVSYHYLPFHL---KKCFPY-FSLFP---------EDHRFKKSD----TMYFWGA--LGIANMRG----------------------------------------------------------------------------------------------------</t>
  </si>
  <si>
    <t xml:space="preserve">&gt;ScWN6R01G596100.1</t>
  </si>
  <si>
    <t xml:space="preserve">----------------------------------------------------ESEMNELRSYTAGARFKSSPVISVWGIAGVG--------KSALVENLYYE--------------RMLRG-----------QFEKYCWVDISYPFNLRDFSRSLLLDNHSE-------------------------------------------------------------------------KEPIKECRHILSKHK-----------------------------------------------------------------YLIVINNLRSKEDWDLI-----------------QATLVT--------------RSSA-SVIIVITTEASVATHCT-NNE------------DQVYNVKGLEAGAAMD------LFRKEV-----------------------------ERNNPSSA-LIGHQNG---ELQELIMKCGG----LPKVIVSIAAILATQTV-----------TTMDTVRLLNTKFMHTLETNQEYDSLR----GLFDWMYTYFRTCPDSLK---PCIFY-LSIFP---------REHGIRRRRL----VRRWIA--EGYSRDSDD---------------------------------------------------------------------------------------------------</t>
  </si>
  <si>
    <t xml:space="preserve">&gt;ScWN6R01G600700.1</t>
  </si>
  <si>
    <t xml:space="preserve">----------------------------------------------ANDMTEIVSRLVV-----QANNEDLTVIPIVGMGGLG--------KTTFAQVICNVP-DIQK----------------------HFDLLLWACVSD--NFDVDSLATRIVEAAPEKKDDG-------------------------------------TRETAPNKKNDGTRETAPNKKDDGTKEIAPKKKKTPLDKLQDLVSGQ----------------------------------------------------------------RYLLVLDDVWS-KEVYK-------------------WKQLKARLKH----------GGMGSVVLTTTRDGGVAEMMRTVE---------------AYNLTALKDQYIKE------IIKTTAFSHVKKLEERS--------------------------------AELVNMVDKIVGRCSG----SPLAATTLGSILST-KT-----------SKEEWETVLSR--SNICTEEN----------GILPILKLSYNDLPSRM---KQCFAF-CAIFP---------KDYKIDVDKL----IQLWIA--HGFIQEKQV---------------------------------------------------------------------------------------------------</t>
  </si>
  <si>
    <t xml:space="preserve">&gt;ScWN6R01G601200.1</t>
  </si>
  <si>
    <t xml:space="preserve">------------------------------------------EEQRKVIVEWLTKPESSASD--------IAVFSVVGIGGIG--------KTSLAQDVCNAKD-------------------------VKDRFDFVIWVCVSHDFDIQALTRKILEDMTGREAP-MVS---------------------------------------------------------------------LNALQKELKERLSS------------------------------------------------------------KT-FLLVLDDVWND--ERYQ----------------DWENFLCPLRCGKK-----------GSKILLTTRMQLVADVAARAVQGERTL----QVDCHSLTLPGLEETDLL------LLLNRHAFFG----------------------------------VNPDDYRNLQQISKKMANKLSG----SPLAAKVLGGLLNGNKD------------SNTWNRILD----SGVHNA-----QQGSE-GIMTVLRLSYQHLATHL---QVCFRY-CSLFH---------KDYEFTKKEL----VYLWMG--SGLIQPLV----------------------------------------------------------------------------------------------------</t>
  </si>
  <si>
    <t xml:space="preserve">&gt;ScWN6R01G601400.1</t>
  </si>
  <si>
    <t xml:space="preserve">------------------------------------------EEQRKVIVEWLTKPESSASD--------IAVFSVVGIGGIG--------KTSLAQDVCNAKD-------------------------VKARFDFVIWVCVSHDFDIQALTRKILEDMTGREAP-MVS---------------------------------------------------------------------LNALQKELKERLSS------------------------------------------------------------KT-FLLVLDDVWND--ERYQ----------------DWENFLCPLRCGKK-----------GSKILLTTRMQLVADVAARAVQGERTL----QVDCHSLTLSGLEETDLL------LLLNRHAFFG----------------------------------VNPDDYRNLQQISKKMANKLSG----SPLAAKVLGGLLNGNKD------------SNTWNRILD----SGVHNA-----QQGSE-GIMTVLRLSYQHLATHL---QVCFRY-CSLFH---------KDYEFTKKEL----VYLWMG--SGLIQPLVD---------------------------------------------------------------------------------------------------</t>
  </si>
  <si>
    <t xml:space="preserve">&gt;ScWN6R01G604400.3(3)</t>
  </si>
  <si>
    <t xml:space="preserve">-------------------------------------------------------ERAEMSSLKHQFPS-VTVLSVWGIAGVG--------KSVIVRKNYNFC-------------KTN-SED----------YRMYGWVDVPHPFDLTDLCRRLLLDLYSGDLEAKE----------------------------------------------------------TAAIGTMEGQDPIHGCCKILRHNE-----------------------------------------------------------------CYLVFDGLRSRHDWDLI-----------------KATLLS--------------HS-IGGRTIVITREEIIAIHCTGKKE-------------HVLNVKGIEAEAAHD------LFTGIA-----------------------------LGGKQLSS-----PE--QNILELTISKCGG----LLEIVTAIGKACTHAS-----------SPHTGSLEYINANFMGILE---AMPGLR----SLFCWMQSYFDACSDELK---PCIFY-LSIFA---------ADQSIRRSRL----LRRWIA--EGYSSAG-----------------------------------------------------------------------------------------------------</t>
  </si>
  <si>
    <t xml:space="preserve">&gt;ScWN6R01G604900.1</t>
  </si>
  <si>
    <t xml:space="preserve">--------------------------------------------------KFLR-KKESHG-------LCYSVVGIHGISGSG--------KSTLAQLVCAHEKT----------------------DDYFDLIM---WVHVSERFSVAAIYREMVEVASNYS---------------------------------------------------------------------GAIYTSLDGLQQVLANALRNK-------------------------------------------------------------RFLLVLDDVWCN-KDHRN---------------QNLLQLLSPLKDGK-----------RGSKIIVTSRNADALSDLGPDVKSTL------------IPIHDLNDNDFLK------LFMYYALGDKTADDQDG--------------------------------SMFWNIGAHIAEKLKR----SPLAARIVG-GQLRKRQN-----------VEYWRRAKDQD----------------LLNGTMGALSWSYQHLDDEVR---RCFAY-CSVFP---------GRRPLRRDEL----VRMWVA--EGLIRNNNA---------------------------------------------------------------------------------------------------</t>
  </si>
  <si>
    <t xml:space="preserve">&gt;ScWN6R01G605900.1</t>
  </si>
  <si>
    <t xml:space="preserve">------------------------------------------------------KEDDKEFHKLLLDENEKHVIYVVREGGIG--------KRFLVK---RACENEIIKE-----------------KFEVRM-LESFSLD--TGNITDQIKRKLED--------------------------------------------------------------------EFSK-------PPSGKNVDQVKYLV--------------------------------------------------------------------VVDCPMSSTMLG--------------------AQNWLK------------ARRKGSKIVLIAT-SSPCAA--DNN--VGIIE------------LGGLLKD-KST------RMFNWSLGLGGRRKTKYKTK-------------------------------MMNKIRGSIEDFTKG---LPLAVVLLAKLMKTMDYS-KWEAASEYLK-DNNQDDVLMT-----------------------IVSMSIDDLPNEH--RSCLLYT-AGFP----------ERSTIDAGQL----VRLWVA--EGFLTQQPG---------------------------------------------------------------------------------------------------</t>
  </si>
  <si>
    <t xml:space="preserve">&gt;ScWN6R01G606000.2</t>
  </si>
  <si>
    <t xml:space="preserve">-------------------------------------------------RALVAQITQTGN--EVNDD--IMVVAIVGVGGIG--------KTTLAQKVFNNEAIQG-------------------------EFSKKIWLSINQNFSEVELLRRAIIEAGGDAQP------------------------------------------------------------------AGNAKS---TLHRTLKDALIG-------------------------------------------------------------QKALLVMDDVWDHRAWDDV-----------------LKIPLVN--VA-----------ASGSRVLVTTRDEGVARGVKAIWP--------------YHHVDTLAPEDAWS------LLKK--------------------------------QVCSSEID-EDHINTLKDIGLNIIQKCGC----LPIAVKVMGGLLRGRGG-----------LRRDWQQVLDDSKWS--TTK--------MPDDLNHTVYLSYEYIPSFL---KQCFLY-YSLLPK---------SRIFTMDQV----VAMWMS--EGLIHGNSS---------------------------------------------------------------------------------------------------</t>
  </si>
  <si>
    <t xml:space="preserve">&gt;ScWN6R01G606400.1</t>
  </si>
  <si>
    <t xml:space="preserve">----------------------------------------------LIRLFEGDGDVSKQ---------ELKIVSIVGLGGLG--------KTTLARAVYDKLK---------AQYHSR-----------AFVLV-------GQNPDVRKVLMNILS-----AL-----------------------------------------------------------------G-NKFNDLEVWQLVDKLQKLLEDK-------------------------------------RY------------------------FIVIDDIWDSEAW-GP-----------------IQSAFPEN-S-------------LGSRVITTTRIHPVALATCNA--E----------SKFVYRMKSLGDEDSRR------LFLRRIFGS----------------------------EEACLDTPG-----KEEISVDILKKCGG----MPLAINSIASLLA-------EP---AST----WDYVRKTMGAMTE--------GDNVENMKK-ILDLSYIHLPDHL---KTCLLY-VCMYP---------EDREIDKTDL----LKEWVA--EGFVHVNRN---------------------------------------------------------------------------------------------------</t>
  </si>
  <si>
    <t xml:space="preserve">&gt;ScWN6R01G606700.1</t>
  </si>
  <si>
    <t xml:space="preserve">-------------------------------------------RDELIRLFEEDADISK-----------LKTIFIVGMGGLG--------KTTLAKAVYDKLK---------KDYHHR-----------AFIPV-------GQNPDVKKVLKDILFEFG---------------------------------------------------------------------QKSENLDLDVHQLINKLRKLLKKE-------------------------------------RY------------------------FIVIDDIWDSEAW-GL-----------------IQSALPGK-K-------------HGSRVITTTRIEHVSRACCEH--E----------RKYVYRMKPLSEEESRR------LFLRRIFGH----------------------------GKDCPDTPR-----KQEISKYILKKCGG----MPLAINSIASLLAG------EE---EST----WEYIWKSLASVTE--------EDDLEKMTQ-ILDLSYMHLPDHL---KTCLLY-VCIYP---------EDREIYKDDL----VRLWVA--EGFVSANSG---------------------------------------------------------------------------------------------------</t>
  </si>
  <si>
    <t xml:space="preserve">&gt;ScWN6R01G606800.1</t>
  </si>
  <si>
    <t xml:space="preserve">--------------------------------------------DELIRLFEEDSDVSKQ---------NLKIVSIVGLGGLG--------KTTLAKAVYDKLK---------AKYDLK-----------TFVSV-------GRNPVVKEVLKKILRKFVKG-F-----------------------------------------------------------------NAEN---LDVEELIEELQELLQDK-------------------------------------RY------------------------FIVIDDIWDSEAW-GL-----------------IKYAFPRN-N-------------HGSRVITTTRIERVALDCCKV--E----------RKYVYRMKSLGEQDSRR------LFLRRIFGP----------------------------EKDCPDTPR-----KQEISKYILKKCGG----MPLAIISIASLLAG------EP---AST----WDYVRKTMGAMTE--------GGDLENMKQ-ILDLSYIHLPDHL---KTCLLH-VCMYP---------EDREINKNDL----LRQWVA--EGFVHVSTN---------------------------------------------------------------------------------------------------</t>
  </si>
  <si>
    <t xml:space="preserve">&gt;ScWN6R01G607100.2</t>
  </si>
  <si>
    <t xml:space="preserve">---------------------------------------------ELIRLFEEDGDVSKK---------ELKIVSIVGLGGLG--------KTTLAKAVYDKLK---------AQYHSR-----------AFVPV-------GQNPDVKKVLMNILI-----TF-----------------------------------------------------------------GNNNASDLEVWQLIDKLQELLEDK-------------------------------------RY------------------------FIVIDDIWDSEAW-GP-----------------VTSAFPRN-N-------------HGSRVITTTRIERVARACCEN--E----------RKNVYRMSPLSEEDSRR------LFLRRTFGP----------------------------KKDCTDTPR-----KEEISIHILKKCGG----MPLAINSIASLLAG------EQ---EST----WEYVWKSLGAMTE--------SDDLEKMRQ-ILDLSYIHLPDHL---KTCLLH-VCMYP---------EDREIDKNDL----LRQWVA--EGFVHVSRN---------------------------------------------------------------------------------------------------</t>
  </si>
  <si>
    <t xml:space="preserve">&gt;ScWN6R01G611900.1</t>
  </si>
  <si>
    <t xml:space="preserve">---------------------------------------------------------ERLINCEGA---ELKVISLWGNLQEDVTGELRW--ATIVKKAYDDA-------ETCQEFKNR-----------AWVKLP-------HPFNPEEFLNNLLTQFTSHH-----------------------------------------------------------------------------------------------------------------------------------------------------------HRRHHDDIS-------------------------------------------------QLLLQVS-HQKYLIVLDQ-----------------ELSSIADWDAIR------VCL--------------------------------------------------------PDGNNG----SRIIISTKHLGIAVACTGDP--------------FQVSELQHF-----------------------------SHDR---YLCAFF-P-----------------------------------------------------------------------------------------------------------------------------------------------</t>
  </si>
  <si>
    <t xml:space="preserve">&gt;ScWN7R01G003900.5</t>
  </si>
  <si>
    <t xml:space="preserve">-------------------------------------------------VAEKNYIIKFMTEDK---PDGSYVLPIVGSAGVG--------KTALAQLVYNDST-------------------------VAEHFDQRIWVSVSNNFDELRLSREILDCVSQ--QTHAG-------------------------------------------------------------------LCSFAKLQEVLKMHIT-------------------------------------------------------------SKRVLLILDDVWDDCNF------------------RRWSQLLAPLQCN--T---------KGTVILLTTQKLSVAQTVG---------------TVEPIKLRSLACDDFW------LLFKSCAFGDE----------------------------------NYERNQNLSIIGLQIVKKLKG----NPLAAATVGKLLRRSLT------------IDHWYNILK----NEDWKS-----VQLSG-GIMSALKLSYDQLPYNL---QQCFSF-CSLFP---------EKYQFLDEEL----VQIWIA--QGYLKCDNS---------------------------------------------------------------------------------------------------</t>
  </si>
  <si>
    <t xml:space="preserve">&gt;ScWN7R01G004400.1</t>
  </si>
  <si>
    <t xml:space="preserve">---------------------------------------------SPRDDLVNWMVQEE-NSSS----KHRRVLSIVGFGGLG--------KTTLANEVYRKIQ---------GHFHCR-----------AFVSV-------SQKPDIKKIIKDVIYKVS-----------------------------------------------------------------SPHGFTKDIESWDEMTSIAKLRDL-------------------------------------LQNKRY------------------------LIVIDDIWSTPAW-EA-----------------IKCAFPE--NN------------YSSRVIVTTRIIEVARSCCPG--G----------DD------------------------RIIFGF----------------------------EERCPDM-------LKDVSNEILKKCGG----LPLAIISISSLLANIP-----------VVKAEWEKVKRS--INF------ALEKNQSLEGMSSILSLSYNYLPPNL---KTCLLY-LSAFP---------EDHVIDRNML----VRRWIA--EGFISEERG---------------------------------------------------------------------------------------------------</t>
  </si>
  <si>
    <t xml:space="preserve">&gt;ScWN7R01G004500.1</t>
  </si>
  <si>
    <t xml:space="preserve">------------------------------------------------DELVKWTVEN-GSKSC----KHCKVLSIVGFGGLG--------KTTLANEVYRKIQ---------GKFDFH-----------AFVSV-------SQRPDIKKIIKDLISQVP-----------------------------------------------------------------CEDGTTKDTSDWDERK-------------------------------------------------------------------------------YDVWSIEAW-NA-----------------IKCAFPE--NS------------CSSRIIATTRIVDVAKSCCPS--V----------VDRVYEMRALSDLHSRK------LFLTRIFGS----------------------------GNQCPDM-------LKEVSDAILNKCGG----LPLAIVTISSLLANRL-----------ATKEEWEKVKRA--IGS------ALERKQSLEGMSRILSLSYNDLPLNL---KTCLLY-FSIFP---------EDYVIDRKRL----VRHWIA--EGFISEERG---------------------------------------------------------------------------------------------------</t>
  </si>
  <si>
    <t xml:space="preserve">&gt;ScWN7R01G005400.1</t>
  </si>
  <si>
    <t xml:space="preserve">--------------------------------------------------------------------------------------------------------------------------------------------------------KDVISQVS-----------------------------------------------------------------CQDGSAKDTSDWDEMKSISKLREL-------------------------------------LQNKRY------------------------LIIIDDVWSAQAW-NN-----------------IKCAFPE--NN------------CSSRIIVTTRIIDVAKSCCLG--G----------DDQMYELKSLSDLHSRI------LFSKRIFGS----------------------------GKNCPHM-------LEEVSNNILKKCGG----LPLAIISIAGLLANRP-----------AIKEEWEKVKRS--IGS------ALEKTKSLEGMSSILSLSYNDLAPNL---KTCLLY-LSLFP---------EDHVIERTRL----VRLWIA--EGFISEERG---------------------------------------------------------------------------------------------------</t>
  </si>
  <si>
    <t xml:space="preserve">&gt;ScWN7R01G008300.1</t>
  </si>
  <si>
    <t xml:space="preserve">---------------------------------------------------RGTDDLKKLIMREGR---DLEVISLWGSQEVA---HLGT--THVIREAYNDP-------QIRQEFSIR-----------ARVKLL-------HPFNLEEFLKSLRTQFNLAASAH--------------------------------------------------------------------------------------------------------------------------------------------------------RQRSSGRSHIQTQA-----------------TDIVGETD------------------HQLMQHLM-EHRYLVILE------------------DVCTAAEWDDIR------EYL--------------------------------------------------------PDTKNG----SRIVVSAQQLGLAISCLRRS--------------CQVAELRKF-----------------------------SHGQ---SLCAFI-N---------------KVPDCRSD----MSEFCW--QL----------------------------------------------------------------------------------------------------------</t>
  </si>
  <si>
    <t xml:space="preserve">&gt;ScWN7R01G012700.1</t>
  </si>
  <si>
    <t xml:space="preserve">---------------------------------------------------------IRAKLGQRYRISGVDVIPIVGMSGVG--------KTSLAQVIYNHGKVK------------------------DHFTQRAWVYVS-KHFGVKRILQEILRSLKGNDS-------------------------------------------------------------------SFDYAGSLETIVNNIQNVIQQK------------------------------------------------------------GRFLLVLDSVWDEMCDQWS----------------SLLTAIACELP--------------GSVVLVTTQSKRVAKTVETVC---------------QVPLEPLPWESFWP------VFRYYAFGTTNVVVENNH--------------------------------SLLLIGEQIARKLGG----LPLAAKVMGNVLRSRLT-----------ED-QWKRILESDWWDMREV----------IREILPYMGISYQDLQPRQ---RQSFAF-CSIFP---------ENYLFEKDRL----VNMWIS--HDFIEQSES---------------------------------------------------------------------------------------------------</t>
  </si>
  <si>
    <t xml:space="preserve">&gt;ScWN7R01G015500.1</t>
  </si>
  <si>
    <t xml:space="preserve">--------------------------------------------------------KERGQLQNLLKGEQNKVIAIIGHGGMG--------KTRLARQVFDAN---------------------------EPEFHVRIWAHVCNKLDQIQLLTEICRSPINKSGAPMIHGPT-------------------------------------------------------------MDSCTVAELESVVKGLSRSSGLIKR------------------------------------------------------TKTCLVVLDDVWQHEDGFESTS---HARISRAQRNDAWVSVLATLRTLKR------------CKVVMTTRDKVCSTTLKADET---------------IILDGIS-EEPMK------KLL-KEIGKL--------------------------------DQ---PPQGLSS--PQRIGKLKG----NPRAALSIVHKLKIAN-------------KIEEQ-------IILGELD-----NKNHIQGLYEEHLFTYHNLPLHL---QSCLAF-CSVFP---------YNWKFQPEKL----TKMWIA--HGFIDDTQV---------------------------------------------------------------------------------------------------</t>
  </si>
  <si>
    <t xml:space="preserve">&gt;ScWN7R01G016200.1</t>
  </si>
  <si>
    <t xml:space="preserve">---------------------------------------------------EETVNRITTVT-AATQTETVSVLPIVGPGGIG--------KTTFTTHLYNDAR-------------------------TQDHFHVKVWVCVSTDFDVLKLTREILACILSA-EGGS--SGV------------------------------------------------------------ANETTNLNQLQTSIAERLKS------------------------------------------------------------KR-FLIVLDDIWKCDSVGQ------------------WKTMLAPFTKGET----------KGSMLLVTTRFPKLV-LHEK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7R01G016300.1</t>
  </si>
  <si>
    <t xml:space="preserve">---------------------------------------------------EETLNRITTVT--TQ-TETVSVLPIVGPGGIG--------KTTFTTHLYNDAR-------------------------TEEHFQVKVWVCVSTDFDVLKLTREILGCIPATEEGGS--SSV------------------------------------------------------------ANETTNLNQLQRSIAERLKS------------------------------------------------------------KR-FLIVLDDIWKCDSEDQ------------------WKTLLAPFTKGEV----------DGSMVLVTTRFPKVADMVKTV-------------DP--LELRGLESNDFF------TFFEACIFGA--------------------------------DNKPEHYQDEFAGIARKIANKLKG----SPLAAKTVGRLLHKDLS------------QKHWNGVLE----KHQWL------KQQNNDDIMPSLKISYNCLPFDL---KKCFSY-CGLFP---------EDYRFTSSE----INHFWVS--IGIIDLDHQ---------------------------------------------------------------------------------------------------</t>
  </si>
  <si>
    <t xml:space="preserve">&gt;ScWN7R01G017000.1</t>
  </si>
  <si>
    <t xml:space="preserve">-----------------------------------------------RDTFEETVNRITDTG---A-TKTVSVLPIVGPGGIG--------KTTFTTHLYNDAR-------------------------TEEHFQVKVWVCVSTDFDVLKLTREILACIPATDEEGI--SGV------------------------------------------------------------ANETTNLDHLQRSIARRLKS------------------------------------------------------------KR-FLIVLDDIWKCDSVGQ------------------WKTLLAPFTKGET----------KGSMVLVTTRFPKHVYLVKTT-------------S---L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7R01G018200.2</t>
  </si>
  <si>
    <t xml:space="preserve">---------------------------------------------------EKDKIISLLLPTEEANQQDISIIPVVGLGGVG--------KTTLVESVLA-DKRVT-----------------------VFHYPIWVSVSK--QFDLHQIGSAILK-SLN-----------------------------------------------------------SSINLNNCTMQF-----LYDNLSKELANR-----------------------------------------------------------------RYLIVLDDLWEEDGDK--------------------LESLKRMLQHGL--------K--GSRIIVTTRSRSVVQKLRTGPLANKRK-ICPVPDSDILELGVLEPGECWE------LMK-QRVFGPDDDRNG-----------------------------------LEEIGKQIAGKCGG----LPLVANALGQVMSEQRT-----------VGA-WEHIRDTKVDLGLREGH--------QKETLERLMLSYYHMKPKF---KLCFIY-LANFP---------KGFVMDNRHI----IQQWNA--LGYINSRHD---------------------------------------------------------------------------------------------------</t>
  </si>
  <si>
    <t xml:space="preserve">&gt;ScWN7R01G018500.1</t>
  </si>
  <si>
    <t xml:space="preserve">-----------------------------------------------RDDLAKWMVEEGNNSS-----KPCKVLSIVGFGGLG--------KTTLANEVYRKIQ---------GMFDCK-----------AFVSV-------SQKSDIKKIMKDVISQVS-----------------------------------------------------------------CQGGSTKDTSDWDEMKSISELRVL-------------------------------------LQNKRY------------------------LIIIDDVWSTQAW-HA-----------------LKCAFPE--NN------------CSSRIIATTRIIDVAKSCCPG--G----------DDRVYELEALSDLHSRR------LFFKRLFGS----------------------------EEHCPDM-------LKEVSNKILKKCGG----LPLAIISISGLLANRP-----------AIKEEWEKVKRS--IGY------AMEKTMSLEGMSSILCLSYNDLAPHL---KTCLLY-LSLFP---------EDHLIYRDRL----VRRWIA--EGFISEERG---------------------------------------------------------------------------------------------------</t>
  </si>
  <si>
    <t xml:space="preserve">&gt;ScWN7R01G020100.1</t>
  </si>
  <si>
    <t xml:space="preserve">--------------------------------------------------EKERSDITELIVEHSS-TQQLEVIAVWGMDGVG--------KTSVIRDIYEG-------------------------REVNHTFGEQAFVTVLRPFKLENLLRS-LVFQLDAMKCAMDFIDDYKRDITS---------------------------------------------------------LEVEDLIDVLGMRSQGK-------------------------------------------------------------SCLIVLDGLSSTMEWDKI-----------------LPSLLA--------------LENPNLVVVITTRHEDIAKHCCKKP-------------ECIRFLGSLEEKDACN------LFIGK-------------------------------VFKNKTTDLAMHCPEFVEASKLILNKCNG----LPHAIVTIGGFLADQPT----------KTVVEWKKLNERIS-VELEMDTRFE-------AIKTVLMKSYDGLPYYLK---SCFLY-MSIFF---------EDRTLSRRRL----VYRWAA--EGYSEDTSI---------------------------------------------------------------------------------------------------</t>
  </si>
  <si>
    <t xml:space="preserve">&gt;ScWN7R01G020500.1</t>
  </si>
  <si>
    <t xml:space="preserve">--------------------------------------------------DEDVRTLEKMLLHK--DQPQQMFISILGESGVG--------KKTLLC---SMIGHTDVIY-----------------EFEIVV-WFNMPANCTEEDLLQEIYDRACESAS---------------------------------------------------------------QHHPNEGIDI--ADKLRHLLEKKRYLV--------------------------------------------------------------------IIGG-MCSKTFLNC-----------------VRMSLPD-------------DNNGSRVVLVLDTESEEVAWHANTMNNDGV--------NGIHMLGRLDEK-RSG------QLFCSRASRK-ELSDVKE--------------------------NED-----MSKYNRIVYDITGG---HPLAIVLLAGLLRFKEKPGQWEAVLQQLR--HAPGMEEAQGVEGNKIPE--SVLSKERRHIERVFWASFEDIPNDL--KSCFLYL-AAIP----------KNTTIYANEV----VRIWMA--EGFIKPQQG---------------------------------------------------------------------------------------------------</t>
  </si>
  <si>
    <t xml:space="preserve">&gt;ScWN7R01G031600.1</t>
  </si>
  <si>
    <t xml:space="preserve">---------------------------------------------GPRDDLAKWMMEEGNDSS-----KPRKVLSIVGFGGLG--------KTTLANEVYRKIQ---------GQFDCK-----------AFISV-------SQKPDIKKIMKDVISQVS-----------------------------------------------------------------CQDESTKDTSDWDEMKSISKLREL-------------------------------------LQNKRY------------------------LIIIDDVWSAQAW-NT-----------------IKCAFPE--NN------------CSSRIIVTTRIIDVAKSCCLG--G----------DDQMYELKSLSDLHSRI------LFSKRIFGS----------------------------GKNCPDM-------LEEVSNNILKKCGG----LPLAIISIAGLLANRP-----------AIKEEWEKVKRS--IGS------ALEKTKSLEGMSSILSLSYNDLAPHL---KTCLLY-LSLFP---------EDHVIERTRL----VRLWIA--EGFISEERG---------------------------------------------------------------------------------------------------</t>
  </si>
  <si>
    <t xml:space="preserve">&gt;ScWN7R01G031900.1</t>
  </si>
  <si>
    <t xml:space="preserve">----------------------------------------------PRDDLAKWMVEEGNNSS-----KHRKVLSIVGFGGLG--------KTTLANEVYRKIQ---------GQFDCK-----------AFVSV-------SQKPDLKKIMKDVISQVS-----------------------------------------------------------------CQDGSAKDTSDWDEMKSISKLREL-------------------------------------LQNKRY------------------------LIIIDDVWSAQAW-NN-----------------IKCAFPE--NN------------CSSRIIVTTRIIDVAKSCCLG--G----------DDQMYELKSLSDLHSRL------LFSKRIFGS----------------------------GKNCPHM-------LEEVSNNILKKCGG----LPLAIISIAGLLANRP-----------AIKEEWEKVKRS--IGS------ALEKTKSLEGMSSILSLSYNDLAPNL---KTCLLY-LSLFP---------EDHVIERTRL----VRIWIA--EGFISEERG---------------------------------------------------------------------------------------------------</t>
  </si>
  <si>
    <t xml:space="preserve">&gt;ScWN7R01G048900.1</t>
  </si>
  <si>
    <t xml:space="preserve">-------------------------------------------------GVEKEKIISLLLTSEEANQQDISIIPVVGLGGIG--------KTTLVESVMA-DKRVS-----------------------VFDVSIWVKVSK--QFDLHKIASAILKSMMN-----------------------------------------------------------STVNLDNCDLQK-----V---LQKELATR-----------------------------------------------------------------RYLIVLDDLWEEDGDK--------------------LENLKRMLQHGL--------K--GSRIIVTTRNRSVVQQLRTGFLANARR-ICPVPESETVELGVLEPGECWE------LMK-QRAFGPDDDHSG-----------------------------------LEEIGKQIAEKCGG----LPLVANALGQVMSELRT-----------AGA-WEHVRDTKVDLGLREGH--------QKETLERLMLSYYYMKPEF---KLCFIY-LAVFP---------KGFFMDNNHI----IQQWNA--LGYINSRHD---------------------------------------------------------------------------------------------------</t>
  </si>
  <si>
    <t xml:space="preserve">&gt;ScWN7R01G054900.2</t>
  </si>
  <si>
    <t xml:space="preserve">----------------------------------------------------NDAKTKLIKWLTDEKEQQLKMVAITGHAGVG--------KTTLAKQLYR--EVG-------HQFECR-----------AFVRA-------SRKPDMRRLLEGILSQVQQHRCPS---------------------------------------------------------------NSCTVQNLID-NLNEHLQSK-----------------------------------------------------------------RYVIVIDDLWETISWDIV-----------------ASAFPEGN-N--------------CSRIITTTEIEGVALECCVYQSD------------NILKMKPLGGEDSGK------LLLNLVFGPEC----------------------------LCPEQ-------LKGALDIIITKCAG----LPLATICVSGLLTTQ-----------PDNPKLWQHVQEFLCST-------LSTDSTLDETLQEILKLTYNSLPHYL---KTCLMY-LSVYP---------EGCTMWKFDL----VKQWIA--EDFICAIEG---------------------------------------------------------------------------------------------------</t>
  </si>
  <si>
    <t xml:space="preserve">&gt;ScWN7R01G055000.2</t>
  </si>
  <si>
    <t xml:space="preserve">------------------------------------------------DEHRAKLLEQLAEAAE-GQPMQLKVISIVGSWGLG--------KTALAADVYKTQA-------GGERFDKR-----------AWVCAALK--------SPGEVLADMLREFGSDC-QESA---LLDTSSVSQ---------------------------------------------------------LCVQVRNQLAKKS-----------------------------------------------------------------YFIVIDDIQTQVQWKKI-----------------KSAFPDDNDG--------------SSRVVVTTTIQSVATACSSE-------------NGYVHRMSRLDEKCSKR-------LFSEKACPKKYLHYDQPD------------------------------------TTAILNKCYG----QPLALITMGEFLKSIGWPIGRT----------CEDACNNIRYHME-----NGE--TFGDMRQALMRSYASLDGHAL---KACLLY-FAMFPS---------DHPMRKKSL----LRRWSA--EGIVETQAS---------------------------------------------------------------------------------------------------</t>
  </si>
  <si>
    <t xml:space="preserve">&gt;ScWN7R01G074400.1</t>
  </si>
  <si>
    <t xml:space="preserve">---------------------------------------------GPREHIIEWFSRK-------EHDENLKVLAVVGSGGLG--------KTTLANQVYCQLK---------PQFQCS-----------AFVSV-------SRNPHIKMVFRQILAELG---------------------------------------------------------------------VTDY-PSDDERQLVDRIRDY-------------------------------------LGDKRY------------------------FIVVDDVWDADTW-KA-----------------ISLALFNN-R-------------HGSKIITTTRNVAVASFCSFD-------------GGYVYRMGALSFSHSRR------LLFKRAFGS----------------------------EEVCYPH-------LEEVSREILEKCGG----LPLAIVTISSLLAGQH------------AQDEWGRVLTA--IGC------SLAKDPDAVNMTKILSLSYFDLPHHL---RACLLY-LSVFP---------EDSRINKQRL----ISRWIA--EGFAHQEQG---------------------------------------------------------------------------------------------------</t>
  </si>
  <si>
    <t xml:space="preserve">&gt;ScWN7R01G079100.1</t>
  </si>
  <si>
    <t xml:space="preserve">-------------------------------------------------DLVKWTVEDDGNESC----KHCKVLSIVGFGGLG--------KTTLANQVYRKIQ---------GKFDSH-----------AFVSV-------SQKPDIKRIIKDLISQVS-----------------------------------------------------------------CEDGSTNDTSGWDERKCIAKLREL-------------------------------------LQDKRY------------------------LVIIDDLWSTQVW-NT-----------------IKCAFPE--ND------------CCSRIITTTRIVDVAKSCCLS--T----------TDRVYAMEPLTDVNSRR------LFFKRIFGS----------------------------DGSCPDM-------LKEVSNDILKKCGG----LPLAIISMSSLLANRP-----------AMKEEWEKVKRS--IGS------ALENNQSLDGMSSILSLSYNDLPPNL---KTCLLY-LSLFP---------EDYEIERERL----VRRWIA--EGFILEQHE---------------------------------------------------------------------------------------------------</t>
  </si>
  <si>
    <t xml:space="preserve">&gt;ScWN7R01G0938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SYAMG------LMNITNQ----------------------------------------------SDLCPILRDIV----SKPLPVGLFLRALYVNPN----------KTKAELQTLCDNLDNSNT----------ASSNNARQVLKFCN--LTSNC---KNCLLY-MSIFPEHTF---------FERTRL----VRRWAA--EGMTAKRG----------------------------------------------------------------------------------------------------</t>
  </si>
  <si>
    <t xml:space="preserve">&gt;ScWN7R01G188100.1</t>
  </si>
  <si>
    <t xml:space="preserve">------------------------------------------------------------ALRFLG--DCDAALGVWGAGGVG--------KTTVLK---RVRDVCG--------------------RVAPFFDHVLLLAASR-DCTVAKLQKEVVAVLG-----------------------------------------------------------------LRDAPTEQAQSAGILSFLRDKSFLL--------------------------------------------------------------------LLDG-VWER--LDL-----------------ERVGIPQPLG---------VVAGRVRKVVVASRSEAVCADMGCR---KKIK------------MECMNED-DAW------SLFEANAGEEAIGG----------------------------------NPQISTLARQVAAECKG----LPLFLTTVGRAMSNKRTAEEWGDALDKLKK-------------------------------HALVKFCFDSLESDT--VRECLLT-CALWP---------EDHSISKDEL----VQCWIG--LGLLPKYDD---------------------------------------------------------------------------------------------------</t>
  </si>
  <si>
    <t xml:space="preserve">&gt;ScWN7R01G248500.1</t>
  </si>
  <si>
    <t xml:space="preserve">--------------------------------------------------DQEKSDIIEIITNGDS--QHLEVVSVCGMGGLG--------KTTLIRDIYES-------------------------QELNGMFEKSAFVTIMHPFNREKLIES-LSRQFGEKEVEN------------------------------------------------------------------------------MYQYLEGR-------------------------------------------------------------KYLVVLDDLSSTTEWDAI-----------------KQHFP---------------PTGTANRIIITTRKEDIAKHCSKRH-------------KNIYNLQELVYKNALD------LFTQK-------------------------------IFGKI-TNLDEQYPELVEQAKLILKKCSG----LPLAIVTIGGFLANQQ-----------NTPLEWRKLNEHIS-AELELNPDLG-------PIMTVLNKSFDGLPYYLK---PCFLY-MSIFP---------KDREVSRRRL----VRRWIA--EGYSREVRG---------------------------------------------------------------------------------------------------</t>
  </si>
  <si>
    <t xml:space="preserve">&gt;ScWN7R01G285500.1</t>
  </si>
  <si>
    <t xml:space="preserve">---------------------------------------------DENRSKLIEWLATKDK--------ESTVITVSGMGGLG--------KTTLVKNVYDREK--------------------------VNFPDAHAWIVVSKEYDVIDLLGTLLAKIR-HTQESTTPPPLSMG-----------------------------------------------------AKADVYDLTE--AINKILQDKKC-----------------------------------------------------------------LIVLDDVWNKDAYNQM-----------------CNAFQ-GI---------------HGSRVMITTRME---DVAALAQPK------------RRLVLQPLGSTESFK------LFCSRAFHSNLNRE---------------------------------CPLELKAVATKVVERCRG----LPLAIVSAGSLLSTKQP-----------TEHAWNHMFNHLRSELRGD-----------NHVQPILDLSYHDLPGDLR---NCFLY-CSLFP---------EDYAISRESL----VRLWVA--EGFAVKKEN---------------------------------------------------------------------------------------------------</t>
  </si>
  <si>
    <t xml:space="preserve">&gt;ScWN7R01G287500.1</t>
  </si>
  <si>
    <t xml:space="preserve">------------------------------------------------------DRNLQEALRLIKDDS-VGVIGIWGPGGVG--------KTRLLN---KIKNSLD---------------------DDMTFNYVVQVTASR-GCSVEKIQTDIACHLNL-----------------------------------------------------------------NRDGNVESQSRVIFDFLKKRSFLV--------------------------------------------------------------------LLDD-IWGQ--IDL-----------------QAVGIPYPLG---------NANQIWRKVVLTTRSRRVCGQMEVR---KDLN------------VSYLHED-DSW------QLFQDKVGHETLFY----------------------------------SPRTEALARELVKEMKG----LPLALITVGKAMYGKTDTAEWEYAIQHMRRSCCDND-DP---------------LDMERIVFSQIKFSFDSLRNNT--LRKCFLT-CALWP---------EDQHIDKVEL----ARCWIG--LGLVHESDI---------------------------------------------------------------------------------------------------</t>
  </si>
  <si>
    <t xml:space="preserve">&gt;ScWN7R01G288100.1</t>
  </si>
  <si>
    <t xml:space="preserve">&gt;ScWN7R01G298200.1</t>
  </si>
  <si>
    <t xml:space="preserve">-------------------------------------------------EIMLTGIKGGTS--HADDK--VMVFAIVGVGGIG--------KTTLAQKVFNDVAIQI-------------------------KFDKTIWVSINQDLNEAELLRRAIIEAGGDHSH------------------------------------------------------------------VGNAKA---TLQRVLKDTLTG-------------------------------------------------------------KKILLVMDDVWNDIAWEDV-----------------LKTPLLN--GA-----------APGSRVLVTTRDERVARGMKAIPP--------------YHHIDKLDADDAWS------LLKK--------------------------------QVALSEID-ESDIATLKDIGMEIISKCDG----LPLAVKVMGGLLRQKER-----------THSDWGKVLDDSAWS--VAR--------MPEELNYVVYVSYEDLSPCL---KQCFLH-YSLLPK---------NILFGRNII----VGMWIS--EGFVHGSSS---------------------------------------------------------------------------------------------------</t>
  </si>
  <si>
    <t xml:space="preserve">&gt;ScWN7R01G334100.1</t>
  </si>
  <si>
    <t xml:space="preserve">--------------------------------------------------IMLTGTKGWTI--HAEDK--VMVFAIVGVGGIG--------KTTLAQKVFNNEAIQS-------------------------EFDKTIWVSVNQDLNEAELLRRAIIEAGGVHWH------------------------------------------------------------------AGNTKA---TLQRVLKDTLKG-------------------------------------------------------------KKILLVMDDVWNDIAWEDV-----------------LKTPLVS--GA-----------APGSRVLITTRDERVARGMKAIPP--------------YHHIDKLDADDAWS------LLKK--------------------------------QVALSEID-ESDIATLKDIGMKIISKCDG----LPLAVKLMGGFLRQKER-----------NHSDWGKVLDDSAWS--VAR--------MPEELNYVVYVSYEDLSPCL---KQCFLH-YSLLPK---------NIVFGSNII----VGMWIS--EGFVHGSSS---------------------------------------------------------------------------------------------------</t>
  </si>
  <si>
    <t xml:space="preserve">&gt;ScWN7R01G336600.1</t>
  </si>
  <si>
    <t xml:space="preserve">--------------------------------------------------ESEFATLKDQIIDKEKIVCHRAVISILGECGIG--------KKTLAR---KLYNDPDIMR-----------------NFEVHA-WVCLPPHIRFTDYVETMYKQVSSEVPEAPEKVDKT-----------------------------------------------------SLAPGDGETISKER-KLRELMQNRRYLV--------------------------------------------------------------------VLDG-LVEISDWNS-----------------LLDVLPD-------------DNNGSRILLTTRLSVKEIN--NMDPRIAPL------------ELGCLETI-HGQ------QLFCRRVFGAK-KPP---------------------------------EIYKCKDYYDKVHNLSTG---LPLAIIVLAGVLRSKVIPTEWDDVL-EQLETN-GQPKPVGR----------------------IWSLAFDDLPHHL--KSCFLYF-ASMS----------ENIIVYPDRL----VRLWIA--EGFVVPKKG---------------------------------------------------------------------------------------------------</t>
  </si>
  <si>
    <t xml:space="preserve">&gt;ScWN7R01G394300.1</t>
  </si>
  <si>
    <t xml:space="preserve">-------------------------------------------EKEINELVGQLVYKPDECSLNNEQKFRTEVHNIVGVGGIG--------KTTLAQLVYNDE-------------------------RIVDSFDVRMWVSVSSNFDKTRVTKEIIAYTTDGEHPELANFS-------------------------------------------------------------------FSRLQEELKRRLQF-------------------------------------------------------------KRFLLVLDDVCYDEKY------------GEHINKQMWMEIIAPIKKSFV---------ISGSEVLVTTRTELVAKMLDSRSL---------------FTLQGLERDDSLL------LFRRCAFGSS------------------------------KPED----YPELKQLGYQIVRKLKG----SPLALKVIGGHLNGKYS------------DAEWEDVLH---------K-----DVLNPNDILTTLHFSYEGLPEHL---QQCFVY-CSLFP---------KGYRIDSNRL----IWMWIA--QGLVHPEG----------------------------------------------------------------------------------------------------</t>
  </si>
  <si>
    <t xml:space="preserve">&gt;ScWN7R01G411100.1</t>
  </si>
  <si>
    <t xml:space="preserve">-------------------------------------------------------ILPK-----KNDQEMVSVMSIIGLGGSG--------KTTLAKLVFNDKIEIKK----------------------HFKVRVWVYVSQ--KFDICGIIGKLFEAITDKKS-------------------------------------------------------------------EDHSLQYMSTVITEQLDGK----------------------------------------------------------------RFLLVMDDVWN-KDLLE-------------------WEQLMLHLRL----------GAAGSRILLTTRSQEVAEIVNSTL---------------LYNLQVLSEDNSWK------LFL-QSSG---RAMEDLD-------------------------------SEFIDIGRDIVRKCGG----VPLAVKALGGIIGG-KI-----------S--SWRAVKESE-LWKVD--D----------RVFTSLRLSYCHLPAYL---QQCFLH-CSILP---------KGHFMDKDRL----IAQWIA--RGLVIPLNE---------------------------------------------------------------------------------------------------</t>
  </si>
  <si>
    <t xml:space="preserve">&gt;ScWN7R01G416800.1</t>
  </si>
  <si>
    <t xml:space="preserve">------------------------------------------------HVETERIVDFLLQQRPPPSGCLS-ALAVVGAKKVG--------KTTLVKHACDDERVRGHFARVEWFETPDVVKAGGEEGQTEWASDGPEYLAGVRRILR--------RTR----------------------------------------------------------------------------EGRSLLVFEDAW--------------------------------------------------------------------------PVDPSAWRELA------------------SITPG----------------ASYCKLIFTCRDADLARVVGT--------------EAEPVALDKPPMEEYWY------YFKAFAFGGGADPR---------------------------------DHPRAAAR---LERT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7R01G426100.1</t>
  </si>
  <si>
    <t xml:space="preserve">---------------------------------------------DKNREILEQWLA-GADL-------ECSVIALLGMGGLG--------KTTLAANVYRKER--------------------------EQF-QCHAWVSISQTYSREDVLRNTIKELFK-----DNVNVLSNT-----------------------------------------------------AAMDITCLEE--TLKRFLEQHKY-----------------------------------------------------------------LIILDDVWTPQAFDDL-----------------SRVLIHND---------------KGSRLIITTREG---DVAALASPG------------HILKLEALPKDKACD------LFHKKAFPTDKNHE---------------------------------CPVELKSLSYEIVSKCRG----LPLIIVSVGNLLRVREK-----------TVEEWRRINDQLSWELINNL--------RLDHIRNVLHLSFIYLPAHLK---SCFLY-CSLFP---------EDHLFKRKQL----IRLWIA--EGFIEERGE---------------------------------------------------------------------------------------------------</t>
  </si>
  <si>
    <t xml:space="preserve">&gt;ScWN7R01G436600.1</t>
  </si>
  <si>
    <t xml:space="preserve">---------------------------------------------DKNREKLEQWLA-GGDL-------ECSVIVLLGMGGLG--------KTTLAANVYKNEK--------------------------NKF-QCHAWVSISQTYSREDVLRNISKELFK-----DNASVLSTT-----------------------------------------------------EAMDITCLEE--TLKNFLEQHKY-----------------------------------------------------------------LIILDDVWTPETFDDL-----------------SRVLICND---------------MGSRLIITTREG---DVAALASQE------------HILTLEALPEDEAWG------LFCKKAFPKYTNHE---------------------------------CPAELKPLSEQIVRKCKG----LPLVIVLVGSLLYVREK-----------TVEEWKRINYQLSWELNNNL--------RLDHIRNVLHLSFIYLPTHLK---CCFLY-CSLFP---------EDYLFKRKQL----VRLWTA--EGFIEERGE---------------------------------------------------------------------------------------------------</t>
  </si>
  <si>
    <t xml:space="preserve">&gt;ScWN7R01G441900.2</t>
  </si>
  <si>
    <t xml:space="preserve">----------------------------------------------------EGAAGELDRWL-TDGEEQLKVVAIVGVAGIG--------KTTLAQELWG--KLR-------GQFECR-----------AFVRT-------AQKPNMRGIISSILSQVRPHQLP----------------------------------------------------------------DPADMHHLIR-DLSEHLKDK-----------------------------------------------------------------RYFIVIDDLWATSVWDVL-----------------SRAFPEGS-S--------------CSRIVATTEIMEVAQACCSFRPV------------HIFQMEFLSDNDSEK------LLLQRIIS-EN----------------------------QSPEH-------FDHVLPHILRKCGG----LPLAIIMVASLLASR-----------PEKLDQLGFVQNSLGSNLR-----LRAHPTMERFMGQLLNIRFDCLPHYL---KTCLLY-LSTCP---------EGYIFLKDDL----VKQWLA--EDFICAQL----------------------------------------------------------------------------------------------------</t>
  </si>
  <si>
    <t xml:space="preserve">&gt;ScWN7R01G442000.2</t>
  </si>
  <si>
    <t xml:space="preserve">--------------------------------------------------DEPKQELVDILLQQTGPGKP-GVISIVGFGGSG--------KTTLARAVYACPG-------VVRRFPCR-----------AWA-VASEHR------DAEGLLTTILRQLRTTDAPL-----------PQI------------------------------------------------------------SMDDFL--RT--T-------------------------------------------------------------ECLIVIDDINKQHWDVIK-----------------SILPREAKS-----------------RIIVTTALQSVANACSSG-------------DGYVYKMSILNAEHSKV------LLTKKV-FFQGCSPELERG------------------------------------STAIVEKCDG----LPLALVCVAKFLLGENELTGS----------HCARVCHNLGHHME-------KEADFTKLQQVLVNNYSSLSGYPL---RTSLLY-TSVFPN---------GRPIRRNTL----IRRWLA--EGYVQCQYK---------------------------------------------------------------------------------------------------</t>
  </si>
  <si>
    <t xml:space="preserve">&gt;ScWN7R01G447700.1</t>
  </si>
  <si>
    <t xml:space="preserve">-------------------------------------------------------MTELRSYTARARFSNSPVISVWGIAGIG--------KSAIVRNLYYD--------------RMLHSN----------QFNKYSWVDVSHPFNLRDFSRSLLLDHHSE-------------------------------------------------------------------------KDPIKECRELLSQNQ-----------------------------------------------------------------CLIVIDDLQSKEEWDLI-----------------QAALVS--------------RPSS-SVIIVITTEASVATHCT-NNE------------GQVFNVKGLEAAAAMD------LFRTEV-----------------------------HRKNPLSP-LKDHKDV---ELEELILKCGG----LPKVIVSIAALLATQTV-----------TLMDTVRSLNQKFMQHLETNPDYECLK----GLFDWMHSYFRTCPDSLK---PCIFY-LSIFP---------RHHGIRQRRL----VRRWIA--EGYSRDSDE---------------------------------------------------------------------------------------------------</t>
  </si>
  <si>
    <t xml:space="preserve">&gt;ScWN7R01G452700.2</t>
  </si>
  <si>
    <t xml:space="preserve">--------------------------------------------EEPRDELIKRLADEDDCVS--K-QQ-LKILSIFGFGGLG--------KTTLARAVYDKIQA---------EFVCK-----------AFVSV-------GQKPNLKNVLIGILLRIDKAS------------------------------------------------------------------CHN-VTLLDEVLLIEKLRELLTNK-------------------------------------RY------------------------LIIIDDIWDMSSW-DI------------------IKCAFID-SK------------CGSRVITTTRIFEVAKE-----------------ACDIYKQEPLSPGRSKE------LFCMRLSMG---------------------------KSRSPYHE-------SVKISEKILQKCGG----IPLAIITIASLLAS-----KP--------VTDWPGVYDSIGFGN-E----DNK---EVDTTRKILLYSYYDLPYYP---RLCLLH-LGIYP---------EDYEIKKDTL----IWKWVA--EGYVHEEPG---------------------------------------------------------------------------------------------------</t>
  </si>
  <si>
    <t xml:space="preserve">&gt;ScWN7R01G457900.1</t>
  </si>
  <si>
    <t xml:space="preserve">&gt;ScWN7R01G459900.1</t>
  </si>
  <si>
    <t xml:space="preserve">--------------------------------------------------------------GLAQQVYQDPSVFGGFDVKAWITIQRPPNVWQIFHDLLCQLLP-----------------------------------DHQN--QDDTSPDNMKLLWSIRGR--------------------------------------------------------------------------LEGRRVLIVLD----------------------------------------------------------------------DLDD-YAGFWNQI-----------------RIALNFISLS------------AGSAIVVTTKDEG---LVMSSSPDKV---------IS--YSLVDFFFKRAVA------LVASNFQD-----------------------------------------GDVRGIMRSILKRCE----PDVASMKMFLHALYGNPN----------RTKKELEKLQESMRS---------KADHDSSYNFKKMVMFSYGDMPREC---QMCFLH-LCLLLPQ-D-------HSIRRTSL----VRRWAA--QGLISAEGG---------------------------------------------------------------------------------------------------</t>
  </si>
  <si>
    <t xml:space="preserve">&gt;ScWN7R01G473500.1</t>
  </si>
  <si>
    <t xml:space="preserve">---------------------------------------------DKDREQLEQWLA-GDDQ-------ECSVIALLGMGGLG--------KTALAANVYRKER--------------------------EKF-QCYAWVSISQTYSREVILRNITKEIFK-----DNAS-------------------------------------------------------------------------KYLEQRKY-----------------------------------------------------------------LIILDDVWDPEAFHDF-------------------------------------------RVMLTTREV---RVAALASPG------------HTLTLEALPEDKAWD------LFCKKAFPRDTNHK---------------------------------CPTELKPLSEEIVGKCKG----LPLAIVSIGSLLRVREK-----------TMEEWRRINDQLSWEMINNS--------KLDHIRNILYLSFIYLPTHLK---SCFLY-CSLFP---------EDFLFHRKQL----ARLWMA--EGFIEERGG---------------------------------------------------------------------------------------------------</t>
  </si>
  <si>
    <t xml:space="preserve">&gt;ScWN7R01G473600.1</t>
  </si>
  <si>
    <t xml:space="preserve">---------------------------------------------ELEISMLTQWLLTERQD--------RLIMSILGMGGLG--------KTTIASSVYQNQQI-------------------------IRMFDCHVWVTLSQNYLVEDLLRKIMKQLMDQRAYMTSGIE----------------------------------------------------------TMSRVRLIE--ELQSYLQDKKY-----------------------------------------------------------------LIVLDDVWDRDDWLFL-----------------KSALVINN---------------HGSRVLVTTRKK---DVASLANDG------------FVVELKFLPYAEAWH------LFCQKAFRRLEDKL---------------------------------CPLNMRPWAEKIVKKCQG----LPLAIVAIGSLLSYREL-----------EEQEWSSLHNQLSWQLANNP--------ELSWIMSVLNPLLNDLPSHLK---NCFLY-CSLFP---------EDYKVKRRWI----CRLWVA--EGLVEERG----------------------------------------------------------------------------------------------------</t>
  </si>
  <si>
    <t xml:space="preserve">&gt;ScWN7R01G486200.2</t>
  </si>
  <si>
    <t xml:space="preserve">-------------------------------------------------ELIKMLSL-GD-DDVS--KKKHKIVSIVGFGGLG--------KTTLAKAVYDKIKGG---------FHRQ-----------AFVSV-------GRNANVKKVFRDILMDLG--------------------------------------------------------------------RSNSKILTLDERQLIDEILKCFK-------------------------------------NKRY------------------------LVVIDDIWDTNLW-EV-----------------IKLAFSIR-DN------------LGSRLITTTRIVSVSKSCCSS--T----------DDTVYEMKPLSDSDAQM------LFNRRIFSH----------------------------ESGCPSD-------FEQVSKDILRKCGG----VPLAIITLASLLAS----DRYV---NSKDK--WQTLLHSIGRGLTE----DA----SLEEMQRILLYSYYDLPCHL---RTCLLY-LSIYP---------EDSNIWRDQL----IRKWVA--ESFVQCGKQ---------------------------------------------------------------------------------------------------</t>
  </si>
  <si>
    <t xml:space="preserve">&gt;ScWN7R01G521100.1</t>
  </si>
  <si>
    <t xml:space="preserve">----------------------------------------------------------------QASRRKLKVVSIVGFGGSG--------KTALAWEVYNCPQ-------VAEQFSRR-----------AWVTLASKHKHDVA--AKEALFRAILEGLLGDEAQESVP---QKLRQLQQ------------------------------------------------------------HVSSLL--QT--N-------------------------------------------------------------RCLIVIDNIKMEIWDAIK-----------------PIFPNETES-----------------RILVTTTVTSVANACSLP-------------DGYVYSMRSLSEEQSKA------YLDKKV-FVNGCSPDLERG------------------------------------STAIVNRCDG----HPLALVSVAKALQGH-KLTGD----------LCEEMTQNLYFHMDE-----NKNGHFTKLAQVLMNNYSSLPGNSL---KTCLLY-SSAFPN---------DRPVSRKTL----TSRWLA--EGYIDGDQE---------------------------------------------------------------------------------------------------</t>
  </si>
  <si>
    <t xml:space="preserve">&gt;ScWN7R01G527000.1</t>
  </si>
  <si>
    <t xml:space="preserve">------------------------------------------------DQEIMKLLS-EGD-DMS--KKELKIVSVVGFGGLG--------KTTLVKTVYDKIKGD---------FDCR-----------AFVPV-------GRNANAKEVFMDILHELGS------------------------------------------------------------------EKDKGQLTMLNERQLIDKIQLRLE-------------------------------------NKRY------------------------LIVIDDIWDENLW-TA-----------------ISWAFSKG-NC------------FGSRLITTTRKVDVSKLCCSY--T----------NGSVYQMEPLSEDDSKR------LFHKRIFSQ----------------------------ESECPHE-------FEEVSRDILKKCGG----VPLAIITIASVLAS----DQKV---NSHDE--WKVLLESIGHGLTK----DR----SVEEMLRILSFSYYDLPCHL---KTCLLY-LSMFP---------EDSEIMKDQL----IWMWVA--ESFIQCEAA---------------------------------------------------------------------------------------------------</t>
  </si>
  <si>
    <t xml:space="preserve">&gt;ScWN7R01G527100.1</t>
  </si>
  <si>
    <t xml:space="preserve">---------------------------------------------------------------------------------------------------------------------------------------------------KKKILMEILLD--------------------------------------------------------------------LGIEGSQLTMLNETRLINKLRESLE-------------------------------------KKRY------------------------LIVIDDIWDEKLW-TT-----------------INWAFSKD-ND------------YGSRLITTTRIVSVSKFCCSS--T----------NGSVYQMEPLNDDDSRS------LFHKRIFSQ----------------------------ESGCPRE-------FEEVSKDILKKCGG----VPLAIITIASVLAS----DERV---NSLNE--WHLLLDSIGRGLNE----DP----SVEEMMRILSFSYYDLASHL---KPCLLY-LSMFP---------EDRKIMKDQL----IWMWIA--ESFVQCGKA---------------------------------------------------------------------------------------------------</t>
  </si>
  <si>
    <t xml:space="preserve">&gt;ScWN7R01G527200.1</t>
  </si>
  <si>
    <t xml:space="preserve">------------------------------------------------DQEIMKLLS-EGD-DMS--KKKLKIVSVVGFGGLG--------KTTLVKTVYDKIKGD---------FDCS-----------AFVPV-------GRNANAKKLFMDILHDLDP------------------------------------------------------------------DKDKSHLSMLDERELINKIQLNLQ-------------------------------------NKRY------------------------LIVIDDIWDENLW-TA-----------------ISWAFSKG-NC------------FGSRLITTTRKVDVSKLCCSY--T----------NGSVYQMEPLSEDDSKR------LFHKRIFSQ----------------------------ESECPHE-------FEEVSRDILKKCGG----VPLAIITIASVLAS----DQKV---NSHDE--WKVLLESIGHGLTK----DR----SVEEMLRILSFSYYDLPCHL---KTCLLY-LSMFP---------EDSEIMKDQL----IWMWVA--ESFIQCEAA---------------------------------------------------------------------------------------------------</t>
  </si>
  <si>
    <t xml:space="preserve">&gt;ScWN7R01G527300.1</t>
  </si>
  <si>
    <t xml:space="preserve">------------------------------------------------DQEIMKLLS-EGD-DMS--KKKLKIVSVVGFGGLG--------KTTLVKTVYDKIKGD---------FDCS-----------AFVPV-------GRNANVKKVFMDILHDLDP------------------------------------------------------------------DKDKSHLSMLDERELINKIQLNLR-------------------------------------NKRY------------------------LIVIDDIWDENLW-TA-----------------ISWAFSKG-NC------------FGSRLITTTRKVDVSKLCCSY--T----------NGSVYQMEPLSEDDSKR------LFHKRIFSQ----------------------------ESECPHE-------FEEVSRDILKKCGG----VPLAIITIASILAS----DQKV---NSHDE--WHVLLKSIGRGLTA----DP----SVDEMLRILSFSYYDLPCHL---KTCLLY-LSMFP---------EDSEVMKNQL----IWMWIA--ENFIQCETE---------------------------------------------------------------------------------------------------</t>
  </si>
  <si>
    <t xml:space="preserve">&gt;ScWN7R01G527400.1</t>
  </si>
  <si>
    <t xml:space="preserve">------------------------------------------------DQEVMKLLS-EGD-GMS--KKKLKIVSVVGFGGLG--------KTTLVKTVYEKIKGD---------FSYS-----------AFVSV-------GRNAEAKKVFMNILLDRNMKKIRD-----------------------------------------------------------DLDMKESQFIMLDEGQLIDLLRESLA-------------------------------------DKRY------------------------LIVIDDIWDETLW-RV-----------------LNYAFCNS-YD------------FGSRLITTTRIVSVSKLCCSS--I----------NGSVYQMKPLSDDDSKR------LFHKCIFSQ----------------------------ESACPHE-------FKEVSRHILKKCGG----VPLAIITIASVLAS----DQRV---NSLDE--WQVLLESIGRGLTE----DP----NVDQMMRILSFSYYDLASHL---KTCLLY-LSMFL---------EDREITKDQL----IWMWIA--ESFVRCGKA---------------------------------------------------------------------------------------------------</t>
  </si>
  <si>
    <t xml:space="preserve">&gt;ScWN7R01G527500.2</t>
  </si>
  <si>
    <t xml:space="preserve">&gt;ScWN7R01G527600.1</t>
  </si>
  <si>
    <t xml:space="preserve">-----------------------------------------------RDQELMKLLF-EED-NLP--KKELKIVSVVGFGGLG--------KTTLVKMVYDKIKGD---------FDCG-----------AFVPV-------GRNADGKKILRDILHDLG--------------------------------------------------------------------LGESQLTMLDERQLINKLQNGLE-------------------------------------KK------------------------------------------------------------SF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7R01G527700.3</t>
  </si>
  <si>
    <t xml:space="preserve">------------------------------------------------DQDLMKLLS-EGD-NVS--KKKLKIISVVGSGGLG--------KTTLVKMVYDKIKED---------FDCS-----------AFVPV-------GRNADTKKILLKILCDLD--------------------------------------------------------------------TYVGLITMLDVRQLINKLKETLE-------------------------------------NTRY------------------------LIVIDDIRDEKLW-KL-----------------IKGAFSNS-NN------------CGSRLIMTTRIVSVAKLCCSC--A----------DGSIYQMEPLSDDDSKR------LFYKRIFSH----------------------------ESGCPLE-------FEEVSIDILKKCGG----VPLAIITIAGILVI----NHHV---KPKDE--WHVLLDSIGHGLSK----DP----SVEEMLRILKLSYYDMPSHL---KTCLLY-LSMFP---------EYHYITKDQL----IWMWIA--ESFIQCEDP---------------------------------------------------------------------------------------------------</t>
  </si>
  <si>
    <t xml:space="preserve">&gt;ScWN7R01G533000.1</t>
  </si>
  <si>
    <t xml:space="preserve">-----------------------------------------------TRELNDIVQMLTEPMSSHHPALKVISI--VGFGGLG--------KTTLAQSVYDHI-------------------------GVRRHFDLTAWAHVSAKPDRLELANQILRSASPAYRGSIG------------------------------------------------------------------KDATFGALQSQLTQLLAS-------------------------------------------------------------KRFLLVLDDVWD-------------------VPQDTWQQLLVPLKSAESG-----------SRIIVTTRSPKVADMLGASHT---------------YHLNPLGIEDCWS------LFHRYAFGGW------------------------------STHDTI---DELEQIGRTIVAKVDG----LPLAVKVLAGLLGATKS------------TKYWRIISE---------------KQFSGDATLSSLRLSYSYLPGRL---KQCFAF-CSIFP---------RNWKFDQTNM----IRLWMA--NGFIQSQTD---------------------------------------------------------------------------------------------------</t>
  </si>
  <si>
    <t xml:space="preserve">&gt;ScWN7R01G541000.5</t>
  </si>
  <si>
    <t xml:space="preserve">-------------------------------------------------EDHMKELEEWLTSD----KNNSGVLYVVGFGGVG--------KTTIATALYRKFGDQF--------------------DHRAMVNVS-------QSSDINAVLTNIKNQVMPQSSGQTQQGAG----------GFLGRLKQSTSA------------LAAK-------------CGSAGASKETRGETKLDQLKEDLTKHFGDS-------------------------------------------------------------SYLVLVDDVWSAATWEQI-----------------RKSLPS---SN------------KRTRIIVTTRFQAVATRRRG-EE-----------GDHTRKVSPLGVEESER------LFKQAFSE---------------------SKGS---------EV--------EKVPTKVWNMCGG----LPLAIVIMAGHVACNPNKSAD------DWLKVCKSLFPESGKDPGK----DGGRDLTQEEVGRIVSHCYNDMPADI---KTCSLY-LSIFP---------KGQKISRKRL----TRRWIA--EAFVAEKQG---------------------------------------------------------------------------------------------------</t>
  </si>
  <si>
    <t xml:space="preserve">&gt;ScWN7R01G541100.1</t>
  </si>
  <si>
    <t xml:space="preserve">-------------------------------------------------PDKERIIAALLSTEPNIMQEHITILPIFGLANSG--------KTTLAQMVFN-DTHSLQ----------------------GYDFRVWVYVSP--QLDFHTIGNSIICQVSG----------------------------------------------------------RGQEDINHAYSDVEG---IMKQLHKLLDGK-----------------------------------------------------------------KVLLVLDDLWEEDPIL--------------------LQFLKSMLTFLG----------DKMDVIVTTCNQAIARKICTV---------------EPYRLNWLSDGTCWE------IIKKLIG--FEAGGQE-----------------------------------LEKIGRKIASKCWG----VPSAARGYATMIDSSRD-----------AMR-WKRILEMNTWDFVFP----------------TFELSYRSMPPDL---RLCFAYSCQVFP---------TGNSIVKADL----VHQWIA--LRLIEPSEI---------------------------------------------------------------------------------------------------</t>
  </si>
  <si>
    <t xml:space="preserve">&gt;ScWN7R01G541200.1</t>
  </si>
  <si>
    <t xml:space="preserve">------------------------------------------------GSDKERIIATLLCTEPNIMQEHITILPIFGLAGIG--------KTTLAQMVFN-ETHSLQ----------------------GYDFRVWVYVSL--QLDFHTIGNSIIRQVSG----------------------------------------------------------RGQEEINHASSDMEGMEGIMKHLHKLLDGK-----------------------------------------------------------------KVLLVLDDLWEENPIQ--------------------LQLLKSMLTFLG----------YKMDVIVTTCNQAIARNICTV---------------EPYKLNLLSDDTCWE------IIKKSIG--FEGGEEE-----------------------------------LEKIGCEIARKCWG----VPSIAREYASQLVSSRD-----------AMR-WKIILEMNTSDFAFS----------------TFELSYRSMPPDL---WLCFVYYCQVFP---------IGHSIVKADL----VHRWIA--LHLNETSEI---------------------------------------------------------------------------------------------------</t>
  </si>
  <si>
    <t xml:space="preserve">&gt;ScWN7R01G544600.2</t>
  </si>
  <si>
    <t xml:space="preserve">--------------------------------------------DKNREILMGSLNMEKCPH--------LQIIALWGMGGIG--------KSTLVSNVFRNE---------------------------VSNFECCVWVSVSQSYKLDDIWRRMLKEIYSKDTKEFDY-----------------------------------------------------------EKMTCVELQD--ELKKILKTRRY-----------------------------------------------------------------LIILDDVWTAENFRKI-----------------KEVLVDTK---------------MGSRIIITTRFD---EVASQADDG------------YKIKVEPLEKEDAWH------LFCRKAFPRTENHI---------------------------------CPLALQKCGKLIVGRCDG----LPLALVAIGSILSLKPQ-----------NVREWGLFDAQLISELNSNV--------NLNHVVKILNLSYKYLPDYLK---SCFLY-CAMFP---------EDHMIQRKRL----IRLWVA--EGFIEQIGN---------------------------------------------------------------------------------------------------</t>
  </si>
  <si>
    <t xml:space="preserve">&gt;ScWN7R01G546800.1</t>
  </si>
  <si>
    <t xml:space="preserve">----------------------------------------------------ENDLKTFLVQINEPSSQPYDVISIVGIGGVG--------KTTLVQRVYNHFHD-------------------------INHFDLTVWLHVSDKFDVIRLTKEMAQSN-LSIFADLNS------------------------------------------------------------------ISSLDQAQRKLRDRLNG-------------------------------------------------------------KKALIVLDDVWN--VLRSQ-----------------LENLFKPLQFVCNG-----------SKVIVTTRSKNVANTNEPIE---------------IMHLHGLEDEDYWG------FFSQCAFGDA----------------------------------NPSNFPQLVKIGREVASKLAG----SPLAAKTVGGSLKAELE------------EKHWSSICG-----RKLYQ-----IEQKEDDIISVLRLSYEHLPDHL---KQCFVY-FALFP---------KKYHLRGDDL----IQMWRA--HGFLDTETP---------------------------------------------------------------------------------------------------</t>
  </si>
  <si>
    <t xml:space="preserve">&gt;ScWN7R01G548800.1</t>
  </si>
  <si>
    <t xml:space="preserve">----------------------------------------------KKNTEELVDKLTIH----HGGSNAVKVVAVIGMGGIG--------KTTLAKKVFASEAIKE-------------------------EFKIKIWLSVTQQFTPVDLLRAAISHAGGKP---------------------------------------------------------------------GEEKD-ETILVQALTGALSE-------------------------------------------------------------RKFLLVLDDVWNQEVWDHV-----------------LRDPVLNAGAT-----------QPGSRVLVTTRKEDVARRMQAWW---------------SLHVNKLDDDDAWC------LLKK--------------------------------QLPQPQVGVESSFDELKDIGMEIVKKCDG----LPLAIKVMGGLLSTRHP-----------SERDWENVLHKDFGWKEEDG--------PEEKLNYSISLSYDDLSPEL---KQCFLY-YSLFPK---------GSGYIKHIV----ISMWIS--EGFVQHDG----------------------------------------------------------------------------------------------------</t>
  </si>
  <si>
    <t xml:space="preserve">&gt;ScWN7R01G548900.1</t>
  </si>
  <si>
    <t xml:space="preserve">----------------------------------------------KKNTEELVDKLTIH----HGGSNAVKVVAVIGMGGIG--------KTTLAKKVFASEAIKE-------------------------EFKIKIWLSVTQQFTPVDLLRAAISHAGGKP---------------------------------------------------------------------GEEKD-ETILVQALTGALSE-------------------------------------------------------------RKFLLVLDDVWNQEAWDHV-----------------LRDPVLNAGAT-----------QPGSRVLVTTRKEDVARRMQAWW---------------SLHVNKLDDDDAWC------LLKK--------------------------------QLPQPQVGVESSFDELKDIGMEIVKKCDG----LPLAIKVMGGFLSTRHP-----------SERDWENVLHKDFGWKEEDG--------PEEKLNYSISLSYDDLSPEL---KQCFLY-YSLFPK---------GSGYIKHIV----ISMWIS--EGFVQHDG----------------------------------------------------------------------------------------------------</t>
  </si>
  <si>
    <t xml:space="preserve">&gt;ScWN7R01G5518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LLLD----------------------------------------------------------------------IED------------------------------RIMSG------------------SKMIIVS-RSDKIASFG---------------TTEPLRLQFLTQEAYWY------FFKVCSFGSTRAEH---------------------------------DHPKLASMAMEMANLTSG----CFMSANIVSGILK---------------------------------------------------ANFNPHFWSMALAALRNLKKTNISVYGDRFTLTWQMVEPT------------------------------------------------------------------------------------------------------------------------------</t>
  </si>
  <si>
    <t xml:space="preserve">&gt;ScWN7R01G553400.1</t>
  </si>
  <si>
    <t xml:space="preserve">--------------------------------------------------DRVMDSIIQDITKGQYCDKGITVLPVVGSGGIG--------KTTLIQHIYRNQQ-------------------------VMKHFPVMIWICVSLHFNLDKVLEQIKTYTPR--VESEK---------------------------------------------------------------------ECSTTEELIEQRLRS------------------------------------------------------------KR-FLLVLDDIWKINNGDD------------------WGKLLSTLN-KSEE---------KGSMILVTTRFEAIAQKVQTT-------------GHSIK-LNGLESEEFR------KLFLAFVFG---------------------------------DEQYPRNKHFLLESGDKIMEKLKG----SPLAGKTVGRLLSKDLS------------LCHWKRVLK----SKGWE------KQIDDNEIMPALKLSYDFLPFHL---QQCFAY-SGLFP---------EDYNFRSDE----LISLWIG--LDILIPNGQ---------------------------------------------------------------------------------------------------</t>
  </si>
  <si>
    <t xml:space="preserve">&gt;ScWN7R01G559700.1</t>
  </si>
  <si>
    <t xml:space="preserve">----------------------------------------------EEDTRALVELLTSEG--GGDKTGLHMVVAIVGVGGIG--------KTTLGKKVFNDEAIQG-------------------------KFTKKIWLSITQDFTDIELLSTSIIAAGGDLPR------------------------------------------------------------------GSGALN-RALLVDALKNAIEN-------------------------------------------------------------KKFLLVLDDLWGVDAWNKL-----------------LMTPFG---YG-----------GPGSRVLITTRHETITRSMKAAH---------------CHHVDKLGHEDAWS------LLKN--------------------------------QVLTTEEN-GHEVDVLKEIGLQIVEKCDG----LPLAMKVMGGLLCSKEK-----------SRSAWEEVLNDDIWS--VSP--------MSDELNYAIYISYQDLPSYL---KQCFLH-FSLKPK---------KSVLSVREI----VSMWIC--EGLLQGGS----------------------------------------------------------------------------------------------------</t>
  </si>
  <si>
    <t xml:space="preserve">&gt;ScWN7R01G560800.1</t>
  </si>
  <si>
    <t xml:space="preserve">---------------------------------------------------QMERERVLNFLMCP--TPDLAVLPIVGPIRVG--------KSTLVENICRDESVRDRFSMILFFPKGSLKDEGAINLREN--NIK--FRHQN--FASRNR---------------------------------------------------------------------------------------FLIIIEIAKD----------------------------------------------------------------------INEETWQRLKYSAT------------------CMAPCGG-----------------SKIIITS-RSDRIVNLG---------------TTEALRLDYLSQEAYWH------FFKSIAFGSINPG----------------------------------EHPKLATMAMEIALEQR--------HAHVVAGLLQ---------------------------------------------------QNFNARFWCAVLECVRASKQTN------------------------------------------------------------------------------------------------------------------------------------------------</t>
  </si>
  <si>
    <t xml:space="preserve">&gt;ScWN7R01G565000.1</t>
  </si>
  <si>
    <t xml:space="preserve">--------------------------------------------------ETVMNSIIHDITKGQYCTKGLTVLPVVGPGGMG--------KTTLIQHIYRNQQ-------------------------VQNHFPVMIWICVSFNFNLDKVLEQIKISTRP--VESEK---------------------------------------------------------------------EGSTTEELIEGRLKS------------------------------------------------------------KR-FLLVLDDIWQISDVGD------------------WEKLLSILN-QSQE---------KGSMVLVTTRFPAIAQKVKPS-------------GHPIE-LDGLKSGEFR------KLFLTFIFG---------------------------------DEQCPRDKHFLLETGDKIMEKLKG----SPLAARTVGRLLSKEHS------------LYHWKRVLK----SKEWE------KQT--DGIMSALRLSYDFLPFHL---QQCFSY-SALIP---------EDIYLRSYD----LISLWIG--LDILIPSDQ---------------------------------------------------------------------------------------------------</t>
  </si>
  <si>
    <t xml:space="preserve">&gt;ScWN7R01G565100.1</t>
  </si>
  <si>
    <t xml:space="preserve">&gt;ScWNUn01G006700.1</t>
  </si>
  <si>
    <t xml:space="preserve">----------------------------------------------------INEKEKILASLSESRTKEFTILPIYGIGGLG--------KTTLAKIVFN-N-SQFR----------------------DY-SQVWIYVSQ--TFNLKKIGNSIISQLS-----------------------------------------------------------KGESQYTEMQM-------IHNFLREQLADK-----------------------------------------------------------------KILIVLDDLWEDNRSQ--------------------LEELKAMLK-------------------------GIANNIC---------------TVQPHKLALLTDDMCWT------IIKQKSGFKSRDGQEE-----------------------------------LEQVGKDIAMKCRG----VVLAAQSLGHMLQSMT------------SGE-WRSVRNSDIWSVSSSD------DSPSTQVIASLRLSYSFMPSYL---KLCFAY-CAIFP---------KGHRIIKDDL----IHHWIF--LGFIKATNM---------------------------------------------------------------------------------------------------</t>
  </si>
  <si>
    <t xml:space="preserve">&gt;ScWNUn01G022800.1</t>
  </si>
  <si>
    <t xml:space="preserve">----------------------------------------------------EKKHIFQLIVAPVN--KEVQVISVWGMGGIG--------ETALVKDICES-------------------------QELSGTFKKRACVTIMRPFNQVQFLRS-LIMQLVVTETSEENGTVCSLG-RVKK---------------------------------------------TL-------PWSVEELEAELRSLLEEK-------------------------------------------------------------RWLIVLDDLSSTTELDMI-----------------MKSLP---------------CTENASRIIVTTREENIANHCSKEV-------------ENVYKLKGLAKKDALV------VFTKK-------------------------------VFKEN-ECLHLQYPELVEQAEQILKKCSG----LPLAIVAIAGFLANQP-----------KTVMEWRKLNENLS-SELEINTELD-------TIRTVLLKSYDGLPYHLK---AC--------------------YKISLTRL----VRRWIA--EGY---------------------------------------------------------------------------------------------------------</t>
  </si>
  <si>
    <t xml:space="preserve">&gt;ScWNUn01G025100.1</t>
  </si>
  <si>
    <t xml:space="preserve">--------------------------------------------------IEKEKIISLLLASEEANQVDISIIPVVGLGGVG--------KTTLAELVLA-DKRVS-----------------------VFDFTVCVHVSE--QFDLHQIGSAILK-SLN-----------------------------------------------------------SNINLNNCTMQF-----LYDNLREELANK-----------------------------------------------------------------RYLIVLDDLWEEDGDK--------------------LERLKQMLQHGC--------K--GSRIIVTTRNQSVVQQLRTGLLANEGK-ICPVPELDSIELGVLEPGDCWE------LMK-QKAFGRDDDPSG-----------------------------------LEEIGKQIAAKCGG----LPLVANALGHVMSELRT-----------VQA-WEEIRDTKVDLGLRD----------QKGTLERLMPSYYHMKPEF---KMCFTY-LATFP---------KGFVMDNNHI----IQQWNA--LGYINSRHD---------------------------------------------------------------------------------------------------</t>
  </si>
  <si>
    <t xml:space="preserve">&gt;ScWNUn01G032900.2</t>
  </si>
  <si>
    <t xml:space="preserve">---------------------------------------------ASEISMLTEWLLTERQD--------RLIMSILGMGGLG--------KTTIASSVYKNQQI-------------------------IRMFDCHVWVTLSQNYLVEDLLRQIMKQLMDQRAYMTSGIE----------------------------------------------------------TMSRVRLIE--ELQGYLQDKKY-----------------------------------------------------------------LIVLDDVWDRDDWLFL-----------------KRALVINN---------------HGSRVLVTTRKK---DVASLANEG------------FVVELKVLPYAEAWH------LFCQKAFRRLEDKI---------------------------------CPLNLRPWAEKIVKKCQG----LPLAIVAIGSLLSYREL-----------EEQEWSSLHNQLSWQLANNP--------ELSWIMSVLNLSLNDLPSHLK---NCFLY-CSLFP---------EDYKVKRRWI----CRLWVA--EGLVEERG----------------------------------------------------------------------------------------------------</t>
  </si>
  <si>
    <t xml:space="preserve">&gt;ScWNUn01G0461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ILK------------------------------------------------------------------------VDELMDVSTCDDI-----------------RNALSLLNC------------SADLMIVTTTKDIQ-LAKEYCYPQRQ-----------PIDYSLTGLYHDTVLE------YTSQQKNE----------------------------------------DSYNPQIFHDILYECE----PHEFCMKIFTHALYANPK----------RSGDELHKLHSTLQTLPTT-------SLNS--IAKVMFKFSYNDLPKEY---KSCLLY-LAIFSPRQ---------KIMRSTL----IARWVA--EGLTSKEDW---------------------------------------------------------------------------------------------------</t>
  </si>
  <si>
    <t xml:space="preserve">&gt;ScWNUn01G055800.1</t>
  </si>
  <si>
    <t xml:space="preserve">---------------------------------------------------------------------------------------------------------------------------------------------------IPNLLRSLLSQLG---------------------------------------------------------------------TQPPIDACDSH-LIDKLRECLQTK-------------------------------------RY------------------------LIIIDDLWDVSAW-EF-----------------IKCAFPEN-D-------------LASRVIVTTRSLEVATACCSP--H----------HEYILQMKPLSNEDSRK------LFFGRIFGS----------------------------EDVCPNH-------LRDASVEILHKCGG----LPLAIISIAGLLAS------EG---P-KK-E-----R--------------------SGNIQ-ILNLSYKHLPSHL---KTCLLY-LAMYP---------EDYTIKRTDL----ERQWMA--EGFISKQNG---------------------------------------------------------------------------------------------------</t>
  </si>
  <si>
    <t xml:space="preserve">&gt;ScWNUn01G059800.1</t>
  </si>
  <si>
    <t xml:space="preserve">---------------------------------------------EPREALISMLSAGEDSHS--V-HQEMKIVSIVGYGGLG--------KTTIAKAVYDKLKV---------KFQCG-----------AFVPV-------GQYPDMEKIFMDILIGLDKEKY----------------------------------------------------------------TNAN-MMILDQYQLISEIKEFLQDK------------------------------------------------------------------------------------------------------------------------RCVSL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Un01G0657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VCSFAKLQEVLKSQIT-------------------------------------------------------------LKRVLLVLDDVWEDMSD------------------CRWNQLLAPFRSNN-A---------RGNMILVTTRNMSVAKRIG---------------TTGPIRLRALGNDDVW------MLFKACAFGDE----------------------------------NYAGHRSLSIIGKQIADKLKG----NPLAAVTAGALLREKLT------------IDHWGNILK----NEDWKL-----LGLNG-GIMSALKLSYDQLTYHL---HQCFSY-CSIFP---------DNYQFLGEEL----VHIWIS--QGFVKHTHS---------------------------------------------------------------------------------------------------</t>
  </si>
  <si>
    <t xml:space="preserve">&gt;ScWNUn01G066200.1</t>
  </si>
  <si>
    <t xml:space="preserve">---------------------------------------------GPRDALAKWML-EANNLS-----KGCKVLSIVGFGGLG--------KTTLANEVCRKIE---------GNFHCK-----------AFVSV-------SQKPDVKKIIKDVISQVP-----------------------------------------------------------------SEDGSTKDTSDWDEKKSIAKLREL-------------------------------------LENKRY------------------------LIIIDDVWSTEAW-QA-----------------IKCAFPE--NN------------CSSRIIATTRIIDVAKSCCPC--G----------DDRVYELEALSDLHSRR------LFFKRLFGS----------------------------EEHCPDM-------LKDVSNKILKKCGG----LPLAIISISGLLANRP-----------AIKEEWEKVKRS--IGS------AMEKTMSLEGMSSILSLSYNDLAPHL---KTCLLY-LSLFP---------EDHLIDRDRL----VRRWIA--EGFISEERG---------------------------------------------------------------------------------------------------</t>
  </si>
  <si>
    <t xml:space="preserve">&gt;ScWNUn01G077100.1</t>
  </si>
  <si>
    <t xml:space="preserve">---------------------------------------------------KYASRKLVDLVVA-HKESKSYKLAIVGTGGVG--------KTTLAQKIYNDQKIKG-------------------------SFQKQAWICVSQDYNEVTLLKEILRNIGVHHE-------------------------------------------------------------------QGETMP---ELQRKLAETIEG-------------------------------------------------------------KSFFLVLDDVWNSNVWTDL-----------------LR-PALHE--------------TTSGVILVTTRDDQITRRIGVEHA---------------HRVDLMSVEVGWE------LLWK----------------------------------SMNIEEEKEVQNLRN-TGIEIVRKCGH----LPLAIKVTASALASRDL-----------TENEWKRYLGRFIGSQSI----------LLDEIEEALYLSYDELPHRL---KQCFLY-CALYAE---------DAIIKREVV----TWLWIA--EGFIEERQG---------------------------------------------------------------------------------------------------</t>
  </si>
  <si>
    <t xml:space="preserve">&gt;ScWNUn01G077400.1</t>
  </si>
  <si>
    <t xml:space="preserve">--------------------------------------------DGPKDDIIDWFQWE-------ATSTQLQVLSIVGSGGLG--------KTTLANQVYHAME---------SQFPCA-----------AFVSV-------SRNPNTRKILRDIAKGLG---------------------------------------------------------------------FSDYTPDDDVQQLISKLRQH-------------------------------------LKDKRY------------------------FVVIDDVWSADEW-ET-----------------IRLALSNS-N-------------HGGRIITTTRNREVASCCSSR-------------GGHVYEMEPLTFDDSKR------LFCRRAFGP----------------------------EDLCYPH-------LENVSNEILRKCAG----LPLAIITVSSLLADQH------------AEDEWKRVLAA--IGS------ALAKDSGADKMTKILSLSYFDLPHHL---RACLLY-LSIFP---------EDSTIWKQHL----IHMWSY--FNELINRS----------------------------------------------------------------------------------------------------</t>
  </si>
  <si>
    <t xml:space="preserve">&gt;ScWNUn01G078700.2</t>
  </si>
  <si>
    <t xml:space="preserve">---------------------------------------------EPKAEIIKLLTKANAYAPVQ--QQQPKIVSIVGSGGMG--------KTTLANQVYQDLK---------GKFNCR-----------AFVSV-------SRNPNMKKILRTILSEVA-------------------------------------------------------------------NKDYAHTKARDEQQLISMISSF-------------------------------------LVDKRRWWKTLDRRIWCKVVLPKFGLLDGYFIVVDDIWKKETW-DV-----------------IKYAFPMT-S-------------RG-ILITTTRMIDVVHSCYSS--F----------NGHIYNMKPLHMEHSRH------LFHKRLFNS----------------------------KEDCPSY-------LEEVSEQILRKCDG----LPLAIIAISGLLGNKE-----------RTKQQWNQVKDS--IGR------ALERNPSVEGMMKILSLSYFDLPSHL---KGCLLY-LSIFP---------EDSIIEKKGL----IRRWVA--EGFVCKEG----------------------------------------------------------------------------------------------------</t>
  </si>
  <si>
    <t xml:space="preserve">&gt;ScWNUn01G099600.1</t>
  </si>
  <si>
    <t xml:space="preserve">--------------------------------------------------VEKDKIISLLLPSEEAN-QDISIIPVVGLGGVG--------KTTLVESVLA-DKRVT-----------------------VFHYPIWVNVSE--QFDLHQIGSAILK-SLN-----------------------------------------------------------SSINLNNCTMQF-----LYDNLNKELANR-----------------------------------------------------------------RYLIVLDDLWEEDGDK--------------------LESLKRMLQHGL--------K--GSRIIVTTRSRSVVQKLRTGSLANQRK-ICPVPESKTIGLGVLEPGECWE------LMK-QRIFGPDDDHNG-----------------------------------LEETGKQIAGKCGG----LPLVANALGQVMSEQRT-----------VGA-WEHIRDTKVDLGLREGH--------QKETLERLMLSYYHMKPKF---KLCFIY-LATFP---------KGFVMDNSHI----IQQWNA--LGYINSRHD---------------------------------------------------------------------------------------------------</t>
  </si>
  <si>
    <t xml:space="preserve">&gt;ScWNUn01G101800.2</t>
  </si>
  <si>
    <t xml:space="preserve">--------------------------------------------EGPKNELVDWLTDEEK---------QLKVVSVVGFGGLG--------KTTLANEVYQRLK--------GDFA-YG-----------AFVPV-------SQTPNIPNLLRSLLSQLG---------------------------------------------------------------------TQPPIDACDSH-LIDKLRECLQTN-------------------------------------R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ScWNUn01G104400.1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AT-------------------------------------------------------------RYLIVIDDLWTVAAWETI-----------------QPELPKN---K------------CGSRIIVTTRIDTVAKACSRASVHA----------DYIYDIMPLEPTDSRK------LFLNRAFG----------------------VNSCPPNLEESMDK--------------ILKKCGG----LPLAIVSIASLLASYDSPEK--------WGTVCNSIGSQMENNPTL----EG--------MRQIITLSYNHLPRYL---KNCMMY-LGIFP---------EDYVFSKTRL----LRRWIA--EGLVIPRRG---------------------------------------------------------------------------------------------------</t>
  </si>
  <si>
    <t xml:space="preserve">&gt;ScWNUn01G107000.1</t>
  </si>
  <si>
    <t xml:space="preserve">--------------------------------------------DGPKKEVVTLLADNEN---------KLKVVSIVGFGGLG--------KTTLANQVYDDL---------KEQFDCK-----------AFIPV-------SQKPDMTRLLNSLRLNLGM---------------------------------------------------------------------NESSGICEVQDIIRQLREHLANK-------------------------------------RY------------------------FVIVDDLWDQGAW-EI-----------------IRCAFPEN-G-------------NGSRVIVTTRVEAVAISACSC--H----------CEHIYRMKPLSTEDSRS------LFMKRVFGS----------------------------ENMCPSN-------FEKVSTEILKKCGG----LPLAIITIASLLAC------RR---ERSR-NDWENIRNSLGVQFA-------TNPTLKDMRS-ILNLSYMNLPLHL---RTCFLY-LGMYP---------EDCEIMKDDL----VRKWIA--EGFVSNSHG---------------------------------------------------------------------------------------------------</t>
  </si>
  <si>
    <t xml:space="preserve">&gt;ScWNUn01G120200.1</t>
  </si>
  <si>
    <t xml:space="preserve">---------------------------------------------RDDIIHLLTKLIADESN-----TSRYSGLAIVGLGGMG--------KSTLAQYVYNDKR-------------------------VQEHFEVRMWVCISRKLDVSGHTRLIIESAKGGQCPPVDN---------------------------------------------------------------------LDTLQCILRDILEK------------------------------------------------------------SKRYLLVLDDVWLEENTNEM----------------VWEKLLSPLVSQQA-----------GSKILVTSRSDVLPAPLCC---------------NEIIHLKDMEDTNIL------ALFKDHAFCGT-------------------------------TIREQRLREQLETIAEKLAKRLGR----SPLAAKTVGSQLSRKKD------------KAAWEDALR----L--DNL-----SNPSR-ALL----WSYEKLDPSL---QRCFLH-CSLYP---------K----------------------GLIGSCNVNKR------------------------------------------------------------------------------------------------</t>
  </si>
  <si>
    <t xml:space="preserve">&gt;ScWNUn01G137900.1</t>
  </si>
  <si>
    <t xml:space="preserve">----------------------------------------------------KRTSATINHVSNEQE-NGLAVLPIVGIGGVG--------KTTMAQHIY--QQ-------------------------VKPLFEKTIWLSVSDDFDVKRLTKEALQSISGEERTG-----------------------------------------------------------------------QLDSLQHALRKTVC-------------------------------------------------------------QKKVLIVLDDLWDDALKENG---------------QSWKRFCAPLKNVM-----------KGSMMLVTTRSQKVADGVR---------------TMETLKLNDLKDDVFW------DFFKLCMFGSE-------------------------------RFSNDHE---LEQIGRSILPKLKG----SPLAAKTLGRLLRMNRH------------TTYWNNILE----SELWEL-----RQQED-DILPALRLSYMYLPFHL---KRCFSF-CGVYP---------KDHEFEKDYL----AEIWAA--EGFVESQGG---------------------------------------------------------------------------------------------------</t>
  </si>
  <si>
    <t xml:space="preserve">&gt;ScWNUn01G142000.1</t>
  </si>
  <si>
    <t xml:space="preserve">------------------------------------------DKDRDHIIDLLTKTTATTE---------YSGVAIVGAGGMG--------KSTLAQLVYNDKK-------------------------IKEFFDVRIWVSISRKLDVRRHTREIIESASRGECSRIDN---------------------------------------------------------------------LDTLQRKLTDLLQE------------------------------------------------------------YKTFLLVLDDVWFE-PGSER----------------EWDQLLAPLVLQQT-----------GSKVLVTSRRDMFPAALHC---------------ADVCPLKNIEDAQFL------ALFKHHAFSGP-------------------------------EITNPQLRERLDDFAEKIAKRLGK----SPLAAKFVGSQLKGKTD------------ITAWKDSLT----IKVDKL-----SEPLG-ALF----WSYEKLDPRL---QRCFLY-CSLFP---------KGHKYFIDEL----VHLWL--AEGLVDSCNQ---------------------------------------------------------------------------------------------------</t>
  </si>
  <si>
    <t xml:space="preserve">&gt;ScWNUn01G167200.1</t>
  </si>
  <si>
    <t xml:space="preserve">--------------------------------------------DGPKKEVVNLLTVTEK---------KLKVVSIVGFGGLG--------KTTLANQVYDGL---------EGQFDCK-----------AFIPV-------SQKPDMIRLLNSLRLNLGI---------------------------------------------------------------------NESSAICEVRDIIRQVREHLANK-------------------------------------RY------------------------FIIVDDLWDEEAW-DI-----------------IRCAFPEN-G-------------NGSRLIVTTRVEAVAISACSY--H----------YEDIYKMKPLSSEDSR----------NRVFGS----------------------------ENKCPSN-------FEEVSNEILKKCSG----LPLAIITIASLLAS------RR---ERSR-SDWENIRNSLGAHYFN----ELVNRSLIQPTM-IFGVVFY--KVHD---MMLDLI-LSKCA---------ED-NFSRVAC----TSEDMT--R-LIDCKYKI--------------------------------------------------------------------------------------------------</t>
  </si>
  <si>
    <t xml:space="preserve">&gt;ScWNUn01G175100.1</t>
  </si>
  <si>
    <t xml:space="preserve">--------------------------------------------DGPKKEVVSLLTITEK---------RLKVVSIVGFGGLG--------KTTLANQLYNDL---------EGQFDCK-----------AFIPV-------SQKPDMPVLLNSLRLKLGI---------------------------------------------------------------------NESSNICKVQDIIDQLREHLANK-------------------------------------RY------------------------FIVVDDLWDEEAW-DI-----------------IRCAFPEN-G-------------NGSRVIVTTRVEAVAISACSY--H----------YEHIYKMKPLSSEDSRR------LFTSRVFGS----------------------------ENKCPSN-------FEEVSNEILKKCGG----LPLAIITIASLLAS------RR---ERSR-NDWESIRNSLGAQFA-------INPTLKGMRN-ILNLSYMNLPLHL---RTCFLY-LGMYP---------EDYEIMRDDL----VRKWVA--EGFVSNSHG---------------------------------------------------------------------------------------------------</t>
  </si>
  <si>
    <t xml:space="preserve">&gt;ScWNUn01G181200.1</t>
  </si>
  <si>
    <t xml:space="preserve">&gt;ScWNUn01G190800.1</t>
  </si>
  <si>
    <t xml:space="preserve">--------------------------------------------DAPRDDLANWMLEDENSST-----KHRKVLSIVGFGGLG--------KTTLAKEVYRKIQ---------GQFDCH-----------AFVSV-------SQKPNVKKIMKDLIFQLP-----------------------------------------------------------------CRQDFKEGIDTWDETICIAKLKKL-------------------------------------LQDKRY------------------------LIIIDDIWSISAW-DA-----------------IKSAFPE--NE------------FSSRIIATTRVVDVARSCCLG--G----------NGRTYEMEALSNIHSER------LFFKRIFGS----------------------------EDGCPDV-------LKEVSKKILKKCGG----LPLAIISISSLLANRS-----------VVKDEWERVIRS--IGS------ALEKNRSLDGMNSILSLSYNDLSPNL---KTCLLY-LSIYP---------EDYVIERDIV----VRRWIA--EGFISEERG---------------------------------------------------------------------------------------------------</t>
  </si>
  <si>
    <t xml:space="preserve">&gt;ScWNUn01G200900.1</t>
  </si>
  <si>
    <t xml:space="preserve">------------------------------------------------------NRKLVDLVLA-HKEDKSYKLGIVGTGGVA--------KTTLAQKIYNDQKLKG-------------------------SFKMHAWICVSQDYNEVTLLKEVLRNVGVHHE-------------------------------------------------------------------QGETIT---ELQRKLAETIEG-------------------------------------------------------------KSFFLVLDDVWHSNVWTDL-----------------LR-PALHE--------------TTAGVILVTTRDDQITKRIGVDHT---------------HRVDLMSVEVGWE------LLWK----------------------------------SMNIEEEKEVQNLRN-TGIEIVRKCGH----LPLAIKVTASALASRDL-----------TENEWKKYLGKYAGSQSM----------LSDEIEGALYLSYDELPHRL---KQCFLY-CALYTE---------DSIIRRDEV----TWLWIA--EGFIEEQQG---------------------------------------------------------------------------------------------------</t>
  </si>
  <si>
    <t xml:space="preserve">&gt;Triticum_urartu__TRIUR3_00261-P1_intact-motif</t>
  </si>
  <si>
    <t xml:space="preserve">-------------------------------------------IDGSKEELVGLLMDSKK---------KLKVVSIMGFGGLG--------KTTLAKQVYDEI---------GGQFNCK-----------AFVPV-------SQRPDVKSLLTGLQLKLGM---------------------------------------------------------------------EDSSHAQELQDIIDRLREYLKHK-------------------------------------RY------------------------LVLVDDLWDEPTW-NI-----------------ISCAFPEH-G-------------NGSKVMVTTRLDDIALWACQN--D----------RACIYKMKPLKEQDSRQ------LFFNRVFGS----------------------------KNDCPEH-------FKEISARILRKCGG----LPLAIITIASILAS------QE---ARSP-NEWESIVSSLGAKIS-------TKSTFEEMRG-ILNLSYIHLPAHL---RPCFLY-LGMYM---------EDREIMRDDL----VRQWIA--EGFVCNLHG---------------------------------------------------------------------------------------------------</t>
  </si>
  <si>
    <t xml:space="preserve">&gt;Triticum_urartu__TRIUR3_00349-P1_intact-motif</t>
  </si>
  <si>
    <t xml:space="preserve">---------------------------------------------RAKDKKKLVDILVG-----QANNADLTVVPIVGIGGLG--------KTTLAQLVYNDT-EIQK----------------------HFNLLLWVCVFD--NFDVDSLAKSIVEAALEK---------------------------------------------------------------SGTEAATSMRTKTPLDGLQNVLSGQ----------------------------------------------------------------RYLLVLDDVWT-REVHK-------------------WEQLKACLER----------GGMGSVVLTTTRDKGVAKIVGTVE---------------AYTLGALDGQYIKE------IIETMSFSCLKKGEERP--------------------------------AVLMNMVDEIVERCAG----SPLAAMALGSVLRN-KT-----------SEEEWKDVSSR--SNICTVES----------GILPILKLSYNDLPPQM---KQCFAF-CAIFP---------KDYEINVDKL----IQLWIA--HGFIIQEKQ---------------------------------------------------------------------------------------------------</t>
  </si>
  <si>
    <t xml:space="preserve">&gt;Triticum_urartu__TRIUR3_00350-P1_intact-motif</t>
  </si>
  <si>
    <t xml:space="preserve">-----------------------------------------REEERKVIVQWLTKPESGAGDN-------IAVFSLVGIGGIG--------KTALAQDVCNARD-------------------------VKDRFDFVIWVCVSHDFDIQALTRKILEDMTGREAP-MVS---------------------------------------------------------------------LNALQKELKERLSS------------------------------------------------------------KT-FLLVLDDVWND--ERYQ----------------DWANFLCPLRCGKK-----------GSKILLTTRVQLVADVAARAVQGERTL----QVECHSLALSGLEETDLL------LLLNRHAFFG----------------------------------VNPDDYRNLQQISKKMVNKLSG----SPLAGKVLGGLLNGNKD------------SSTWNRILD----SGVHNA-----QQGSE-GIMTVLRLSYQHLATHL---QVCFRY-CSLFH---------KGYEFTKKEL----VYLWMG--SGLIQPLV----------------------------------------------------------------------------------------------------</t>
  </si>
  <si>
    <t xml:space="preserve">&gt;Triticum_urartu__TRIUR3_00395-P1_intact-motif</t>
  </si>
  <si>
    <t xml:space="preserve">-------------------------------------------TEEKSLDIVKMLMEG-DEVF----KKQPKMISIVGFGGLG--------KTTLANVVYEKLRG---------DFDCG-----------AFVSV-------SLNPDMKKLFKSLLHQLDKGNY----------------------------------------------------------------KNIMDESAWSETQLISEIRDFLRDK-------------------------------------RY------------------------FILIDDIWDKSVW-NN------------------IRCALIE-NE------------CGSRVIATTRILDVAKE-----------------VGGVYELKPLSTSDSRK------LFYQRIFGT---------------------------EDKCPHIQ-------LAEVSENILQKCGG----VPLAIITLASMLAS-----KKE---HENTYTYWSKVYQSMGSGLGN-----NP---DLMDMRRILYVSYYDLPPNL---KTCLLY-LSLYP---------EDYHIKTKEL----IWKWIG--EGFIHEEQG---------------------------------------------------------------------------------------------------</t>
  </si>
  <si>
    <t xml:space="preserve">&gt;Triticum_urartu__TRIUR3_00402-P1_intact-motif</t>
  </si>
  <si>
    <t xml:space="preserve">----------------------------------------------PKAEIIKLLTEEDVRASE--QQQQPKIVSITGPGGMG--------KTTLANQVYQELK---------GKYECW-----------AFISV-------SRNPDMTNVLRTILSEVA-------------------------------------------------------------------KKDYATTEAGNIQQQIIKIIDFLADKRSLDLWVHTQILCFVAHDHLIDANNTLLYSYANLSLYRY------------------------FVVVDDIWDVDTW-DI-----------------IKRAFPAT-S-------------STSRIITTTRMNSVAHLCCSS--F----------NGHIYNIRALDMVHSRQ------LFHTRLFKS----------------------------DEDCPSY-------LQEISKQILQKCDG----LPLAIIAISGLLANTE-----------KTEVLWNQVKDS--IGR------TLERNPCVEGMMKILSLSYFDLPPYL---KTCLLY-LSMYL---------EDSIIEKEDL----IRRWIG--EGFIHREG----------------------------------------------------------------------------------------------------</t>
  </si>
  <si>
    <t xml:space="preserve">&gt;Triticum_urartu__TRIUR3_00405-P1_intact-motif</t>
  </si>
  <si>
    <t xml:space="preserve">---------------------------------------------EPKCEIIKMLTQDDGVAST--QHQ-IKMVSIVGAGGMG--------KTTLANQVYQELK---------GQFECH-----------NFLSV-------SRNPDMMCILRTILSEVT-------------------------------------------------------------------GQKYGDTKSGSIQQVISKINDF-------------------------------------LADKRY------------------------LIVVDDIWKEESW-DV-----------------LKCAFPSS-N-------------YGSKIITTTRISNVAHSCHSS--F----------RGHIYNIKPLNMVHSRQ------LFYGRLFNS----------------------------KENCPAY-------LEEVSDQILEKCDG----LPLAIIAISGLLANTE-----------QTEHHWNQVKAS--IGC------ALERNSSVQRMIKILSLSYFDLPIHL---KTCLLY-LSIFP---------EDSVIEKKGL----IRRWIG--EGFIHKEGR---------------------------------------------------------------------------------------------------</t>
  </si>
  <si>
    <t xml:space="preserve">&gt;Triticum_urartu__TRIUR3_00406-P1_intact-motif</t>
  </si>
  <si>
    <t xml:space="preserve">-------------------------------------------MDAPKNEIIKLLKEEDGHVPT--KSL-LKIVSIVGSGGMG--------KTTLANQVYQELK---------GKFDCR-----------AFISM-------SRNPDMMNILRTILSKVG-------------------------------------------------------------------NQRYAETEEGSVQQLIINIKEC-------------------------------------LLDKRY------------------------FIVVDDIWDVKTW-DV-----------------IKTTFPID-S-------------FGSIIITTSRVRDVAESCCSS--F----------RGHIYNIRPLNMMHAQQ------LFHERLFNS----------------------------KEDCPAH-------LKVVMDKILKKCDG----LPLAIIAITGLLSNTE-----------TTELLWNQVEIS--IGR------ALERNSSVERMMNILSLSYFDLPPHL---RTCLLY-LSIFP---------EDSIIEKKVV----IRRWIA--EGFIQKEGR---------------------------------------------------------------------------------------------------</t>
  </si>
  <si>
    <t xml:space="preserve">&gt;Triticum_urartu__TRIUR3_00450-P1_intact-motif</t>
  </si>
  <si>
    <t xml:space="preserve">--------------------------------------------------------RETSG--ELDR---------SGVGGIG--------KTTLAQKVFNDEAIQG-------------------------EFSKKIWLSVNQNFNEAELLRRVIIEAGGDAQS------------------------------------------------------------------AGNAKA---TLHRSLKGALIG-------------------------------------------------------------HKTLLVMDDVWNHGAWDGV-----------------LKIPLVD--VV-----------ASGSRVLITTRDEGVARRMTATWP--------------YHHVDALAPDDAWS------LLKKQWLVSSIY------------------------MVLSSEID-EYHITMLKDIGLKIIQKCGG----LPLAVKVMGGLLRRRGE-----------SRRDWEQVLDDSKWS--ITE--------MPQELSYAVYLSYQDMPPHL---KQCFLY-YSLLPQ---------NKTYYAHEV----VALWIS--EGFVHGNSN---------------------------------------------------------------------------------------------------</t>
  </si>
  <si>
    <t xml:space="preserve">&gt;Triticum_urartu__TRIUR3_00462-P1_intact-motif</t>
  </si>
  <si>
    <t xml:space="preserve">-------------------------------------------------REKEKSDIIELIGEQAR-THQFQVIVVWGMGGLG--------KTTLIKNVFQS-------------------------KEVNGLFEKYAFVTVLRPFKLEELLRS-LALQL----------DASKGSMDFVG---------------------------------------------DTQKNIA--LMGVAELIEVLQRRSQGK-------------------------------------------------------------RCLIVLDDLSSMTEWDKI-----------------SPCLHG--------------MEN--LVMVITTRREDIAKHCCKKP-------------ECIRLLTVLKKR-------------MQ-------------------------------VFKNGTTDLAEQYPALVEPAELILKKCDG----LPLAIVSIGGFLADQPT----------KTAVEWRKLNEHIS-VELEMNPKLE-------VIKTVLMKSYDGLPYYLK---PCFLY-MSIFP---------EDRNVSRRRL----THRWIA--EGYARDKA----------------------------------------------------------------------------------------------------</t>
  </si>
  <si>
    <t xml:space="preserve">&gt;Triticum_urartu__TRIUR3_00463-P1_intact-motif</t>
  </si>
  <si>
    <t xml:space="preserve">---------------------------------------------------ERGSIKTLIKKHRS--TEGVTVLPIVGIGGVG--------KTTLAQLVYNDPA-------------------------LESQFDHKIWIWVSSNFNEMRLTREMLDYVSH--ETHDG-------------------------------------------------------------------LCSFPKLQEVLKGHFK-------------------------------------------------------------SKRVLLILDDVWEAMDD------------------GRWKKLLAPFNSNG-A---------AGNMIILTTRKPSIAKRRG---------------TTGPINLHGLDNDDFW------LLFKACAFGDE----------------------------------NYKEQASLSDLGHEIAKKLKG----NPLAAQTAGALLKDHLT------------VDHWSNILK----TEGWKS-----LQHTG-GIMSSLKLSYDELPYLM---QQCCSY-CSIFP---------YGYEFHAEEL----VHLWIS--QGFVKSDHS---------------------------------------------------------------------------------------------------</t>
  </si>
  <si>
    <t xml:space="preserve">&gt;Triticum_urartu__TRIUR3_00464-P1_intact-motif</t>
  </si>
  <si>
    <t xml:space="preserve">-------------------------------------------------AEEKSCIIELIKERKS--DAGVTVLPIVGVAGVG--------KTTLAQLVYNDRD-------------------------LESQFDLRIWIWVSSSFDETRVTREMLDFVSL--GAHEG-------------------------------------------------------------------KCRFPKLPEVLKDRVK-------------------------------------------------------------SKRVLLILDDIWDDISD------------------CQWNNLLAPFKPNN-A---------NGSMILVTTRIPSVAKKRG---------------TTGPINLDGLKNGDFW------QMFKACAFGDE----------------------------------NYEEQVSLGELGRQIAKRLQG----NPLAAETAGTLLREHLT------------IDHWNNILK----NEDWKS-----LQLSS-GIMSALKLCYDQLPYNL---QQCFSY-CSIFP---------YGYHFLAEEL----VRMWIS--QGFVKCNHS---------------------------------------------------------------------------------------------------</t>
  </si>
  <si>
    <t xml:space="preserve">&gt;Triticum_urartu__TRIUR3_00680-P1_intact-motif</t>
  </si>
  <si>
    <t xml:space="preserve">-----------------------------------------------MDTPQDELMELVQ-----PQQQHLKVISIVGFDGIG--------KTLLARHVYQ--S-------MMSQYEVW-----------AWVCAAEQ-----R--GASDVLEVILQQFPIPT-TFTSGGG--SLSKLCA------------------------------------------------------------ILRSCLQTKR-----------------------------------------------------------------FFIVLDDMR-TEFWHDI-----------------KDAFVGLNG-----------------RVLVTTAIQSVANACSSSA-----------AHDHVYTMKTLPDGHSRQ-------LFFKEAFQDNDPPVSKED----------------------------------QLGSEALQKCDG----LPLALVTTARYLQSTGNPTHEN----------WATLCHNLGAHLE-----TKE--MLARMKCVLVQSYTSLVKHDV---KTCLLY-LGMYPS---------GRIVRRRSL----IRKWCA--EGFIQGDY----------------------------------------------------------------------------------------------------</t>
  </si>
  <si>
    <t xml:space="preserve">&gt;Triticum_urartu__TRIUR3_00770-P1_intact-motif</t>
  </si>
  <si>
    <t xml:space="preserve">--------------------------------------------------FERTVDDILTLA--TEHCEILSVLPIVGPAGIG--------KTTFTQHLYNDKR-------------------------TEEHFVVRVWVCVSTDFDELRLSQQVLSSIEGSNS--------------------------------------------------------------------PNQTTSLDQLQISIAERLKS------------------------------------------------------------KR-FLIVFDDIWECNGEG-------------------WKKLLAPFMKGET----------KGDMVIVTTRFPAISEMVKTA-------------NT--ITLQGLEFDDFL------TFFKSLIFE---------------------------------GNKLEYYQEDFDDLASDIANKLKG----SPLAAKTVGRLLRKEFS------------REHWMGVLD----NNEWQ------KQKNSDDIMPSLRISYDYLPFYL---KKCFSY-FSLFP---------EDFQFKKLD----MTYFWIA--LGIIEKDEN---------------------------------------------------------------------------------------------------</t>
  </si>
  <si>
    <t xml:space="preserve">&gt;Triticum_urartu__TRIUR3_00771-P1_intact-motif</t>
  </si>
  <si>
    <t xml:space="preserve">--------------------------------------------------FEKTVDDILTTA--TEHCEPLSVLPIVGPGGIG--------KTTFTQHLYNDKR-------------------------MKEHFAVRIWVCVSTDFDERRLSHEILSSIEGSNS--------------------------------------------------------------------PNQATSLDQLQISIAEKLNS------------------------------------------------------------KR-FLIVLDDIWECSSEG-------------------WRKLLAPFMKGEA----------KGNMVLVTTRFPTKAEMVKTQ--------------P--IALQGLEFDEFL------KFFKALIFE---------------------------------GNKLEYYQEEFDDLARDIANKLKG----SPLAARTVGRLLRKEFS------------REHWMGVLE----NKEWL------EQKNSDDIMPSLRISYDHLPFHL---KKCFSF-FALYP---------EDYKLNKLD----MTYLWIA--LGIIEKDEN---------------------------------------------------------------------------------------------------</t>
  </si>
  <si>
    <t xml:space="preserve">&gt;Triticum_urartu__TRIUR3_00772-P1_intact-motif</t>
  </si>
  <si>
    <t xml:space="preserve">--------------------------------------------EGIRDELIEKLLG---QDERS--KQQLKTMSIVGFGGLG--------KTTLARAVYDKIREE---------FDCG-----------VFVSM-------SRNPDITKIFKKMLYGLDSSK---------------------------------------------------------------FTNINE--AVRDNQQLIEELRAFLQ-------------------------------------DKRY------------------------LIMIDDIWDEGAW-EI-----------------INCAFSKS-D-------------LGSRVITTTRITSIAQACCPS--S----------GDIIHKMKSLDNDDSKR------LFCKRIFPQ----------------------------GSECPVE-------LEQVSREILKKCGG----VPLAIITIARLLA--G-NYQQI---KPKYQ--WDNILSSIGRGLAE----GG----TAKDMQRILSFSYYDLPSHL---KTCLLY-LTIFP---------EDYEINKDRL----IWRWIA--EGFIQGGEQ---------------------------------------------------------------------------------------------------</t>
  </si>
  <si>
    <t xml:space="preserve">&gt;Triticum_urartu__TRIUR3_00773-P1_intact-motif</t>
  </si>
  <si>
    <t xml:space="preserve">----------------------------------------------------EKTRKDIIGG--TYQNKTLSVLPIVGPGGIG--------KTTFTQHLYKDNS-------------------------IQEHFDVRVWVSVPTHFDVLKISQQILSCIEGSNT--------------------------------------------------------------------ANQTTSLDHLQKSIAQRLQS------------------------------------------------------------KR-FLIVFDDMWKCNIHD-------------------WDNLLAPFKEEVLS---------KGNMVLVTTRIPTIANIVKTT-------------HA--VALKGLEPAEFF------RLFEDLIYF---------------------------------GTEPEDYRDDLTHIARKISEKLKG----SPLAAKTVGRLLKRDIS------------LEHWVGVLE----HNEWQ------KEQNEHDIMPSLRISYHNLPLHL---KRCFSY-FALFP---------GDYKFKNLE----ITYFWIS--IGVINKEEK---------------------------------------------------------------------------------------------------</t>
  </si>
  <si>
    <t xml:space="preserve">&gt;Triticum_urartu__TRIUR3_00797-P1_intact-motif</t>
  </si>
  <si>
    <t xml:space="preserve">-----------------------------------------------RDQELMKLLS-EGD-ILS--KEKLKIVSVVGFGGLG--------KTTLVKTVYDNIKED---------FDCR-----------AFVPV-------GRNADGKKVLMDILVD--------------------------------------------------------------------LGMCGSNLTLWNERQLINKLRESLQ-------------------------------------NKRY------------------------LIVIDDIWDEKLW-AT-----------------INLAFSKS-NT------------FGSRLITTTRIVSVSKLCCSS--S----------TDSVYQMEPLSDDDSKR------LFYKRIFSG----------------------------ESGCPPE-------FDEVSTNILKKCGG----VPLAIITIASLLAS----DQCI---KPEDE--WHVLLKSIGHGLTE----NP----SVEEMMRIISFSYYDLPSHL---KTCLLY-LSMFP---------EDQEIKKDGL----IWMWIA--ESFVESGNG---------------------------------------------------------------------------------------------------</t>
  </si>
  <si>
    <t xml:space="preserve">&gt;Triticum_urartu__TRIUR3_00858-P1_intact-motif</t>
  </si>
  <si>
    <t xml:space="preserve">-------------------------------------------------FDKDIKTIDKMLLRK--DHPQPMLISILGESGVG--------KRTLAS---IISDNMKAIN-----------------HFEILA-ETAGYNMPTTEALLQKIHYQIAHQGTRG------------------------------------------------------------RQPDDEEGIDITVTDKIRRLLEKKRYLV--------------------------------------------------------------------IIGD-ISSKTMLNC-----------------LWACLPD-------------DNNGSRVVLILDTENEEVASYANAMNKNGI--------NGIHQLNRLDEE-RSG------QLFCSRVLRKREYNENDEYMSI---------YDRFMFRWRKEQSNEEG---NMRKYHKIVYDITGG---YPLAIVVLAGLLRFKEKPGQWEALLQQLNSASASGMEEAQ---GNQITG--A----------------------------------------------------------------------------------------------------------------------------------------------------------------------------------</t>
  </si>
  <si>
    <t xml:space="preserve">&gt;Triticum_urartu__TRIUR3_00931-P1_intact-motif</t>
  </si>
  <si>
    <t xml:space="preserve">---------------------------------------------------------------NESRISYLPVLPIVGIGGVG--------KTTLAQHICSHEQ-------------------------VESHFDIIIWVCVSDDFDVKRLTKEVIQSCPEKYATT----------------------------------------------------------------------ENLNLLQKNFSEIAR-------------------------------------------------------------TKKLLIVLDDMWDDVLKENG---------------QCWNRFCAPLKNVL-----------PGSMMLVTTRSPQVADRVG---------------TMDPITLQGLKDDVFW------NFFKLCAFESGS------------------------------SSNNDPE---LEHIGRRIVPKLKG----SPLAAKNLGRILRMNLQ------------VAHWNDVLE----SELWEL-----SQEET-EILPVLRLSYMYLPFHL---KRCFSF-CAVYP---------KDDKFQKERL----AEIWVA--EGFVEPQGD---------------------------------------------------------------------------------------------------</t>
  </si>
  <si>
    <t xml:space="preserve">&gt;Triticum_urartu__TRIUR3_00946-P1_intact-motif</t>
  </si>
  <si>
    <t xml:space="preserve">-------------------------------------------TDGPKKEIVSLLTVTEK---------KLKVVSIVGFGGLG--------KTTLANQVYDDL---------EGQFDCK-----------AFIPV-------SQKPDMPRLLNSLSLKLGI---------------------------------------------------------------------NESSGICEVEDIIGQLREHLADK-------------------------------------RY------------------------FIIVDDLWGEEAW-DI-----------------IRCAFPEN-G-------------NGSRVIVTTRVEAVAISACSN--H----------YEHIYKMKPLSSEDSRK------LFTSRVFGS----------------------------ENKCPSN-------FEEVSNEILKKCGG----LPLAIITIASLLAS------RR---ERSR-SDWENIKNSLGAQFA-------INPTLKGMRS-ILNLSYMNLPLHL---RTCFLY-LGMYP---------EDYEIQRDDL----VRKWIA--EGFVSNLHG---------------------------------------------------------------------------------------------------</t>
  </si>
  <si>
    <t xml:space="preserve">&gt;Triticum_urartu__TRIUR3_01037-P1_intact-motif</t>
  </si>
  <si>
    <t xml:space="preserve">-------------------------------------------IDGPRDQVISLLTSESL---------ELKVVAIIGGGGLG--------KTTLAMEVYRKTG---------EHFQCR-----------ASVSV-------SRTLDPEKLLRDFLSQID-----------------------------------------------------------------EDAFGKCQSERWEKDQLIRHIQRI-------------------------------------LTGKRY------------------------FLVIDDVWKEQDW-KF-----------------VKTAFPD--NN------------NGSRIVATTRNTKVAKSCCSN--S----------CDQLYQMLPLNNVDSRR------LFFKRIFHS----------------------------DSSSPPQ-------LENVSAMILRKCGG----LPLAIITIASLLANKP-----------QSPDEWGRLQDS--IGTGL----SYESDDGGKDMTRILLLSYWDLPHYL---KTCLLY-LCIYP---------EDEYISCEEL----KWKWIA--EGFIATQRE---------------------------------------------------------------------------------------------------</t>
  </si>
  <si>
    <t xml:space="preserve">&gt;Triticum_urartu__TRIUR3_01039-P1_intact-motif</t>
  </si>
  <si>
    <t xml:space="preserve">-------------------------------------------IDGPRNEVISLLTEESV---------DLKVVAVVGGAGLG--------KTALAMEAYRKIG---------RHFKCR-----------ASVSV-------SRTPDRDKLLKDLLSQID-----------------------------------------------------------------QAAFHDCQSERWDKDQLIRQIRHI-------------------------------------LTGKRY------------------------FLVIDDVWKEQDW-KF-----------------IKGVFPD--NH------------NGSRIIVTTRIANVAKSTCSN--S----------GGQLYQMLPLNYIDSRR------LFFRRIFHS----------------------------DNSCPPQ-------LEKISARILRKCGG----LPLAIITIAKLLSNKH-----------QTPDEWERLQGS--IGTGL----SYKSDNHGNGMGHISLLSYWDLPHHL---KTCLLY-LCIYP---------EGEYISCEEV----KWKWIL--EGFIATKRG---------------------------------------------------------------------------------------------------</t>
  </si>
  <si>
    <t xml:space="preserve">&gt;Triticum_urartu__TRIUR3_01265-P1_intact-motif</t>
  </si>
  <si>
    <t xml:space="preserve">------------------------------------------------IDEPRDVLIKMLTEGDDISMKQNKIVSIVGHGGLG--------KTTLAQVVYHQLK---------PQFDCG-----------AFVRVP------LEPADMVKFFTEMFHQLIGVENHTN------------------------------------------------------------INEEANDIRQLVSQIREFLVNK-----------------------------------------------------------------RYLVVIDDLWNEDDWQII-----------------SSSLTNND-Y--------------GSRVITTTRVNDIAKLCCSGCDE------------SIYEVHYLGYEYSRL------LFFKHYFRHVAS---------------------------WPNAP-------GDIFLFGILKMCSG----TPSAIISIASLLTTKVTPTKPW---QEMMYSVYFSWKQTPHSLGS-----ESENITGFELFREIISLIYAHLPCAL---KDCLLY-MAVH---------ARNQIIHRTTM----VRKWIA--EGFISENVR---------------------------------------------------------------------------------------------------</t>
  </si>
  <si>
    <t xml:space="preserve">&gt;Triticum_urartu__TRIUR3_01332-P1_intact-motif</t>
  </si>
  <si>
    <t xml:space="preserve">---------------------------------------------------WTEEKQKILSILSESITEEMVILPIYGIGGIG--------KTTLAQLVFN-D-PQFQ----------------------DY-TRVWVYVSQ--ELNLSQIGNSIITQLTD-----------------------------------------------------------KIGNISTKQM-------LHKRLKELFFGK-----------------------------------------------------------------RILIVLDDLWEENPKE--------------------FDKLKVMLGLGL--------G--RKVVIVTTRDGGLARKICSP-------------AVTPYKLETLTVDKCWT------IIKQKADFEDRVDQEQ-----------------------------------LEHIGREIATKCGG----VALAAQSLGHMLNGMT------------ADE-WESLSEDYIMQL-----------------LGMFFLEYSKDPKSG---EMQDRD-VTFFR-----------MNDLVHDL----ARMILA--------------------------------------------------------------------------------------------------------------</t>
  </si>
  <si>
    <t xml:space="preserve">&gt;Triticum_urartu__TRIUR3_01520-P1_intact-motif</t>
  </si>
  <si>
    <t xml:space="preserve">--------------------------------------------IEENKERLIRWLTDGGD---GLEQSSSKVTLVWGMPGVG--------KTTLVDHVYNTVKG-------------------------D--FDAAAWVTVSESYRIEDLLRKIAAQFS--------------IA-------------------------------------------------VDVANIEMRGLAK--SIHNYLQGKRY-----------------------------------------------------------------ILVLDDVWAEGLWSEI-----------------RDVFPTSN---------------CTGRVVMTSRKQ---TVLATRESA------------PAIHLEPLQAHHSWV------LFCKAAFWNADDKK---------------------------------CPLELQELARKFITKCEG----LPIAIACIGRLLSCKPQ-----------ISDEWEDVYKCLDSQLAKD---------VIRDGHLILKVSLEDLQYDLR---NCFLH-CALSP---------EDYVLKRRRT----VRKWIA--AGFIRIKEE---------------------------------------------------------------------------------------------------</t>
  </si>
  <si>
    <t xml:space="preserve">&gt;Triticum_urartu__TRIUR3_01709-P1_intact-motif</t>
  </si>
  <si>
    <t xml:space="preserve">----------------------------------------------------------DSSPGRLTG---------AGIVGMGGI-----GKTALAQLVFNSP-------MARRRFFPR-----------IWVCLSRTSC--IGKDVRNEVLQSILMALGLEEEFILA-------------------------------------------------------------------------------------------------------------------------------------------------------IDSLGDLEVAVHE-----------------QLKGKR--------------------------------YLIVFD------------------DVWNVDDWYADI------AGHENALSRGEQLQNGLMLG---------------------------------------LPKERG-----GVVVTSRQEQAAEMMVGKG---------------SVYRVEPLA----------------------------DRES---AWAIFM------------------DALNKER----QLVDLA--AINNLKEEILQTCGGLPSMAKAMADIFAKSLTLA--------------------------------------------------------------------------</t>
  </si>
  <si>
    <t xml:space="preserve">&gt;Triticum_urartu__TRIUR3_01727-P1_intact-motif</t>
  </si>
  <si>
    <t xml:space="preserve">---------------------------------------------------IDENVNKLEAWLGKDGEQKLKVVSVVGSGGIG--------KTTLVKELYR--RIR-------GQFECR-----------AFVRL-------SRKPDIRRLLISMLSQIRPHQPP----------------------------------------------------------------HTWKVHSLIA-DIRAHLQHR-----------------------------------------------------------------RYLIVIDDVWATQTWDIV-----------------SRALPGVN-L--------------CSGILITTEINDVALKCCGYDCK------------YVLTVKPLIDDDSSK------LFFSTAYGRRL----------------------------ECPPE-------LGELSKSIIRKCAG----LPLAIVTVASLLS-R-----------MNKPEQWDYVNKSLGYG-------SRTNPTSEG-MKQVLNLSYSNLPEHM---KACVMY-LGIYQ---------ENYIIQKDDL----AKQWIA--EGFIRATEE---------------------------------------------------------------------------------------------------</t>
  </si>
  <si>
    <t xml:space="preserve">&gt;Triticum_urartu__TRIUR3_01883-P1_intact-motif</t>
  </si>
  <si>
    <t xml:space="preserve">------------------------------------------------------RLEQWAAAAE-GQPVQLKVISIVGSWGSG--------KTALAADVYRIQA-------GSERFDKH-----------AWVCAGLK--------TPGEVLADLLRGFSSDG-HSCPG-NVLNASNVGQ---------------------------------------------------------LCVQVREQLVKKR-----------------------------------------------------------------YFIVIDDIQTQDQWKII-----------------KSAFPDENDG--------------SSRVVVTTTIQSVANACSSD-------------NGYVHKMSRLDEKCSKE-------LFSKKACPEKYSQYKQPD------------------------------------PTAILKKCDG----QPLALVTIGQFLQSNGWPRGPA----------CEDVCNNIGYHLE-----TEE--TFEKMRRVLMRNYANLPGHAL---KACLLY-FGIFPS---------DNPVRRKSL----LRRWSA--EGIVETQDS---------------------------------------------------------------------------------------------------</t>
  </si>
  <si>
    <t xml:space="preserve">&gt;Triticum_urartu__TRIUR3_02174-P1_intact-motif</t>
  </si>
  <si>
    <t xml:space="preserve">-------------------------------------------IDETRDELINMLIE--GDDWL---KHPLKTVSIVGFGGLG--------KTTLAKSAYEKIKGQ---------FDYD-----------AFISV-------SQNPSKKKVFKNILYELDKSK---------------------------------------------------------------YARIHS--EEWEENHLVDEIIEFLN-------------------------------------GKRY------------------------LIIIDDIWDTEVW-KL-----------------IKCAFSKK-S-------------PGSRLITTTRIINVSKACCSS--K----------DD-IYRMKPLSDVVSRM------LFYKRVFN-----------------------------EKGCPQE-------LVQVSKDILKKCGG----IPLAIISIASLLAN----NHEM---KTKDQ--WYALLNSIGRGLTE----DC----GLEQMKKILLFSYYDLPSYL---KPCLLY-LSIFP---------EDHKIMKGKL----IWRWIS--EGLVYSEKQ---------------------------------------------------------------------------------------------------</t>
  </si>
  <si>
    <t xml:space="preserve">&gt;Triticum_urartu__TRIUR3_02175-P1_intact-motif</t>
  </si>
  <si>
    <t xml:space="preserve">-------------------------------------------IEETRDELVNLLIE--GDDWL---KHPLKTVSIVGFGGLG--------KTTLAKAAYEKIKGQ---------FNCD-----------AFISV-------SQNPDKKKVFKNILYELDKNK---------------------------------------------------------------YAHVHS--KEWEEKHLIDEIIEFLH-------------------------------------GKRY------------------------LVIIDDIWDKEVW-KL-----------------IKCAFSKK-S-------------PGSRLITTTRIISVSEECCSS--R----------DD-IYKMKPLSDDVSRT------LFCKRVFSQ----------------------------ENGCPQE-------LLQVSKDILKKCGG----IPLAIISIASLLAN----NRQM---KTKHQ--WYTLLNSIGRGLTE----DQ----SLEEMKKILLFSYYDLPSYL---KPCLLY-LSIFP---------EDHKIMRDRL----IWRWIS--EGLVYSDKQ---------------------------------------------------------------------------------------------------</t>
  </si>
  <si>
    <t xml:space="preserve">&gt;Triticum_urartu__TRIUR3_02336-P1_intact-motif</t>
  </si>
  <si>
    <t xml:space="preserve">---------------------------------------------AAHRRLLMKWLTED-------LDSRRSLVAVCGMGGVG--------KTTLVTSVYKEVAA-------------------------SRYFDCAAWVSVSKNFTTDDLLRKIAKELHRD-------ARAG--M-------------------------------------------------PDIDEMDYRSLVE--ALHGHLANKRY-----------------------------------------------------------------LLLLDDVWDANAWYEI-----------------RNALVDDG---------------TGSRIIITTRSQ---DVASLAAST------------RIIMLEPLREQEAWS------LFCNTTFRKDDNRE---------------------------------CPHHLEHWAVKILGRCCG----LPLAIVSVGNLLALKDR-----------TEFAWKNVHDCLDWNESSVR--------GIGQVSSILNLSIDDLPYHLK---RCLLY-CSIYP---------EDFLIKRKIL----IRLWIA--EGYIEEKGQ---------------------------------------------------------------------------------------------------</t>
  </si>
  <si>
    <t xml:space="preserve">&gt;Triticum_urartu__TRIUR3_02411-P1_intact-motif</t>
  </si>
  <si>
    <t xml:space="preserve">---------------------------------------------------STEDRNLQEALQFIKVDP-VGVIGIWGPGGVG--------KTHLLN---NIKNSLD---------------------GDLTFNYVVQVTASR-GCSVEKIRTDIARQLDL-----------------------------------------------------------------KYDGNVQSQCHAIFDFLKKRSFLI--------------------------------------------------------------------LLDD-LWDQ--IDL-----------------QAVGIPYPLG---------SIDQIRRKVVLTTRSRKVCGQMEVR---KELK------------VACLQEE-EAW------QLFQDKVGHETLSY----------------------------------SPRVDALARELVMEMKG----LPLALITIGKAMYAKFDMAEWEYAIQYMKRTCCDND-DP---------------LDMERVVFSQVKFSFDSLRNNT--LRDCFLT-CALWP---------ENQKIPKVEL----AKCWIG--LGLVFESDI---------------------------------------------------------------------------------------------------</t>
  </si>
  <si>
    <t xml:space="preserve">&gt;Triticum_urartu__TRIUR3_02413-P1_intact-motif</t>
  </si>
  <si>
    <t xml:space="preserve">-----------------------------------------------VEEPMKKLVNLLALG-DDQQKQ-LKAIPIFGSAGVG--------KTTVARAIYHQFG---------EEFQCR-----------AFVRV-------SRNPDMRRLLTSILSQIKAPG----------------------------------------------------------------AHTFSDAQDLID-CIIKHLHQK-----------------------------------------------------------------RYFIVVDDLWAASVWDII-----------------SRAFPYGD-C--------------CSRILTTTQIEDVALACSGYESE------------YIFNLEPLINDESRK------LFFDTVFGSECEG--------------------------GCPKE-------FEVVVDRIIRKCGG----LPLSTLNIASLLLPSKP---------NPAFQQWEKVESSLPS--T-----LRTNPTSNG-MKDVIILVYDKLPLHL---KTCLLY-VGMYP---------EGYTISKGDL----EKQWVA--ESFVSDTEH---------------------------------------------------------------------------------------------------</t>
  </si>
  <si>
    <t xml:space="preserve">&gt;Triticum_urartu__TRIUR3_02428-P1_intact-motif</t>
  </si>
  <si>
    <t xml:space="preserve">----------------------------------------------------------TSASNHVNSESGPPVLVIGGIGGVG--------KTTLAQLICSHQP-------------------------VRSHFKKIIWICASDDFDVKRLTKKVIQSCTGKEAKT----------------------------------------------------------------------DNLDSLQHALSNHVS-------------------------------------------------------------NKRLLIVLDDVWDDALKENG---------------QCWKRFCAPFRSVQ-----------EGSAMLVTTRCSNVSEGVR---------------TMEPVILEGLQDTIFW------NFFKSCAFGSE-------------------------------GSNNDPE---LECIGRSILPKLKG----SPLAAKTLGCILSMDLQ------------ASHWNFILE----SELWEL-----KQKET-DILPALRLSYMYLPYYL---KRCFAF-CAVYP---------KDYKFQKEHL----AELWAV--EGFVEPESG---------------------------------------------------------------------------------------------------</t>
  </si>
  <si>
    <t xml:space="preserve">&gt;Triticum_urartu__TRIUR3_02478-P1_intact-motif</t>
  </si>
  <si>
    <t xml:space="preserve">-----------------------------------------------VEESMDRLVSLMAFG-DANQKQ-LKVAPIFGSAGVG--------KTKIARTIYHQYG---------GEFQCR-----------AFVRV-------SRNPDMRRLLTCILSQIKAPG----------------------------------------------------------------THAFSDAHDLID-SIVKHLQGK-----------------------------------------------------------------RYLIVVDDLWTSAAWDII-----------------SRAFPYDD-C--------------CSRILTTTQVEDVALACSGYESE------------YIFKMGPLNDGESRK------LFFNNVFGSEGEG--------------------------ACPKE-------LEVVADRIIRKCGG----LPLSTVNIASLLLPSKW---------NPAMEQWEAVESSLPS--T-----LRTDPTSQG-MKDVLILIYNRLPLHL---KTCLLY-LSMYP---------EGHTIRKDDL----VKQWVA--ESLTGEIE----------------------------------------------------------------------------------------------------</t>
  </si>
  <si>
    <t xml:space="preserve">&gt;Triticum_urartu__TRIUR3_02650-P1_intact-motif</t>
  </si>
  <si>
    <t xml:space="preserve">-------------------------------------------TEEKIQELVKTMT----EAS----KQQLKIVSIVGFGGLG--------KTTLANAVYQKLKS---------QFDCG-----------AFVSV-------SLNPDIEKIFKNILHQLDKHKY----------------------------------------------------------------SNVN-EAVWGEAQLISELRDFLLKK-------------------------------------RY------------------------FIVIDDIWNISVW-KT------------------IKHAFIE-NR------------CGSRIIITTRILDVAKQ-----------------VGSVYDLKPLSPIDSRK------LFHQRIFGI---------------------------EDKYPPTQ-------LAEVSENILKRCGG----VPLAIMTTASMLAS-----KR--------GNDWPKVYQSMGSGPQD-----SS---DMQDMRRVLSVSYYDLPAHL---KTCLLF-ISVYP---------EDYTIVAEDL----IWQWIG--EGFVQEEHG---------------------------------------------------------------------------------------------------</t>
  </si>
  <si>
    <t xml:space="preserve">&gt;Triticum_urartu__TRIUR3_02661-P1_intact-motif</t>
  </si>
  <si>
    <t xml:space="preserve">------------------------------------------------------------------------VISIVGPGGL----------------------------------------------------------------DVSKILRNILSQVC-----------------------------------------------------------------QQELPST--DIQDEGKLIDTIREV-------------------------------------LKNK------------------------RYLVVIDDIWSTQAW-KI-----------------IKCSLFLN-D-------------LGSRIMTTTRSIDIAKSCCSR--R----------HDRVYEIMPLTTANSKS------LFFKRIFGS----------------------------EDICPPQ-------LEEVSSEILKKCGG----SPLAILTIAGLLANKD-----------CTNEEWEWVYNS--IGS------TLGKDPGVEEMRRILSLSYDDLPHHL---KTCLLY-LSIFP---------EDYEIERDRL----IRRWIA--EGFIDTNGG---------------------------------------------------------------------------------------------------</t>
  </si>
  <si>
    <t xml:space="preserve">&gt;Triticum_urartu__TRIUR3_02705-P1_intact-motif</t>
  </si>
  <si>
    <t xml:space="preserve">---------------------------------------------------FENEYREIVNKLVQGGNM-LSAISIVAMGGAG--------KTTVARKVYTASGVKQ-------------------------HFEVLVWVTVSEKFKVIDLLKEIVKQIPSDVGLSI-----------------------------------------------------------------N-DEMNEYEVGKKIHDILIKKR-------------------------------------------------------------YLVVLDDVWETDTWEQI-----------------NRTIKAFPDAA------------NFSRVLLTTRKEDVANHVEMPT--------------HVHSLRCLDEEKSWE------LLSSKALPSYKRSNIHDLD-------------------------------KFENLGRKLTKKCDG----LPLALAVLGGYLSKNLN------------TQAWSDVL--LGWPSTK----------DTQMMWGIIARSYKDLPNHY--LRSCFLY-LAAFP---------EDFIISVSDL----INLWIA--ESLIPHTPK---------------------------------------------------------------------------------------------------</t>
  </si>
  <si>
    <t xml:space="preserve">&gt;Triticum_urartu__TRIUR3_02708-P1_intact-motif</t>
  </si>
  <si>
    <t xml:space="preserve">---------------------------------------------------FENEYKEIVDKLIEGENM-LSVVSIVAMGGAG--------KTTLARKVYTSSGVKQ-------------------------HFESLVWVTVSQKFKVIDLLKEILKQILSDGDQSI-----------------------------------------------------------------KIDEMNEYEVGKKIHDILIKKR-------------------------------------------------------------YLVVLDDVWETDTWEQI-----------------NRTIKAFPDTS------------NSSRLLLTTRKEDVAIHVEMQT--------------HVHALRSLDEEKSWL------LFSSKALPSYRISGIRDLY-------------------------------KYEELGRKLTRKCDG----LPLALAVLGGYLSKNLN------------TQAWSDVL--LCWPSTK----------DIQMMRGIIARSYKDLPNHY--LRSCVLS-LAAFP---------EDYIISVWTL----INLWIA--EGLIPHTPK---------------------------------------------------------------------------------------------------</t>
  </si>
  <si>
    <t xml:space="preserve">&gt;Triticum_urartu__TRIUR3_02718-P1_intact-motif</t>
  </si>
  <si>
    <t xml:space="preserve">-------------------------------------------------RDHVMNSIIHDIIEGQYCDKSVTVIPVVGPGGMG--------KTTLIQHIYRSQQ-------------------------VQNHFPVMIWICVSLSFNLDKVLDQIKTCTPA--VVKEK---------------------------------------------------------------------VGSTTEDLIEQRLKS------------------------------------------------------------KR-FLLVLDDIWQISNGDD------------------WGKLLSTLN-KSEK---------KGSMILVTTRFQAIAQKVETS-------------GHSIK-LNGLESKEFR------KLFLAFVFG---------------------------------DEQYPRDKHFLLETGDKIMEKLKG----SPLAAKSVGRLLSKDLS------------LRHWKRVLE----SKEWE------KQTADNEIMPALKLSYDFLPFHL---QQCFSY-SGLFP---------EDYHFGSHE----LIGLWVG--LDILIPSGQ---------------------------------------------------------------------------------------------------</t>
  </si>
  <si>
    <t xml:space="preserve">&gt;Triticum_urartu__TRIUR3_02723-P1_intact-motif</t>
  </si>
  <si>
    <t xml:space="preserve">---------------------------------------------RAKDNKKIVDILVG-----QANNTDLTVVPIVGMGGLG--------KTTLAQLVYNDP-AIQK----------------------HFDVLIWVCVSD--SFDVISLAKSIVEAALEKHYGE--------------------------------EAVTSKKKK-----------------------------KTPLDSLQNVVSGQ----------------------------------------------------------------RYLLVLDDVWT-REVHK-------------------WEQLRACLEH----------GGMGSVVLTTTRDEGVAEIMGTIE---------------AYNLGALGAQYIEE------IIKTIAFSRFKKEEERPA--------------------------------VLVSMVGEIVERCAG----SPLAAVVLGSVLRT-KT-----------SEEEWKAISSK--SNICAMES----------GILSILKLSYNDLPQYM---KQCFAF-CAIFP---------KDYEIDVEKL----IQLWIA--HGFLVEEK----------------------------------------------------------------------------------------------------</t>
  </si>
  <si>
    <t xml:space="preserve">&gt;Triticum_urartu__TRIUR3_02758-P1_intact-motif</t>
  </si>
  <si>
    <t xml:space="preserve">------------------------------------------------VKVDMEKLGGWLTKRDKGSHR--AVVSLIGFGGVG--------KTTIAMALYRDFRNEF--------------------DCRASVTVS-------QNFDEDEILRDVLGQIKPANSQIKPKEEGQEGNNIGKLKKKNLLVDMKSS-------------VKQVVPLL--FGHRPQSNNGSMQ--SKIETMNRGQLIEELKKRLLGR-------------------------------------------------------------RYLMLIDDIWSVETWETI-----------------RNWLPHD--NT------------NGSRVIVTTRFQAVGAACSERDG-----------TDYVHTVNVLSDADSKS------LFRQS-------------------------ISESPSRKEEVH----------EEIWKYCG----G----LPLAIVTMAGLVACNPKKKSD------HWSKVCKSLFPEQVAPLTL----EG--------VTRILDYCYNDLPADL---KTCSLY-LSIFP---------KGSKISKKRL----TRRWIS--ECFVSEKEG---------------------------------------------------------------------------------------------------</t>
  </si>
  <si>
    <t xml:space="preserve">&gt;Triticum_urartu__TRIUR3_02801-P1_intact-motif</t>
  </si>
  <si>
    <t xml:space="preserve">---------------------------------------------------------------NTVSGTCYSVIGIHGIAGSG--------KSTLARCVYDHEKRQKK----------------ENKEGHFEVVI---WVHVSQKFELDSIFSDMFEGATG---------------------------------------------------------------------KVCPKLNSLHALKEKLEEELLGK-------------------------------------------------------------RILLVLDDVWYNSRNTEDH--------------EELQRLISLMNVGK-----------AGSRILVTSRTEDALLALGA-VQERC------------IPISDLDDEMFLE------MFMYYALGDARVGGHHR--------------------------------RKLEMIGEDIAKKLKR----SPLAARTVG-ARLRKNPK-----------VEIWMREKDRG----------------LMKETMGALWWSYQYLDEQIR---RCFAY-CSIFP---------RRHRLTRDEL----VKLWVA--EGFIKTSEP---------------------------------------------------------------------------------------------------</t>
  </si>
  <si>
    <t xml:space="preserve">&gt;Triticum_urartu__TRIUR3_02810-P1_intact-motif</t>
  </si>
  <si>
    <t xml:space="preserve">-------------------------------------------IEEPREELINMLLQ--GDDWS---NNPLKTVSIVGFGGLG--------KTTLAKTVYDKIKVK---------FDCR-----------AFVSV-------SQNPDIKKILKDILFGLDKDK---------------------------------------------------------------YAKIYN--VSREASHLIDELIEFLN-------------------------------------DKRY------------------------LIIIDDIWDEESW-EI-----------------IKLSFFKK-S-------------LGSRLITTTRNVNVAKACCTS--T----------DD-IYRMKPLCDDVSRR------LFCKRVFSP----------------------------SEGCPHE-------LLEVSQHILKKCGG----IPLAIITIASLLAN----NHRM---KTKDH--WDAVLNSIGRGLTE----DR----NVKEMKKILLFSYYDLPSYL---KPCLLY-LSIFP---------EDHLIMRRQL----ILKWIS--EGIVYSEEE---------------------------------------------------------------------------------------------------</t>
  </si>
  <si>
    <t xml:space="preserve">&gt;Triticum_urartu__TRIUR3_02945-P1_intact-motif</t>
  </si>
  <si>
    <t xml:space="preserve">---------------------------------------------------DQVIADLLAFDSEEAEEQ-VQVVPIFGSAGVG--------KTTLARTFYRNFS---------GQFHCQ-----------AFVRV-------SRNPDMRRMLSSMLSQIKAPP----------------------------------------------------------------VHGFPDVQDLID-HIREYLQWR-----------------------------------------------------------------RYLIVIDDLWASSTWEVI-----------------SRAFPDGD-C--------------CSRIIVTTEIEDVALACSRYQLK------------YMYEMNPLDGDQSRK------LFLGRVFGSES----------------------------GCPPD-------FKEVTYEITRKCGG----LPLAIENIASMLA---C---------ELDIDLWKHVQDSLPSVLS-----LRTSPGPEG-LKEVLNIIYNNLSPYL---KTCLLY-LIMYP---------EGDTISKEDL----VKQWVA--EDLIGEGQD---------------------------------------------------------------------------------------------------</t>
  </si>
  <si>
    <t xml:space="preserve">&gt;Triticum_urartu__TRIUR3_03178-P1_intact-motif</t>
  </si>
  <si>
    <t xml:space="preserve">-------------------------------------------------RDRIMNSIIHDMTKGKYRSKDLTVLPIVGPGGIG--------KTTLIQHIYRNQQ-------------------------VRNHFQVVIWVCVSLKFNLNKLLEEIETY------EGEK---------------------------------------------------------------------YG-RVEELIEQRLRS------------------------------------------------------------KR-FLLVLDDVWEFSDEDD------------------WKRLLLPLK-TSQE---------KGSIILLTTRFPIIAKMVETT-------------DH-IE-LEGLESEQFR------KLFLRFIFG---------------------------------DGPFKSDHNFLLDTGDKIMEKLKG----SPLAAKTVGTLLRKCLN------------LRHWRRVLE----SKEWE------RRTGTNDIMPALKLSYDYLSFHQ---QQCFFY-SALFP---------EDHEYSTTE----LINLWIG--LDILQPSTQ---------------------------------------------------------------------------------------------------</t>
  </si>
  <si>
    <t xml:space="preserve">&gt;Triticum_urartu__TRIUR3_03203-P1_intact-motif</t>
  </si>
  <si>
    <t xml:space="preserve">---------------------------------------------RNEEKKKIVDILID-----QAGNRDLIVLPIVGMGGLG--------KTTFAQLVYNDP-VIKE----------------------HFQLQRWCCVSD--DFDVVKIANNICEINEIHRE-------------------------------------------------------------------------KALQNLLKEVSGK----------------------------------------------------------------RYLIVLDDVWN-EDVDK-------------------WEKLKTCLKH----------GAKGSAILTTTRKAQVAQIMKMCIDD-------------SHNLGNLGKVFLME------IFENRAFCLQKPKAAE-----------------------------------LSDVVEKILDRCGG----SPLAAKAFGSMLSN-KT-----------SMKEWTAILAR--STTCNKDS----------ETFLVLKLSYDDLPLHL---KHCFAF-CAIFP---------KDYDIDVEIL----IQLWMA--HDLIPLKDG---------------------------------------------------------------------------------------------------</t>
  </si>
  <si>
    <t xml:space="preserve">&gt;Triticum_urartu__TRIUR3_03259-P1_intact-motif</t>
  </si>
  <si>
    <t xml:space="preserve">----------------------------------------------------------EMDFFYRRSPD-VKLLCVWGIAGVG--------KSAIVRESFHG--------------KVITGGH----------YIMHSWVDVPHPFDLTDLCRRLLLNFYPDNLEAKE----------------------------------------------------------TALISMMEGKDPIQGCCKILRQNN-----------------------------------------------------------------CLVVIDGLQSKHDWDLI-----------------KKALFS--------------QP-VRGRTVVITREESIATYCTNKKD-------------EILNVKGLKDDLALN------LFKKIN-----------------------------LKAEKLSQS---FPEVVEPILKHIMSKCGG----LPEVIVAAG-KIAIPY-----------SERISSLELFNAELMEILENSLSFPRLK----GIFCWMQSYFDACSDELK---PCIFY-MSVFP---------MDQSIRQRRL----LRRWIA--EGYSSC------------------------------------------------------------------------------------------------------</t>
  </si>
  <si>
    <t xml:space="preserve">&gt;Triticum_urartu__TRIUR3_03320-P1_intact-motif</t>
  </si>
  <si>
    <t xml:space="preserve">-------------------------------------------------------------------GAHQVLFKGKCVAGVG--------KTTLAQLLYNDSD-------------------------LESQFDLRIWIWVSSSFDETRVTREMLDFVSL--GAHEG-------------------------------------------------------------------KCRFPKLPEVLKDHVK-------------------------------------------------------------SKRVLLILDDIWDDITD------------------CQWSNLLAPFKANN-A---------KGSMILVTTRILSVAKNRG---------------TTGLINLDGLKNDDFW------LMFKACAFGDE----------------------------------NYEEQASLGELGRQIAKGLHG----NPLAAQTAGTLLREHLT------------IDHWSNILK----NEDWKS-----LQLSS-GIMSALKLCYDQLPYNL---QQCFSY-CSIFP---------YSYHFLAEEL----VCMWIS--QGFVKCNHS---------------------------------------------------------------------------------------------------</t>
  </si>
  <si>
    <t xml:space="preserve">&gt;Triticum_urartu__TRIUR3_03323-P1_intact-motif</t>
  </si>
  <si>
    <t xml:space="preserve">----------------------------------------------------RGSIRTLIKEHKS--TAGVTILPIVGIGGVG--------KTALAQLVYNDLA-------------------------LESQFDHKIWIWVSKDFDEMRLTREMLDCVSQ--ETCDG-------------------------------------------------------------------ICSFTKLQEVLEGHIK-------------------------------------------------------------SKRVLLVLDDVWEDMDD------------------GRWNKLLAPFNSGS-A---------NGNMIIMTTRKPSIAQTRG---------------TIGAINLDGLKSDDFW------LFFKACAFGDE----------------------------------NYEEQASLSDLGQKIAQKLIG----NPLASQTVGALLKNHLT------------VDHWSNILK----TEAWKS-----LNHTG-GIMASLKLSYDELPYHV---QLCCSY-CSIFP---------YNYGFNAEEL----VRLWIS--QGFVKRGHS---------------------------------------------------------------------------------------------------</t>
  </si>
  <si>
    <t xml:space="preserve">&gt;Triticum_urartu__TRIUR3_03454-P1_intact-motif</t>
  </si>
  <si>
    <t xml:space="preserve">----------------------------------------------------------AET--SNADNNRVMVFAIVGVGGIG--------KTTLAREVFNDEAINA-------------------------NFDKKIWLSVNQDFDKVELLRTAITLAG----G------------------------------------------------------------------KHRSEKVLAVLWPILSDALTG-------------------------------------------------------------KKIFLVMDDVWSHEAWGDV-----------------LETPLN---DV-----------ARGSRVLVTTRDTRVARGVKAVLP--------------YHHIDKLDDEDAWS------LLRK--------------------------------QVISSETD-GPEVDMLKDIGLQIAVKCGG----LPLAVKVMGGLLCQKDK-----------QHHEWNMVLNDSIWS--ASE--------MPEELNYSIYLSYEDLPPSI---KQCFLY-YSLLPK---------SAAWSKNGS----IGMWIS--EGFLHGTS----------------------------------------------------------------------------------------------------</t>
  </si>
  <si>
    <t xml:space="preserve">&gt;Triticum_urartu__TRIUR3_03530-P1_intact-motif</t>
  </si>
  <si>
    <t xml:space="preserve">----------------------------------------------REAEVDQIVKAVRLGDDLRYRLG-VGVLPVVGAEGVG--------KTALTQLIFHHEIIK------------------------AEFPLRMWAHVSGELLLSKQLMLQMIHPVVAGDA-------------------------------------------------------------------GHDIQDARELLLAQLAG-----------------------------------------------------------------KRFLLVLDRITDVSDAQWR----------------DLMEVLQPAAR--------------RSLIMVTTQSEDAAAAMGTMT---------------PLILGPLAFDDYWR------MFKHFAFGAADEAEEDCTPLV---------------DEWDDLEEEEEELSPMEQVACQIAKNMGC----SPLPARAIGRSLYFRRD-----------EEGHWKDVLDDNLWQQGE-----------IGGISPALWLSYQHLDPRL---KQCFAY-CAVFP---------GDYVFRKEEL----EQMWVA--HGFIYSDDP---------------------------------------------------------------------------------------------------</t>
  </si>
  <si>
    <t xml:space="preserve">&gt;Triticum_urartu__TRIUR3_03562-P1_intact-motif</t>
  </si>
  <si>
    <t xml:space="preserve">--------------------------------------------------TKPREELIKLMDVN-TRDGDAKVISVVGMGGLG--------KTILARKTYESK------------------------EDIVKNFSCCAWITVSQSFFKIEMLKDMIRQLLGGDSLKNLLK------------------------------------------------------------ELEGKVVQVKDLAEYLNQEIKDK-------------------------------------------------------------RYLIILDDLWTIDAWRWI-----------------KDIVFP-S------------RNKKGSRIIVTTRDVGLAKECTLES--------------LIYHLKTLEVVEATN------LLLKKS---------------------------------RKVSEEMEKVENFKSIVEKLVKKCGC----LPLAILTIGGILATKK-----------IVEWEQFYSQ---LPSELESNPSLE-------TMKMMVTLSYNHLPSHLK---PCFLY-LSIFP---------EDSEIQMRRL----VERWIA--EGLIRGGT----------------------------------------------------------------------------------------------------</t>
  </si>
  <si>
    <t xml:space="preserve">&gt;Triticum_urartu__TRIUR3_03563-P1_intact-motif</t>
  </si>
  <si>
    <t xml:space="preserve">--------------------------------------------------SKPKEEVIKLIDVH-ARNVLAQVVCVVGMGGLG--------KTTLTKKVYES----------------------------MDIFSCRAWITVSQSFVRMELLKVMITQLFGKEALKKKLE------------------------------------------------------------EKE-VRV--ENLACYLREGLLEK-------------------------------------------------------------RYLIVLDDLWNIDDWKWI-----------------KSIALP-T------------NNSKGSWIIVTTRDVGLAKECNLESSR-----------SVIYHHEPLQREDAIK------LLLIKA---------------------------------RKSEEDMKNDENMREIVTKIVKKSGR----LPLAILTIGGMLATKM-----------VTEWQNIYNQ---LPSEIETNQSLE-------AIRRIVTLSYNHLPSHLK---SCFLY-LSIFP---------EDFEIKRRRL----VERWIA--EGFVITKSG---------------------------------------------------------------------------------------------------</t>
  </si>
  <si>
    <t xml:space="preserve">&gt;Triticum_urartu__TRIUR3_03564-P1_intact-motif</t>
  </si>
  <si>
    <t xml:space="preserve">--------------------------------------------------SECKQKLIDHLHVH-ANNGPPRVVCVVGMGGLG--------KTTLTRKVYES----------------------------MDNFSSCAWITISQSFIRLKFLKDMIEELVRGKESEKLLE------------------------------------------------------------EKV-GRDQVEYLTTYLKEELLEK-------------------------------------------------------------RYFVVLDDLWNIDDWEWI-----------------TSTIFS-S------------SNRIGSRIMVTTRDAGLAKKCTLGPSST----------QLNYEHQPLETNDAIN------LLLRKT---------------------------------RKCEEDMTKDESMRKIVTKIVKKSGG----LPLAILTIEGMLATKA-----------IDQWKMIYDQ---IPLELDSDKNLE-------PMKRMVTLSYNHLPSHLK---SCFLY-LSLFP---------EDFEIKRRCL----VERWIA--EGFVITMG----------------------------------------------------------------------------------------------------</t>
  </si>
  <si>
    <t xml:space="preserve">&gt;Triticum_urartu__TRIUR3_03573-P1_intact-motif</t>
  </si>
  <si>
    <t xml:space="preserve">-------------------------------------------IDRPKVKLIELLRMEE----NA---PQLHVVSVVGFGGMG--------KTTLAKQVHDKIK---------SQFDCT-----------AFVSV-------AQNPSLIKVLSDILSGVWG---------------------------------------------------------------------QVPSFLNEERQLIDKLREVLQNK-------------------------------------RY------------------------LIVIDDIWTMEAW-NI-----------------IKCSLMEN-N-------------NGSRVITTTRIEDVAQACSCS--H-----------GHVYKLKPLNDLDSRR------LFHGRIFPS----------------------------EDACPEK-------LMNVSDEILKKCQG----VPLAILTVASLLAN------HK---EVNSKDFWEMIQNYLSLQLE-------GNPAFQWMRH-VLNLGYSYLSLDL---KTCMLY-LGIFP---------EDSEIRKDDL----VKRWVA--EGFVGLEEM---------------------------------------------------------------------------------------------------</t>
  </si>
  <si>
    <t xml:space="preserve">&gt;Triticum_urartu__TRIUR3_03620-P1_intact-motif</t>
  </si>
  <si>
    <t xml:space="preserve">---------------------------------------------ADNMIFLTGLLYSEEQ--------ETTVITVSGMGGLG--------KSTLVSNVYEREK--------------------------INF-HAHAWIVVSQIYTVDALLRTLISKIG-----YIEQPLPVGI-----------------------------------------------------EKMDVHDLKN--EIKQRLQNRKY-----------------------------------------------------------------LIVLDDVWFQDVYFQI-----------------HDALQ-DF---------------QGSRIIITTRKD---HVAGISSPA------------KHLELQPLSHPDAFD------LFCRRAFYQTKGNM---------------------------------CPNELETIATYIVGMCHG----LPLAIVTIASMLSSKLQ-----------LDF-WNQTYNQIGRVLSNN-----------DHVRAILNLSFYDLSEDLR---CCFMY-CSLFP---------EDYPMSRDGL----VWLWVS--EGLVVSRKN---------------------------------------------------------------------------------------------------</t>
  </si>
  <si>
    <t xml:space="preserve">&gt;Triticum_urartu__TRIUR3_03857-P1_intact-motif</t>
  </si>
  <si>
    <t xml:space="preserve">-------------------------------------------IDGPREEVATILMDAQK---------KLKVVSIVGFGGLG--------KTTLAKQVYDKI---------GSLFDCK-----------AFFSV-------SQRPDMTELLNNFQWKLGMR-------------------------------------------------------------------DPDTSRTRKVDDIIEELRQHLKEK-------------------------------------RY------------------------LIVVDDVWDQPTW-NT-----------------IKCAFPED-I-------------NGSRVVVTTRVEDVAAAACQN--D----------GEGIYKMKPLSEQNSRM------LLLNRVFGS----------------------------KNDCLPQ-------LKEVMAEILNKCHG----LPLAVITIASLLAN-------K---ETSR-KGWESIRDSLGTQLA-------TNPTLEEMKS-ILNLSYMHLPAHL---RACFLY-FGMYP---------EDREIGRDDL----VRQWIA--EGLVSNLDG---------------------------------------------------------------------------------------------------</t>
  </si>
  <si>
    <t xml:space="preserve">&gt;Triticum_urartu__TRIUR3_03858-P1_intact-motif</t>
  </si>
  <si>
    <t xml:space="preserve">-------------------------------------------IDGPREKVATLLMDTQK---------KLKVVSIVGFGGLG--------KTTLAKQVYDKT---------GSQFDIK-----------AFFSV-------SQRPDIAELLNNFQLKLGMD-------------------------------------------------------------------DPVSSRARKVNDIIEELRQHLKDK-------------------------------------RY------------------------LIVVDDVWDESTW-KT-----------------ILCAFPED-C-------------NGSRVIVTTRVEGVARAAYHN--D----------RESIYKLEPLSEENSRR------LLLNRVFGS----------------------------VHDCPSE-------LEGVMVEILKKCHG----LPLAVITIASLLAG-------E---ERST-KGWESIRDSLGAQSA-------TNPNMEEMKN-ILNLSYMHLPAHL---RACFLY-LGMFP---------EDFEILTGDL----VRQWIA--EGFISSLHA---------------------------------------------------------------------------------------------------</t>
  </si>
  <si>
    <t xml:space="preserve">&gt;Triticum_urartu__TRIUR3_03897-P1_intact-motif</t>
  </si>
  <si>
    <t xml:space="preserve">------------------------------------------------------EMTELRSYTARARFSNSPVISVWGIAGIG--------KSALVRNLYYD--------------RMLHSN----------QFNKYSWVDVSHPFNLRDFSRSLLLDHHSE-------------------------------------------------------------------------KDPIKECRELLSENQ-----------------------------------------------------------------CLVVIDDLQSKEEWDLI-----------------QSALVS--------------RPSS-SVIIVITTEAGVATYCT-NNE------------GQVFNVKGLEAVAAMD------LFRTEV-----------------------------HRKNPSSP-LKDHEDV---ELEELILKCGG----LPKVIVSIAALLATQT---------------------------HLETNPDYECLK----GLFDWMHSYFRTCPDSLK---PCIFY-LSIFP---------RHHVIRQRRL----VRRWIA--EGYCRDSDE---------------------------------------------------------------------------------------------------</t>
  </si>
  <si>
    <t xml:space="preserve">&gt;Triticum_urartu__TRIUR3_03981-P1_intact-motif</t>
  </si>
  <si>
    <t xml:space="preserve">----------------------------------------------RNDIFEQTVNALTSGT---HRDKILSVLPFVGPGGIG--------KTTFTQHLYNDEK-------------------------IKGHFPVRVWVCVSTNFDVIRLTREILGCISGINA-------S------------------------------------------------------------TYETTNLDQLQRAIAEKLDS------------------------------------------------------------KR-FLIVLDDVWTCKSERD------------------WGNLLAPFTMGET----------KGSMVLVTTRLPSVAQMVKTT-------------DP--VELHGLKPDEFF------ALFEACIFG---------------------------------QNKPRLYDDDLVNVARDIAKKLKG----SPLAANTVGRLLKKNIS------------WECWMGILE----NNEWH------SAKYDDDILPSLQISYNYLPFHL---QKCFFY-YALFP---------EDYKFYDLEK---NTNFWIA--MGIVDSNSQ---------------------------------------------------------------------------------------------------</t>
  </si>
  <si>
    <t xml:space="preserve">&gt;Triticum_urartu__TRIUR3_04004-P1_intact-motif</t>
  </si>
  <si>
    <t xml:space="preserve">-------------------------------------------------------FLIKLVGQPD--NKCCTVISVWGMGGLG--------KTSLVRSIYRS-------------------------QELGG--WKRAWATALRPFKPEVLLRD-LALQLQNTIQEDPVG-ATTGAQKKSI---------------------------------------------SVMN--------LQELKEELARVLKMK-------------------------------------------------------------RCLVVLDDILSTSEWELV-----------------KSCLYN------------------AGRIIVTTRENGIAKHCSVEDK-------------NRYHLGGLKEDAALD------LLKKKEGAVVGLCDWAAGLDAT-------SGASVHAVFKDN-SEKTDLVPAMMEQARLILQKCDG----LPLAISTIGGFLATKP-----------KNAIEWKKMSDGIN-TELEINSELR-------TIKTILMRSYDGLPYHLK---SAFLY-LSIFQ---------EDQRIRWGRL----VRRWTA--EGYSRDMH----------------------------------------------------------------------------------------------------</t>
  </si>
  <si>
    <t xml:space="preserve">&gt;Triticum_urartu__TRIUR3_04107-P1_intact-motif</t>
  </si>
  <si>
    <t xml:space="preserve">-----------------------------------------------------------DGLPGTNSTLRYSVIGIHGIGGSG--------KSTLAQLVCDREKKDKQ----------------EKKDGHFDLVM---WVHVTQSFSVDTIFKMMFNAATG---------------------------------------------------------------------TPCPHFDNPDILEVNLKNELQGK-------------------------------------------------------------RFLLVLDDVWYSNGDDVQY--------------EKLQKILTPLNAGE-----------AGSKILLTSRTEDALIALGA-EEQRR------------ILIPALDEDVFLK------LFMHYALPSVPIDDGVR--------------------------------RTLEDIGKEIAKKLKG----SPLAARTVG-GQLRTRTN-----------VDFWLGVRDGD----------------ILNETMGALWWSYRHLDEQVR---RCFVY-CSIFP---------RSRCLKRDEL----VKLWAA--AGFARSANQ---------------------------------------------------------------------------------------------------</t>
  </si>
  <si>
    <t xml:space="preserve">&gt;Triticum_urartu__TRIUR3_04145-P1_intact-motif</t>
  </si>
  <si>
    <t xml:space="preserve">------------------------------------------------RDKEKSSIIKLMTTGK---SDSVTVVPIVGIGGTG--------KTALAQFVYNDPK-------------------------VQDHFDHSIWVWVSNNFDEMVLTREILDIVPR--EKHEG-------------------------------------------------------------------LCSLDKLQQVLKTHIE-------------------------------------------------------------SKRVLLILDDVWDDKNI------------------RRLDLILAPFKSDN-P---------NGNVILVTTRNLSVAKRIG---------------MTEPVVLGALEDDELW------LLLKARAFGKE----------------------------------NYEEHGNLTIIGQEIAGKLKG----NPLAAVTAGELLRVDLT------------VDHWNKILK----DEDWKL-----LGLSG-GIMASLKRSYDQLPYHL---HQCFSY-CSIFP---------DSYKFLGEEL----VRIWIS--QGFVQQSHP---------------------------------------------------------------------------------------------------</t>
  </si>
  <si>
    <t xml:space="preserve">&gt;Triticum_urartu__TRIUR3_04337-P1_intact-motif</t>
  </si>
  <si>
    <t xml:space="preserve">--------------------------------------------------------VAVESD-----TSRFSGLAIVGLGGMG--------KSTLAQYVYNDER-------------------------IKEHFQVRMWVCISRKLDVIGHTRLIIESAKGGQCPPVDN---------------------------------------------------------------------LDTLQCILRDMLEK------------------------------------------------------------SKRFLLVLDDVWFEKKSNE-----------------DWEQLLAPLVSRHT-----------GSKVLVTSRSKTLPAALYC---------------KEIIIMKEMENTDIL------ALFKDHAFSGA-------------------------------AIGDQRVREQLETIAEKLAKRLGR----SPLAAKTVGSRLSRKKD------------KAAWEDALR----I--DNL-----SDPSR-ALL----WSYEKLDPSL---QRCFLY-CSLHP---------KGHCYKRDKL----VCMWV--GEGLIDSCNV---------------------------------------------------------------------------------------------------</t>
  </si>
  <si>
    <t xml:space="preserve">&gt;Triticum_urartu__TRIUR3_04357-P1_intact-motif</t>
  </si>
  <si>
    <t xml:space="preserve">-------------------------------------------------REKEKSEIIQLVTNGDG--RQFEVISVCGMGGLG--------KTTVVRDVYQS-------------------------QELRGKFEKCACVTIMRPFNCDELLKN-LAGQFGYEDVAD------------------------------------------------------------------------------MVRHLEGK-------------------------------------------------------------KCLIVLDDLSSTREWDAI-----------------IPHFT---------------ALETSSRIIVTTRVEDIGKHCSKKR-------------KNIYKLQGLELNDAHD------LFIQK-------------------------------VFDKT-MDLDEQYPELVEQTNMILKKCKG----LPLAIVTIGGFLANQP-----------KTALEWKKLNEHISAAELQMNPELE-------AIITVLNKSYDGLPYHLK---SCFLY-LSIFP---------EDYNIKLKRL----LRRWIA--EGYPGVVR----------------------------------------------------------------------------------------------------</t>
  </si>
  <si>
    <t xml:space="preserve">&gt;Triticum_urartu__TRIUR3_04393-P1_intact-motif</t>
  </si>
  <si>
    <t xml:space="preserve">-----------------------------------------------------SSRKLVDLVLA-HKESKSYKLAIVGTGGVG--------KTTLAQKIYNDPKIKG-------------------------SFKKHAWICVSKDYDEIGLLKEVLRNTGVHRK-------------------------------------------------------------------QGETKA---ELQRKLAETMKG-------------------------------------------------------------KSFFLVLDDVWRSNVWVDL-----------------LR-ISLHE--------------TVAGVILVTTRDDQIAKRIGVEHT---------------HRVDLMSAEVGWE------LLWK----------------------------------SMHIDDEKKVQNLRN-IGIEIVRKCGC----LPLAIKVTASALACKDS-----------TENEWKRFLGRYVGSQDM----------LSDEIEGALYLSYDDLPHHL---KQCFLY-CGLYVE---------DSTILRRVI----TRLWIA--EGFVEEQQG---------------------------------------------------------------------------------------------------</t>
  </si>
  <si>
    <t xml:space="preserve">&gt;Triticum_urartu__TRIUR3_04395-P1_intact-motif</t>
  </si>
  <si>
    <t xml:space="preserve">-----------------------------------------------------SSRKLVDLVLA-HKESKSYKLAIVGTGGVG--------KTTLAQKIYNDQKVKG-------------------------SFKLHAWICVSQDYNQITLLKEVLRNIGVHSE-------------------------------------------------------------------QGETIT---KLQRKVAETIEG-------------------------------------------------------------KSFFLVLDDVWHSNVWTDL-----------------LR-PALHE--------------TTVGVILVTTRDDQITRRIGVDRT---------------HQVDLMSVEVGWE------LLWK----------------------------------SMNIGEEKQVQNFRN-TGIEIVRKCGH----LPLAIKVTSSSLASKDL-----------TENEWKKYLGKYIGSQSI----------LLDEVELALYLSYDELPHRL---KQCFLY-CALYVE---------DSIIRRDEV----TWLWIA--EGFIEEQQG---------------------------------------------------------------------------------------------------</t>
  </si>
  <si>
    <t xml:space="preserve">&gt;Triticum_urartu__TRIUR3_04396-P1_intact-motif</t>
  </si>
  <si>
    <t xml:space="preserve">------------------------------------------------------SRKLVDLVLA-HKEYKSYKLGIVGTGGVG--------KTTLAQKIYNDQKIKG-------------------------SFNLQAWICVSRDYNEVTLLKEVLRNIGVHHE-------------------------------------------------------------------QGETIA---ELRRKLAETIEG-------------------------------------------------------------KSFFLVLDDVWHSNVWMYL-----------------LR-PVLHE--------------TTSRVILLTTRDDQITRRIGVEHT---------------HRVDLMSIEVGWE------LLWK----------------------------------SMNIEEEKEVQNLRN-IGIEIVRKCGH----LPLAIKVTASALASRDL-----------TENDWKRFLGKYAGSRSI----------LSDEIEGALYLSYDELSHRL---KQCFLY-CALYGE---------DSIIRRDQV----TWLWIA--EGFTEEQQG---------------------------------------------------------------------------------------------------</t>
  </si>
  <si>
    <t xml:space="preserve">&gt;Triticum_urartu__TRIUR3_04398-P1_intact-motif</t>
  </si>
  <si>
    <t xml:space="preserve">-----------------------------------------------------STRKLVDLVLG-HKEYKSYKLGIVGTGGVG--------KTTLAQKIYNDQKIKG-------------------------SFEMHAWICVSQDYNEITSLKELLRNIGVHHE-------------------------------------------------------------------HGETIT---ELQRKLAETIEG-------------------------------------------------------------KSFFLILDDVWHSNVWTDL-----------------LR-PAFHG--------------TTAGVILLTTRDDQITRRIGVEHT---------------HRVDLMSIEVGWE------LLWK----------------------------------SMNIEEEKEVQNLRN-IGIEIVRKCGH----LPLAIKVTASALASRDL-----------TENEWRKYLSKYVGSESI----------LLDEIEEALYLSYDELPHRL---NQCFLY-CAFYTE---------DSIIRRDEV----IWLWIA--EGFIEEQQD---------------------------------------------------------------------------------------------------</t>
  </si>
  <si>
    <t xml:space="preserve">&gt;Triticum_urartu__TRIUR3_04451-P1_intact-motif</t>
  </si>
  <si>
    <t xml:space="preserve">------------------------------------------------------LTEEDVRASEQQQQQQLKIVSIVGSGGMG--------KTTLANQVYQELK---------GQYECW-----------AFVSV-------SRNPDMTNILRTILSEVA-------------------------------------------------------------------KKDYGCTEVGSIQQLINKITYF-------------------------------------LADKRY------------------------FVVVDDIWDMDTW-DI-----------------IKCAFPAT-N-------------STGRIITTTRINNVAHSCCSS--F----------NGRIYNIRALDMVHSRQ------LFHRRLFKS----------------------------DEDCPSY-------LQEICEQILEKCHG----LPLAIIAISGLLANIE-----------KTEELWNQVKES--IGR------ALERNPNVEGMMKILSLSYFDLPLYL---KTCLLY-LSVYL---------EGSTIEKEGL----IRRWVA--EGFIHREG----------------------------------------------------------------------------------------------------</t>
  </si>
  <si>
    <t xml:space="preserve">&gt;Triticum_urartu__TRIUR3_04609-P1_intact-motif</t>
  </si>
  <si>
    <t xml:space="preserve">------------------------------------------------RDKEKNTIIKVMTAGK---SDSVTVVPIVGIGGAG--------KTALAQFVYNDPK-------------------------VQNQFDHSTWVWVSNSFDEMRITREMLDIVPR--EKHKG-------------------------------------------------------------------LCSLDRLQLVLKTHIE-------------------------------------------------------------SKRVLVILDDVWDDLND------------------CRFNLILAPFKSNN-A---------NGSVILVTTRYLSVAKRIG---------------TTEPVVLGALEDDELW------LLLKARAFGKE----------------------------------NYEAHGNLTNIGQEIAGKLKG----NPLAAVTAGELLRVDLT------------VDHWNKILK----DEDWKL-----LGLSG-GIMASLKRSYDQLPYHL---HQCFSY-CSIFP---------DSYKFLGEEL----VRIWIS--QGFVQQSHH---------------------------------------------------------------------------------------------------</t>
  </si>
  <si>
    <t xml:space="preserve">&gt;Triticum_urartu__TRIUR3_04615-P1_intact-motif</t>
  </si>
  <si>
    <t xml:space="preserve">----------------------------------------------------------------------MKVVSVVGAGGLG--------KTTLANQVYRNIG---------DRFDCK-----------SFVSL-------SQNPDIGMIFRTMLSQVK-----------------------------------------------------------------KDECEIT--GSGDMEQLINELRDF-------------------------------------LQDK------------------------RYLIVIDDIWSTQAW-KI-----------------IKCAFGDN-A-------------CGSRIIVTTRIGTIAKSCSSP--D----------YDLVYELKALSEDHSKV------LFFRRIFGS----------------------------EDKCPHQ-------LKEVSVEIVKKCGG----LPLAIITMASLLTTKS-----------DTREEWMKVCGS--IGF------GLEKNSDVEEMNMILSLSYNDLPHHL---RTCLLY-MSMFP---------EDYVIKRDYL----VRRWIA--EGFIKVFG----------------------------------------------------------------------------------------------------</t>
  </si>
  <si>
    <t xml:space="preserve">&gt;Triticum_urartu__TRIUR3_04635-P1_intact-motif</t>
  </si>
  <si>
    <t xml:space="preserve">-------------------------------------------------------LITLQDMLCLILRPEGEVVAIEGIGGLG--------KTWAAK--AAFETARN----------------------SNRFDTYIWVSLST-SCSLRRCTEKIATCLLID---------------------------------------------------------------IGAELSSSRIRVMIKEHLTRRKFLL--------------------------------------------------------------------VLDN-AYFVEENIL-----------------GKLGIPCPRE-----------QSLGSKVIVTTRTGRTVSVMDPAI---LIS------------PQPLTDQ-ASY------DLLREKIG--------------------------------------------KDIDLELVDNCFG----MPLSIILLAGALCDMPAQESSKLISEAYVALGPKISVFTT--------------------MVRLVKFCYRRLPSDT--ARRCFLY-CLLFP---------DDEAIPVKDL----IILWKL--DGIIQEARD---------------------------------------------------------------------------------------------------</t>
  </si>
  <si>
    <t xml:space="preserve">&gt;Triticum_urartu__TRIUR3_04737-P1_intact-motif</t>
  </si>
  <si>
    <t xml:space="preserve">---------------------------------------------KDRKIWIKSLLLEGGPG--------RRLIALWGMGGIG--------KSTLVNNLYKSE---------------------------ASKFDCHAWVSVSQSYILEDIWRNMLRGLRKNFKEESDASNMNSTV-------------------------------------------------EKVEKMSSEELQA--ELKQILGGKRY-----------------------------------------------------------------LIVLDDVWRPQHLQEI-----------------QQVLIDNG---------------LGSRAITTTRSEEVAEVAEVAEAG------------CKIKVEPLDADDAWR------LFCRKAFPRFENNI---------------------------------CPTELVQCGKDIVNKCGG----LPLALVAIGSILSLKVR-----------NVRVWRLFYEQLNWELHNNE--------NLSHVEKILNLSYKYLPNHLK---SCFLY-CAMFP---------EDYWIQRKRL----IRLWIS--EGFVPQAG----------------------------------------------------------------------------------------------------</t>
  </si>
  <si>
    <t xml:space="preserve">&gt;Triticum_urartu__TRIUR3_04747-P1_intact-motif</t>
  </si>
  <si>
    <t xml:space="preserve">---------------------------------------------RQDEKEQVVKILLDHSKNSNDDNSNVMVLPIVGMGGIG--------KTTLAQLVHNDQ-RVKH----------------------HFELVLWVCVSD--KFVVEEIVRSVIEVATM------------------------------------------------------------------KKCDLT-QMEALQKKLGEVLGKK----------------------------------------------------------------RYLLVLDDIWN-EDRHK-------------------WND-MRSLLCSQ--------ACSGSAITVTSRSDQVASIMGTHP---------------SHQISLLNDDQSWE------IFHKNAFG---REVKK--------------------------------QEEFISMAKSIVLKCKG----LPLAIKTIATLLRS-KN-----------HSQWISIVDSDVWKSDILAS-----------GIVPALQLSYDHLSSEE---RICFSF-CAIFP---------KDSLMDKDML----IQLWMA--NDFIASEAR---------------------------------------------------------------------------------------------------</t>
  </si>
  <si>
    <t xml:space="preserve">&gt;Triticum_urartu__TRIUR3_04814-P1_intact-motif</t>
  </si>
  <si>
    <t xml:space="preserve">--------------------------------------------EGPRDDLVKWMLKEEANSST----KDPKVLSIVGFGGLG--------KTTLANEVYRKIE---------GHFDCR-----------AFVSV-------SQKPVIKNIIKDLIYKVP-----------------------------------------------------------------CPDEFRKDIEIWDEATSIAKLREL-------------------------------------LKDKRY------------------------LVVVDDIWSTQAW-SS-----------------IKCAFPD--NN------------CSSRIITTTRIIDVARSCCPG--S----------DDHVYEMAALSDLHSKR------LFLKRIFGS----------------------------EDHCPDM-------LKESSNEILKKCGG----LPLAIVSISSLLANRP-----------AVKEEWEKIRRS--IGS------ALENNQSLEGMSKILLLSYNDLPPNL---KTCLLY-LSVFP---------EDYVIDRKRL----VRRWIA--EGFISEERG---------------------------------------------------------------------------------------------------</t>
  </si>
  <si>
    <t xml:space="preserve">&gt;Triticum_urartu__TRIUR3_04989-P1_intact-motif</t>
  </si>
  <si>
    <t xml:space="preserve">--------------------------------------------------AKPKEELINMVDVR-SRDGLRKVICIVGMGGLG--------KTTLARKAYESK------------------------EDIINNCSCCAWLTVSQSFYKIEMLKDMIRQLLGGDSLNFCLK------------------------------------------------------------ELEGKAVQVDNLGSYLREKLVDK-------------------------------------------------------------RYFIVLDDLWTIDAWKWI-----------------EDIAIP-S------------KNNKGSRIIVTTRDDGLAKECTSES--------------LLYHLKYLQSDDATN------LLLIKS---------------------------------RKTHQDMENDKKMKNMANKIVNKCGG----LPLALLTIGGMLATKK-----------VTEWESIYKQ---IPLELEVNPSLE-------AMGRIVTLSYNHLPSHLK---SCLLY-LSIFP---------EDFEIKRRRL----VERWIA--EGFVRARAG---------------------------------------------------------------------------------------------------</t>
  </si>
  <si>
    <t xml:space="preserve">&gt;Triticum_urartu__TRIUR3_05288-P1_intact-motif</t>
  </si>
  <si>
    <t xml:space="preserve">-------------------------------------------------------ASASNHVSNESRALDLPVLPIVGIGGVG--------KTTLAQHICSHQQ-------------------------VKSHFELIIWICVLDDFDVKRLTKEVIQSCTGNEATS----------------------------------------------------------------------DNLDSLQRALSNHVN-------------------------------------------------------------NKRLLIVLDDTWDDALKENG---------------QCWKRFCAPFRSAL-----------DGSTMLVTTRCPNVSQGVR---------------TMEPIIVEGLKDDIFW------NFFKLCAFGSE-------------------------------GSNSDPE---LEHIGKCILPKLKG----SPLAAKTLGRMLSMDLQ------------ASHWNSIRE----SELWEL-----KQEET-DILPALRLSYMYLPFYL---KQCFAF-CAVYP---------KDYKFDKTLL----VEIWAA--EGLVDPQGG---------------------------------------------------------------------------------------------------</t>
  </si>
  <si>
    <t xml:space="preserve">&gt;Triticum_urartu__TRIUR3_05319-P1_intact-motif</t>
  </si>
  <si>
    <t xml:space="preserve">--------------------------------------------IEENKDKLMHWLVG------DLEEQGSKIATIWGMGGVG--------KTTLVHHVYKAVKM-------------------------D--FAKYAWITVSSSYQVEDLLRQIATELG--------------VA-------------------------------------------------IGLADAN-RNLVE--VIHNHLQGSEY-----------------------------------------------------------------LIVLDDVWHLDVWFKV-----------------RNAFPT-E---------------STSRFVITTRIQ---EVALLATKN------------CTIKLEPLERHHAWQ------LFCNEAFWNNEKKT---------------------------------CPDELQILAQMFLDKCGG----LPIAIACVGRLLSCRHP-----------TYSEWKSLYKELELQLSNN---------VILDVNAVLKVSLEDLPTDLK---NCFLY-CTMFP---------EDYLFQRRQV----MRHWIA--SGFIKEAGN---------------------------------------------------------------------------------------------------</t>
  </si>
  <si>
    <t xml:space="preserve">&gt;Triticum_urartu__TRIUR3_05387-P1_intact-motif</t>
  </si>
  <si>
    <t xml:space="preserve">---------------------------------------------------------------PASCSKELQVISVWGMGGVG--------KTALVKEIYQS-------------------------QELAGAFEKRACVTVMSPFDKVQLLRS-LAMQLVVVEPPEDYETICSLGSRAKT---------------------------------------------PL-------FWSIQKLKNEMESILKEK-------------------------------------------------------------KCLIAFDDLSSTTEWDMI-----------------WSSLP---------------QMGNASRILVTTREENVANYCSKEQ-------------ENVCKLQVLDREHALG------LFMKK-------------------------------VFKEK-EHLHRQYPELIEQAEQLLKKCDG----LPLAIIAIGGFLVNQP-----------KTAMEWRKLNQNLS-TELEMNPELD-------TIRTVLLKSYDGLPYHLK---ACFLY-LAIFP---------EDYKISLTRL----LQRWVA--EGYSREVNG---------------------------------------------------------------------------------------------------</t>
  </si>
  <si>
    <t xml:space="preserve">&gt;Triticum_urartu__TRIUR3_05607-P1_intact-motif</t>
  </si>
  <si>
    <t xml:space="preserve">---------------------------------------------GENRSKLTEWLTTDEK--------ETTVITVSGMGGLG--------KTTLVKNVYDREK--------------------------ANFPEAHAWIVVSRAYVVVDLLKALLTKIQ-YTQESPPPSPLSAG-----------------------------------------------------SKADVYELTE--AIKKILQNKKC-----------------------------------------------------------------LIVLDDVWDKEAYTQM-----------------CSAFQ-GL---------------QGCRVMITTRKE---DVAALAPVR------------HRLLLQPLGSVESFK------LFCSRAFHNSLGRK---------------------------------CPSELEEVAAAIVDRCRA----LPLAIVSSGSLLSTKQP-----------TEHAWNQVYNHLRSELRGN-----------NHVQAILNLSYHDLPGDLR---NCFLY-CSLFR---------EDYEMSRENL----VRLWVA--EGFAKKKDN---------------------------------------------------------------------------------------------------</t>
  </si>
  <si>
    <t xml:space="preserve">&gt;Triticum_urartu__TRIUR3_05829-P1_intact-motif</t>
  </si>
  <si>
    <t xml:space="preserve">------------------------------------------------------------SLLLLRISV-HSCVSVWGIPGVG--------KSAIVREMYNN-----------------CRHE----------YKRYGWVDVPHPFNLTDLSRRLLMDLYSDDVDAKE----------------------------------------------------------TSLIGMMEGQDPVRECCKILRAKR-----------------------------------------------------------------CFIVIDGLRSTHDWDLI-----------------KATLLS--------------HP--SGKTIVITREESIATHCTSIQE------------TETLNIKCLEVDMALD------LFEKKT-----------------------------LDGKLPSQH---YTEA-EAALRITMSKCGG----LPELIVSIAESICLLVQG---------SEFSEVLEFLNADFMKNLG-INPSPKTR----GLLCWMQSYFDACSDELK---PCIFY-MSVFP---------TDQSIRRRRL----LRRWIA--EGYSSGGD----------------------------------------------------------------------------------------------------</t>
  </si>
  <si>
    <t xml:space="preserve">&gt;Triticum_urartu__TRIUR3_05833-P1_intact-motif</t>
  </si>
  <si>
    <t xml:space="preserve">-------------------------------------------------REKEKSDIIKLISNEDS--QQLDVISVWGMGGLG--------KTTLVRDVYQS-------------------------QHLSVRFRYRACVTIMHPFNCDELIKS-LARQLDAEDYENK-EETGLAGGR-----------------------------------------------------------TKPRLQRSLTDILEGK-------------------------------------------------------------KYLIVLDDLSSTTEWDSI-----------------IQHLP---------------ARETSSRIIVTTRSENIARHCSKKQ-------------ENIYKLQILGYEDGLN------LFMEK-------------------------------VFHKI-AYLNDEYPELVEQANLILKKCDG----LPLAIVTIGGFLANQP-----------KTALEWMKLNDHMS-AELEMNPELE-------RIAAVLNKSYDGLPYHLK---SCMLY-FSIFP---------QDDKVSRRRL----VRRWIA--EGYSRELR----------------------------------------------------------------------------------------------------</t>
  </si>
  <si>
    <t xml:space="preserve">&gt;Triticum_urartu__TRIUR3_05837-P1_intact-motif</t>
  </si>
  <si>
    <t xml:space="preserve">-------------------------------------------------------------TENKARMTELPVLSIVGMGGVG--------KTTMAQQICKNTN-------------------------VKKHFGPIIWTCVSDEFDTKRLMKAIIEGLGGDASSDN-----------------------------------------------------------------------LNVLIGKLEDRVK-------------------------------------------------------------SKKFLLVLDDMWDDILKDDA---------------AEWKGLCACLKNGV-----------EGSRILVTTRFPEVAELVG---------------PLNNYVLNGLEPKVFW------DFFKFCAFGPT-------------------------------SSCNNRESLELERIGKDIVPKLKG----SPLAAKTIGRLLRMELS------------TIHWKTIKE----SELWEL-----KQSDT-DILPALRLSYMYLPQKL---KRCFSI-CAMFP---------KDHKFGKDFL----ADIWIA--HGYVEGPQE---------------------------------------------------------------------------------------------------</t>
  </si>
  <si>
    <t xml:space="preserve">&gt;Triticum_urartu__TRIUR3_06033-P1_intact-motif</t>
  </si>
  <si>
    <t xml:space="preserve">---------------------------------------------------FEDDYQEIVGKLLDKGDS-LSVVSLVAMGGAG--------KTTLARKFYTSTSAKQ-------------------------HFEIVSWVTVSQKYKGIDLLKDILKQITGSTFRS-------------------------------------------------------------------ADQMQEYEVAKMIHDFLSQKR-------------------------------------------------------------YLVVLDDVWETDTWEIL-----------------NRTTRAFPDAE------------NGSRILITTRKEDVANHVQMPT--------------HVHPLKKLDEQKSWE------LFSSKALPSYKRSVIHDVD-------------------------------EFEKLGRKLARKCRG----LPLELAVLGGYLSKNLN------------AQTWSDIL--LDWPSTK----------NEQMLRNMLARSYWDLPNHY--LRSCFLY-IAAFP---------DS-MVYVSDL----TQLWIA--ESFIPHIP----------------------------------------------------------------------------------------------------</t>
  </si>
  <si>
    <t xml:space="preserve">&gt;Triticum_urartu__TRIUR3_06134-P1_intact-motif</t>
  </si>
  <si>
    <t xml:space="preserve">--------------------------------------------VDTRDELIDMLTE--GDKST---KQHLKIISIVGFGGLG--------KTTLARAVYDKIKGQ---------FDCG-----------AFVSV-------SQNPDMKKIFKKLLYELDKTK---------------------------------------------------------------FATINE--AIRDEGQLIDEIKMFLH-------------------------------------EKRY------------------------LIVIDDIWSTTAW-GI-----------------IKCALSCS-N-------------LCSRVITTSRIVSVSKACCLS--I----------DDMIYNMKPLSNDDSQR------LFYKRIFTQ----------------------------ESGCPHE-------LEQVSNDILKKCGG----VPLAIITIASILAS----DHHV---KTKDQ--WYDFLHSIGHGLTK----DA----NMEEMQRILLFSYYDLPSHL---KTCLLY-MSMFP---------EDIVVWRDQV----IWMWIA--EGFVHRGTQ---------------------------------------------------------------------------------------------------</t>
  </si>
  <si>
    <t xml:space="preserve">&gt;Triticum_urartu__TRIUR3_06168-P1_intact-motif</t>
  </si>
  <si>
    <t xml:space="preserve">-------------------------------------------------RVTEKNDILQLIVDPVN--KEVRVISVWGMGGIG--------KTALVKDICES-------------------------QELSGTFKKRACVTIMRPFNQVQFLRS-LIMQLVVTETSEENGTVCSLG-RVRK---------------------------------------------TL-------PWAVEKLEAELGSLLEEK-------------------------------------------------------------RWLIVLDDLSSTTELDII-----------------MKSLP---------------CTENASRIIVTTREENIANHCSKKV-------------ENVYKLKGLTKKHALV------VFTKK-------------------------------VFKEN-GCLHLQYPELVEQAEQILKKCSG----LPLAIVAIGGFLANQP-----------KTVMEWRKLNENLS-SELEMNTELD-------TIRTVLLKSYDGLPYHLK---ACFLY-LAIFP---------EGYKISLTRL----VRRWIA--EGYSRPVRG---------------------------------------------------------------------------------------------------</t>
  </si>
  <si>
    <t xml:space="preserve">&gt;Triticum_urartu__TRIUR3_06195-P1_intact-motif</t>
  </si>
  <si>
    <t xml:space="preserve">------------------------------------------------MTDDMKKLEDWLAKSDKSSYEERAVLSIVGFGGVG--------KTTIAMALYQNVRDKF--------------------DYRASVTVS-------QNYDEDAVLLMILKQVKPQESDHEK------QHSTG------------SSA------------VKQI----------------------KTEAINHGKLVKELQDHLAKK-------------------------------------------------------------RYLLLIDDIWSAQTWESI-----------------RNCLPHD--NK------------EGSRVIVTTRFQAVGATCSQIDG-----------IDLLHPVDFLDDEQSKI------LFNRS-------------------------LSESRSSKDGKKEL--------DQVPPDIWKNCMG----LPLAIVSMAGLVASNPDKSIK------KWKEVCNSLFPESVPSLTL----DG--------VTRILEYCYNDLPADL---RTCSLY-LSIFP---------KGSKISRKRL----IRRLVA--EGFVSEKHG---------------------------------------------------------------------------------------------------</t>
  </si>
  <si>
    <t xml:space="preserve">&gt;Triticum_urartu__TRIUR3_06240-P1_intact-motif</t>
  </si>
  <si>
    <t xml:space="preserve">---------------------------------------------------RESEISDLYKLIFKAYLSSIQVISVWGMVGAG--------KSALVKMLFCK--------------AITNM----------KAQKKYGWVDISHPFDLRDFCRRLLFSFGSKSIHGNKDS--------------------------------------------------------TAHLDTTGNKNPILECQNILKEQM-----------------------------------------------------------------CLVVIDGLKSTKEWDLI-----------------QADLVS--------------GTSH-NCIIVITNDASIAAHCNADTG------------ELVFNVKGLEADAAFQ------LFEREV-----------------------------CRISPMCS------SLVDDGLKELISKCGG----LPKVIDNIVGSLATKEL-----------GSTYSARALSNNFMHALETNPEFHTLQ----DLFDWIRTYFRTCPDSLK---PCIHY-LPIFP---------RGNNIRRRRL----IRRWIA--EGYSRDSHE---------------------------------------------------------------------------------------------------</t>
  </si>
  <si>
    <t xml:space="preserve">&gt;Triticum_urartu__TRIUR3_06270-P1_intact-motif</t>
  </si>
  <si>
    <t xml:space="preserve">--------------------------------------------------VQKSLGGLVPRLLREGK-KKVDVFAIVGAVGIG--------KTTLAREIFTDERMTE-------------------------NFPICVWVKMSKDLSEAAFLKKIIAGAGVNAG-------------------------------------------------------------------DTENKE---ELLGLLSSALS--------------------------------------------------------------KRFLIVLDDLDSPGIWDDL-----------------LKDPLGDG--------------VARGRILITTRDEEVAAGLKA-VV---------------HRVDKMDAENSWA------LLRE----------------------------------QVFLESASEEIQALQDVGMKIAEKCEG----HPLAIKVIAGVLRSRGT-----------SKDEWQMVLKSDAWSMRP----------LLQQVPQALYLSYVDLPSEL---KECFLH-SSLYPE---------DCPIRRFDL----VRHWIA--EGLVKPREN---------------------------------------------------------------------------------------------------</t>
  </si>
  <si>
    <t xml:space="preserve">&gt;Triticum_urartu__TRIUR3_06382-P1_intact-motif</t>
  </si>
  <si>
    <t xml:space="preserve">-----------------------------------------------------KIADLLAFDSEDTEEQ-VQVVPIFGSAGVG--------KTTLARAFYRNFE---------GKFQCR-----------AFVRV-------SRNPDMRRMLSSMLSQIKAPP----------------------------------------------------------------VHGFPDAQDLID-HVREYLQFKSLTNMFIVNKIFC----------------------------------------------------RYLIVIDGLWASSTWDII-----------------SRAFPDGD-C--------------CSRIIVTTEIKDVALACCRYQFK------------YMYEMSPLNGDQSRQ------LFLRRVFGSEN----------------------------GCP-D-------FEEVTYEIVRKCGG----LPLAIENIASMLA---C---------ELNIDQWKHIQDSLPSVLS-----LRTDPSSEG-LKEVLYIIYDNLSPYL---KTCLLY-IIMYP---------EGNTISKDEL----VKQWIA--EDFISEGQD---------------------------------------------------------------------------------------------------</t>
  </si>
  <si>
    <t xml:space="preserve">&gt;Triticum_urartu__TRIUR3_06395-P1_intact-motif</t>
  </si>
  <si>
    <t xml:space="preserve">----------------------------------------------------------SNQVSNESRLPDLPVLPLVGIGGIG--------KTTLAQHICSHPT-------------------------VKSHFKTIIWICVSDDFDVKRLTKEAIGSSPGKNATT----------------------------------------------------------------------DNLNSLQHVLSGILS-------------------------------------------------------------NERFLIVLDDMWDDALKEHG---------------LRWKTFCAPFKNVL-----------QGSMMLVTTRSQKVAELVH---------------TMEPITLEELKGDVFW------DFFKVCVFGSG-------------------------------SFDDYPE---LEPIGKDILPKLKG----SPLAAKTLGRMLQSDLH------------ISHWNSILD----SELWAL-----DQEAT-DIVPALRLSYMYLPFHL---KRCFSF-CAVYP---------KDKEFEKDNL----AEIWAA--EGFVKRQG----------------------------------------------------------------------------------------------------</t>
  </si>
  <si>
    <t xml:space="preserve">&gt;Triticum_urartu__TRIUR3_06401-P1_intact-motif</t>
  </si>
  <si>
    <t xml:space="preserve">-------------------------------------------RDEPRNVLVNHLMVQ---------EERRKVVCIVGTGGIG--------KSTLATGIYRQLQGQ---------FSCG-----------AFVHL-------GRNPSVKTTLISILKQVMPDWHCEEYLW--------------------------------------------------------NGYNSEDMEAWDEKKVINKLWAFLKTK-------------------------------------------------------------SYFVVLVDMRSIWTWKKI-----------------SCALPNKD--K------------FADRILITTCTTDVAESCCIH------------PSDFVHPMERLSEKDSKT------LFHSKVPVS--------------------------------------EQHRLLEVSDDMLEMCGGG---VPLAITITAALLSRKS------------------ACLPPD-QCHST----P-------QWMRKVLEISYDDLPLPL---KSCFLY-LSAFP---------GNRTIKKDHL----IRRWEA--EGLIAKRDG---------------------------------------------------------------------------------------------------</t>
  </si>
  <si>
    <t xml:space="preserve">&gt;Triticum_urartu__TRIUR3_06557-P1_intact-motif</t>
  </si>
  <si>
    <t xml:space="preserve">-----------------------------------------------------SSMKLVDLVLA-HKEYKSYKLGIVGTGGVG--------KTTLAQKIYNDQKIKG-------------------------SFKMHAWISVSQDYSEVTLLKEVLRNIGVHSE-------------------------------------------------------------------QGESIT---ELQRNLAQTIKG-------------------------------------------------------------ESFFLVLDDVWHSNVWTDL-----------------LR-PAFHE--------------TSVGIILVTTRDYQITKRIGIDHT---------------HQVDLMAVEVGWE------LLWK----------------------------------SMNIEEEKEVQNLRK-TGIEIVHKCGR----LPLAIKVTASALSSREL-----------TENEWKRYLGRFIGSQSI----------LLDEIEEALYLSYDELPHRL---KQCFLY-CALYVE---------DSVIERDEV----TWLWIA--EGFIEEQQG---------------------------------------------------------------------------------------------------</t>
  </si>
  <si>
    <t xml:space="preserve">&gt;Triticum_urartu__TRIUR3_06558-P1_intact-motif</t>
  </si>
  <si>
    <t xml:space="preserve">-----------------------------------------------------SSRKLVDLILA-HKESKSYKLAIVGTGGVG--------KTTLAQKIYNDQKVKR-------------------------SFRQQAWVCVSQDYSEVTLLKEVLRNIGVHHE-------------------------------------------------------------------QGETIA---ELQRKVAETING-------------------------------------------------------------KSFLLVLDDVWHPNVWMDL-----------------LR-PALHE--------------TTAGVLLLTTRDDQIAKRIGVEHT---------------HRVDLMSVEVGWE------LLWK----------------------------------NMNIDKEKEVQNLRN-TGIEIVRKCGR----LPLAIKVIASALAGRDV-----------TENEWKKFLEKYASSQSM----------FSDETEGVLYLSYDELPHRL---KQCFLY-CALYIE---------GTIILRREI----TMLWIA--EGFVEEKQG---------------------------------------------------------------------------------------------------</t>
  </si>
  <si>
    <t xml:space="preserve">&gt;Triticum_urartu__TRIUR3_06597-P1_intact-motif</t>
  </si>
  <si>
    <t xml:space="preserve">------------------------------------------DEDRQRISEKLRGANLSSG-----NNKCFSVIGIHGIPGSG--------KTTLAQHVCEYEKT----------------------ENYFDLVM---WIHVSQNYSLRVIFKEMLEVASMDKSN----------------------------------------------------------------DPPAYSYSSLGVLEDKLKEKIKGK-------------------------------------------------------------RFLLVLDDIWCN-KDADT---------------KELPRLLSPLKVGG-----------EGSRILATSRNKDAFSDLGPDVARDV------------FAIPDLDGEVFLN------LFMYYALEDPNADDPDK--------------------------------AELRSIGAKIALKLKA----LPLAASTVG-GQLRIRQND----------VKFWREVQHRD----------------LLNDTTGALWWSYQHLDEQVR---RCFAY-CSIFP---------RRRRLLQDEL----INLWVA--EGFIQTTDA---------------------------------------------------------------------------------------------------</t>
  </si>
  <si>
    <t xml:space="preserve">&gt;Triticum_urartu__TRIUR3_06598-P1_intact-motif</t>
  </si>
  <si>
    <t xml:space="preserve">-----------------------------------------------IDGRMNEFINSLAANDAADQ-QQLKVVSVLGSGCVG--------KTTLANVLYDRIR---------MQFECS-----------AFIQV-------SKNPDMKRLFRDLFLQLHQKKK-------------------------------------------------------------PQPANC-NDLDINDINISKHLQDKSLWVIIDFCWVSLPQLAWD---------------------------------------------KRYLIVIDDLWDPSVWDII-----------------KYAFPKGN-C--------------GSRIIITTQIDDVALTCCCDHSE------------HVFEMKPLDNDHSRK------LFFDKLFGSES----------------------------DCPEE-------FKQVSKEIVDICGG----LPLATINIASHLANQET---------EVSMDFLAYTRDTLRSYLW-------SNSTSER-TKQVLNLSYNCLPHYL---KTCLLY-LHIYP---------EASIIWKDDL----VKQWVA--EGFIATRKG---------------------------------------------------------------------------------------------------</t>
  </si>
  <si>
    <t xml:space="preserve">&gt;Triticum_urartu__TRIUR3_06599-P1_intact-motif</t>
  </si>
  <si>
    <t xml:space="preserve">-----------------------------------------------MDAQRDELLELIQ-----QEGQQLKVISVVDFDGIG--------KTLLARHVYE--S-------MR-QYQAR-----------AWVCATEQ-----R--RPMEVLIEITQKLGIP--TSIDGGG--RPSYTCE------------------------------------------------------------ILRSHLRTKR-----------------------------------------------------------------FFIVIDDVR-TEFWHAI-----------------KCAFEGLNG-----------------RVIVTTAIQSVANACSSS------------AHGHVYVMRTLTEKYSRR-------LFYKESLGQND---DRED----------------------------------QLGSEVLKKCDG----LPLALVTTARYLQSTDNPTREN----------WAKLCHNLGAHLE-----TNE--MLARMKRVLVHSYTSLVRHDV---KTCLLY-LGIYPS---------GHPVRKRSL----IRKWLA--EGFIQGDYI---------------------------------------------------------------------------------------------------</t>
  </si>
  <si>
    <t xml:space="preserve">&gt;Triticum_urartu__TRIUR3_06600-P1_intact-motif</t>
  </si>
  <si>
    <t xml:space="preserve">-------------------------------------------IDGPREEVVNWLMDTQK---------KLKVVSIVGFGGLG--------KTTLAKKVFDKI---------RGQFNCV-----------AFISV-------SQRPDMRVLFSCLQLKLGI---------------------------------------------------------------------EEPSHDHGFVDVIEQLRKYLANK-------------------------------------RY------------------------LIVVDDLWDQSAW-KT-----------------ISCAFPEN-Q-------------NESRIIVTTQLEDVASMVCHN--D----------LECIYTMKTLNEENAKK------LFSNRVFGS----------------------------EVVCPPH-------LKDVAAEILKKCGG----FPLAIVTIASLLAT------QA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UR3_06657-P1_intact-motif</t>
  </si>
  <si>
    <t xml:space="preserve">---------------------------------------------------KAKQELIAMVDVN-SRDGLCKVICVVGMGGLG--------KTTLARKAYESK------------------------EDIANNFSCCAWVTVSQSFSKIEILKDMIRQLLGTNSLRKCLE------------------------------------------------------------DLEGKEVRIENLSEYLKKDLVDK-------------------------------------------------------------RYFVVLDDLWTIDACKWI-----------------QDIAFP-S------------RNNEGSRIIVTTRDAGLAEQCTSDS--------------LIYHLKHLQIEDATH------LLLRKS---------------------------------RKTHEDMKNDKEMMTVVKRIVKKCGG----LPLALLTIGGMLSTKK-----------VTEWESIYNQ---IPSELEVNPSLE-------AMRRIVTLSYNHLPSHLK---SCFLY-LSIFP---------EDFEIKRRRL----IERWIA--EGFVRAAAG---------------------------------------------------------------------------------------------------</t>
  </si>
  <si>
    <t xml:space="preserve">&gt;Triticum_urartu__TRIUR3_06658-P1_intact-motif</t>
  </si>
  <si>
    <t xml:space="preserve">--------------------------------------------------------------------------------------------------VYASK------------------------EDIVNKFACCAWVTVSQSFSKIEMLKEMISQLLGTESLRKCLK------------------------------------------------------------ELEQKAVQVEHLANYLREKLEDK-------------------------------------------------------------RYFIVLDDLWTIDAWNWI-----------------KYIAFP-I------------RNNKGSRIIVTTRDVGLAAQCTSES--------------LIYHLKHLQIEDATN------LLLRKS---------------------------------GKTREDMKNDKKMMAVVNKIVKKCGG----LPLAILTIGGMLGNKK-----------ATEWESIYTQ---IPSELESNPSLE-------AMRRIVTLSYNNLPSHLK---SCFLY-LSIFP---------EDFEIKRRRL----VDRWIT--EGFVRARGG---------------------------------------------------------------------------------------------------</t>
  </si>
  <si>
    <t xml:space="preserve">&gt;Triticum_urartu__TRIUR3_06659-P1_intact-motif</t>
  </si>
  <si>
    <t xml:space="preserve">--------------------------------------------------SNHKQELIRLIDDN-VNNGPVRVVCVIGMGGLG--------KTTITRKVYES----------------------------TRNFSCCAWITVSQSFFRMEPLKVMIKELFGDDELKEQLD------------------------------------------------------------GKV-VRE--ENLASYLREKLLQK-------------------------------------------------------------RYFVVLDDLWNIDDWKWI-----------------KTIAFP-S------------SNNKGSRIMVTTRDVGLAEECILESSG-----------SLIYHHQPLETNDAIK------LLLRKA---------------------------------RKCEEDMKKDEDMRVIVAKIVKKSGR----LPLAILTIGGMLATRE-----------VSEWKSIYNQ---IPLELESNRSLE-------AVRRMVTMSYNHLPSHLK---SCFLY-LSIFP---------EDFEIKRRRL----VERWIA--EGFVIARVG---------------------------------------------------------------------------------------------------</t>
  </si>
  <si>
    <t xml:space="preserve">&gt;Triticum_urartu__TRIUR3_06660-P1_intact-motif</t>
  </si>
  <si>
    <t xml:space="preserve">------------------------------------------------------QELIRLVDVN-ANNGPARVICVVGMGGLG--------KTTIARKVYES----------------------------MKNFSCYAWITVSQSFVRMELLKVMIKELFGDEALKKQLD------------------------------------------------------------GKV-VRE--EYLASYLRKELLEK-------------------------------------------------------------RYFVVLDDLWNIDDWKWI-----------------QTIAFP-S------------NNNKGSRIMVTTRDVGLAKECTLESSG-----------AFIYHHQPLETNDAIK------LLLRKV---------------------------------RKSEEDMEKYENMRNIVTKIVKKSGR----LPLAILTIGGMLATRE-----------VSEWQSIYNQ---IPLELESNRSLE-------AVRRMVTMSYNHLPSHLK---SCFLY-LSIFS---------EDFEIKRRCI----VERWIA--EGFIIARSG---------------------------------------------------------------------------------------------------</t>
  </si>
  <si>
    <t xml:space="preserve">&gt;Triticum_urartu__TRIUR3_06661-P1_intact-motif</t>
  </si>
  <si>
    <t xml:space="preserve">-------------------------------------------------FTKPMEELIKLMDVN-TRDGDAKVICVVGMGGLG--------KTTLARKTYESK------------------------EDIVKNFSCCAWITVSQSFFKIEMLKDMIRQLLGGDSLKNLLK------------------------------------------------------------ELEGKVVQVKDLAEYLNQEIKDK-------------------------------------------------------------RYLIILDDLWTIDAWRWI-----------------KDIVFP-S------------SNKKGSRIIVTTRDVGLAKECTLES--------------LIYHLKTLEVVEATN------LLLKKS---------------------------------RKVSEEMDKDENFKSIVEKLVKKCGC----LPLAILTIGGILATKK-----------ILEWEHFYSQ---LPSELESNPSLE-------AMKMMVTLSYNHLPSHLK---PCFLY-LSIFP---------EDFEIQMRRL----VERWIA--EGLIRGGT----------------------------------------------------------------------------------------------------</t>
  </si>
  <si>
    <t xml:space="preserve">&gt;Triticum_urartu__TRIUR3_06702-P1_intact-motif</t>
  </si>
  <si>
    <t xml:space="preserve">---------------------------------------------RDDDKVVVVTLLLD-----QQDQRRVQVLPIIGMGGLG--------KTTLAKMVYNDQ-GVQQ----------------------HFQLKMWHCVSD--NFDVMALLKSIIELAVS------------------------------------------------------------------GICDMPDTIELLQKKLEQVIDQR----------------------------------------------------------------RFILVLDDVWN-EDERK-------------------WEDVLKPLLCSV--------GGPGSVIVVTTRSQKVASIMQTLG---------------HHKLACLSEQDSWE------LFAQKAYS---NNVEQE-------------------------------QSELVSIGRRIANKCRG----LPLALKTMGGLLSS-YH-----------QVQEWKAIEESNIRDNIRGKD----------EIVSILKLSYTHLSSEM---KQCFAF-CAVFP---------KDYEMDKHNL----IQLWIA--NGFIQEKGT---------------------------------------------------------------------------------------------------</t>
  </si>
  <si>
    <t xml:space="preserve">&gt;Triticum_urartu__TRIUR3_06705-P1_intact-motif</t>
  </si>
  <si>
    <t xml:space="preserve">---------------------------------------------RDHAKKVVVKLLLD-----QQDQWKVQVLPIFGMGGLG--------KTTLAKMVYNDE-EVHD----------------------HFQLKMWHCVSE--NFDVIALLKSIIELATN------------------------------------------------------------------GSSAMPGSIEQLQKKLDEVIGQQ----------------------------------------------------------------RFLLVLDDVWN-EDKRM-------------------WEDELKPLLCTV--------GGPGSVIVVTCRSKQVASIMSTVK---------------PHELVFLCKEDSWE------LFSNKAFC---NGIEQ--------------------------------QAELATIGRRIVDKCGG----LPLALKAMGGLLSS-KQ-----------NVQEWKAIEESNIGDNDGGKY----------EIMPILKLSYKHLSSEM---KQCFAF-CAVFP---------KDYQMEKDRL----IQLWMA--NGFIQEDG----------------------------------------------------------------------------------------------------</t>
  </si>
  <si>
    <t xml:space="preserve">&gt;Triticum_urartu__TRIUR3_06763-P1_intact-motif</t>
  </si>
  <si>
    <t xml:space="preserve">--------------------------------------------DEPKAEIIKLLAQEDVRAST---QQQLKIISIVGSGGIG--------KTTLANQVYQELK---------GQFKRH-----------AFISV-------SRNPDIMNILRAILSKVS-------------------------------------------------------------------GQSNANTEAWSIEQLISKITNF-------------------------------------LGDTRY------------------------FVFADDIWDVKTW-NV-----------------IKCAFPTT-S-------------SGSIIIITTRINDVADSCRSS--C----------NGHIYNIRHLDMVHSRQ------LFNRRLFDS----------------------------NEDCPSH-------LKKVSGEILEKCVG----LPLAIISISGLLATTE-----------RTEHRWNQVKDS--IGR------ALERNPSVEGMIKILSLSYFDLPPRL---KTCLLY-VSIFP---------EDSIIEKKAL----IWRWIA--EGIIHKDDI---------------------------------------------------------------------------------------------------</t>
  </si>
  <si>
    <t xml:space="preserve">&gt;Triticum_urartu__TRIUR3_06800-P1_intact-motif</t>
  </si>
  <si>
    <t xml:space="preserve">--------------------------------------------------EENDIRQLITASASP--HQQLLVLPIVGDGGVG--------KTTLARQVYNDQR-------------------------VKDKFEMMIWIYVSANFDEVKVTQGILQQIPK--CEYKP-------------------------------------------------------------------STNLNVLQGSIKKHLT-------------------------------------------------------------G-KFLIVLDDMWEE-SQ------------------GRWEKLLAPLRCT--E---------KGGVVLVTTRKLSVANATGR--------------SNAPINLDGMKVDMFW------SFFQTCIFGHT----------------------------------DYRGK-KLLKIGKEIATKLKG----NPLAAKSVGALLGKKPN------------EHAWRNILD----RDEWKI-----QN-ETDDIMPALRLSYNHLPDRL---QQLFSY-CALFP---------KGYKFDKEQL----IRMWVA--LGFVTHERI---------------------------------------------------------------------------------------------------</t>
  </si>
  <si>
    <t xml:space="preserve">&gt;Triticum_urartu__TRIUR3_07079-P1_intact-motif</t>
  </si>
  <si>
    <t xml:space="preserve">--------------------------------------------VDKNREKLEQWLE-SDDL-------ECSVIALLGMGGLG--------KTALAANVYKKER--------------------------EKF-QCYAWVSISQTYSREDVLKNMIKELFK-----DNASVLSST-----------------------------------------------------LAMDIMSLEE--TLKKYLEQRKY-----------------------------------------------------------------FIILDDVWDPQAFDDL-----------------SRMFIHND---------------KGSRVMLTTREA---RVAALASQG------------RILALEALPEDKAWD------LFCKKAFPRDTNHE---------------------------------CPTELKPSSKEIVSKCKG----LPLAIVSVGSLLCVHEK-----------TVEEWRRINDQLSWEIINNS--------RLDHIRNVLHLSFIYLPTYLK---SCFLY-CSLFP---------EDYHFRRKQL----VRLWTA--DGLIGERGE---------------------------------------------------------------------------------------------------</t>
  </si>
  <si>
    <t xml:space="preserve">&gt;Triticum_urartu__TRIUR3_07080-P1_intact-motif</t>
  </si>
  <si>
    <t xml:space="preserve">--------------------------------------------VEKKREILEQWLA-GDDL-------QCSVIALLGMGGLG--------KTALAANVYKNER--------------------------EKF-ECHAWVSISQTYSKEDVFQKIGKELSR-----GKASVLSNT-----------------------------------------------------TDMDITCLEE--KLKEFLEQKKY-----------------------------------------------------------------LIILDDIWTPETLADL-----------------SRVLIHSG---------------KGSRLIFTTREH---HVATLAPRG------------HILTLEALAEDKAWD------LFCKKAFPWDTNHE---------------------------------CPAELKPLSKKIVSRCKG----LPLVIVLVGSLLRAREN-----------TVGEWRRINDQLSWELINTQ--------SLGHVRNVLHLSFIYLPTHLK---SCFLY-CSLFP---------EDYLFKRKKL----VRLLIA--EGFIEERGE---------------------------------------------------------------------------------------------------</t>
  </si>
  <si>
    <t xml:space="preserve">&gt;Triticum_urartu__TRIUR3_07081-P1_intact-motif</t>
  </si>
  <si>
    <t xml:space="preserve">--------------------------------------------VEKNREKLEQWLA-GDDF-------GYSVIALLGMGGLG--------KTALAANVYKKAR--------------------------EKF-QCQAWISVSQTYSREDVLKNISKELFK-----DNVSVLSKT-----------------------------------------------------AAMDITCLEE--TMKSFLEQQKY-----------------------------------------------------------------LIILDDVWTPETFDDL-----------------SRVLTNND---------------KGSRIIMTTREG---HVAALASPG------------HILTLAALPEDKAWD------LFCKKAFPRNTDHE---------------------------------CPVELKPLSEQIVNKFKG----LPLVIVLVGSLLCVCEK-----------TVEEWRRINDQLSWELNNNS--------RFDHIRNVLHLSFIYLPTHLK---SCFLY-CSLFP---------EDYLLKRKQL----VRLWIA--EGFIEGRGE---------------------------------------------------------------------------------------------------</t>
  </si>
  <si>
    <t xml:space="preserve">&gt;Triticum_urartu__TRIUR3_07120-P1_intact-motif</t>
  </si>
  <si>
    <t xml:space="preserve">--------------------------------------------IEENRRMLTEWLYSDEM--------DGRVITVSGMGGLG--------KTTLVTNVYEREK--------------------------ANF-QAHAWVVVSQTYTVEALLRKLLRKVG-----YTEQPASSNI-----------------------------------------------------DRMDVYDLKE--EIKRTLQDRKC-----------------------------------------------------------------LFVLDDVWNQDVYYQL-----------------RDALQ-NS---------------RESRIIITTRNN---HVAAVAHSS------------RRIDLKPLGDNDAFE------LFCRRVFYSKKDQQ---------------------------------CPDYLLETAKSIVHRCRG----LPLAILSIGGLLSSRPQ-----------TQYDWEQLYNQLPTELSNN-----------DHVKAVLNLSYHDLSGDLR---NCFLY-CSLFS---------KDYPMSRETL----VRLWVA--EGFVLRKG----------------------------------------------------------------------------------------------------</t>
  </si>
  <si>
    <t xml:space="preserve">&gt;Triticum_urartu__TRIUR3_07142-P1_intact-motif</t>
  </si>
  <si>
    <t xml:space="preserve">--------------------------------------------IEHNRDLLIGWLTD--------EIQQNMVISVWGMGGVG--------KTTLVTHVYNIIKP-------------------------R--FERHAFITVSQHCRSVDLLRQILKKFCKK-------DHNVTLS-------------------------------------------------EGIDSMDRESLVE--IMQSYLHSRRY-----------------------------------------------------------------VLVLDDLWDANVWFEI-----------------RDAFAGGD---------------GSSKIVLTSRIH---DVASLAKDK------------YIIDLRPLESQHSWD------LFCKEAFWKMEDKS---------------------------------CPRELEASGQKIVESCDG----LPIAIVCIGRLLSFRSQ-----------TSYEWEKVQKDIELQLTSN---------SILDMNLILKVSLEDLSHNLK---NCFLF-CSLFP---------EVYRIRRKKL----IRFWVS--EGFIKRTET---------------------------------------------------------------------------------------------------</t>
  </si>
  <si>
    <t xml:space="preserve">&gt;Triticum_urartu__TRIUR3_07291-P1_intact-motif</t>
  </si>
  <si>
    <t xml:space="preserve">-------------------------------------------IDGPKYELVKWLR------NGE---DEQKVVSIVGCAGLG--------KTTLAKQVYDELR---------INFEYR-----------AFVSI-------SRSPDMATILKCVLSQFH-------------------------------------------------------------------AQDYS-SDESEIPKLVDQIRDL-------------------------------------LQDKRY------------------------FVIIDDIWDMKTW-DV-----------------LKCALCKN-S-------------CGSVIMTTTRIYDVAKSCCSS--N----------GDLVYNIQPLSVADSEK------LFLNRVFGH----------------------------EKGVPPE-------LKEVSKDVLKKCGG----LPLAINAISILLAAE------------ENKEEWGHVGLSS-VFA------ERHKKPDIDAMKYILSLSYFDLPPHL---RSCLLY-LAMFP---------EDCLIEKERL----VHRWIS--EGFIRYQDG---------------------------------------------------------------------------------------------------</t>
  </si>
  <si>
    <t xml:space="preserve">&gt;Triticum_urartu__TRIUR3_07344-P1_intact-motif</t>
  </si>
  <si>
    <t xml:space="preserve">-------------------------------------------MEGPTNEVVSWLKDEDK---------QLKVVSIVGFGGLG--------KTTLANEVYHKLK--------AEFH-CS-----------AFVPV-------SQKPNIPKLLNSLLTQLG---------------------------------------------------------------------CGQPFHDCELNVLLDQLRENLKNK-------------------------------------RY------------------------LVIIDDLWDVSAW-NI-----------------IKCVFPEN-N-------------LGSRLIVTTRIKTLAEACCFG--H----------HEHILEMKPLSEEESRK------LFFGRISGS----------------------------EEACSGQ-------LRDVSVQILKKCGG----LPLAIISISGLLAS------ES---SDQK-EKWKYVLNSLGSVSG-------TNLTLEAMRQ-ILNLSYKNLPHHL---KTCFLY-LVGAL---------G--------L----LGSRPP--PAA---------------------------------------------------------------------------------------------------------</t>
  </si>
  <si>
    <t xml:space="preserve">&gt;Triticum_urartu__TRIUR3_07345-P1_intact-motif</t>
  </si>
  <si>
    <t xml:space="preserve">-------------------------------------------MDGPTNMLVNWLKDEEK---------KLKIVSVIGFGGLG--------KTTHANQVYHKLE--------GKFQ-CG-----------AFLPV-------SQKSNMPKLLHSLLTQLG---------------------------------------------------------------------CGQYCHDCELNVLLDQVRENLKNK-------------------------------------RY------------------------LVIIDDLWDVSAW-NI-----------------IKCAFPEN-N-------------LGSRLIVTTRIKTVAGAYCFG--H----------HEHILEMKPLSEEDSRK------LFFGRIFCS----------------------------EKACPGQ-------LRDVSVEILKKCGG----LPLAIISISSLLAS------DR---SNQK-ERWKHVLNSLGSVSG-------TNLTLEAMRQ-ILNLSYKNLPHHL---KTCFLY-LGMFL---------EDSEIYRHEL----VSLWVS--EGFVSKAHG---------------------------------------------------------------------------------------------------</t>
  </si>
  <si>
    <t xml:space="preserve">&gt;Triticum_urartu__TRIUR3_07379-P1_intact-motif</t>
  </si>
  <si>
    <t xml:space="preserve">----------------------------------------------PRDHLAKWVLEEANTSP-----KHCKVLSIVGFGGLG--------KTTLANEVCRKIE---------GKFDCK-----------AFVSV-------SQKPDIKKIIKDLMSQVS-----------------------------------------------------------------CQGGSTKDSSDWDEMKYISELRVL-------------------------------------LQNKRY------------------------LIIIDDVWSTQAW-HA-----------------IKCAFPE--NN------------CSSRIIATTRIIDVAKSCCPG--A----------DDRVYELEALSDLHSRR------LFFKRLFGS----------------------------EEHCPDM-------LKEVSSKILKKCGG----LPLAIISISGLLANKP-----------CIKEEWEKVKRS--IGS------SMEKTMSLEGMSRILSLSYNDLAPNL---KTCLLY-LSLFP---------EDHLIDRERL----VRRWIA--EGFISEERG---------------------------------------------------------------------------------------------------</t>
  </si>
  <si>
    <t xml:space="preserve">&gt;Triticum_urartu__TRIUR3_07380-P1_intact-motif</t>
  </si>
  <si>
    <t xml:space="preserve">---------------------------------------------GPRDDLVKWMLEEGNNSS-----KQRKVFSIVGFGGLG--------KTTLANEVYRNIK---------DQFDCK-----------AFISV-------SQKPDIKKIMKDVISQVS-----------------------------------------------------------------CQGGSSKDTSDWDEMKSISELRVL-------------------------------------LQNKRY------------------------LIIIDDVWSAQAW-HT-----------------IKCAFPE--NN------------CSSRIIATTRIIDVAKSCCLG--G----------DDRVYELDALSDLHSRR------LFFKRLFGS----------------------------EEHCPGM-------LNEVCNEILKKCGG----LPLAIISISGLLANRP-----------ENKQEWEKVKRS--IGS------ALEKTKILEGMSNILSLSYNDLAPHL---KTCLLY-LSLFP---------EDHLIDRDRL----VRRWLA--EGFISEERG---------------------------------------------------------------------------------------------------</t>
  </si>
  <si>
    <t xml:space="preserve">&gt;Triticum_urartu__TRIUR3_07430-P1_intact-motif</t>
  </si>
  <si>
    <t xml:space="preserve">-------------------------------------------------REKE-KEIIELISNQAT--QQFQVISVWGMGGLG--------KTTLVKEIYQS-------------------------QELSGTFQRRACVTVMHPFILEDLLRS-LLTQLDRESSEKR-HMLDRMGRTKKT---------------------------------------------SL-------LMSPAEVIQDLLRLLERE-------------------------------------------------------------KCLIILDDVSSTAEWNMI-----------------IPIF-C--------------EMENTSRIIVTTREENIAKHCSKKQ-------------VNIYKLKGLEYKDGRD------LFTKK-------------------------------VFKET-VDLNKQYPELVEQTELILRKCGQ----LPLAIVTIGGFLANQP-----------KPSLGWRKLNDHIS-AELEMNPELG-------TIRTVLMRSYDGLPYHLK---SCFLY-MPIFP---------EDYKVGRRRL----VRRWSA--EGYSREVRD---------------------------------------------------------------------------------------------------</t>
  </si>
  <si>
    <t xml:space="preserve">&gt;Triticum_urartu__TRIUR3_07674-P1_intact-motif</t>
  </si>
  <si>
    <t xml:space="preserve">---------------------------------------------RDLDKEAVVNLLLG-----QQDHQKVQVLPVFGMGGLG--------KTTLAKMVYNDP-KVQQ----------------------HFQLLMWHCASD--SFETAALVKSIIELATR------------------------------------------------------------------GRCDIPDTVELLRGRLQEVIGWK----------------------------------------------------------------RFLLVLDDVWN-EEQRK-------------------WEDSLKSALCSV--------GGSGSVIIVTTRSPRAASIMGTLQ---------------THELAHLSEQHSWE------LFSKKAFK---GNVRE--------------------------------QAELMSIGKRIVSKCKG----HPLALSAMGGLMCS-KG-----------RAWEWEAIAESNIGDSVAGKQ----------EIISILKLSYQRLSSEM---KQCFAF-CAVFS---------KNN--SVCML----YNLQSL--------------------------------------------------------------------------------------------------------------</t>
  </si>
  <si>
    <t xml:space="preserve">&gt;Triticum_urartu__TRIUR3_07693-P1_intact-motif</t>
  </si>
  <si>
    <t xml:space="preserve">-------------------------------------------IDGQKDKLIGMLKDGDQ---------HLKVVSVVGFGGLG--------KTTLANLVYDASPTLQHH---EHRFDCR-----------AFLSV-------SQRPDINGVFCILLRMFGG--------------------------------------------------------------------SITPSDNINVQLLVSMLNKHLQHK-------------------------------------RY------------------------FIVIDDLWNESDW-HT-----------------IRCAFPDN-N-------------SGSRLIVTTRIDSVALDCCSN--R----------REYVYPMKPLEEEYSRR------LFLTRIFGS----------------------------EDACPEY-------LKEASAEILRKCGG----LPLAINVVSGFLAS------KK---TPERKEHWDRVQSSLGTIDR-------EFEPMKQMSQ-ILNLSYMHLPHHL---RACFLH-LGIYP---------EDREIMTDDL----VKQWVA--EDFVPCSPH---------------------------------------------------------------------------------------------------</t>
  </si>
  <si>
    <t xml:space="preserve">&gt;Triticum_urartu__TRIUR3_07847-P1_intact-motif</t>
  </si>
  <si>
    <t xml:space="preserve">---------------------------------------------------REEDREAVVSALLRHTEKELSVISIHGFGGLG--------KTTLARLAFN-AEPVIR----------------------AFDCRVWIHVSM--KYDLIKIGKSILSKLEAN----------------------------------------------------------CSGDLDHLKT----------QLKGLLKDK-----------------------------------------------------------------TFLIVLDDIWEEDPHE--------------------LLKLMDFLNVGA--------K--GSMVLVTTRYEKIAINMDP---------------VLCHRLESLSDGECWD------LFK-ETAFVSQAKEAR-----------------------------------LQHIGRDIVKKCKG----VPLAVRSLAFVLKWKEG-----------VDE-WEDIRDSHLWELEGKQD------ISFESVLPSLKLSFQHMSATL---KLCFVY-CSVFP---------KGSYIDKDLL----IQQWIA--LGFIRLNES---------------------------------------------------------------------------------------------------</t>
  </si>
  <si>
    <t xml:space="preserve">&gt;Triticum_urartu__TRIUR3_07964-P1_intact-motif</t>
  </si>
  <si>
    <t xml:space="preserve">------------------------------------------------------CKSLVELVIA-HKGKKPYKVGIVGTGGIG--------KTTLAQKVYNDRELKG-------------------------TFINQAWICVSQEYSEISLLKEVLRNFGVPHE-------------------------------------------------------------------QDETVG---ELSSKLAVAITD-------------------------------------------------------------KSFFIVLDDVWQPAVWTNL-----------------LR-TPLHA--------------AATGVILVTTRHDTVAHAIGVEDV---------------HRVELMSADIGWE------LLWK----------------------------------SMNIDEERDVESLRN-IGVEIVHKCGR----LPLAIKVTASVLATKEK-----------SEREWRKVAKRSAWSRGN----------LPTELRGALYLSYDDLPRHL---KQCFLY-VASYPE---------DCRMSRDDL----IRFWVA--EGYVEEHEE---------------------------------------------------------------------------------------------------</t>
  </si>
  <si>
    <t xml:space="preserve">&gt;Triticum_urartu__TRIUR3_07996-P1_intact-motif</t>
  </si>
  <si>
    <t xml:space="preserve">----------------------------------------------------------------TNRAQCYSVIGIHGISGSG--------KSTLSQLVCAREQKD----------------------GHFNLVM---WVHVSQDFSVDAIFRQMSEAASR---------------------------------------------------------------------TPCPQFNNLDTLQTNLEKKLHGK-------------------------------------------------------------RFLLVLDDVWYNNRDVRQY--------------EKLQQILSPLNAGE-----------AGSKILVTSRTKDALIALGA-VEQRC------------IPMSVLDKDVFLK------LFKHYAFHNVCVAADDR--------------------------------IRLEDIVTHIAKKLKG----SPLAAKIVG-GQLRMRPN-----------IDYWRSSRDGN----------------HLDDTMGALWWSYQHLDEQVR---RCFAY-CSIFP---------RRRYLERHEL----VKLWAA--EGFARSSDE---------------------------------------------------------------------------------------------------</t>
  </si>
  <si>
    <t xml:space="preserve">&gt;Triticum_urartu__TRIUR3_08077-P1_intact-motif</t>
  </si>
  <si>
    <t xml:space="preserve">--------------------------------------------IEENRSKLTEWLTSDDK--------ESTVITISGMGGLG--------KTTLVKNVFDREK--------------------------TNFPDAHAWIVVSQAYDVVDLLGALFTKIQ-HTQESLMPPILSVG-----------------------------------------------------AKADVYELIE--AIKKILQGKKC-----------------------------------------------------------------LIVLDDVWDTEAYAQM-----------------CNAFQ-GL---------------QGSRVMITTRKE---DVAALAPPS------------RRLLLQPLGSAESFK------LFCSRAFHNSPNHE---------------------------------CPPELEKVAADVVERCHG----LPLAIVSSGSLLSKKQA-----------TEHAWNHMYNHLRSELRGN-----------NHVQAVLNLSYRDLPGDLR---NCLLY-CSLFP---------EDYAMPREIL----VRLWVA--EGFAMKKEN---------------------------------------------------------------------------------------------------</t>
  </si>
  <si>
    <t xml:space="preserve">&gt;Triticum_urartu__TRIUR3_08139-P1_intact-motif</t>
  </si>
  <si>
    <t xml:space="preserve">-------------------------------------------IEHLRDELIQKLCG---CNESS--TDRLRTMSIVGFGGLG--------KTTLAKAMYDKIKMQ---------FDS--------------------------------IFKKVLYELDKSK---------------------------------------------------------------YSTINE--AARDDGQLLDELRMFLQ-------------------------------------DKRY------------------------LIVIDDMWDEETW-EL-----------------IKCAFADN-C-------------LGSRVMITTRIGSISNACCSS--A----------DDIIYQMKPLTDDDSKR------LFYKRIFPQ----------------------------GSKCPAE-------LEPVSREILKKCGG----VPLAIITIASMLASYG-PDQQI---KPKYH--WDNILGSIGRGLAE----GG----SAKEMQRILSISYYDLPSHL---KTCLLY-LSVFP---------EDFEIRRDRL----IWMWIA--EGFVQGGKQ---------------------------------------------------------------------------------------------------</t>
  </si>
  <si>
    <t xml:space="preserve">&gt;Triticum_urartu__TRIUR3_08261-P1_intact-motif</t>
  </si>
  <si>
    <t xml:space="preserve">-------------------------------------------------FSEPKQKLIDHLHVH-ANNGPPWVVCVVGMGGLG--------KTTLTRKVYES----------------------------MKSFSCCAWIIVSQSFVRTEFLKVMIKELFGSDALKKQLE------------------------------------------------------------ENV-GSE--VNLTNYLQRELPRQ-------------------------------------------------------------RYFVVLDDLWNIDDWNWM-----------------RSVVFP-T------------SNNKGSRIVVTTRDLGLAKKCTLESST-----------PLIYHHEPLKTNDAIN------LLLRKT---------------------------------RKSEEEMKKDGNMRKIVTKIVKKSGQ----LPLAILTIGGMLATRM-----------VNEWETYFLR---I----------------------------------LK---S-----------------------------------------------------------------------------------------------------------------------------------------------------</t>
  </si>
  <si>
    <t xml:space="preserve">&gt;Triticum_urartu__TRIUR3_08333-P1_intact-motif</t>
  </si>
  <si>
    <t xml:space="preserve">---------------------------------------------RDKDKKNIVATLLG-----QANNADFIVVPIVGMGGLG--------KTTLAQLIYNDP-EIQK----------------------HFQLLLWVCVSD--TFDVNSLAKSIVEASPNKNV---------------------------------------------------------------------DTDKPPLDRLQKLVSGQ----------------------------------------------------------------RYLLVLDDVWDNKELRK-------------------WERLKVCLQH----------GGMGSAVLTTTRDKRVAEIMGADRA--------------AYNLNALEDHFIKE------IIVDRAFN---LENGKP--------------------------------PELLKMVGEIVKRCCG----SPLAASALGSVLRT-KT-----------TVKEWNAIASR--SSICTEET----------GILPILKLSYNDLPSHM---KQCFAF-CAVFP---------KDYKIDVAKL----IQLWIA--NGFIPEHKE---------------------------------------------------------------------------------------------------</t>
  </si>
  <si>
    <t xml:space="preserve">&gt;Triticum_urartu__TRIUR3_08448-P1_intact-motif</t>
  </si>
  <si>
    <t xml:space="preserve">--------------------------------------------------FEETVNRITTLTGTIQ-TETVSVLPIVGPGGIG--------KTTFAQHLYNDGR-------------------------TKKHFDVPVWVCVSTDFDVLKLTREILACITATEEGGS--SSV------------------------------------------------------------ANETTNLDQLQKSIAQRLKS------------------------------------------------------------KRRFLIVLDDIWKCGSDDQ------------------WKTLLAPFTKGEA----------KGSMVLVTTRFPKVADMVKTV-------------DP--LELRGLESNDFF------TFFEACIFGE--------------------------------DNKPEHYEYEFAGIARKIANKLKG----SPLAAKTVGRLLQKDLS------------QEHWHAVLE----KHQWL------KQQENDDIMQSLKISYDYLPFDL---KKCFSY-CGLFP---------EDHRFTSSE----INHFWVA--TGIIDSNHQ---------------------------------------------------------------------------------------------------</t>
  </si>
  <si>
    <t xml:space="preserve">&gt;Triticum_urartu__TRIUR3_08449-P1_intact-motif</t>
  </si>
  <si>
    <t xml:space="preserve">-----------------------------------------------GDIFEETVNRITTAT------NIVSVLPIVGPGGIG--------KTTFTTHLYNDAR-------------------------TQEHFQVRVWVCVSTDFDVLKLTREILGCIPATEEERN--SGV------------------------------------------------------------ANETTNLDQLQKSIAQRIKS------------------------------------------------------------KR-FLLVLDDIWKCDSQDQ------------------WKTLLAPFTEGEA----------KGSMVLVTTRFPKIADMVKTV-------------DP--LELRGLEPNDFF------TFFEACIFGA--------------------------------DNKPEHYEDEFAGIARKIANKLKG----SPLAAKTVGRLLHKHLS------------REHWNGVLE----KHQWL------KQQKNDDIMPSLKISYDCLPFVL---KKCFSY-FGLFP---------EDYWFTSSE----INHFWVA--IGIIDSNHQ---------------------------------------------------------------------------------------------------</t>
  </si>
  <si>
    <t xml:space="preserve">&gt;Triticum_urartu__TRIUR3_08450-P1_intact-motif</t>
  </si>
  <si>
    <t xml:space="preserve">--------------------------------------------------FEETVNRITTG--DATQTQNVSVLPIVGPGGIG--------KTTFAQHLYNDAR-------------------------TKKHFQVKVWVCVSTDFDVLKLTREILACIPATEEGGS--RSV------------------------------------------------------------ANETTNLDHLQRSIACRIKS------------------------------------------------------------KR-FLLVLDDIWKCDSQDQ------------------WKTFLAPFTEGEA----------KGSMLLVTTRFPNLAQMMETV-------------GFGSLKLTGLDPNDFF------TLFEACIFGE--------------------------------DNKPEKYQDELAGIAQEIANKLKG----SPLAAKTVGRLLRKDLS------------QEHWNGVLE----KHQWL------KEQKNDDIMPSLKISYNCLPFDL---KKCFSY-CGLFP---------EDHRFTSSE----INHFWVI--TGIIDSNHQ---------------------------------------------------------------------------------------------------</t>
  </si>
  <si>
    <t xml:space="preserve">&gt;Triticum_urartu__TRIUR3_08476-P1_intact-motif</t>
  </si>
  <si>
    <t xml:space="preserve">-----------------------------------------------------SSKKLVDLALA-HKANKSYKLAIVGTGGVG--------KTTLAQKIFNDQKIKG-------------------------SFKLQAWICVSRDYNEITVLKEVLRNIGVYHE-------------------------------------------------------------------QGETIA---ELQRKLAETVEG-------------------------------------------------------------KSFFLVLDDVWHPNVWMDL-----------------LR-TPFHT--------------TNSGVILVTTRDDQIAMRIGIQHT---------------HQVDLMSAEVGWE------LLWK----------------------------------SMNIAEEKEVHNLRN-TGKEIVDKCVR----LPLAIKVTASALASKDL-----------TENEWRKFLGKYSGSQGM----------LSDEIEGTLYLSYDELPHRL---KQCFLY-CALYTE---------DSIIYRGVV----TKLWIA--EGFIEEQQG---------------------------------------------------------------------------------------------------</t>
  </si>
  <si>
    <t xml:space="preserve">&gt;Triticum_urartu__TRIUR3_08580-P1_intact-motif</t>
  </si>
  <si>
    <t xml:space="preserve">---------------------------------------------RDQDTSNIVDILLG-----QVSNESLMVVPIVGIGGLG--------KTTLTQLIYNEP-EIQK----------------------HFELLIWVCVSD--NFNVDSLAKKIAEAASPNK-----------------------------------------------------------------------------GQVQDVLSGR----------------------------------------------------------------RFLLVLDDVWN-RESDK-------------------WEKLKARLTH----------GAKGSVVLTTTRDEGVAKIMGTVK---------------AYNLAPLEDNFIQE------IIETRAFR-LQKEEERP--------------------------------VVLVNMVGEIVKRCCG----SPLAATALGSVLHT-KS-----------SEEEWKAISSR--SNVCTEES----------GILPILKLSYNDLSSQM---KQCFAF-CAMFP---------KDYKIDVDKL----IQLWIA--HGFIQHQNE---------------------------------------------------------------------------------------------------</t>
  </si>
  <si>
    <t xml:space="preserve">&gt;Triticum_urartu__TRIUR3_08685-P1_intact-motif</t>
  </si>
  <si>
    <t xml:space="preserve">-----------------------------------------------------RSEVVEMVTAAGSDG--LKVVSIVGMAGSG--------KTTLAREVYGLVGEGF--------------------DCRASVRAG-------RSSDIAKVLGDMLFQVDRAYRGRAVGAY------------------------------------------------------------------YVDMLISELADYFKDK-------------------------------------------------------------RYLVMVDDVWSVQDWEII-----------------NECFPEN---N------------LGSRIITTTRIEAVANA-AGDR---------------VYRTRLLGEADAEA------LFSRTIFGS---------------------VGRCPPHFKDVSAQ--------------IMRKCGG----LPLAIVSVGGLLAS--KAHTRD-----EFERS----GLKWRENSEL----EG--------MTQIIKLSYNDLPPHL---RPCLLH-LSIFP---------DNHEIEIERL----ARRLTA--EGLISECC----------------------------------------------------------------------------------------------------</t>
  </si>
  <si>
    <t xml:space="preserve">&gt;Triticum_urartu__TRIUR3_08687-P1_intact-motif</t>
  </si>
  <si>
    <t xml:space="preserve">----------------------------------------------------PRDEVAGMVTGQGSDG--LKVVSIVGMAGSG--------KTTLAREVYRLVGAGF--------------------KCRALVSVG-------RSSDVAKVLGDMLSQVD---SRGRGDAG------------------------------------------------------------------DVNQLIGRLRQHLQDK-------------------------------------------------------------RYLVMVDDLWNVQTWGII-----------------KHCFPEN---N------------LGSRIITTTRIEAVAKAGAGAH---------------VYKTCLLDEADAET------LFTQRTFGS---------------------VGACPAHLKDVSAQ--------------IMRKCGG----LPLAIVSVGGLLAS--KARTRD-----EFERS----GLEWRTNSEL----QR--------MKQIIKLSYSDLPANL---KACLLH-LSIFP---------ENHEIEIERL----ARRWVA--EGFINEQRG---------------------------------------------------------------------------------------------------</t>
  </si>
  <si>
    <t xml:space="preserve">&gt;Triticum_urartu__TRIUR3_08805-P1_intact-motif</t>
  </si>
  <si>
    <t xml:space="preserve">-------------------------------------------------IEQAKEELRALLVGGEASKLR--VVSIVGFGGSG--------KTALAWEVYNCPQ-------VAKEFSCR-----------AWATMACKQKHDIS--GKEALLKAIQKGLLGEKALEPVQ---QTPKELED------------------------------------------------------------NISHLL--RT--N-------------------------------------------------------------RCLVVIDNIKMELWHAIK-----------------HIFPDETES-----------------RILVTTTVTTVANACS---------------NGYVYIIRSLSAKQSKD------YLDKKL-SVHGCSLEVEWG-------------------------------------TPIVKKCDG----HPLALVSVVEALQGCRVVTRD----------HCEAISENLGSQMEE-----NWNGHFTKLQQVLMNDYSSLPDNSS---RACLLY-TSIFPN---------GRPFNTNSL----TRRLSA--EGYIKGDDK---------------------------------------------------------------------------------------------------</t>
  </si>
  <si>
    <t xml:space="preserve">&gt;Triticum_urartu__TRIUR3_08807-P1_intact-motif</t>
  </si>
  <si>
    <t xml:space="preserve">-------------------------------------------------MEEPKQELWESLFGGQASKLR--VISIVGFGGSG--------KTALAWEVYNCPQ-------VTKQFSCR-----------AWA-VASNHN-DDA--TTERLLTAILEGLDGEAAQP-VP---QKLRQLQQ------------------------------------------------------------CITRLL--ET--K-------------------------------------------------------------RCLIVIDDIKMEFWTKIK-----------------HIFPEKTES-----------------RILVTTAVTSVANACSLP-------------DGYVYSMRSLSAKQSKD------YIEQKV-FVDQSTPDLQRG------------------------------------STAIVDKCDG----HPLALVSVAKALQDHNVLTGV----------HCEEISNNLCSRMDV-----NKNGHFTKLRQVLMNNYSSLPDNSF---RACLQY-TSIFPN---------DRPFSMNSL----IRRLSA--EGYIEGKHE---------------------------------------------------------------------------------------------------</t>
  </si>
  <si>
    <t xml:space="preserve">&gt;Triticum_urartu__TRIUR3_08827-P1_intact-motif</t>
  </si>
  <si>
    <t xml:space="preserve">------------------------------------------------RVAEKNKIKR-SITENQ--SNGVNVLPIVGIAGVG--------KTTLAQFVYNDPD-------------------------VKSQFHHRIWVCVSRKFDKVEITKEMLDFFPR--ERHEG-------------------------------------------------------------------ISNFAKLQEILKGHIEYQ-----------------------------------------------------------SKSFLLVLDDISYNMDY------------------HKWNKLLYPLISSQ-A---------KGNIILVTTRNLSVAQRLR---------------TLEPIKLGALENDDMW------LLLKSCAFGFG----------------------------------DYK-QKNLRTIGMQITDKLKG----NPLAAVTAGALLREHLS------------VDHWSNILK----TEKWKS-----LGLHG-GIMPALKLSYDELPYHL---QQCFSY-CSIFP---------DKYRFLGKDL----IYMWIS--LGFVNCTHL---------------------------------------------------------------------------------------------------</t>
  </si>
  <si>
    <t xml:space="preserve">&gt;Triticum_urartu__TRIUR3_08848-P1_intact-motif</t>
  </si>
  <si>
    <t xml:space="preserve">-------------------------------------------IDDSLNELTKMMSDGDADGS-----GQLKILSIFGFGGLG--------KTTLAKALYDKHKA---------QFDCS-----------AFVPV-------GRNPSVKKVLNDILLEIDGQK----------------------------------------------------------------------YSELDERQLINKLRGLLENK-------------------------------------RY------------------------LIVTDDIWDKKTW-EL------------------VKTALVC-KN------------CGSRIITTTRTLEVATM-----------------ASEVYKLQPLSLDLSKD------LFHRRLSCA---------------------------AIEWNNHL-------PAVVYDKILHKCGG----IPLAIITIASLLAG-----KP--------VEFWSKVYTSIGFGH-E----ENE---DVENTRKILLFSYYDLPCHL---KTCLLY-LSIYP---------EDHLIEKDSL----IWKWVA--EGFVHEEPG---------------------------------------------------------------------------------------------------</t>
  </si>
  <si>
    <t xml:space="preserve">&gt;Triticum_urartu__TRIUR3_08940-P1_intact-motif</t>
  </si>
  <si>
    <t xml:space="preserve">--------------------------------------------DEKSLEVVEMLTEG-DEVS----KKQLKVVSIVGFGGLG--------KTTLANAVYKKMKGQVDIKTQKPQFDCA-----------AFISV-------SLNPNMKRIFKSLLHQLDKHTY----------------------------------------------------------------QNIN-EASWGEEQLINEIRTFLEIK-------------------------------------RY------------------------LIVIDDIWDKSVW-EN------------------IKYVLIA-NE------------HASRVITTTRVLDVAQQ-----------------AGGVYRLKPISVADSRK------LFYQRIYET---------------------------ENKSPPNH-------LVEVSEKILDRCGG----VPLAIITIGSLLSS-----KKG---RAHTHEYWSKVYKSISSGLDN----SHD---DVKNMRRILSVSYSDLPPYL---KTCLLH-LSLYP---------GDYEIESEQL----IWKWVG--EGFMKIEQG---------------------------------------------------------------------------------------------------</t>
  </si>
  <si>
    <t xml:space="preserve">&gt;Triticum_urartu__TRIUR3_09138-P1_intact-motif</t>
  </si>
  <si>
    <t xml:space="preserve">-------------------------------------------VQETSDGIIKRLMSDGGNNQ-----QQIKILSIVGSGGLG--------KTTLAKAVYHRMSA---------QFDYT-----------AFVSV-------GRNPDLKKVFKDVLLKIDKEK-----------------------------------------------------------------YSDF-STEATVEMCIKEIRELLQNK-------------------------------------RY------------------------FLIFDDIWDIQAW-EI------------------IKCTLVD-SN------------IGSIVITTTQIYTVARN-----------------AGDVYKLALLSHDNSEE------LFYKRFLVV----------------------------------------------IQKLLQKCGG----VPLAVITIASLLSS-----TP--------KEDWYKLYNSINSGA-A----NGT---DVENLRNAVLLSYYDLPIYL---RACLLH-LSIFP---------KNYMVRKDTL----IWKWVA--EGFIQEESG---------------------------------------------------------------------------------------------------</t>
  </si>
  <si>
    <t xml:space="preserve">&gt;Triticum_urartu__TRIUR3_09139-P1_intact-motif</t>
  </si>
  <si>
    <t xml:space="preserve">---------------------------------------------------DLGRLEKWIGYDD--GKKQLGVLYIVGFGGVG--------KTTIAKSLYRNFGDQF--------------------QHRAMVTVS-------QNSEPDEVLMNIISQVKPQAGSEEHQGHCSPDTLSGDKSILKSILSRILSP------------ARNQ----------------------QEENQKHEGIQTELQNYLNTK-------------------------------------------------------------RYLLLIDDVWSSPTWQII-----------------KKYFPR---ND------------KGSRIIVTTRFQAVATACYTRED-----------ADYLYPINVLSGDESEK------LFKDSLLEC--------------------KHTAAN-----QPSE--------SNVPKRVWEMCGG----LPLAIVRMAGLVASKPLSTET------AWTDVCNSLFPEPEKCRKP----ED--------FMRIINYCYSDLPSDL---KTCSLY-LSIFP---------KGRKFSRKRL----IRRWIA--EGFVSEKQG---------------------------------------------------------------------------------------------------</t>
  </si>
  <si>
    <t xml:space="preserve">&gt;Triticum_urartu__TRIUR3_09184-P1_intact-motif</t>
  </si>
  <si>
    <t xml:space="preserve">---------------------------------------------------HDGLFDALYQWL-TDDDKELKVASIVGVGGIG--------KTTLAKQLWHKHKPG-------GYFGCR-----------AFVRT-------AKKPDIRRFLRSMLAQVRPHQPP----------------------------------------------------------------DTNEVHELIH-DIRQHLQGK-----------------------------------------------------------------RYFLIIDDLWATSVWDVA-----------------RRAFPEGN----------------GSRIITTTEIKDVALACCRYQSK------------SIYKMEPLSVNHSEE------LFIRGVFASGE----------------------------EKSRQ-------LDKVWEEIIRRCAG----LPLAIISISSVLASQ-----------GE----ANTIHHMEQIQNI-----LPTNTTHVEVLKQVLNFCYNCLPSHL---QTCLLY-LSFYP---------ENYIILKEDI----VKQWVA--ESFILAPRQ---------------------------------------------------------------------------------------------------</t>
  </si>
  <si>
    <t xml:space="preserve">&gt;Triticum_urartu__TRIUR3_09185-P1_intact-motif</t>
  </si>
  <si>
    <t xml:space="preserve">-------------------------------------------------IEEPKQEILG---LLGSE--KLLVISIVGFGGSG--------KTQLARAVFDCDE-------AKEKFGAR-----------AWHTAS-EHK------DGHELLLAILQKLFPKETLLSVSQMQSQVSRLQQ------------------------------------------------------------RIR----FEK--T-------------------------------------------------------------RCLIVVDDIEKHHWEAIK-----------------SFFSETRII-----------------RILVTTTVQTVAKACTKD-------------HGYIYNMRTLSVGDSKD------LLKKWVGDFNRNSTDLEDG------------------------------------SAAIVRKCHG----HPLALISVANYLLQQEQITGA----------VCQNTSRLLCTHMDE-----NKHGDFTKLRQILVNNYINLP-FHL---KTCLLY-TSLFPN---------DRPVSTKTL----TSRWLA--EGYIKRETE---------------------------------------------------------------------------------------------------</t>
  </si>
  <si>
    <t xml:space="preserve">&gt;Triticum_urartu__TRIUR3_09187-P1_intact-motif</t>
  </si>
  <si>
    <t xml:space="preserve">-------------------------------------------------RDCVINSIIHDITKGQYCDKGLSVLPVIGPGGMG--------KTTLVQHIYRNQQ-------------------------VQNHFPVKIWICVSLDFNLDKVLEQIKRSIPR--VRSEK---------------------------------------------------------------------ECSTTEELIERRLKS------------------------------------------------------------KR-FLLVLDDIWRISNGDD------------------WGKLLSILK-KSEE---------KGSMILVTTRFQAISEEVKTI-------------DHSVE-LNGLECEDFR------KLFFAFVFG---------------------------------NEQCGKDKQFLLETGDKIMEKLKG----SPLAAKTVGRLLSKHHT------------LGHWKRVLK----SKEWE------TSN--NGIMPALKLSYDFLPFHL---QQCFSY-SALFP---------EDYHFTSHE----LINLWVG--LDILISSDQ---------------------------------------------------------------------------------------------------</t>
  </si>
  <si>
    <t xml:space="preserve">&gt;Triticum_urartu__TRIUR3_09219-P1_intact-motif</t>
  </si>
  <si>
    <t xml:space="preserve">----------------------------------------------------VKVGKERVKEMVMSSGGGWEVVGICGMGGSG--------KTTLAMEIYKDQKIQG-------------------------YFNNRVFFETVSQSANLETIKMKLWEQISSNIVLG-----------------------------------------------------------------AYNQIPEWQLKLGPRD---RGP-------------------------------------------------------------VLVILDDVWSLSQLEEL-----------------VFK-------F------------PGCKTLVVSR----LKFPTLVS--------------RTYEMKLLGDEEALS------VFCSAAFNQESVPQTAD-----------------------------------KKLVKQVAAECRG----LPLALKVIGASLRDQ-P------------PMIWLSAKNRLSRGESI----------SDSHETKLLERMAASVECLSGKVRECFLD-LGCFP---------EDKKIPLDVL----INIWME--IHDLD-------------------------------------------------------------------------------------------------------</t>
  </si>
  <si>
    <t xml:space="preserve">&gt;Triticum_urartu__TRIUR3_09318-P1_intact-motif</t>
  </si>
  <si>
    <t xml:space="preserve">------------------------------------------EKNKERLIQWL-TRGGGAS---GLEQSSSEVATVWGMPGV-----------------------------------------------------------------------------------------------------------------------------------------------VGVANTEMGSLAE--SIHKYLHGKKY-----------------------------------------------------------------ILVLDDVWVAPLWLEI-----------------RNVFPTSN---------------CMGRFVITSRKH---EVSLLATQE------------STIHLEPLQAYHSWV------LFCKEAFWNHADKQ---------------------------------CPLELQELARKVIAKCQG----LPIAIACIGRLLSCKPP-----------TSTEWENVHRDLDLQLAED---------VIPDVHMILKVSLEDLPYDLK---NCFLH-CALFP---------EDHKLKRRTI----VRQWIA--AGFIKEKED---------------------------------------------------------------------------------------------------</t>
  </si>
  <si>
    <t xml:space="preserve">&gt;Triticum_urartu__TRIUR3_09506-P1_intact-motif</t>
  </si>
  <si>
    <t xml:space="preserve">-------------------------------------------IDDSLNELTKKMSDGDFDAS-----KQLKILTIFGFGGLG--------KTTLAKAVYDKLKA---------QFDCN-----------AFVPV-------GRNPSVKKVLNDILLEIDGQK----------------------------------------------------------------------YLELDERQLINKLKGLLENK-------------------------------------RY------------------------LIVIDDIWDKKTW-EL------------------VKTTLVC-NN------------CGSRIITTTRILEVATT-----------------ASEVYKLQPLSPSLSKD------LFHRRLSCG---------------------------AKEWPNHL-------PAEVYNKILHKCGG----VPLAIITIASLLVG-----KP--------VEFWSKVYTSIGFGH-E----ENE---DVENTRKILLFSYYDLPCHL---KTCLLY-MSIYP---------EDHVIEKDSL----IWKWVA--EGFIHEEPG---------------------------------------------------------------------------------------------------</t>
  </si>
  <si>
    <t xml:space="preserve">&gt;Triticum_urartu__TRIUR3_09509-P1_intact-motif</t>
  </si>
  <si>
    <t xml:space="preserve">-----------------------------------------RDKDRDDIINLLTEP-AAVETN----SAVYAGLAIVGAGGMG--------KSTLAQHVYNDKT-------------------------VQEHFDIRMWVCISRKLDIRHCTREIIESAAKKECPRLDN---------------------------------------------------------------------LDTLQCQLRVILQK------------------------------------------------------------SEKFLLVLDDVWFDDLSSQM----------------EWDQLLAPLVSQHK-----------GSKVLVTSRWDTFPSALYC---------------EKVLRLESMKDARFL------ALFKYYAFTGA-------------------------------QIRDPPLLERLEEIAEEIVKRLGQ----SPLAAKVVGSQLKGKMN------------VPAWKDALT----LKIDNL-----SEPRT-ALL----WSYQKLDPRL---QRCFVY-CSLFP---------KGHKYNIDEL----VHLLI--AEGLVDPCNQ---------------------------------------------------------------------------------------------------</t>
  </si>
  <si>
    <t xml:space="preserve">&gt;Triticum_urartu__TRIUR3_09510-P1_intact-motif</t>
  </si>
  <si>
    <t xml:space="preserve">-----------------------------------------RDKDRDDIINLLTEP-VAVEAN----SAVYAGLAIVGAGGMG--------KYTLAQHVYNDKR-------------------------VQEHFDDRMWVCISRKLDVHRHTREIIESAAKRECPHLDN---------------------------------------------------------------------LDTLHCQLRDILQK------------------------------------------------------------SEKFLLVLDDVWFDDSSSQM----------------EWDQLLAPLVSQHK-----------GSKVLVTSRRDTFPSALYC---------------EKVLRLESMEDTQFL------ALFKYYAFTGA-------------------------------QIRDPPLLERLEAIAEEIAKRLGQ----SPLAAKVVGSQLKGKMN------------ISAWKDALT----LKIDNL-----SEPRM-ALL----WSYQKLDPRL---QRCFVY-CSLFP---------KGHRYNTDEL----VHLLI--AEGLVDPCNQ---------------------------------------------------------------------------------------------------</t>
  </si>
  <si>
    <t xml:space="preserve">&gt;Triticum_urartu__TRIUR3_09524-P1_intact-motif</t>
  </si>
  <si>
    <t xml:space="preserve">-------------------------------------------IDGPKDELIKLVT-----DEE----LALKVVSLIGFGGSG--------KTTLANQVYQKTG---------KLFNCQ-----------AFVSV-------SQNPDIRKILRSMLSQIR-----------------------------------------------------------------KEDSPIS--RSSDEAWLINSMRDF-------------------------------------LKDKRMNINSFF---------------DRYLIVIDDIWSIQVW-KT-----------------IKCALLEN-S-------------CGSRIIVTTRNVSVAKSCCFP--R----------LDLAYELRPLTEADSKI------LFFTRVFGS----------------------------VEKCPLH-------LNEISTEIIKKCGG----LPLAIITIGSLLTTKS-----------DSREDWIRVRNS--IGR------GLEKNPHVEEMERILSLSYNDLTLQL---KTCLLY-LSMYP---------EDYEVQMEDL----VRRWIA--ERFVKVVGG---------------------------------------------------------------------------------------------------</t>
  </si>
  <si>
    <t xml:space="preserve">&gt;Triticum_urartu__TRIUR3_09544-P1_intact-motif</t>
  </si>
  <si>
    <t xml:space="preserve">-------------------------------------------------REEMVRLMLS---DNGHSSCNVCVIPVVGMGGLG--------KTTLMQMVYNDD-RVKE----------------------HFELRIWIYVSE--CFDGRKLTQETLEAAAYD------------------------------------------------------------------QSFPSTNMNMLQETLSRVLRGK----------------------------------------------------------------RYLLVLDDVWN-EDYDK-------------------WLSYRAALIS----------GGLGSKIVVTTRNENVGRIMGGLE---------------PYKLQQLSDDDSWS------VFKSHAFR---DGDCST-------------------------------YPQLEVIGRQIVKKLKG----LPLASKALGSLLFC-KA-----------DEEEWKGILRSDIWELPADKN----------NILPALRLSYNHLPPHL---KQCFAF-CSVYP---------KDYIFSKEKL----VKIWLA--LGFIRQSRK---------------------------------------------------------------------------------------------------</t>
  </si>
  <si>
    <t xml:space="preserve">&gt;Triticum_urartu__TRIUR3_09641-P1_intact-motif</t>
  </si>
  <si>
    <t xml:space="preserve">------------------------------------------------RDIEKEKIISLLLTSEAN--SDISIIPILGLGGAG--------KSTLAEAVLA-DKRVT-----------------------VFDAQIWVHVSE--QFDLRTIGSRIIR-RLS-----------------------------------------------------------STINLDKCDLQL-----IHDNLEKVLSTT-----------------------------------------------------------------RYLIVLDDLWEEDGDN--------------------LEELKRMLQYGC--------K--GSRIIVTTRSQRVVKALSTGFLAKEHK-ICPVAESDQISLDVLSPGDCWE------VMK-RRALGPDDDQSD-----------------------------------LQVIGREIAAKCVG----LPLVANALAQVMFERRT-----------IEA-WENIRDTKVGLGLREEQ--------QNKTLECLMLSYSYMKLEF---KMCFTY-LAVFP---------KGFVMDQRHL----IQQWTA--LGYIQSHDD---------------------------------------------------------------------------------------------------</t>
  </si>
  <si>
    <t xml:space="preserve">&gt;Triticum_urartu__TRIUR3_09775-P1_intact-motif</t>
  </si>
  <si>
    <t xml:space="preserve">------------------------------------------------------FINSQLANDGNQ---QLKVVSIHGSGCLG--------KTMLAKVLYNKIG---------RQFQCR-----------AFIRV-------SKKPDMKRLFRDMLSQIQQKQP-------------------------------------------------------------QASQDASDELRVTADNIRNYLHDK-----------------------------------------------------------------RYLVVVDDLWDTSAWDVI-----------------NQLFPKGS-Q--------------GSRIITTTQIEYVALACGCDHPE------------QVFEMKPLDDDHSRK------LFFGRIFGSES----------------------------DCPEE-------FKQVSSQIVEICGG----LPLATISIASLLANQPS----------VSVDLLTHIQDSLVSCLS-------SNSTSER-TRQVLNLSYNSLPHYL---KTCLLH-LGMYP---------EGSTIFKHDL----VRQWVA--EGFLAASEG---------------------------------------------------------------------------------------------------</t>
  </si>
  <si>
    <t xml:space="preserve">&gt;Triticum_urartu__TRIUR3_09796-P1_intact-motif</t>
  </si>
  <si>
    <t xml:space="preserve">-----------------------------------------------RHVEKERIINFLLHDGGPSTGGKLGVLPIVGGMGVG--------KTTLAQHVCDDERVRNHFPIILYSNFS--YTRAMARDEAVFVLGSKHTVGDAQKFIESLH---VLKEKCL--------------------------------------------------------------------------TKRFLMVFEDVD--------------------------------------------------------------------------MGKKQMLEELL------------------PILRHS---------------KFGSRIVITTNNGDVAS-LG---------------TVQPINLKVMPHQEYWF------FFKAHAFAG-RDVE---------------------------------EDPRMLAAGKVIARKLNG----SFFGAKIIGGVLK---------------------------------------------------AHPNPRFWSKVLRSNIGGLS--------------------------------------------------------------------------------------------------------------------------------------------------</t>
  </si>
  <si>
    <t xml:space="preserve">&gt;Triticum_urartu__TRIUR3_09798-P1_intact-motif</t>
  </si>
  <si>
    <t xml:space="preserve">-----------------------------------------------RHVEKERIINFLLHDGGPSTGEKVGVLPIVGDIGVG--------KTTLAQHVCDDERVRSHFPIILYSNLS--YTRAMARGKAALVLGSRHTVRDAKEFIESLH---VLKQKYF--------------------------------------------------------------------------TKRFLMVFEDVD--------------------------------------------------------------------------ADKKQLLEEIL------------------LILRHG---------------KHGSRIIITTNSRAIAASMG---------------TVQPISLKVMPHQEYWF------FFKAHAFAG-RDVE---------------------------------EDPRMLAEGKAIARKLNG----SFFGAKIIGGVLK---------------------------------------------------AHPNPQFWRRVLRSNIGGLSLLGDGIEYIADLTE------------------------------------------------------------------------------------------------------------------------------------</t>
  </si>
  <si>
    <t xml:space="preserve">&gt;Triticum_urartu__TRIUR3_09846-P1_intact-motif</t>
  </si>
  <si>
    <t xml:space="preserve">--------------------------------------------DGPRGEVANWLMDTQK---------KLKVVSVVGFGGLG--------KTTLSKQVYDKI---------RGHFKSV-----------AFISV-------SQKPDMRVLLNRLQLKLGI---------------------------------------------------------------------SVSSHDCGFEDIIEELRKYLADK-------------------------------------RY------------------------LIVLDDLWDQSAW-NT-----------------ISLAFPEN-G-------------NGSRIIVTTRVEDVASVACHN--D----------HKCIYTMKPLNEQNSRM------LFSNRVFGS----------------------------EVVCPPY-------LKDVAAEILKKCGG----LPLAIITIASLLAT-------Q---VRSR-KHWESIRKSLGAQSA-------TNPSLKEMNN-ILNLSYTHLPLHL---RACFLY-LGMYP---------EDHIIWRDHL----VRQWIA--EGFVSSLHG---------------------------------------------------------------------------------------------------</t>
  </si>
  <si>
    <t xml:space="preserve">&gt;Triticum_urartu__TRIUR3_09859-P1_intact-motif</t>
  </si>
  <si>
    <t xml:space="preserve">---------------------------------------------REEDKETIVKMLLD---QNNSNHANLSILPIVGMGGLG--------KTTLTQLVYNDT-RIKE----------------------HFQLRVWLCVSE--NFDQMKLTKETIESVASEFESTI-----------------------------------------------------------SWVSSVTTNMNLLQEDLSKKLKGK----------------------------------------------------------------RFLLVLDDVWN-EDPEK-------------------WGTYRRALLT----------GGKGSRIVVTTRNKNVGKLMGGMT---------------PYYLNQLSDNDCWS------LFRSYAFV---DGNSNA-------------------------------HPNLEMIGMEIVKKLKG----LPLAAKAIGSLLCS-QD-----------TEDDWKNVLRSEIWELPSDKN----------NILPALRLSYNHLPAIL---KRCFAF-CSVFH---------KDYVFEKDKL----VQIWMA--LGFIQPQRR---------------------------------------------------------------------------------------------------</t>
  </si>
  <si>
    <t xml:space="preserve">&gt;Triticum_urartu__TRIUR3_10072-P1_intact-motif</t>
  </si>
  <si>
    <t xml:space="preserve">---------------------------------------------------FHDEYKEIVDILVDKENM-LSAISIVGMGGAG--------KTTLARKIYTSSRVKQ-------------------------HFETVAWVTVSQTFKGIDLLKDIMKQIVGDKKESR-----------------------------------------------------------------EIDQMQEFDVGKKISDFLLQKR-------------------------------------------------------------YLVVLDDVWEADTWEQI-----------------NQTVTAFPDAT------------NGSRVLLTTRKFDVANHVEMPT--------------HVHALKKLDEEKSWE------LFSGKALPSYRRAVLRDVD-------------------------------EFEELGRKLAKKCNG----LPLALAVLGGYLSKNLS------------LQAWSDVL--LGWPSTR----------KTEMMRNILARSYKDLPNRY--LRSCFLY-LAAFP---------EDYIIYVSDL----IELWIA--ESFIPYAP----------------------------------------------------------------------------------------------------</t>
  </si>
  <si>
    <t xml:space="preserve">&gt;Triticum_urartu__TRIUR3_10268-P1_intact-motif</t>
  </si>
  <si>
    <t xml:space="preserve">--------------------------------------------VDGNRKKLEQWLA-GDEL-------ERSVIVLHGMGGLG--------KTTLAANVYRKES--------------------------ENF-DCHCWVSVSQTYSREDVLKKLIKELFK-----DKAIVPSNI-----------------------------------------------------ETMDIISLEE--ALKNFLEQRKY-----------------------------------------------------------------LIMLDDVWTPEAFHDL-----------------SGVVIRNK---------------KGSRVVITSREG---NVARLASQG------------QVLTLKPLSKDGSWE------LFCKTAFPRDTKYE---------------------------------CPTELTELAHEVVDKCKG----IPLAIVSIGKLLFVRDK-----------TKEELKRIHDQLDWELINNP--------SLEHVRNILYLSYLYLPTYLK---SCFLY-CSLFP---------EDYLFKRKKL----IRLWVA--EGFVKGRGE---------------------------------------------------------------------------------------------------</t>
  </si>
  <si>
    <t xml:space="preserve">&gt;Triticum_urartu__TRIUR3_10467-P1_intact-motif</t>
  </si>
  <si>
    <t xml:space="preserve">-----------------------------------------REKEKEQIIGWLTNTSDELGETRVRRTNSIPIISVIGHGGMG--------KTTLAQSICKQDE-------------------------VVQHFK-VIWTTISTSFDATSVTSKILEDATGVKPG-SDH---------------------------------------------------------------------LEPLQRNLKEKLAS------------------------------------------------------------IN-FLLVLDDVWED--KKRD----------------EWEKLFAPLKELNTT----------GSKILLTTRMQSVADMAAKVMGVER---------DKFLTLQGLEDDKNL------KLFNHHAFSG----------------------------------LNPRD-SYLKLIGEQIAKKLRG----CPLVTKVVAEHLQSNMT------------PEYWRKFLH----QGLEHF-----KGTEK-DIMKVLRLSYYHLPTEL---QICFRY-CCLFP---------QDYIFEKEVL----VQMWIG--SGLIASGI----------------------------------------------------------------------------------------------------</t>
  </si>
  <si>
    <t xml:space="preserve">&gt;Triticum_urartu__TRIUR3_10518-P1_intact-motif</t>
  </si>
  <si>
    <t xml:space="preserve">---------------------------------------------RGKDKKNIVDTLFG-----QSTNVDLTIVPIVGMGGLG--------KTTLAQLIYNEP-EIQK----------------------HFQLLLWVCVSD--TFDVNSLAKSIVEASPNKNN---------------------------------------------------------------------DTDKPPLERLKKLVSGQ----------------------------------------------------------------RFLLVLDDVWN-REVYK-------------------WERLKVCLQH----------GGMGSAMLTTTRDKQVAEIMGAGR---------------AYNLNILEDCFVKE------IIEARAFS---SEKEKP--------------------------------VELSKMVDEIVSRCSG----SPLAATALGSVLRT-KT-----------SVEEWKAISSR--SSICTLET----------GILPILKLSYNDLPSHM---KQCFAF-CAVFP---------KDYKIDVDKL----IRLWIA--NGFIPEHKE---------------------------------------------------------------------------------------------------</t>
  </si>
  <si>
    <t xml:space="preserve">&gt;Triticum_urartu__TRIUR3_10562-P1_intact-motif</t>
  </si>
  <si>
    <t xml:space="preserve">-----------------------------------------------------SEMNELRTITAKARFKNSHVISVWGIAGIG--------KSALVRHLYYD--------------RMLLSNP---------IFQKYSWVDVSHPFNLRDFSRSILSDFLSE-------------------------------------------------------------------------KDPINECCELLRQYH-----------------------------------------------------------------CLVVIDDLQSKEEWDLI-----------------QAALIT--------------TDSK-SVIVVITTEASVATYCT-KNE------------EQVFNVKGLETIAAFD------LFKKQV-----------------------------HRKKPSCP-LNNHNDP---AIDKLNLKCRG----LPKVIVAIADLLATQTV-----------TLMDTVHSLNDRFMHHLETNPEYDSLQ----GLFAWMHSYFRDCPDSLK---PCIFY-LSIFP---------RDCNIRRRRL----VRRWIA--EGYSRDSDK---------------------------------------------------------------------------------------------------</t>
  </si>
  <si>
    <t xml:space="preserve">&gt;Triticum_urartu__TRIUR3_10696-P1_intact-motif</t>
  </si>
  <si>
    <t xml:space="preserve">-------------------------------------------TEEKSLDIVKMLMEG-DDVF----KKQPKMISIVGFGGLG--------KTTLANVVYEKLRG---------DFDCG-----------AFVSV-------SLNPDMKKLFKSLLHQLDKGNY----------------------------------------------------------------KNIMDESAWSETQLISEIRDFLRDK-------------------------------------RY------------------------FILIDDIWDKSVW-NN------------------IRCALIE-NE------------CGSRVIATTRILDVAKE-----------------VGGVYELKPLSTSDSRK------LFYQRIFGT---------------------------EDKCPHIQ-------LAEVSENILQKCGG----VPLAIITLASMLAS-----KKE---HENTYTYWSKVYQSMGSGLGN-----NP---DLMDMRRILYVSYYDLPPNL---KTCLLY-LSLYP---------EDYHIKTKEL----IWKWIG--EGFIHEEQG---------------------------------------------------------------------------------------------------</t>
  </si>
  <si>
    <t xml:space="preserve">&gt;Triticum_urartu__TRIUR3_10923-P1_intact-motif</t>
  </si>
  <si>
    <t xml:space="preserve">-------------------------------------------------RQKEANDLMTLLLELEQCKEKISHISVVGMGGVG--------KTALVREAYNDNR--------------------------TDCFGVKAWICVSHRASITRVLIDATNAASKKLLLYRHP------------------------------------------------------------------APDKGTIKSMLADVLKD-------------------------------------------------------------KRFLIVLDDIWDWDLSRNI-----------------LDAFNMPFSQAREG-----------SKVIVTTRDPSIGEGMSTEG---------------LIHVHDLEFKHYWP------LFKELAFHNK----------------------------------DPEDYPELLSIGKNIAKRLNG----LPQAAETFCQALRSDFK------------ETHWRGISK-----RKMCQ-----MGAEKCGIMATLRLSHEQLPRDL---KECFVS-CSLFP---------KGYAFQKEEV----IRVWMA--LGYLD-------------------------------------------------------------------------------------------------------</t>
  </si>
  <si>
    <t xml:space="preserve">&gt;Triticum_urartu__TRIUR3_11053-P1_intact-motif</t>
  </si>
  <si>
    <t xml:space="preserve">---------------------------------------------------HVMNNSIHDITEGQYCDKGLTVLPVIGPGGMG--------KTTMIQHIYNNQQ-------------------------VQNHFPVRIWICVSFNFNLGKVLEQIKEDTLT--VEGEN---------------------------------------------------------------------GCSTTQELIEHRLKH------------------------------------------------------------KR-FLLVLDDIWQFNDVDD------------------WKKLLLILG-KSQE---------KGSMILVTTRQKEIADQVKKS-------------ADPKE-LNGLEPGEFK------KLFLVYVFD---------------------------------VEKCPGDKRFLLDTGDKIMGKLKG----SPLAAKTVGRLLRTDPS------------LAHWRKVLN----SKQWA------KQT--NGIMLALELSYGFLPFHL---QRCFSY-SALFP---------EDYRFRSRE----LISLWIG--LDILTPSDQ---------------------------------------------------------------------------------------------------</t>
  </si>
  <si>
    <t xml:space="preserve">&gt;Triticum_urartu__TRIUR3_11104-P1_intact-motif</t>
  </si>
  <si>
    <t xml:space="preserve">--------------------------------------------NASEISMLTQWLLTERQD--------RLIMSILGMGGLG--------KTTIASSIYKNQQI-------------------------IRMFDCHVWVTLSQNYLVEDLLRQIMKQLMDQRAYMASGIE----------------------------------------------------------TMSRVRLIE--ELQSYLQDKKY-----------------------------------------------------------------LIVLDDVWDRDDWLFL-----------------KRALVINS---------------RGSRVLVTTRKK---DVASLANDG------------FVVELKVLPYAEAWY------LFCQKAFRRLEDKI---------------------------------CPLNLRPWAEKIVKKCQG----LPLAIVAVGSLLSYREL-----------EEQEWSSLHNQLSWQLANNP--------ELSWIMSVLNLSLNDLPSHLK---NCFLY-CSLFP---------EDYKVKRRWI----CRLWVA--EGLVEERG----------------------------------------------------------------------------------------------------</t>
  </si>
  <si>
    <t xml:space="preserve">&gt;Triticum_urartu__TRIUR3_11214-P1_intact-motif</t>
  </si>
  <si>
    <t xml:space="preserve">--------------------------------------------------------I-EG-DDAS--NKKLRKISIVGFGGLG--------KTTLARAVYEKIKGD---------FDCR-----------AFVPV-------GQNPDVRKVFRDILIDL--------------------------------------------------------------------GKSHSDVVMLDERQLINKLHEFLE-------------------------------------NKRY------------------------LVIIDDIWDEKLW-EG-----------------INLAFSNR-NN------------QGSRLITTTRIVSVSNSCCSS--A----------NDSIYQMKPLSTDDSRR------LFHKRIFRD----------------------------KSGCPNE-------FEQVSKDILKKCGG----VPLAIITIASALAS----GQHV---KPKRE--WDVLLQSLGSGLTE----DN----SLEEMRRILSFSYYNLPSHL---KTCLLY-LCIYP---------EDSEINRDGL----IWKWVA--EGFVRHGDQ---------------------------------------------------------------------------------------------------</t>
  </si>
  <si>
    <t xml:space="preserve">&gt;Triticum_urartu__TRIUR3_11590-P1_intact-motif</t>
  </si>
  <si>
    <t xml:space="preserve">-----------------------------------------------------KQELIRLVDVN-ANNGPTRVVCVVGMGGLG--------KTTIARKVYES----------------------------MKNFTCYAWITISQSFVRMELLKVMIKELFGEEALKEQLD------------------------------------------------------------GKV-VRE--EYLASYLRKELLEK-------------------------------------------------------------RYFVVLDDLWNKDDWEWI-----------------KTIAFP-S------------NNNKGSRIMVTTRDVGLAEQCTLESSG-----------SFIYHHQPLETNDAIK------LLLRKV---------------------------------RKSEEDMEKYENVRNIVTKIVKKSGR----LPLAILTIGGMLATRE-----------VIEWQSIYNQ---IPLELESNRSLE-------AVRRMVTMSYNHLPSHLK---SCFLY-LSIFP---------EDFEITRRRL----VERWIA--EGFVISRVG---------------------------------------------------------------------------------------------------</t>
  </si>
  <si>
    <t xml:space="preserve">&gt;Triticum_urartu__TRIUR3_11591-P1_intact-motif</t>
  </si>
  <si>
    <t xml:space="preserve">--------------------------------------------------AKAKQELIEMVDAN-SRDGLCKVICVVGMGGLG--------KTTLARKAYESK------------------------EDIANNFSCCAWVTVSQSFSKIEMLKDMIRQLLGTDSLRKCLK------------------------------------------------------------DLEGKVVEVQDLSKYLTKELANK-------------------------------------------------------------RYFVVLDDLWTIDSCKWI-----------------KDIAFP-S------------RNNEGSRIIVTTRDAGLAEQCTSES--------------LIYHLKHLQAEDATN------LLLRKS---------------------------------RKTHEDMKNDKEMMTMVKRIVKKCGG----LPLAILTIGGMLSAKK-----------ITEWESIYNQ---IPSELEVNPSLE-------AMRMIVTLSYNHLPSHLK---SCFLY-PSIFP---------EDFEIKRRRL----IERWIA--EGFVRATAG---------------------------------------------------------------------------------------------------</t>
  </si>
  <si>
    <t xml:space="preserve">&gt;Triticum_urartu__TRIUR3_11696-P1_intact-motif</t>
  </si>
  <si>
    <t xml:space="preserve">-----------------------------------------------------------QFSNGLRRISSLPVLVIQGAGGVG--------KTTLARRIWFNQT-------------------------GK---PRIIWIHVSDGFDVKRLTKKAIQLCTGEETTT----------------------------------------------------------------------DDLDSLQRDLSKHVS-------------------------------------------------------------NKRLLVFLDDMRDDALKENG---------------QCWKRFCAPFRNVR-----------GGSMILVTTRCSEVTEGVR---------------TMGPIILDGLKGDVFW------NFFKLCVFGDG-------------------------------RSEIDPE---LERIGRSILPKLKG----SPLAAKTLGRMLSRDLQ------------ASHWNSILE----SELWEL-----RQEEA-DIFPALQLSYMHLPFYL---KRCFAF-CSVYP---------KDYKFQKARI----AEVWVA--EGFVESQGG---------------------------------------------------------------------------------------------------</t>
  </si>
  <si>
    <t xml:space="preserve">&gt;Triticum_urartu__TRIUR3_11746-P1_intact-motif</t>
  </si>
  <si>
    <t xml:space="preserve">----------------------------------------------------GGPVDRLCQLL-TDGDEQLKVLSIVGVGGIG--------KTTLAKQLWREHKLR-------DYFHCR-----------AFVRT-------AKKPDMRRILRSILAQVRPHQPP----------------------------------------------------------------DASEVDDLIH-DLTEHLQDK-----------------------------------------------------------------RYIIIIDDIWDTSVWDVA-----------------TCAFPEGN-H--------------GSRIITTTEIEDVALACCSYQSK------------YIFKMEPLSVSQSKQ------LFTNAVFGSGK----------------------------EKSPQ-------LDEVSDEIIRICDG----LPQAIISISSVLVSH-----------RE----ANAVENWEHVQNN-----LPTSTTSDEILN----FCYNSLPSCV---QTCLLY-LGIYP---------ENYIILKEDI----MKQWVA--ECFIRAPTE---------------------------------------------------------------------------------------------------</t>
  </si>
  <si>
    <t xml:space="preserve">&gt;Triticum_urartu__TRIUR3_12131-P1_intact-motif</t>
  </si>
  <si>
    <t xml:space="preserve">-------------------------------------------------RDKDRVNVLSLLSTSSN-KEDITILPVCGLGGIG--------KTTLAQLVFN-DAQ-FK----------------------EYDHRVWVYVSQ--VFDMKKIGNSIISQVE-----------------------------------------------------------KGSQNLDTRQL-------INQHLKHLLQDK-----------------------------------------------------------------KTLIVLDDLWETDNFQ--------------------LDQLKLMLNVS-----------SNMRVLVTTRSIDIAKKICTV---------------EPYKLDPLDNDMCWR------IIKQNSGFESRADKGQ-----------------------------------AEPVGQKIATKCSG----LPLAAQALG-FLLSGMD-----------LSD-WEAMCNSDIWDEPFSDS----------TVLPSLKLSHNTLTPYR---RLCFAY-CGIFH---------KGHNISKDDL----IYQWIA--LGFIEPSNT---------------------------------------------------------------------------------------------------</t>
  </si>
  <si>
    <t xml:space="preserve">&gt;Triticum_urartu__TRIUR3_12133-P1_intact-motif</t>
  </si>
  <si>
    <t xml:space="preserve">----------------------------------------------------------------VPSGSSIDVISIIGVGGVG--------KTSLARLAFGDE-------------------------QICMNFGLRMWVSVSDTYDEIRLTRDILESLTDAN--YHTVAE-------------------------------------------------------------------FHELQNALRQKIAG-------------------------------------------------------------KKFLLILDDVWYDEDR------------TKWENELLWSKVLSSLNTGLE-----------GSKILVTTRADKACSILHARTPP--------------LRLGGLDRDDYWL------LFRNHAFGEK------------------------------YPGQ----FPELKEVGIQICRRLNG----LPLAAKIIGRLLNADLD------------VRHWKKVLD---------S-----DIS--DDVMKVLRLSYQHLPVQL---KLCFSF-CSLFP---------KDWRFEPQRL----TEMWIA--QGFVQREDS---------------------------------------------------------------------------------------------------</t>
  </si>
  <si>
    <t xml:space="preserve">&gt;Triticum_urartu__TRIUR3_12242-P1_intact-motif</t>
  </si>
  <si>
    <t xml:space="preserve">---------------------------------------------------FGDEYKEIVGKLVDKENITLSVVSIVAMGGAG--------KTTLARKVYTSSSVKQ-------------------------HFEAASWVTISQKFKGIDLLKDIMKQIMGGRDES-------------------------------------------------------------------VAKMNEYEVGKKIHDFLLQKR-------------------------------------------------------------YLVVLDDVWETDTWDQI-----------------NKRVKAFPDAT------------NGSRVLLTTRKEDVANHVQMPT--------------YVHHLNKLDEEKSWE------LFSCKALPSYKRSVIRDVD-------------------------------EFEKLGRKLAKKCDG----LPLALAVLGGYLSKNKN------------VQTWSNIL--YDWPSTK----------NGQMMRDILFRCYKDLPNHH--LKACLIY-LAAFP---------EDYVIYVPHL----IQLWIA--ESFIPHTPK---------------------------------------------------------------------------------------------------</t>
  </si>
  <si>
    <t xml:space="preserve">&gt;Triticum_urartu__TRIUR3_12564-P1_intact-motif</t>
  </si>
  <si>
    <t xml:space="preserve">----------------------------------------------RDKEKDDIGQLLIQPCAKS----AVISV--VGAGGIG--------KTTLARTVFNDA-------------------------AVGEHFDVKCWVSVSSSSNKMDLAAQILRSVKPAWDGSAD------------------------------------------------------------------KMVDFQMLQSELRQSLTS-------------------------------------------------------------KRYLIVLDDVWN-------------------SKDETWLDMLAPLQSADIG-----------SRIMATSRMNTVPHILGASQM---------------YTVNPLNSDDCWA------LLKEHAFP--------------------------------SDLGNVY--PNLHPIGKQIAEKING----SPLAAKLVGGLLGDTRS------------EIHWMNIME---------------TGLKDNNVSSALRLSYKYLPVHL---KRCFAY-CSLFA---------KDHKFDPAHL----SRLWIA--EGFVQPQGM---------------------------------------------------------------------------------------------------</t>
  </si>
  <si>
    <t xml:space="preserve">&gt;Triticum_urartu__TRIUR3_12726-P1_intact-motif</t>
  </si>
  <si>
    <t xml:space="preserve">------------------------------------------------VKVDMEKLRSWLTKHDKGSHR--AVVSLIGFGGVG--------KTTIAMALYRDFRNEF--------------------DCRASVTVS-------QNFDEDEVLRDVLGQIKPADSQIKTKEEVQEGSNTGKVEKKSLATNIKSS-------------VKRVVPLL--SGHRPQSNDGSMQ--SKIETMNRDQLIEELKTRLLGR-------------------------------------------------------------RYLLLIDDIWSVQTWETI-----------------RNWLPHD--NN------------KDSRVIVTTRFQAVGAACSERHG-----------TDYLHTVNAQSDAASKS------LFHQANVPSDANA----------KGPFDDRVPDPQRSKEREK----------EEVHEEIWKYCGG----LPLAIVTMAGLVACNPTKDND------HWRKVCKSLFPEQVAPLTL----EG--------VTRILDYCYNDLPADL---KTCSLY-LSIFP---------KGSKISKKRL----TRRWIS--ECFVAEKQG---------------------------------------------------------------------------------------------------</t>
  </si>
  <si>
    <t xml:space="preserve">&gt;Triticum_urartu__TRIUR3_12781-P1_intact-motif</t>
  </si>
  <si>
    <t xml:space="preserve">--------------------------------------------------------QQHGDLMDLLQVEQNKVIAIIGHGGMG--------KTHLARQLYHAN---------------------------QSKFDVRIWAHVGNKSGQLDLLTQLCKS-ANSNGSLSLTVPH-------------------------------------------------------------DP--NVAVLESMLEGLLQPQGRPQ--------------------------------------------------------RSCLVMLDDVWQHEDH--------GSGITRSLRDEAWRSVLAMFEGLKN------------CKVVMTTRDKVCSTTVNANPT---------------VFLDGIS-EEIMS------QLLEKYIAKF------------------------------PQERKVVLPQYLA---ERIAGKVKG----SPRGAISIVDKLKTANS------------ETQKANMKH---SILGQLE-----NSHHIQRLYEDHLFTFRHLPPLL---QSCLAF-CSIFP---------FDWKFHPEKL----TKMWLA--HGIIDDTEV---------------------------------------------------------------------------------------------------</t>
  </si>
  <si>
    <t xml:space="preserve">&gt;Triticum_urartu__TRIUR3_12795-P1_intact-motif</t>
  </si>
  <si>
    <t xml:space="preserve">------------------------------------------------RDIEKDKIISLLLTSEAN--EDISIIPIIGLAGLG--------KSTLAESVLA-DKSIN-----------------------VFDVQVWVHVSD--QFDLHKIGSAIMK-SIN-----------------------------------------------------------GSINLDNCTLQF-----LHDNLKKELATT-----------------------------------------------------------------RYLIVLDDLWEEDGDK--------------------LEELKRMLQYGC--------K--GSRIVVTTRNQSVVKALSTGFLAKEGK-FCTVPESDQISLGVLLPDDCWE------LMK-QRALGPSDDQSG-----------------------------------LQEIGRQIAMKCGG----IPLVANALGQVMFKLRT-----------LKA-WEDIRDTKVDLGLRE-----------NKTLECLMLSYNYMKIEF---KMCFTY-LAAFP---------KGFVVEKYRL----IQQWSA--LGYIQTEDD---------------------------------------------------------------------------------------------------</t>
  </si>
  <si>
    <t xml:space="preserve">&gt;Triticum_urartu__TRIUR3_12847-P1_intact-motif</t>
  </si>
  <si>
    <t xml:space="preserve">--------------------------------------------EGPRDDLVKWMLKEETNNST----KDRKVLSIVGFGGLG--------KTTLANEVYRKIH---------GNFDCQ-----------AFVSV-------SQKPYIKNIIKDVISQVP-----------------------------------------------------------------CQDGSTKDTSDWDEKKSIAKLREL-------------------------------------LQDKRY------------------------LVIVDDIWSTQAW-NN-----------------IKCAFPY--NN------------CSSRIITTTRIIDVAKSCCPG--S----------DDRVYEMAALSDLHSKR------LFLKRIFGS----------------------------EDHCPDM-------LKESSNEILKKCGG----LPLAIVSISSLLANRP-----------AVKEEWEKIRRS--IGS------ALENNQSLEGMSKILLLSYNDLPPNL---KTCLLY-LSVFP---------EDYVIDRERL----VRRWIA--EGFISEERG---------------------------------------------------------------------------------------------------</t>
  </si>
  <si>
    <t xml:space="preserve">&gt;Triticum_urartu__TRIUR3_12921-P1_intact-motif</t>
  </si>
  <si>
    <t xml:space="preserve">--------------------------------------------IDENRSKLTEWLATDEK--------ENTVITVSGMGGLG--------KTTLVKNVYDREK--------------------------ANFPDAHAWIVVSRAYNVGDLLKTLLTKIQQHTQESPPPSPLRTD-----------------------------------------------------AKPDVFELKE--AIKKILQDRKC-----------------------------------------------------------------LIVLDDVWNPEAYSLM-----------------CSAFQ-GL---------------QGSRVMITTRRE---DVAALALVS------------RRLQLQPLGRDESFK------LFCSRAFHNTPDRK---------------------------------CPPELEKVAGDVVKRCHG----LPLTIVSSGSLLSTKQP-----------TQHAWNHMYNHLRSELQAN-----------NHVQAILNLSYHDLPGDLR---NCFLY-CSLFP---------EDYAMSRENL----VRLWVA--EGFAMKKDN---------------------------------------------------------------------------------------------------</t>
  </si>
  <si>
    <t xml:space="preserve">&gt;Triticum_urartu__TRIUR3_13045-P1_intact-motif</t>
  </si>
  <si>
    <t xml:space="preserve">-------------------------------------------IDGPREELVTLLMDSQK---------KLKVVSIVGFGGLG--------KTTLAKQVYDEI---------GGQFDRK-----------AFSSV-------SQRPDVKSLLIGLQLKLET---------------------------------------------------------------------GNSSHAYELQDIIDSLREGLKDK-------------------------------------RY------------------------LIIVDDLWDQSTW-NT-----------------IRCAFPDN-T-------------NGSRVMVTTRLDDVAATTCLS--D----------RACIYSMKPLKEQDSRK------LFFDRVFGS----------------------------ENVCPPQ-------FKEISVEIFRKCGG----LPLAIITIAGLLAS------HE---ARLL-NEWENIKNSLGARSA-------TKPTLEEMRG-ILNLSYVHLPVYL---RPCFLY-LGMYP---------EDREIERDDL----VRQWIA--EGFVCSLHR---------------------------------------------------------------------------------------------------</t>
  </si>
  <si>
    <t xml:space="preserve">&gt;Triticum_urartu__TRIUR3_13083-P1_intact-motif</t>
  </si>
  <si>
    <t xml:space="preserve">------------------------------------------------VEDHMKELEEWLTND----KNSSGVLYVVGFGGVG--------KTTIATALYRKFGDQF--------------------DHRAMVNVS-------QSSDINAVLTNIKNQVMPQSRGQMQQAGG----------GVLGRLKRGTSA------------LAAK-------------CCSAGASEETRGETKLDRLKKELTGHFDNS-------------------------------------------------------------SYLVLVDDVWSAATWGQI-----------------RKSLPT---SN------------KRTRIIVTTRFQAVAKTRRG-EE-----------GDHTRKVSPLGVEESER------LFKQAFFE---------------------SKGSEAFFESKGSEV--------DKVQEEVWKRGGG----LPLAIVIMAGHVACNPNKSAA------EWLKVCKSLFPESGKDHGK----DGRRDLTQEEVAYFQ---------------------------------------------------------------------------------------------------------------------------------------------------------------------</t>
  </si>
  <si>
    <t xml:space="preserve">&gt;Triticum_urartu__TRIUR3_13131-P1_intact-motif</t>
  </si>
  <si>
    <t xml:space="preserve">---------------------------------------------EENKDKLVHWLTAAGGDGDDLEQSSINVTTVWGMPGVG--------KTTLVAHVYNMVKL-------------------------D--FDAAAWVTVSESYRLEDLLKKIAAELG--------------IT-------------------------------------------------VNIANVEMRGLAE--SIHNYLQGKNY-----------------------------------------------------------------ILVLDDVWTPLVWLET-----------------RNVFPTSN---------------CTGRFVITSRKH---EVSLLATGE------------SALHLEPLEAHHSWL------LFCKGAFWNDDDKE---------------------------------CPFELQELARKLVAKCRG----LPIAIACIGRLLSSKPP-----------TLAEWENVYRGLDSHLMKD---------VIPDVHRILKKG------------------------------------------------------------------------------------------------------------------------------------------------------------------</t>
  </si>
  <si>
    <t xml:space="preserve">&gt;Triticum_urartu__TRIUR3_13188-P1_intact-motif</t>
  </si>
  <si>
    <t xml:space="preserve">-------------------------------------------LEGAIAELTKKLSK-------------SDHVSIVGMGGMG--------KTTLARAVYDKMK---------GDFDCG-----------AFVPI-------GQRADMKRVLMYIFDGLH---------------------------------------------------------------------MEIYGHEPDQHQLTNQLQSFLVDKR-------------------------------------------------------------CSIVIDDIWDKETW--------------------NFVELVFK-GC------------AGIKIITTTRNRNIVKGVSVT----------------VYTMKPLSPADSKE-------LLRTKAQVK-------------------------------SHDAE-----FDTLSDQVLCKCGG----VPIAITMIGVLLAEHQ-------------SKEWHGVYDSIGFDEHK----EDG---AFQHIRKVLSYSYYALPYNI---KRCFLY-LSLFP---------EDHWIEKNML----IWRWVA--EGLVPEGS----------------------------------------------------------------------------------------------------</t>
  </si>
  <si>
    <t xml:space="preserve">&gt;Triticum_urartu__TRIUR3_13191-P1_intact-motif</t>
  </si>
  <si>
    <t xml:space="preserve">--------------------------------------------------DKEANDVVDALVGKEGEEEDQVLFRTAGIAGIHGS-----GKTALAQKVFVHD-------RIKDAFPLR-----------LWVCVGPP-----DHEDRFNLLYRMLDNLGLDTAKVED-------------------------------------------------------------------------------------------------------------------------------------------------------IVDKADVVVKAAT-----------------DEDKIKSRIG--------------VLLFILYVTLYKTGYLIVFD------------------DMRAYSDWYSNL------TLQP---PKDGEWYERLAYG---------------------------------------LPKARK----SAVLVTSRSEDGARVMVRTG---------------GVFHPPKLE----------------------------G-EE---GWKLFH-REYKEAKDKDRKDKGEKDKGDKEE----EDKLYK--ELEEMKKEIIGKCLGLPVAIVQAAKGFAALEHEPE-------------------------------------------------------------------------</t>
  </si>
  <si>
    <t xml:space="preserve">&gt;Triticum_urartu__TRIUR3_13398-P1_intact-motif</t>
  </si>
  <si>
    <t xml:space="preserve">------------------------------------------------------LETMLSQLHDLFEKGDSNIIGVWGQGGVG--------KTTLLH---VFNNDLEKK-------------------AHDYQVVIFIEVSNSETLNIVEIQQTISERLNLP---------------------------------------------------------------WNDAEPIAKRARFLIKALARKRFVI--------------------------------------------------------------------LLDD-VRKK--FRL-----------------EDVGIPTPDT------------KSQSKLILTSRYQEVCFQMNAQRS--LIK------------MQILGND-ASW------ELFLSKLSKEASAAVESLG----------------------------SQNTSREHAMAIARSCGG----LPLALNVIGTAVAGLEEGE-WKSAVDAIDTNMENIDGVD--------------------EMFGRLKYSYDRLTTTQ--QQ-CFLY-CTLFP---------EYGSISKEQL----VDYWLA--EGLLLHDRE---------------------------------------------------------------------------------------------------</t>
  </si>
  <si>
    <t xml:space="preserve">&gt;Triticum_urartu__TRIUR3_13399-P1_intact-motif</t>
  </si>
  <si>
    <t xml:space="preserve">------------------------------------------------------IKPVLKNLWEFFNSSNVGIIGIWGPGGVG--------KTTLLN---TFNNELKEW-------------------GTDYQVVIMIEVSNSGNLNIAAIQRMITDRLGLP---------------------------------------------------------------WNDTETVQTRARFLAKALGRKKFII--------------------------------------------------------------------LLDD-VRNK--FKL-----------------EDVGIPAPDS------------EIKSKLILTSRDEDVCYQMGAHQS--LIK------------MEYLEKE-SAW------ELFQNNLSTNAIAAIESP-----------------------------APNVVREHAEAIVQSCGG----LPLALKVIGRAVAGLTEPEDWSLAVQATKDDIKDLHGVP--------------------EMFHKLKYSYDKLIKQQ--QR-CFLY-CTLFP---------EYGSIRKDKL----VEYWMA--DGLIPQDPK---------------------------------------------------------------------------------------------------</t>
  </si>
  <si>
    <t xml:space="preserve">&gt;Triticum_urartu__TRIUR3_13444-P1_intact-motif</t>
  </si>
  <si>
    <t xml:space="preserve">-------------------------------------------------GIEKEKIISLLLTTEETNQQDISIIPVVGLGGIG--------KTTLAESVLA-DKRVS-----------------------VFDVAIWVNVSK--QFDLHKIGGAILKRMMN-----------------------------------------------------------STINLDNSDLQF-----H---LKKELATR-----------------------------------------------------------------RYLIVLDDLWEEDGNN--------------------LERLKDMLQHGR--------K--GSSIIVTTRSRSVVQQLRTGFLANQRK-ICPVPESDIIDLGVLEPGGCWE------LIK-QRAFGSDDDHSG-----------------------------------LEEIGKQIAGKCGG----LPLVANALGQVMSELRT-----------VGA-WEDIRDTKVDLGLREGH--------QEEALERLMVSYYYMKIEF---KMCFTY-LAAFP---------KGFVMHINHI----IQQWNA--LGYISSRHD---------------------------------------------------------------------------------------------------</t>
  </si>
  <si>
    <t xml:space="preserve">&gt;Triticum_urartu__TRIUR3_13461-P1_intact-motif</t>
  </si>
  <si>
    <t xml:space="preserve">-------------------------------------------------------------VSTEPRILSLAVLPIIGIGGVG--------KTTLTQHVCSNQR-------------------------VKSHFDQIIWICVSDDFDVKRLTKEVIQSCTGKEATT----------------------------------------------------------------------GNLDSLQRALSNHVN-------------------------------------------------------------NKRLLIVLDDMWDDALKENG---------------QCWKRFCAPFRSVQ-----------EGTVMLVTTRCPNVTERVG---------------TMRPIILEGLKDDVFW------KFFKSCTFGSE-------------------------------GSKKYPE---LECIGRRILSKLKG----SPLGAKTLGRMLSMDLQ------------ASHWNFILE----SELWEL-----KQEES-DILPALRLSYIYLPFYL---KQCFSF-CAVYP---------KDYVFKKARL----AEIWVA--EGFVEPQAG---------------------------------------------------------------------------------------------------</t>
  </si>
  <si>
    <t xml:space="preserve">&gt;Triticum_urartu__TRIUR3_13462-P1_intact-motif</t>
  </si>
  <si>
    <t xml:space="preserve">------------------------------------------------------------NVSNESRVSSLPILPIAGIGGVG--------KTTLAQHICSHQR-------------------------VKSHFELIIWICVSDDFDVKRLTKEVIQSCTEKGATT----------------------------------------------------------------------DNLDSLQHALSNHLN-------------------------------------------------------------NKMLLIVLDDMWDDALKENG---------------QCWKRFCAPFRSVQ-----------EGSMMLITTRCPKVTEAVR---------------TVEPVILEGLKDDIFW------NFFASCLFGSE-------------------------------NSDNYPE---LECIGRRILPKLKG----SPLAAKTLGRMLSMDLQ------------ASHWNSILE----SEMWEL-----SQEET-DILPALRLSYMYLPFYL---KQCFAL-CAVYP---------KDYIFGKECL----AEIWVA--EGFVETRAG---------------------------------------------------------------------------------------------------</t>
  </si>
  <si>
    <t xml:space="preserve">&gt;Triticum_urartu__TRIUR3_13866-P1_intact-motif</t>
  </si>
  <si>
    <t xml:space="preserve">------------------------------------------------RDAERDEIIDLLIKGG---SSDLNVLPVVGSGGIG--------KTTLVRYVYHAKR-------------------------IKDHFDLLIWVCVSTNFDVVGLTLQILDH-------------------------------------------------------------------------------------EILQENIR-------------------------------------------------------------NKRFLLVMDDMWEEKDR------------------GGWIKLLAPLKSNK-V---------KGCMVLATTRTKSVAKMIG---------------TMDEITLTGLDEKEFW------LFFKACAFRND----------------------------------NREHHPSLQSIGKQIAKALKG----FPLAAQSAGALLSTEVS------------YQHWTTVR------DKRKS-----LQGYDDDILPILKLSYDYLPVYL---QRCFSY-CSLYP---------EDYGFDGKEL----VHAWIS--QNFVQCKDP---------------------------------------------------------------------------------------------------</t>
  </si>
  <si>
    <t xml:space="preserve">&gt;Triticum_urartu__TRIUR3_13946-P1_intact-motif</t>
  </si>
  <si>
    <t xml:space="preserve">-----------------------------------------------RDQELMKLLS-EGD-NES--KKKLKTVSVVGFGGLG--------KTTLVKTVYDKIKGE---------FDCR-----------AFVSV-------GRNASAKKILMDILLA--------------------------------------------------------------------LDMYESHFTILGETQLIDKLRERLE-------------------------------------NKRY------------------------LIVIDDIWDEKLW-TI-----------------INWAFSKN-NN------------FGSRLITTTRIVNVSKFCCSS--T----------NDSVYQMEPLSDDDSKR------LFYKRIFSQ----------------------------ESGCPRE-------LEEVSTCILKKCGG----VPLAIITIASLLAS----DQHP---KPEDE--WHVLLESIGRGLTK----DH----GVEEMMRILSISYYDLPSYL---RTCLLY-LSMFP---------EDREIMKDQL----IWMWIA--ESFVQCEKA---------------------------------------------------------------------------------------------------</t>
  </si>
  <si>
    <t xml:space="preserve">&gt;Triticum_urartu__TRIUR3_14499-P1_intact-motif</t>
  </si>
  <si>
    <t xml:space="preserve">-------------------------------------------IDHLRDELIKKLCD---CDERS--KDQLRTMSIVGFGGLG--------KTTLAKAVYDKIKVQ---------FDSV-----------AFVSV-------SRNPDMAKIFKKVLYELDKSK---------------------------------------------------------------YATINE--AARDHEQLIDELRKFLH-------------------------------------DKRY------------------------LIVIDDMWDEETW-EL-----------------IKCAFADN-C-------------LGSLVMITTRIGSISNACCSS--A----------DDIIYQMKPLTDDDSKR------LFYKRIFPQ----------------------------GSKCPAE-------LEPVSREILKKCGG----VPLAIITIASMLASYG-PDQQI---KPKYH--WDNILGSIGRGLAE----GG----SAKEMQRILSISYYDLPSHL---KTCLLY-LSVFP---------EDFEIRRDRL----IWMWIA--EGFVQGGKQ---------------------------------------------------------------------------------------------------</t>
  </si>
  <si>
    <t xml:space="preserve">&gt;Triticum_urartu__TRIUR3_14538-P1_intact-motif</t>
  </si>
  <si>
    <t xml:space="preserve">-----------------------------------------------------DIYKNKVLEFLQSERSDESIFGLWGTSGVG--------KTRLLS---LIADSY-----------------------ADSFRHVIFLDGGS---SVRVMQNHFAYFLKLDWE-------------------------------------------------------------AISLLEEHYRAKIIMEYLEHVSFLV--------------------------------------------------------------------LLDD-VQDEVYPDL-----------------TAVGLPMALG-------------HRQKVILTSRSQVVCARMGCTI-SNTLE------------MKCLGDE-DAW------SLFEYNAGVKITEA----------------------------------DNEICEYAKQMVSACGG----LPRAICAIGIGVAGATCRGKHPDDWWFTYKRFKGKN-LPP------------------ERMEEIVPVL------------------------------------------------------------------------------------------------------------------------------------------------------------------</t>
  </si>
  <si>
    <t xml:space="preserve">&gt;Triticum_urartu__TRIUR3_14902-P1_intact-motif</t>
  </si>
  <si>
    <t xml:space="preserve">------------------------------------------------RVTEKDYIIKFMTQDK---PDGSFVLPIVGSAGVG--------KTALAQLVYNDPI-------------------------VAEHFDQRIWVSVSNNFDELRLSREILDFVSQK-QTHEG-------------------------------------------------------------------ICSFAKLQEVLKMHIT-------------------------------------------------------------SKRVLLIFDDVWDDSNF------------------RRWSQLLAPLQCG--T---------KGTVILLTTQKLSVAQTVG---------------TVEPIKLRSLAYDDFW------LLFKSCAFGDE----------------------------------KYERNQNLSIIGLQIVEKLKG----NPLAAATVGELLRRSLT------------IDHWNNILK----NEDWKS-----LQLSG-GIMSALKLSYDQLPYNL---QQCFLC-CALFP---------EKYQFLDEEL----ARIWIS--QGFVKCDNS---------------------------------------------------------------------------------------------------</t>
  </si>
  <si>
    <t xml:space="preserve">&gt;Triticum_urartu__TRIUR3_15071-P1_intact-motif</t>
  </si>
  <si>
    <t xml:space="preserve">-------------------------------------------------RDRVMDSIIRDITKGQYCDKGITVLPVVGSGGMG--------KTTLIQHIYRNQQ-------------------------VMKHFPVMIWICVSLHFNLDKVLEQIKTYTPR--VESEK---------------------------------------------------------------------ECSTTEELIEQRLKS------------------------------------------------------------KR-FLLVLDDIWKINNGDD------------------WGKLLSTLN-KSEE---------KGSMILFTTRFEAIAQKVETP-------------SQSIK-LNGLESGEFR------KLFLAFVFG---------------------------------DEQYPRDKQFLLETGDKIMEKLKG----SPLAAKTVGRLLSKDLS------------LCQWKRVLK----SKGWE------KQTDDNEIMPALMLSYDFLPFLL---QQCFAY-PGLFP---------EDYNFRSDE----LICLWIG--LDILIPNGQ---------------------------------------------------------------------------------------------------</t>
  </si>
  <si>
    <t xml:space="preserve">&gt;Triticum_urartu__TRIUR3_15073-P1_intact-motif</t>
  </si>
  <si>
    <t xml:space="preserve">-----------------------------------------------------GAVYKLTQLL-TDDGKEFMVVSIVGGGGIG--------KTTLAKQLWREKKLE-------G-FDCR-----------AFVRT-------ARKPDMRRILRSILAQVRPHQPP----------------------------------------------------------------DANGVHELIQ-DLTEHLQNK-----------------------------------------------------------------RYFLIIDDLWATSVWHVV-----------------RRAFPEGN----------------GSRIVTTTENQDVALACCSYESQ------------YMFKMERLSLSHSKE------LFISAVFGSGE----------------------------QHSRQ-------LDGVSNEIIRRCAG----LPQAIISICSVVATL-----------GE----ANAEQNREKIQNN-----LPTNATSDEILKQVLIFCYNCLPSCL---QTCLLY-LSIYP---------ENYIILKEVI----MKQWVG--EAFICAPRE---------------------------------------------------------------------------------------------------</t>
  </si>
  <si>
    <t xml:space="preserve">&gt;Triticum_urartu__TRIUR3_15246-P1_intact-motif</t>
  </si>
  <si>
    <t xml:space="preserve">------------------------------------------------------LSL-ETDDDAS--NKRLKKVSIVGFGGLG--------KTTLARAVYHKIKGD---------FDCW-----------AFVPV-------GRNPDIKKVFRDVLIDL--------------------------------------------------------------------GKSHSDLVILDANQLIKKLHEFLE-------------------------------------NKRY------------------------LVIIDDVWDEKLW-SY-----------------INLAFSNS-NN------------LGSRLITTTRNFDVSKSCWSS--A----------DDSIYHMKPLSTDDSSR------LFYKRVFAD----------------------------ENGCPNE-------FEQVSKDILKKCGG----VPLAIITIASALAS----GQEV---KPKTE--WDILLQSLASGLTE----DN----SLEEMRRILSFSYYDLPYHL---RTCLLY-LCIYP---------EDSEIDRDRL----IWKWVA--EGFVHHGNQ---------------------------------------------------------------------------------------------------</t>
  </si>
  <si>
    <t xml:space="preserve">&gt;Triticum_urartu__TRIUR3_15482-P1_intact-motif</t>
  </si>
  <si>
    <t xml:space="preserve">------------------------------------------------RSVEKDKLVNLILRSEAN--VHISIIPIVGLGGIG--------KTTLAQSVFA-DKRVD-----------------------IFDVRAWVHVSE--KFDLLQITRAIIK-SID-----------------------------------------------------------ANINLNNDTLQY-----LQDCLEDKLADK-----------------------------------------------------------------KYLIVLDDFWEEGGDN--------------------LEKLKLMLQHGS--------S--GSRIIVTTRNQTVVNKMKTGVLAHQRV-ILPVQECDQINLGFLSTDDCWE------LIK-IRAFRSDDDQTH-----------------------------------LEKIGYEIASKCGG----VPLVVNAFGHVMSENRS-----------NKA-WQDIKLKMADVGFRGTC--------QNDTLESLKLSYYYMKREF---KICFAY-LVAFP---------KGFLIDTNRL----IQQWYA--LGYIYSEHD---------------------------------------------------------------------------------------------------</t>
  </si>
  <si>
    <t xml:space="preserve">&gt;Triticum_urartu__TRIUR3_15492-P1_intact-motif</t>
  </si>
  <si>
    <t xml:space="preserve">---------------------------------------------VEMDTEELVHKLTSHG--HDMASARVKVVSIVGPGGMG--------KSTLAKKVFAQEAIKV-------------------------EFKTRIWLGITRRFDKAELLRAAITHAGGKH---------------------------------------------------------------------GGERD-ESMLETALTDALLA-------------------------------------------------------------NRFLLVLDDVWSDRAWKEV-----------------LQVPVVNAGRR-----------HPGSRVLVTTRNEDVAFRMGASGSD-------------QIHVSKLDEDDAWS------LLKK--------------------------------QLPQLQDD-ESHFDQLKDVGMKIIEKCDG----LPLAIKVMGGLLSTRHP-----------SEREWEIVLNKNLEW-EEHG--------SQEELNYSVHLSYDDLSPEL---KQCFLY-YSLFPK---------GSEFLEDIA----ISMWIS--EGFVQADER---------------------------------------------------------------------------------------------------</t>
  </si>
  <si>
    <t xml:space="preserve">&gt;Triticum_urartu__TRIUR3_15518-P1_intact-motif</t>
  </si>
  <si>
    <t xml:space="preserve">-------------------------------------------IDGPKDDLASWMLEDESSST-----KHHRVLSIVGFGGLG--------KTTLAREVYRKIQ---------GHFHCQ-----------AFVSV-------SQKPNVKKIMKDLISQLP-----------------------------------------------------------------CKEDFAKGIDTWDEAKCIVKIKEL-------------------------------------LQDKRY------------------------LIVIDDIWSISAW-NA-----------------IKYAFPE--ND------------FSSRIIATTRIVDVARSCCLD--G----------NGRMYEIEALSDLHSKI------LFFKRIFGS----------------------------EDRCPDV-------LKQISNKILKKCGG----LPLAIISISSLLATKP-----------VVKDEWERVRRS--IGS------ALDKNRSLDGMNNILSLSYNDLSPNL---KTCLLY-LSIYP---------EDYVIERDIL----VRRWIA--EGFISEERG---------------------------------------------------------------------------------------------------</t>
  </si>
  <si>
    <t xml:space="preserve">&gt;Triticum_urartu__TRIUR3_15519-P1_intact-motif</t>
  </si>
  <si>
    <t xml:space="preserve">---------------------------------------------GPRDDLASWMLKDENSFT-----KHRKVLSIVGFGGFG--------KTTLAREVYRKIQ---------GHFDCQ-----------AFVSV-------SQKPNVKKIMMDLISQLP-----------------------------------------------------------------CKEDFVKGIDIWDETICIAKLKEL-------------------------------------LKDKRY------------------------LIVIDDIWSILAW-DA-----------------IKYAFPE--ND------------FCSRIIATTRNVDVARSCCQG--G----------NGRMYEMEALSDLHSKR------LFFKRIFGS----------------------------EDRCPDM-------LKQISNKILKKCGG----LPLAIISISSLLANRP-----------VVKDEWERVGRS--IGS------ALDKNGSLEGMNSILSLSYNDLPPNL---KTCLLY-LCIYP---------EDYVIERDIL----VRRWIA--EGFISEECG---------------------------------------------------------------------------------------------------</t>
  </si>
  <si>
    <t xml:space="preserve">&gt;Triticum_urartu__TRIUR3_15660-P1_intact-motif</t>
  </si>
  <si>
    <t xml:space="preserve">------------------------------------------------DELMRLLSM-EG-DDAS--KNRLKKVSIVGFGGLG--------KTTLARAVYDKIKGD---------FDCR-----------AFVPV-------GQNPDMKKVLRDILIDLSD------------------------------------------------------------------GNPQSDLSILDVNHLIKKLHQFLE-------------------------------------NKRY------------------------LVIIDDIWDEKLW-EH-----------------INFAFSNR-NN------------VGSRLITTTRIVSVSNSCCSS--A----------NDSIYQMKPLSTDDSRR------LFHKRIFRD----------------------------KSGCPNE-------FEQVSKDILKKCGG----VPLAIITIASALAG----GQKV---KPKCE--WDVLLQSLGSGLTE----DN----SLEEMRRILSFSYYNLPSHL---KTCLLY-LCIYP---------EDSTIDRDGL----IWKWVA--EGFVHHGDQ---------------------------------------------------------------------------------------------------</t>
  </si>
  <si>
    <t xml:space="preserve">&gt;Triticum_urartu__TRIUR3_15661-P1_intact-motif</t>
  </si>
  <si>
    <t xml:space="preserve">---------------------------------------------------MDSSINQLCGWLANDGQPEHKVASIVGTSGVG--------KTTLAREVYR--KIG-------GQFECR-----------AFVQT-------SRKQDMRMLLASILSQVRRHHLP----------------------------------------------------------------DSFEVHKLLF-DIKEHLHHK-----------------------------------------------------------------TYIIVIDNLWASSTWDII-----------------SHALPKGN-C--------------CSRILSTTEVDAIAQTCCADTSK------------YIFKKEPLSEDESRE------LFLGTVFGHEA----------------------------GCPQV-------LKEVSNEIIKRSGG----LPLAIIILASLLAGQP----------ASSIEHWNYIKNSLSSD-------SSTNTSLEG-IKQVLNLGYDNLPHGL---KACMLY-LCLYE---------EDRVIWKEDL----VKQWIA--EGFICAVEV---------------------------------------------------------------------------------------------------</t>
  </si>
  <si>
    <t xml:space="preserve">&gt;Triticum_urartu__TRIUR3_15915-P1_intact-motif</t>
  </si>
  <si>
    <t xml:space="preserve">-------------------------------------------IEDARDELIKRLTHSDGDVS----NQQLKIVSISGAGGLG--------KTTLAKAVYDSLQT---------KFSCK-----------AFVPV-------GRNPQVNKVLKDILLELEPSK-----------------------------------------------------------------SMGD-IAILDERQLINKLRDLLQDK-------------------------------------RY------------------------FIVIDDIWDTTAW-GI------------------IKFALLD-NN------------LGSRVITTTRLHQVATK-----------------TGDVYKLEPLSHSLSEE------LFYTILSDG---------------------------KGKCPYDQ-------PSDVSKKFLQKCAG----VPLAIIAIASLLRD-----KP--------MENWSTLYSSIGFGN-G----DNK---DIDDMRRILMFSYDDLPYHL---RPCLLH-LSIFP---------EDALIMKDTL----IWMWVA--EGFVHEEPG---------------------------------------------------------------------------------------------------</t>
  </si>
  <si>
    <t xml:space="preserve">&gt;Triticum_urartu__TRIUR3_16066-P1_intact-motif</t>
  </si>
  <si>
    <t xml:space="preserve">---------------------------------------------AENRDLLKKWMKD--------EEQRHMIITVWGMGGVG--------KTTLVAHVYNAIKT-------------------------D--FDTCAWITVSHSYEANDLLRQIVEEFRKN-------DRKKEFP-------------------------------------------------KDVDVTDYRSLVE--TIRRYLEKKRY-----------------------------------------------------------------VLVLDDVWSVNVWFDS-----------------KDAFFGGK---------------L-GRIIFTSRIY---EVALLASEA------------QMINLQPLQNHYAWD------LFCKEAFWKNENRD---------------------------------CPPELQYWANKFVEKCNG----LPIAIVCIGRLLSFKSA-----------TFLEWENVYKTLELQFTNN---------CILDMNIILKVSLEDLPHNMK---NCFLY-CCMFP---------ENHVMQRKWL----VRLWVA--EGFIEASEH---------------------------------------------------------------------------------------------------</t>
  </si>
  <si>
    <t xml:space="preserve">&gt;Triticum_urartu__TRIUR3_16216-P1_intact-motif</t>
  </si>
  <si>
    <t xml:space="preserve">-------------------------------------------IDGPRDKLIKLLT-----EGECSTAQQLKVVSIVGFGSLG--------KTTLANQVYQKLE---------GQFEYQ-----------AFVSV-------SQKPDLKKILRNILSQIC-----------------------------------------------------------------WQECTSN--EAWDEQQLINKIRQF-------------------------------------LKHK------------------------RYFIVIDDIWGTPVW-RT-----------------IKCAFPEN-N-------------SSSRILTTTRIITVAKYCSSQ--H----------HDRVYEIKPLSATHSKS------LFFKRAFGS----------------------------EGGCPLQ-------LREVSDEILKKCGG----VPLAIITVASLLANKA-----------STKEEWLRIRNS--IGS------ALEKDLDMEEMKKILFLSYNDLPYHL---KTCLLY-LSIFP---------EDYEIKRDRL----VRRWIA--EGFINPAGG---------------------------------------------------------------------------------------------------</t>
  </si>
  <si>
    <t xml:space="preserve">&gt;Triticum_urartu__TRIUR3_16276-P1_intact-motif</t>
  </si>
  <si>
    <t xml:space="preserve">-------------------------------------------------RETVMNSIIHDITKGQYCTKGLTVLPVVGPGGMG--------KTTLIQHIYRNQQ-------------------------VQNHFPVRIWMCVSFNFNLDKVLEQIEVGTRP--VESEK---------------------------------------------------------------------EGSTTEELIEERLKS------------------------------------------------------------KR-FLLVLDDIWQISDVGD------------------WEKLLSILN-QSQE---------KGSMVLVTTRFRAIAQVVKTT-------------GHSIE-LDGLNSGEFR------KLFLTFVFG---------------------------------DEQCPRDKHFLLETGDKIMEKLKG----SPLAARTVGRLLSKDHS------------LGHWKRVLN----SKEWE------KQT--NGIMSALRLSYDFLPFHL---QQCFSY-SALIP---------EDVYLRSYD----LISLWIG--LDILIPSDQ---------------------------------------------------------------------------------------------------</t>
  </si>
  <si>
    <t xml:space="preserve">&gt;Triticum_urartu__TRIUR3_16358-P1_intact-motif</t>
  </si>
  <si>
    <t xml:space="preserve">------------------------------------------------IIEMLH-QNASHGKTNMNSSLCYSVVGIHGIAGSG--------KSTLAQFVFAQEEKDKL----------------AEKDGHFDILL---WVHVSQKPSIEAIYRRMFEAIEGYD---------------------------------------------------------------------CELN-SLDRLQQELKDILTSK-------------------------------------------------------------RFFLVLDDVWCN-KDVGE---------------QNLPQLLSPFKIGK-----------RGSKILATSRNVDAFSDLGPDVRCAN------------FPISDLGDSMFLE------LFMYHALGDRHADDGVG--------------------------------STLWNIGVHIAKKLKR----SPLAASTVG-GQLRKRKN-----------VEFWRRARDRD----------------LLNETMGALSWSYQHLNEQIR---QCFAY-CSMFP---------RGHHFRPNVL----LKLWVA--EGFIRSTNA---------------------------------------------------------------------------------------------------</t>
  </si>
  <si>
    <t xml:space="preserve">&gt;Triticum_urartu__TRIUR3_16440-P1_intact-motif</t>
  </si>
  <si>
    <t xml:space="preserve">-------------------------------------------IDAARDEIIKKLMDGDGDVP----EQQLKILSIYGIGGLG--------KTTVAKVVHQGLQE---------KFMLK-----------AFVSV-------GQKPDVKKVLRDIFLELDKEGY----------------------------------------------------------------RKSN-AQTLDEKQLIVELQELLENK-------------------------------------RY------------------------FIVIDDIWDAEAW-EI------------------INCAFKD-SN------------CGSKIITTTRSFEVARK-----------------SGEAYQLKPLSPGNSEK------LLYMRLYGG---------------------------RSKCPFDH-------PVEISEKIIQRCGG----VPLAILTIASLLDG-----KE--------KEDWSKVYDSIGFGH-G----KNQ---VVDNTRKILLFSYYDLPYYL---RPCLLY-LSIYP---------EDYTIRKETL----IWKWSA--EGFIKEEPG---------------------------------------------------------------------------------------------------</t>
  </si>
  <si>
    <t xml:space="preserve">&gt;Triticum_urartu__TRIUR3_16538-P1_intact-motif</t>
  </si>
  <si>
    <t xml:space="preserve">---------------------------------------------------YRDEYEQLVSMLGDGNCKDKKVISLVGHGGMG--------KTELARQAYRHV---------------------------RGKFDRPIWVPAYGKNAQFDLLAEIWKSAVGEKSVQEMN---------------------------------------------------------------------ISSLQDKLKAQLAS-------------------------------------------------------------QRCLLVLDDVWSHEK-----------DINESERR---NALRCFTDFVGVG-----------SRIVMTTRSRICSTKLGAQET---------------IFLNGIK-PEEMM------LLLNDTAN-L------------------------------SADG----TSGIQG-----VLKLKG----SPSAAIEIGEKLKARKA------------GCGRERRG----GILENIE-----C--HIAGVVASHLASYDHLPPHL---QRCFAF-CSIFP---------DGWRFEPEKL----SKMWMA--LGFVEEKAH---------------------------------------------------------------------------------------------------</t>
  </si>
  <si>
    <t xml:space="preserve">&gt;Triticum_urartu__TRIUR3_16539-P1_intact-motif</t>
  </si>
  <si>
    <t xml:space="preserve">----------------------------------------------RDKDRDDVVQMLVKPCAEVPPPDMMVSI--VGTAGIG--------KTTLAQMVFNDT-------------------------RVAKHFDVRCWVSVSTSSNRMDLAAEILRSAQPAWDTSDE------------------------------------------------------------------KMADFQMLQSELRRLVTS-------------------------------------------------------------KRYLIVIDDICN-------------------GMDDIWLDMMAPLQSADIG-----------SRILATSRMNTVPHFLGASHP---------------YPVNPLNSDDCWA------ILKEHAFP--------------------------------SGRENAY--PDLHPIGKQIAAKING----SPLAAKLVGGLLGDTRS------------KNHWMKIMK---------------TGLQDNALLPALRLSYKYLPVHL---KRCFAY-CSLFP---------HNYKFDPAQL----SRLWIA--EGFVQPQGR---------------------------------------------------------------------------------------------------</t>
  </si>
  <si>
    <t xml:space="preserve">&gt;Triticum_urartu__TRIUR3_16599-P1_intact-motif</t>
  </si>
  <si>
    <t xml:space="preserve">-----------------------------------------------------ACTRLVELVLP-QKKRKAYKVGITGTGGVG--------KTTLAQKIYNDQKIKG-------------------------AFSNRAWICVSQEYSEVALLKEVVRNFGVHQE-------------------------------------------------------------------QGESVG---ELSSKLAEAIRG-------------------------------------------------------------KSFFLVLDDVWQPQVWTNL-----------------LR-VPLHA--------------AATGVILVTTRHDTVAHVIGVEDV---------------HRVELMALDVGWE------LLWK----------------------------------SMNINQENDVQNLRH-IGLEIVCKCGG----LPLAIKVTASVLATKER-----------TQNEWRKIMERSAWSMCN----------LPIELRGALYLSYDDLPRHL---KQCFPY-LTLYPE---------DQYMYRDDL----IRLWIA--EGFVEEHKE---------------------------------------------------------------------------------------------------</t>
  </si>
  <si>
    <t xml:space="preserve">&gt;Triticum_urartu__TRIUR3_16679-P1_intact-motif</t>
  </si>
  <si>
    <t xml:space="preserve">---------------------------------------------------REARMTELVKCLAQARVNSLPVMSVWGIAQVG--------KSALVKNLFYDTVL-----------QLQGGN-----------YEDYYWVDVSHPFNIRDLYLNLLSDFHSE-------------------------------------------------------------------------KDPTEECHRLLKKGW-----------------------------------------------------------------CLIVIDDLRSTKDWDMI-----------------QAALVS--------------KHLK-SVVIVITTDPTIAEYCT-NKE------------ELVFNVKALEADAAFD------LFKKKV-----------------------------LKKSSTYP-LKDQEAD----VKDLISKCGG----LPKVISAIAGLLATKTN-----------RRMEIINSLNQKFMHRLETDLEYDNLQ----DLFGWMHSYFRTCPDALK---PCIFY-LSIFP---------QDQTIRRRRL----VRRWIA--EGYSRDSDN---------------------------------------------------------------------------------------------------</t>
  </si>
  <si>
    <t xml:space="preserve">&gt;Triticum_urartu__TRIUR3_17279-P1_intact-motif</t>
  </si>
  <si>
    <t xml:space="preserve">---------------------------------------------------MEGPVGELHRSL-TDGQEQLKVVAIVGVAGIG--------KTTLALKLLG--KLQ-------GQFECV-----------AFART-------AQKPNMRGIISSILSQVRPHQLP----------------------------------------------------------------DPADMHHLIR-DLKEHLQDK-----------------------------------------------------------------RYFIVIDDLWATSVWDVL-----------------SRAFPEGS-S--------------CSRIVATTEIMEVAQACCSFHPV------------HIFQMEFLSDNDSQK------LLLQRILS-EN----------------------------QSPQH-------FDHVLPHILRKCGG----LPLAIIMVASLLASR-----------PEKLDQLGFVQSSLGSNMR-----LQAHPTMERFMEQLLNIRFDSLPHYL---KTCLLY-LSTCP---------EGYIFLKDDL----VKQWLA--EDLICAQL----------------------------------------------------------------------------------------------------</t>
  </si>
  <si>
    <t xml:space="preserve">&gt;Triticum_urartu__TRIUR3_17503-P1_intact-motif</t>
  </si>
  <si>
    <t xml:space="preserve">---------------------------------------------------------------------------------------------------------N-------VQF------------------------------DKTLLVP---------------------------------------------------------------------------------------------------------------------------------------KGWC------------------------IIVLDDIWDVEIL-KV-----------------IECAFPTA-S-------------SGSKIIITTRIHAVAQSCCST--F----------SGHVYNIRPLSMVHSRQ------LFYTRLFNS----------------------------EEKCPSN-------LEEISGQILAKCAG----LPLAIIAISGVLADKA-----------SEKEIWDQVKDL--IGR------ALR-NSSVEDMVNIISLSYLDLPPHL---KTCLLY-LSIFP---------EGHIIEKENL----IRRWIG--EGFIQKKSG---------------------------------------------------------------------------------------------------</t>
  </si>
  <si>
    <t xml:space="preserve">&gt;Triticum_urartu__TRIUR3_17520-P1_intact-motif</t>
  </si>
  <si>
    <t xml:space="preserve">---------------------------------------------RQDEKEQVVKILLNQSDNSNIDNSDIMVLPVVGMGGIG--------KTTLAQLVHNDQ-RVKD----------------------PFELVLWVCVSD--KFSIEEIIRSIIEVATM------------------------------------------------------------------KKCDLT-QMEALQKELSKVLAKK----------------------------------------------------------------RYLLVLDDVWN-EDRRK-------------------WDD-MRSLLCAH--------SRSGSAVIVTSRNEKVVSIMGTLP---------------PHQMSLLNEDQSWE------LFHKNAFG---REVVK--------------------------------QEEFNSIAKSILHKCKG----LPLAINTVATLLHS-KH-----------HSQWVSVLNSDVWKNDVLAT-----------GIVPALQLSYDHLSSEA---KICFSF-CAISP---------KDSPMDTNML----IQLWMA--NDFIASETI---------------------------------------------------------------------------------------------------</t>
  </si>
  <si>
    <t xml:space="preserve">&gt;Triticum_urartu__TRIUR3_17854-P1_intact-motif</t>
  </si>
  <si>
    <t xml:space="preserve">--------------------------------------------DGPRKELVNLLTDTEK---------KLKVVSIVGFGGLG--------KTTLAKQVYDEI---------KGRFNCM-----------AFLPI-------SQKPNMTWILN--RLQLKLG-------------------------------------------------------------------MHGSSSACELQDLIEDLRKHLTNN-------------------------------------RY------------------------LIVVDDLWDQSVW-NA-----------------ISRAFPEN-D-------------KGSRVIVTTRVEDVASGACCS--H----------PGSIYRMNFLDEQDSKR------LFYNRIYGS----------------------------EDDCPSR-------FEDISAEILKKCGG----LPLAIITISSLLAS------RP---E--M-DEWEAIRNSLGTQFA-------INPTTEGIKS-ILNLSYMHLPLHL---RACFLH-VGMYP---------EDREIERDDL----VRQWVA--EGFINNL-----------------------------------------------------------------------------------------------------</t>
  </si>
  <si>
    <t xml:space="preserve">&gt;Triticum_urartu__TRIUR3_18237-P1_intact-motif</t>
  </si>
  <si>
    <t xml:space="preserve">---------------------------------------------------RNEEKQKIVATLSGSITPEMTVLPIYGIGGIG--------KTTLAQIVFN-A-SQFA----------------------GY-SRVWVYVSQ--NLDLNKIGNSILSQLSE-----------------------------------------------------------ES-HVAEKQM-------IHNKLRKVLAGK-----------------------------------------------------------------KILVVLDDVWEKNPDT--------------------LKSLKAMLRLGV--------G-SMVTIIVTTRDEAIAREICH--------------TVEPYKLGTLTDKFCWK------IIKEKTSFKDRVDKKQ-----------------------------------MKHTGREIATKCGG----VALAAQSLGYTLNGKS------------SDE-WESLCEKYVTQLLG---------------MSFLQYSKTPLSD------------------------------------------------------------------------------------------------------------------------------------------------------------</t>
  </si>
  <si>
    <t xml:space="preserve">&gt;Triticum_urartu__TRIUR3_18260-P1_intact-motif</t>
  </si>
  <si>
    <t xml:space="preserve">----------------------------------------------DHIIRLLTKTTATTESS----TAMYSVLAIVGAGGMG--------KSTLAQLVYNDER-------------------------VKECFNVRMWVSISRKLDVHRHTREIIESASNGKCPRIDN---------------------------------------------------------------------LDTLQGKLIDILKE------------------------------------------------------------SGKFLLVLDDVWFE-PGSEK----------------DWDQLLAPLVSQHK-----------GSKVLVTSRQDRFPAALC----------------CEVCPLENMEDAHFL------ALLKHHAFAGP-------------------------------EIRNPQLRESLENFAEKIAKRLGQ----SPLAAKAVGSQLKGETD------------ISAWKDALN----IKIDDL-----SDPMS-ALL----WSYEKLDP------------------------------------------------QGLIDSCNQNNR------------------------------------------------------------------------------------------------</t>
  </si>
  <si>
    <t xml:space="preserve">&gt;Triticum_urartu__TRIUR3_18372-P1_intact-motif</t>
  </si>
  <si>
    <t xml:space="preserve">-----------------------------------------------KGIFEETVSRITAAT------NIVSVLPIVGPGGIG--------KTTFTTHLYNDAR-------------------------TQEHFQVRVWVCVSTDFDVLKLTREILGCIPATEEERN--SGV------------------------------------------------------------ANETTNLDQLQKSIAQRIKS------------------------------------------------------------KR-FLLVLDDIWKCDSQDQ------------------WKTLLAPFTEGEA----------KGSMVLVTTRFPKIADMVKTV-------------DP--LELRGLEPNDFF------TFFEACIFGA--------------------------------DNKPEHYEDEFAGIARKIANKLKG----SPLAAKTVGRLLHKHLS------------REHWNGVLE----KHQWL------KQQKNDDIMPSLKISYDCLPFVL---KKCFSY-FGLFP---------EDHRFTSSE----INHFWVA--IGIIDSNHQ---------------------------------------------------------------------------------------------------</t>
  </si>
  <si>
    <t xml:space="preserve">&gt;Triticum_urartu__TRIUR3_18582-P1_intact-motif</t>
  </si>
  <si>
    <t xml:space="preserve">------------------------------------------------RESERDKIIELLTEGG---SSDLNVLPVVGIGGVG--------KTTLARFVCKDQR-------------------------IRDHFDLQMWVCVSTDFNEVRITREILEH-------------------------------------------------------------------------------------KNLLKNIR-------------------------------------------------------------NKRFLLVLDDMWEDKDR------------------NGWIKLLAPLKGNQ-A---------SGCMILATTRMNSVAKMIQ---------------TMDEVKLSGLNEKEFW------LLFKACAFGNE----------------------------------NYEGDPGLQSIGKQIVKALKG----CPLAAQSVGALLNTSVS------------DKHWRAVR------DKWRS-----LQQDANDILPVLKLSYDYLPVYL---QRCFSY-CSLFP---------EDKRLHGKEL----VRAWVS--QNFVQCEDP---------------------------------------------------------------------------------------------------</t>
  </si>
  <si>
    <t xml:space="preserve">&gt;Triticum_urartu__TRIUR3_18583-P1_intact-motif</t>
  </si>
  <si>
    <t xml:space="preserve">------------------------------------------------RESERDKIIELLIEGG---SSNLNVLPVVGIGGVG--------KTSLARFVCKDQR-------------------------IRDHFDLQMWVCVSTDFNEVRITREILEHVCENRQEYEN-------------------------------------------------------------------ISNFNVLQKNLLENIR-------------------------------------------------------------NKRFLLVLDDMWEDKDR------------------SGWIKLLAPLKGNQ-V---------SGYMILATTRMNSVAKMVR---------------TMDEVILSGLNEKEFW------LLFKVCAFGNE----------------------------------NYEGDPYLQSIGKQIAKALKG----CPLAAQSVGALLKTSN----------------FVQCE------DSTMK-----LEETGQRYLDRLVD-----LCFF---QKVGSH-YVMHD---------LMHELAGKVS----SNECAT--IH----------------------------------------------------------------------------------------------------------</t>
  </si>
  <si>
    <t xml:space="preserve">&gt;Triticum_urartu__TRIUR3_19065-P1_intact-motif</t>
  </si>
  <si>
    <t xml:space="preserve">-------------------------------------------------------------AKRRKSRDGVAVVAILGMGGVG--------KTTLAQVVYNDQM-------------------------VQDHFDLRMWVCLPESPDVTLVTKAIIESATKGAAAQTG-------------------------------------------------------------------LANLDSLQVVLRDLAS-------------------------------------------------------------SKRFLLVLDNAWC----EDS---------------VEFQTLIAPLKFGH-----------PGSAILVTSRSSKVADAAG---------------AAELLCLNGLPEEAYW------ELFKQYAFGDE-------------------------------DPSGHPE---LVAIGKKIAHRLKG----SPLAAKTVGVALSSDMS------------TKHWSIVMA----SGLWEL-----EQGAG-GILPALRLSYQYLPAHL---KQCFAF-CAIFP---------KGHIFGKDTL----IDMWIA--EGFISPQGD---------------------------------------------------------------------------------------------------</t>
  </si>
  <si>
    <t xml:space="preserve">&gt;Triticum_urartu__TRIUR3_19521-P1_intact-motif</t>
  </si>
  <si>
    <t xml:space="preserve">----------------------------------------------------KKLVELLALDDDDADNQTLRVIPINGCAGVG--------KTTAARALYHRHG---------WKFQCR-----------AFVTV-------PRNPDMRGFLTSMLSQLKAPR----------------------------------------------------------------PHGFPDIPELIE-GISKHLQGK-----------------------------------------------------------------RYFIIVDDLWTASVWNII-----------------SRAFPRGH-Y--------------CSRIITTTEIDDVALACCSYDSD------------HIYKMEPLNDHDSRK------LFFSRAFGSE--E--------------------------GCPTD-------IKEVSYEIISKCGG----LPLAIVSIASLLAS-ES---------IVARGKWKHIQDSLPS-------------TFVG-LKDVLNLLYNDLPPHL---RTCLLY-LSMYA---------QGRVIKKDEL----VKQWVV--EGFLSDVG----------------------------------------------------------------------------------------------------</t>
  </si>
  <si>
    <t xml:space="preserve">&gt;Triticum_urartu__TRIUR3_19829-P1_intact-motif</t>
  </si>
  <si>
    <t xml:space="preserve">---------------------------------------------RHEDKINIVDILLG-----QASNADLSVVPIVGMGGLG--------KTTLAQLIYNEP-EIQK----------------------HFPLQLWVCVSD--TFDVNSVAKSIVEASPMKND---------------------------------------------------------------------DTDKPPLDRLQKLVSGQ----------------------------------------------------------------RYLLVLGNVRN-REFHK-------------------WERLKVCLQH----------GGRGSAGLTTTRDKQVAEIIGTDR---------------IYNLNVLNDNFIKE------IIVSRAFS---LQNEKP--------------------------------PELHEMVGEIVNRCHG----NPLAATALGSLLHT-KT-----------SVKEWKDVSSR--SSICIEET----------GILPILMLSYNELPSHL---KECFAF-CALFP---------KNYQIDVKKL----IHLWIA--NGLIPEHKE---------------------------------------------------------------------------------------------------</t>
  </si>
  <si>
    <t xml:space="preserve">&gt;Triticum_urartu__TRIUR3_20103-P1_intact-motif</t>
  </si>
  <si>
    <t xml:space="preserve">-------------------------------------------FDKNREILMESLNLQECLP--------LKIIALWGMGGIG--------KSTLVSNVFRNE---------------------------GSNFECHAWVSVSQSYKLDDIWRRMLKEIYSKDKKELDA-----------------------------------------------------------EKMTCAELQD--ELKEILQIKRY-----------------------------------------------------------------LIILDDVWTAEDFRKI-----------------KEVLVETK---------------MGSRIIITTRFD---EVASEADDA------------YKIKVEPLEEKDAWL------LFCRKAFPRIENHI---------------------------------CPLALQKCGKSIVKKCGG----LPLALVAIGSILSLKAK-----------NVTEWSLFLGQLKWELHNNR--------NLSRVEKILNLSYKYLPDYLK---SCFLY-CAMFP---------EDHLIHRKRL----IRLWVA--EGFIEQKGT---------------------------------------------------------------------------------------------------</t>
  </si>
  <si>
    <t xml:space="preserve">&gt;Triticum_urartu__TRIUR3_20338-P1_intact-motif</t>
  </si>
  <si>
    <t xml:space="preserve">-------------------------------------------------REGAMSEVIKLIREEG---DHLHVISVWGMGGMG--------KTTLVRSVYGS-------------------------EELSGMFQKRAWVTILHPFNREQFFRS-LAMQLHSDDTGKDVSLMGDGTEKR-L---------------------------------------------QVME--------IADLIKETFRLLDRL-------------------------------------------------------------TYLIVLDDLSSNTEWDSI-----------------IPHFPK--------------DEM-ASRIIITTREASVASRCSKKYK-----------------LRSLGDDAALD------LFKKK-------------------------------VFSG--TEMVDLTGTMRDQAELILKKCDG----LPLAIATIGGFLATKP-----------KTSLEWRKLNDHIS-VELENNPELE-------MIKTVLMSSYDGLPYHLK---SCLLY-FSIFP---------EDKNVRHGRL----IRRWIA--EGYSKEMRT---------------------------------------------------------------------------------------------------</t>
  </si>
  <si>
    <t xml:space="preserve">&gt;Triticum_urartu__TRIUR3_20628-P1_intact-motif</t>
  </si>
  <si>
    <t xml:space="preserve">-------------------------------------------------REKEKVEIIMRISNQAT--QEYQVISVWGMGGLG--------KTTLVKDIYQN-------------------------QELSSTFEKRACVTVMRPFNLDGLLRS-LIVQLDRGSSDKK-DVVGLMGKTRNT---------------------------------------------LL-------LMPLIGLIKEMERLIEGK-------------------------------------------------------------RCLIVLDDVSSTEEWNMI-----------------VPHF-H--------------GIEHTSRIMVTTREENIAKLCSRRQ-------------ENIYMLKDLAHKDARD------LFTKK-------------------------------VFKKT-IDLNLQYPELVEQTEQILRRCGR----LPLAIVTIGGFLSNQP-----------KTYLEWRKLNDNIN-SELEMNPELG-------TIRNVLMRSYDGLPYHLK---SCFLY-MPIFP---------EDYKIGRGRL----ARRWSA--EGYSREVRG---------------------------------------------------------------------------------------------------</t>
  </si>
  <si>
    <t xml:space="preserve">&gt;Triticum_urartu__TRIUR3_20816-P1_intact-motif</t>
  </si>
  <si>
    <t xml:space="preserve">-----------------------------------------------RDQDLMKLLS-EGD-NVS--KKKLKIISVVGSGGLG--------KTTLVKMVYDKIKED---------FDCS-----------AFVPV-------GRNADAKKILLKILCDLD--------------------------------------------------------------------TYVGLITMLDVRQLISKLKETLE-------------------------------------NTRY------------------------LIVIDDIRDEKLW-KI-----------------IKGAFSNS-NN------------CGSRLIMTTRIVSVAKLCCSC--A----------DGSIYQMEPLSDDDSKR------LFYKRIFSH----------------------------ESGFPLE-------FEEVSIDILKKCGG----VPLAIITIAGILVI----NHHV---KPKDE--WHVLLDSIGRGLTK----DP----SVEDMLRILTLSYYDMPSHL---KTCFLY-LSMFP---------EYHYITKDQL----IWMWIA--ESFIQCEDP---------------------------------------------------------------------------------------------------</t>
  </si>
  <si>
    <t xml:space="preserve">&gt;Triticum_urartu__TRIUR3_20832-P1_intact-motif</t>
  </si>
  <si>
    <t xml:space="preserve">-------------------------------------------------RDKDRMNVLSLLSASNNNKEHITVLPICGLGGIG--------KSTLAQLVFN-DTQ-FK----------------------DYNHRVWVYVSQ--VFDLKKIGNSIISQVLG----------------------------------------------------------KGSQNLDTREL-------IDQRLKDLLQDK-----------------------------------------------------------------KTLIVLDDIWETDNFQ--------------------LDQLKLMLNVG-----------SKMKVLVTTRSKDIARKMCTVG-------------VQPYLLDPLDNDMCWR------IIKQNSGFESRVDKGQ-----------------------------------AEPVGQIIARKCGG----LPLAAQALG-FLLSGMD-----------LSD-WKAMCNNDIWDEPFSDS----------TVLPSLKLTYNTLTPYL---RLCFAY-CGIFP---------KGHNINKDDL----IHQWIA--LGFIEPSNN---------------------------------------------------------------------------------------------------</t>
  </si>
  <si>
    <t xml:space="preserve">&gt;Triticum_urartu__TRIUR3_20856-P1_intact-motif</t>
  </si>
  <si>
    <t xml:space="preserve">-------------------------------------------IDEPKAELIKLLIDG----VSI--NRQPKLVSIVGSAGIG--------KTTLANQVYQDLK---------RKFKYR-----------AFLSV-------SRNPDMMNIMRIIHSQVS-------------------------------------------------------------------GLRFADTEAGSIQQVIINITTF-------------------------------------LAEKRY------------------------FVVVDDIWDVAAW-NV-----------------IKLAFPKT-S-------------SRSIIITTTRRNDVAESCSSY--F----------SGNIYGVRPLTVVHSKQ------LFHRRLFDS----------------------------QENCPPY-------LEEVCDQILKKCAG----LPLAIIAVSGLLANIE-----------RTEDRWNQMKHS--ICR------ALETNPYIEGMMKILSFSYFDLPPYL---KNCLLY-VSMFS---------EDSFIEKYDL----IRRWIG--EGFIQKEDG---------------------------------------------------------------------------------------------------</t>
  </si>
  <si>
    <t xml:space="preserve">&gt;Triticum_urartu__TRIUR3_20898-P1_intact-motif</t>
  </si>
  <si>
    <t xml:space="preserve">--------------------------------------------------IEDCIDGLMYPASS-ERRSRLKVIAVVGFCGLG--------KTALAAEVYNRET-------RSERFERH-----------AWVYAALK--------SPREVLADLLRKLSSDA-PSCQGKSVLETSDVGQ---------------------------------------------------------LCAELKQQLVKKR-----------------------------------------------------------------YFIVIDDIRTEDQWKTI-----------------KSALPADKDI--------------SSRILVTTTIQSVANACSSS-------------NGYVHKMSRLDKICSKQ-------LFTKKACPDKYSCYKQPD------------------------------------PAEVLKKCDG----QPLALVTIGEFLQAKGWPTGPS----------CEDVCTQIGYHLE-----NDK--SFEKMRRVLIHNYTTLPSHAL---KACLLY-FGMFPS---------NRPIRKKSL----LRRWLA--EGFVEPQPS---------------------------------------------------------------------------------------------------</t>
  </si>
  <si>
    <t xml:space="preserve">&gt;Triticum_urartu__TRIUR3_20899-P1_intact-motif</t>
  </si>
  <si>
    <t xml:space="preserve">---------------------------------------------------IDDLKIKLTKWLSEDADQQLKMVCIDGPAGVG--------KTTLAKQLYR--ELG-------EQFDCS-----------AFVRA-------SRRSDTKRLLGDILSQVQCCQLPS---------------------------------------------------------------YSCEVQSLID-NLMKYLQDK-----------------------------------------------------------------RYFIVIDDLWETTTWDIV-----------------KSAFPDGK-N--------------YSRIMTTAETDSVALECCGYQSD------------NILKMKPLGSHASAE------LFFSIVFGSEH----------------------------LCPDQ-------FKEVSDRIIRKCGG----LPLATICIAGLLARQ-----------TDNSELWHHLQKCLCSK-------LSTSPTLEEMLKEVLNLSYSRLPHYL---KTCLLY-LAMYP---------EGFTMWKVDL----LKQWIS--EGFITAKQE---------------------------------------------------------------------------------------------------</t>
  </si>
  <si>
    <t xml:space="preserve">&gt;Triticum_urartu__TRIUR3_20950-P1_intact-motif</t>
  </si>
  <si>
    <t xml:space="preserve">---------------------------------------------RDDDKEVVVKLLLD-----QQDQRRVQVLPIIGMGGLG--------KTTLAKMVYNDQ-GVQQ----------------------HFELKMWHCVSD--NFDFIALLKSIIELAVS------------------------------------------------------------------GRCDMPDTIEMLQKKLEQVIGQK----------------------------------------------------------------RFMLVLDDVWN-EDERN-------------------WEDVLKPLLCSV--------GGPGSVIIVTTRSQKVASIMQTLR---------------PHKLACLSEQDSWE------LFAQKAYS---NGVEQE-------------------------------QAELVSIGRRIVNKCGG----LPLALKTMGGLLSS-YQ-----------QVQEWKAIEENDIGDRVRGKD----------EIMSILKLSYKHLSSEM---KQCFTF-LAVFP---------KDYVIDKDRL----IQLWMA--NGFIQEKGT---------------------------------------------------------------------------------------------------</t>
  </si>
  <si>
    <t xml:space="preserve">&gt;Triticum_urartu__TRIUR3_20958-P1_intact-motif</t>
  </si>
  <si>
    <t xml:space="preserve">-------------------------------------------------EETDRMNVLSLLSTSNNNKGHITVLPICGLGGIG--------KSTLAQLVFN-DTQ-FK----------------------DYNHRVWVYVSQ--VFDLKKIGNSIISQVLR----------------------------------------------------------KGRQNLDTREL-------IDQRLKDLLQDK-----------------------------------------------------------------KTLIVLDDIWETDNFQ--------------------LDQLKLMLNVG-----------SKMKVLVTTRSKDIARKMCTVG-------------VQPYFLDPLDNDMCWR------IIKQNSGFESRVDKGQ-----------------------------------AEPVGQTIARKCGG----LPLAAQALG-FLLSGMD-----------LSD-WKAMCNNDIWDEPFSDS----------TVLPSLKLTYNTLTPYL---RLCFAY-CGIFP---------KGHKINKDDL----IHQWIA--LGFIEPSNN---------------------------------------------------------------------------------------------------</t>
  </si>
  <si>
    <t xml:space="preserve">&gt;Triticum_urartu__TRIUR3_20966-P1_intact-motif</t>
  </si>
  <si>
    <t xml:space="preserve">--------------------------------------------------EKETFDIIKLVGQPDN-NQGCKVISVWGTDGIG--------KTTFVRHIYQS-------------------------PQLGG--WKRAWATASRPFNHEVLLRT-LAFQLLYTIQEDPAE--STREQQKSI---------------------------------------------SVMK--------LKELKEELARLLKLQ-------------------------------------------------------------RCLIVLDDISSALEWDVI-----------------KSCLDN------------------AGRIIVTTREENIARHCSRVYK-------------NIYSLDGLKDDAALD------LFIKK-------------------------------VFKYN-IENNKLGPVMREEARATLQKCAG----LPLAISTIGEFLATKR-----------KTDVEWRMMNDCIN-TELDMNPELRTTVLMRRTIKTTLMRNFNSLPYHLK---FAFLY-LSIFP---------ENHRIRWGRL----VRRWIA--EGYSRDMH----------------------------------------------------------------------------------------------------</t>
  </si>
  <si>
    <t xml:space="preserve">&gt;Triticum_urartu__TRIUR3_20975-P1_intact-motif</t>
  </si>
  <si>
    <t xml:space="preserve">---------------------------------------------RDKDKVEVVGTLLR-----HANNADLVVVAIVGMGGIG--------KTTLAQLIYNEP-GIQK----------------------HFQLLLWVCVSD--TFDVNSLAKSIVDASPKKND---------------------------------------------------------------------DANRPPLERLQKLVSGQ----------------------------------------------------------------RYLLVLDDVWN-REAPK-------------------WGRLKDHFKH----------GGMGSAVLTTTHDKGVAKIMGADT----------------HLLGRLEDRFLKE------IIEAGAFS---FEKKKP--------------------------------AELAKMVHQIVIRCCG----SPLAASALGSILRT-KT-----------SVKEWKAIASR--SSICTEET----------GTLPILKLSYNDLSSHM---KQCFAY-CVIFP---------KDYKIDVAKL----IQLWIA--NGFIPEHKE---------------------------------------------------------------------------------------------------</t>
  </si>
  <si>
    <t xml:space="preserve">&gt;Triticum_urartu__TRIUR3_21057-P1_intact-motif</t>
  </si>
  <si>
    <t xml:space="preserve">-----------------------------------------RDKDRDRIIDHLTKISATTESS----TSLYSGLAIVGAGGMG--------KSTLAQHVYNDKR-------------------------VKEYFDVTMWVSISCKLDVRRHTRAVIESASQGECPRIDN---------------------------------------------------------------------LDTLQRKLTDILQK------------------------------------------------------------SGKFLLVLDDVWFE-PGSER----------------EWDQLLAPLVSQQM-----------GSKVLVTSRRNTFPAALCC---------------EEVCPLQCMGDSHFL------ALFKHHAFSGQ-------------------------------EIKDLQLRERLEDFAEKIATRLGQ----SPLAAKVVGSQLKGKTD------------ITAWKDALT----IKIDKL-----SDPLR-ALL----WSYEKLDPCL---QRCFLY-CSLFP---------KGHRYVIDEL----VHLWM--AEGLVDPCNQ---------------------------------------------------------------------------------------------------</t>
  </si>
  <si>
    <t xml:space="preserve">&gt;Triticum_urartu__TRIUR3_21104-P1_intact-motif</t>
  </si>
  <si>
    <t xml:space="preserve">----------------------------------------------------------DQIKADDEDGNRLKVFSIVGFGGLG--------KTTLAMELCQRLDADF--------------------PCQALVSVS-------QGFHAEKDMKGLLVRVLQQI--PREKS-----------------------------------------------------------DDEQIHGMDVEKLYSKIKELLDHK-------------------------------------------------------------RYLIVIDDVWNLAAWEAI-----------------RLKLPEN---N------------CGSRIIVTTRIETVAKAASVYF---------------VHHMEPMKLEASKE------LFMNRVFGPMA-------------------Y--CLGGQEKYMDT--------------ILKKCGG----MPLAIISIASLLTNYRSVEGIT-----VWESVSRSIGSQMENHPTL----ER--------MRQVITLSYDYLPRHL---KACMMY-LSIFP---------EHYVIGKYRL----LYRWIA--EGLVTEKRG---------------------------------------------------------------------------------------------------</t>
  </si>
  <si>
    <t xml:space="preserve">&gt;Triticum_urartu__TRIUR3_21354-P1_intact-motif</t>
  </si>
  <si>
    <t xml:space="preserve">----------------------------------------------------MDTYKNKVLEFIQSERSDESIFGLWGTSGVG--------KTRLLS---LIADSY-----------------------ADSFRHVIFLDGGS---SVRVMQNYVAYFLKLDWE-------------------------------------------------------------TISLLEEHYRAKIIMEYLEHVSFLV--------------------------------------------------------------------LLDD-VQDEVYPDL-----------------TAVGLPMALG-------------HRQKVVLTSRSQVVCARMGCTL-TNTLE------------MKCLGDE-DAW------SLFEYNAGVKITEA----------------------------------DTEIYEYAKQMVSACGG----LPRAICAIGIGVAGATCRGKHPVDWWFTYKRFKDKN-LPP------------------ERMEEIVPVL------------------------------------------------------------------------------------------------------------------------------------------------------------------</t>
  </si>
  <si>
    <t xml:space="preserve">&gt;Triticum_urartu__TRIUR3_21371-P1_intact-motif</t>
  </si>
  <si>
    <t xml:space="preserve">------------------------------------------------RDSEMSTIIKMITSDK---HEGVSVLPIVGIGGVG--------KTTLTQLVYNDPT-------------------------VKEQFER-KWLWVSNNFDEVRLTREMLDFISQ--ESHEG-------------------------------------------------------------------INDFVKLQEILKVHMEFQ-----------------------------------------------------------SERFLLILDDVWDTLDD------------------YLWNKLLSPMLSTR-V---------KGNVIIITTRDFSVAQRIG---------------TLEPVNLGALANDDFW------LLFKSCAFGDE----------------------------------NCEEHQTLGIIGHQIAEKLMG----NPLAAGSAGELLRKQLT------------VDHWSTILK----NECWKS-----LQLSR-GIMSALKLSYDQLPYHL---QQCCSY-VAIFP---------YYHQFLGDEL----VRIWIS--QGFVKCNHS---------------------------------------------------------------------------------------------------</t>
  </si>
  <si>
    <t xml:space="preserve">&gt;Triticum_urartu__TRIUR3_21497-P1_intact-motif</t>
  </si>
  <si>
    <t xml:space="preserve">------------------------------------------------READMEKIISVLLRSEAN--EDISVVPIVGLGGIG--------KSTLAESILA-DKRVN-----------------------VFDVQVWVHVSK--HFDLHQIGSAILK-RIN-----------------------------------------------------------SSINLDNCTLQF-----LHDSLRNELATK-----------------------------------------------------------------RYLIVLDDLWEEDGNK--------------------LEELKRMLQYGC--------K--GSRIIVTTRNQSIVAKMSTGILANRRV-ILPVPESYQIKLDILSTDNCWD------VMK-QRVFEPDDDQSG-----------------------------------LEDIGRQIAAKCGG----LPLVANALGEVMSELRT-----------IKA-WEDIRDTKIKLGSRD----------QKDTLECLMLSYYYMKLEF---KMCFTY-MVAFP---------NGFIVDSDRL----IQQWVA--LGYIRAEDD---------------------------------------------------------------------------------------------------</t>
  </si>
  <si>
    <t xml:space="preserve">&gt;Triticum_urartu__TRIUR3_21784-P1_intact-motif</t>
  </si>
  <si>
    <t xml:space="preserve">---------------------------------------------RANDKSEIVDILVG-----QANNADLTVVPIIGMGGQG--------KTTLAQLVYNEP-DIRN----------------------HFDLLLWVCASE--CFDVDSLAKAIVEEAPKKKD-------------------------------------------------------------DSKEADASMKNKTPLDILQNVVRGQ----------------------------------------------------------------RYLLVLDDVWA-RQVQI-------------------WGKLKACLQH----------GGIGSAVLTTTRDGGVAEIMGTVK---------------AHNLVALEHKFIKK------IIETTTFSRFNKAEKEYPSAWI------------------------STKSELMDLVDVIVERCAG----SPLAATAIGSLLCT-KT-----------SKEEWETISIR--SNICTEET----------GILPILKLSYNDLPSHM---KQCFAF-CAVFP---------KDYEIDVDKL----IQLWIA--HGFIQEKQV---------------------------------------------------------------------------------------------------</t>
  </si>
  <si>
    <t xml:space="preserve">&gt;Triticum_urartu__TRIUR3_22220-P1_intact-motif</t>
  </si>
  <si>
    <t xml:space="preserve">----------------------------------------------PAAELVRMVD----GGGKQ-----LEVVSIVGCGGLG--------KTTLARRVYDTLG---------EQFECR-----------AFVSV-------SRKPHVVAILRDILSQLG--------------------------------------------------------------------CEYDQTLTGDAQSLVDSVSNF-------------------------------------LKDKRY------------------------LIIVDDVWDVQTW-DI-----------------IKGAFPNS-N-------------SGSRIITTTRIHEVAKSCSAS--C----------GGRVYTLSLLSTVDSER------LFFKMVFNS----------------------------GEHCPSH-------LKRVSDKILQKCGG----LPLAIIAISGLLVAN------------THEDQWEQVYSS--IRH------GLGSNPAVERTMRILLLGYFDLTPCL---KSCLLY-LSVFP---------EGYAIKKERL----VLRWIA--EGFIPEEHG---------------------------------------------------------------------------------------------------</t>
  </si>
  <si>
    <t xml:space="preserve">&gt;Triticum_urartu__TRIUR3_22407-P1_intact-motif</t>
  </si>
  <si>
    <t xml:space="preserve">------------------------------------------------------------CELKT--RKQPKLVAIVGAGG-----------TALANKVYEELR-V-------KDFDYW-----------PFISM-------SPNPDMTSTLTALLLELT-------------------------------------------------------------------G---ELKKEASVQQLITDINES-------------------------------------LLDKRY------------------------LIVLDGICQKETW-DV-----------------IKHAFPMT-S-------------CG-IIITTSPCEDIAELCRSW--F----------NGHIYHIRPLGMVHSRP------LFHQRLFNS----------------------------DDDCHPH-------LEEVSDKILEKCDD----LPLAILATSGLLANTE-----------RTEHLWNHMADS--IGC------ALETSDTVERMMKILSLCYFDLHPRL---KTCLLY-LGMFP---------KGTTIKMNDL----IWKWTA--EGFFHGEQR---------------------------------------------------------------------------------------------------</t>
  </si>
  <si>
    <t xml:space="preserve">&gt;Triticum_urartu__TRIUR3_22599-P1_intact-motif</t>
  </si>
  <si>
    <t xml:space="preserve">---------------------------------------------------------ELAEAAE-GQPMQLKGVSIVGGWGLG--------KTALAADVYKTQA-------GGERFDKR-----------AWVCAALK--------SPGEVLADMLREFGSDC-QESV---MLDTSNVSQ---------------------------------------------------------MCVQVRNQLAKKR-----------------------------------------------------------------YFIVIDDIQTQVQWKKI-----------------KSAFPDDNDG--------------SSRVVVTTTIQSVATACSSE-------------NGYVHRMSRLDEKCSKR-------LFSEKACPKKYLHYDQPD------------------------------------TTAILNKCYG----QPLALITMGEFLKSIGWPIGRT----------CEDACNNIRYHME-----NGE--TFGDMRRALMRSYASLGGHAL---KACLLY-FAMFPS---------DHPMRKKSL----LRRWSA--EGIVETQAS---------------------------------------------------------------------------------------------------</t>
  </si>
  <si>
    <t xml:space="preserve">&gt;Triticum_urartu__TRIUR3_22871-P1_intact-motif</t>
  </si>
  <si>
    <t xml:space="preserve">---------------------------------------------------RDRDLENLMDIIMQKSVGEISIISIVGPMGLG--------KTSLAQLVFN-DAR-TK----------------------AFSFRIWVHVSMG-NVSLEKIGRDIVSQT-----------------------------------------------------------TERIEGNMQLQS-------IKNAVQTILNKY-----------------------------------------------------------------SCLIVLDNLWGKDE-E--------------------VNELKQMLLTG---------IQTESKIVVTTHSYKVAELVSTVP---------------PYKLSALSEDDCLS------IFS-QRAMTGRG--DPL----------------------------------FREYGEEIVRRCGG----TPLVANFLGSVVNAQRQ-----------RREIWKAAKDKDMWKIEEDYPE-----DKISPLFPSFKIIYYNMPHEL---RLCFVY-CSIFP---------KGSVMDKKKL----IQQWIA--LDMIESRHG---------------------------------------------------------------------------------------------------</t>
  </si>
  <si>
    <t xml:space="preserve">&gt;Triticum_urartu__TRIUR3_23273-P1_intact-motif</t>
  </si>
  <si>
    <t xml:space="preserve">------------------------------------------------------------------MLQQAVQGLVASRSGIG--------KTMIARRAWHDERINGN--------------------NNKKHFDLMVWASVGCMFTETELLAEIWRSIPGSSGVEEKCAAA-------------------------------------------------------------GMS--FGVLQQVISGLVGS-------------------------------------------------------------RRCLLVLDDTEKMRT--------------------TWEDVLAPFRDGGNG-----------SRILVTCRATICAKVLGAGTK---------------ITLNGLG-ADDLV------LVLKKIAFGD------------------------------AQKK----TPPLDDVIRSVAEQLRG----SPSAAKTVVDMMKNRHR------------KKDWKKLLEKAGSWYCGAG-----LASEAPLACAAGASTYRNLPQHL---RSCLGF-CSMFP---------DKWEFEPETL----VKMWIA--HGIICGDHG---------------------------------------------------------------------------------------------------</t>
  </si>
  <si>
    <t xml:space="preserve">&gt;Triticum_urartu__TRIUR3_23757-P1_intact-motif</t>
  </si>
  <si>
    <t xml:space="preserve">------------------------------------------------------TSTTAQNQVNKSRISAIPVLPIVGMGGVG--------KTTLAQHICNHQQ-------------------------VKDYFELIIWICA-DDFDVKRLIKDAIQCASGKQTTV----------------------------------------------------------------------DNLASLQRALSECVS-------------------------------------------------------------SRRFLIVVDDVWDDALKENE---------------QRWKGFYDSLTNVV-----------QGSMMLVTTRFPDVADRVR---------------TMEPFPLAGLKEDVFW------DFFKLCAFGSE-------------------------------SSENDPE---LERIAKSIVPKLKG----SPLAAKTLGRLLGMNLH------------TAHWNNILE----SELWKL-----KQEKT-DILPALRLSYIYLPFHL---KRCFSF-CAVYA---------KDHKFEKGRL----AEIWVA--EGFVEPQGN---------------------------------------------------------------------------------------------------</t>
  </si>
  <si>
    <t xml:space="preserve">&gt;Triticum_urartu__TRIUR3_23925-P1_intact-motif</t>
  </si>
  <si>
    <t xml:space="preserve">-------------------------------------------------REPQKNTIVEHITKEEYIHSDLAVIPIVGPGGIG--------KTTLTQYIYNSQE-------------------------VQDHFKIRVWVCVSTDFSVYKLTQEIVRSIPK--AQDEQNDIA------------------------------------------------------------GNEAQNLDQLQKLIEKRLKN------------------------------------------------------------RR-FLLVLDDIWKCGCEDE------------------WKRFLAPFR-KEQG---------NGDTVLVTTRFLEVAEMVKRG-------------NKLLE-LEGLDPKEYW------SLFLASVFD---------------------------------ETNQQRNDKNLLGIGVKIVDKLKG----SPLAAKTVGKLLRKNTS------------VEHWTTVLE----SKEWD------SQTNDHDIMPALKLSYDYLPFHL---QQCFSS-CALFP---------EDYKFDCEE----LIHFWIG--LDILRPDHK---------------------------------------------------------------------------------------------------</t>
  </si>
  <si>
    <t xml:space="preserve">&gt;Triticum_urartu__TRIUR3_23980-P1_intact-motif</t>
  </si>
  <si>
    <t xml:space="preserve">--------------------------------------------DKNRKILMGSLNLENCPH--------LQIIALWGMGGIG--------KSTLVSNVFRYE---------------------------ASNFECRVWVSVSQSYKLDDIWRRILKEIYSKDKKEFDA-----------------------------------------------------------EKMTCGELKD--ELKEILKTKRY-----------------------------------------------------------------LIILDDVWTAEDFRKI-----------------KEVLVDAK---------------MGSRIIITTRYE---EVASIAHDG------------CRIKVEPLEEEDAWH------LFCRKAFPSTENHI---------------------------------CPLVLQECGKLIVERCDG----LPLALVAIGSLLSLKAQ-----------NVAEWKLFDAQLISELHKNE--------NLNRVEKILNLSYKYLPDYLK---SCFLY-CAMFP---------EDHMIHRKRL----IRLWVA--EGFIEQIGN---------------------------------------------------------------------------------------------------</t>
  </si>
  <si>
    <t xml:space="preserve">&gt;Triticum_urartu__TRIUR3_24281-P1_intact-motif</t>
  </si>
  <si>
    <t xml:space="preserve">-----------------------------------------------IDDQINEVIGLLANN--ED--QQIKVVSVLGSACLG--------KTTLATMVYNKIG---------KQYSSR-----------AFIRV-------PRKPDMKSIFRDILSQLQQQQ--------------------------------------------------------------HPPEDC-KEVDLID-MIKEYLQDK-----------------------------------------------------------------RYLIIIDDVWTAFVWDII-----------------NHALPKGG-R--------------GSRIITTTEIEDVALTCSCYQPE------------RVFVMKPLDDHHSKK------LFFSRAFGSES----------------------------DCPEE-------FRDVCTDIVEICGG----LPLATVSIASLLASQPV----------ISIDLLKYIHQSLSSRIS-----S-ASSTSER-TRQALNLSFNNLPNYL---KTCLMY-LSMYP---------QGYKFCKDDL----VKQYVA--EDFIDTTEG---------------------------------------------------------------------------------------------------</t>
  </si>
  <si>
    <t xml:space="preserve">&gt;Triticum_urartu__TRIUR3_24303-P1_intact-motif</t>
  </si>
  <si>
    <t xml:space="preserve">-----------------------------------------------DAIFGREKEIDEL-----------VVHTIVGVGGIG--------KTTLAQLIYNDE-------------------------RILDSFDVRMWVSVSNNFDKIRITKEIISYPTDSENAELTNFN-------------------------------------------------------------------FSKLQDELRWRLRS-------------------------------------------------------------KRFLLVLDDVWYDEKY------------GEHINKQMWMEIMAPIKERFTRPG-----SMTGSMILVTTRTELVAKMLDSRSL---------------FILEGLGRDDSWL------LFRRCAFGSR------------------------------KPEG----YPELKQLGYQIVQKLKG----SPLALKVVGGHLNGKYS------------DAEWEDVLQ---------R-----DVLNPNDILTILYLSYESLPEHL---QQCFAY-CSLFP---------KGYRIDSKRL----IWMWIA--QGLVHLEGN---------------------------------------------------------------------------------------------------</t>
  </si>
  <si>
    <t xml:space="preserve">&gt;Triticum_urartu__TRIUR3_24335-P1_intact-motif</t>
  </si>
  <si>
    <t xml:space="preserve">--------------------------------------------DEKSLEVVNMLKEG-DEVS----EKQLKVVSIVGFGGLG--------KTTLANAVYKKMKGQVDIQTQKPQFDCA-----------AFISV-------SLNPNLKRIFKSLLHQLDKHTY----------------------------------------------------------------QNIN-EASWGEEQLISEIRSFLENK-------------------------------------RY------------------------LIVVDDIWDKSVW-EN------------------IKFALIG-NK------------YGSRVITTTRVLDVAQQ-----------------AGGVYRLKALSVVDSRK------LFYQRIYEM---------------------------ENKSPPNQ-------LVKLSESILKRCGG----VPLAILTIGSLLSS-----EKG---RAHIYEYWSNVYKSISSGLGN----GHD---DVKNMRRILSVSYSGRPPHL---KTCLLH-LSMYP---------EDYEIEKEQL----IWKWVG--EGYLQKEQR---------------------------------------------------------------------------------------------------</t>
  </si>
  <si>
    <t xml:space="preserve">&gt;Triticum_urartu__TRIUR3_24668-P1_intact-motif</t>
  </si>
  <si>
    <t xml:space="preserve">--------------------------------------------------SNGNSVQGALQLEI---LRPIATS-MVGIGGIG--------KTTLARYVYHDKR-------------------------IKDHFDLQMWVCVSTNFDIVGLTIQILEH-------------------------------------------------------------------------------------EILLENIR-------------------------------------------------------------NKRFLLVLDDMWEDKDR------------------SGWIKLLAPLKSNQ-A---------NGCMVLATTRTKSVAKMIG---------------TMGEITLSGLDEKEFW------LFFKACAFRNV----------------------------------NCRHHPSLQFIGKQIAKVLKG----CPLAARSVGALLSTDVS------------YQHWTAVR------DKWKS-----LQEYDDDILPILKLSYDHLPVHL---QRCFSY-CSLFP---------EDYQFNGKEL----VHAWIS--QNFVQRKDP---------------------------------------------------------------------------------------------------</t>
  </si>
  <si>
    <t xml:space="preserve">&gt;Triticum_urartu__TRIUR3_24778-P1_intact-motif</t>
  </si>
  <si>
    <t xml:space="preserve">-------------------------------------------------------------NTQAAAQAQLRVVAIVGFGGSG--------KTTLAKAVYDTVH-------NEGSVRCA-----------WVDGHSLDHK------DASGIVQHITEKLHWGEGCSATIP------------------------------------------------------------------------TEYHQDR------------------------------------------------------------------YLIIVDDIKDKHLMQWN-----------------TLRNAFRDNG----------------RIIVTTDTQSVANRCCNHPRGE-----DKYTFGYVYNMKSLGEEDSR-----------KIALLGRCTPELVLG------------------------------------AAKLLKKCGG----LPLALYSVACQLSCENVLTG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UR3_24779-P1_intact-motif</t>
  </si>
  <si>
    <t xml:space="preserve">-------------------------------------------------------------DDAS--KNRLKKVSIVGFGGLG--------KTTLARAVYDKIKGD---------FDCR-----------AFVPV-------GQNPDMKKVLRDILIDL--------------------------------------------------------------------GNPHSDLAILDDKQLVKKLHDFLE-------------------------------------NKRY------------------------LIIIDDIWDEKLW-EG-----------------INFAFSNR-NN------------LGSRLITTTRIASVSNSCCSS--D----------DDSVYQMEPLSNDDSRK------LFYKRIFPF----------------------------ESGCPNE-------FEQVSTDILKKCGG----VPLAIITISSALAG----GQKV---KPKFLRVLDLSHCNLGESSSL----QL----NLKGVGHLIHLRYLGLADTG------------IRE---------LSAEIG--NL----QFLEVL--D----LGR----------------------------------------------------------------------------------------------------</t>
  </si>
  <si>
    <t xml:space="preserve">&gt;Triticum_urartu__TRIUR3_24808-P1_intact-motif</t>
  </si>
  <si>
    <t xml:space="preserve">--------------------------------------------IEENKEKLIRWLTGSGG-GDYLEQSNSKVTTVWGMPGVG--------KTTLVAHVYNTVKL-------------------------D--FDAVAWVTVSESYNLEDLLKKIAAEFG--------------IA-------------------------------------------------GNIANFEMRRLAE--SVNNYLQGKKY-----------------------------------------------------------------ILVLDDVWTPLVWSEI-----------------RNAFPTSN---------------CTGRFIITSRKH---EVSQLATGE------------SAVHLEPLEAHHSWV------LFCNGAFWNHVDKQ---------------------------------CPLELQKLAWKFIAKCQG----LPIAIACIGRLLSCKPP-----------TSAEWENVYRGLDSQLVKD---------VIPDAHMILKISLEDLPYNLK---NCFLH-CALFP---------ENYVLQRRKT----MRQWIS--AGFIREKEE---------------------------------------------------------------------------------------------------</t>
  </si>
  <si>
    <t xml:space="preserve">&gt;Triticum_urartu__TRIUR3_25228-P1_intact-motif</t>
  </si>
  <si>
    <t xml:space="preserve">-----------------------------------------------MDAPRDELLELIQ-----QQQQQLKVISVVGFDGIG--------KTLLVRHVYQ--S-------MMSQYEVR-----------AWVCAANQ-----R--GASDVVEEILRQLGIPT-TSTNGGG--SLSKFCG------------------------------------------------------------ILRLCLQTKR-----------------------------------------------------------------FFIVLDDMR-TEFWHDI-----------------KDAFVGLNG-----------------RVLVTTAIQSVANACSSSA-----------AHDHVYAMKSLPDGHSRQ-------LFFKEAFQDDDPPIGKED----------------------------------QLGSEALKKCDG----LPLALVTTARYLQSTGNPTREN----------WATLCHNLGAHLE-----TKE--MLARMKRVLVQSYTSLVKHDV---KTCLLY-LGIYPS---------GRTVRRGSL----IRKWCA--EGFIPGDY----------------------------------------------------------------------------------------------------</t>
  </si>
  <si>
    <t xml:space="preserve">&gt;Triticum_urartu__TRIUR3_25262-P1_intact-motif</t>
  </si>
  <si>
    <t xml:space="preserve">-------------------------------------------TEEKSNELVEMLRKG-DEAS----AKQLKMVSVVGFGGLG--------KTTLANAVYQKLKG---------DFDCG-----------AFVSV-------SFTPNIEKILKSLLHQLDKNWY----------------------------------------------------------------HNIN-ESNWGEAELITEIREYLRNK-------------------------------------RY------------------------IIVIDDIWDKSAW-KN------------------IRCALIE-NE------------CGSRVITTTRILDVAKE-----------------DGDVYEMKPLSITDSKI------LFYQIIFGK---------------------------EYESPHKQ-------LIEVSEKILMKCGG----VPLAIITISSLLAE-----K-----HDS--AHWSKVYRSMGTGLEN-----NP---DVNGMRRILYVSYYDLPAPL---KICLLY-LSLYP---------EDCIFKRKYL----IWKWVG--EGFIQPKQG---------------------------------------------------------------------------------------------------</t>
  </si>
  <si>
    <t xml:space="preserve">&gt;Triticum_urartu__TRIUR3_25430-P1_intact-motif</t>
  </si>
  <si>
    <t xml:space="preserve">-------------------------------------------VDYTRDELIKTLIC---EDGSS--NEQLKTIPIVGVGGLG--------KTTLTKAVYEKIKAQ---------FDCV-----------AFVSV-------GQNPDIKKVFKDLLYGLDNGK---------------------------------------------------------------FSDIHN--TTRDENLLIKQISDYLV-------------------------------------DKRY------------------------LIVIDDIWEEEIW-RF-----------------INCALYKN-N-------------LHSRVITTTRNVCVSEACLSS--S----------DDMIHQMKPLSDEDSQI------LFHRRIFQS----------------------------EEKCPED-------LQAVSREILKKCAG----VPLAIITIASLLVS----NQRI---KQKEE--WMHVHSSMGRGVTE----GG----IVKDMKRILSLSYYDLPSHL---KPCLLY-LSMFP---------EDSEIKRDWL----IWRWLS--EGFIQCDKE---------------------------------------------------------------------------------------------------</t>
  </si>
  <si>
    <t xml:space="preserve">&gt;Triticum_urartu__TRIUR3_25765-P1_intact-motif</t>
  </si>
  <si>
    <t xml:space="preserve">--------------------------------------------------------------------TMYSGLAIVGAGGMG--------KSTLAQLVYNDKR-------------------------VKEYFDVTMWVSISLKLDVRRHTREIIEAASQGECPRIDN---------------------------------------------------------------------LDTLQRKLIDILQE------------------------------------------------------------SKKFLLVLDDIWFE-ASSER----------------EWDQLLAPLVSQQT-----------GSKVLVTSRRDTFPATLCC----------------EVCPLENMEDAHFL------ALFKHHAFSGP-------------------------------QIRNPLPCERLEDFAEKIAKRLGQ----SPLAAKVVGSQLKGKTD------------ITVWKHALT----INIEKL-----SEPMR-ALL----WSYENLDPRL---QRCFLY-CSLFP---------KGHIYDTEEL----VYLWM--AEGLVDSCNR---------------------------------------------------------------------------------------------------</t>
  </si>
  <si>
    <t xml:space="preserve">&gt;Triticum_urartu__TRIUR3_25827-P1_intact-motif</t>
  </si>
  <si>
    <t xml:space="preserve">------------------------------------------------EELMRLLSM-AG-DDAS--TKRLKKVSIVGFGGLG--------KTTLARAVYDKIKGD---------FDCR-----------AFVPV-------GQNPDMKKVLRDILIDL--------------------------------------------------------------------GNPHSDLAMLDDKQLVKKLHDFLE-------------------------------------NKRY------------------------LVIIDDIWDEKLW-EG-----------------INFAFSKR-NN------------LGSRLITTTRDFDVSKSCCLS--A----------DDSIYKMKPLSTNDSKR------LFHKRIFPD----------------------------ASGCPSE-------FQQVSEDILKKCGG----VPLAIITIASALAS----GQQV---KPKHA--WDILLQSIGCGLTK----DN----NLVEMRRILSFSYYNLPSHL---KTCLLY-LCIYP---------EDSKIDRDRL----IWKWVA--EGFVHHGDQ---------------------------------------------------------------------------------------------------</t>
  </si>
  <si>
    <t xml:space="preserve">&gt;Triticum_urartu__TRIUR3_25898-P1_intact-motif</t>
  </si>
  <si>
    <t xml:space="preserve">-------------------------------------------------RDHVMNNIIHDITEGQYCDKGLTVLPVIGPGGMG--------KTTMIQHIYNNQQ-------------------------VQNHFPVRIWICVSFNFNLDKVLEQIKEDTLA--VEGEN---------------------------------------------------------------------GCSTTQELIEHRLKH------------------------------------------------------------KR-FLLVLDDIWQFTDVDD------------------WKKLLLILG-KSQE---------KGSVILVTTRQKEIADQVKKS-------------AEPKE-LNGLEPGEFK------KLFLVYVFD---------------------------------VEQCPGDKRFLLDTGDKIMGKLKG----SPLAAKTVGRLLRTDPS------------LAHWKRVLN----SKQWA------KQS--NGIMLALELSYGFLPFHL---QRCFSY-SALFP---------EDYRFRSRE----LISLWIG--LDILTPSDQ---------------------------------------------------------------------------------------------------</t>
  </si>
  <si>
    <t xml:space="preserve">&gt;Triticum_urartu__TRIUR3_25960-P1_intact-motif</t>
  </si>
  <si>
    <t xml:space="preserve">----------------------------------------------KSLDIVRMLTEG-DEVF----KKQLKMISIVGFGGLG--------KTTLANVVYDKLHG---------KFDCG-----------AFVSV-------SLNPNMKKLFKSLLHQLDKGKY----------------------------------------------------------------NNIMDESAWSETQLINEIREFLRNK-------------------------------------RY------------------------FIVIDDIWDKSAW-GS------------------IRCALIE-NE------------CDSRVITTTRIMDVAKE-----------------AGGVYQLKPLSSSDSRQ------LFHQRIFGS---------------------------RDKCPPVQ-------LAEISENILGKCGG----VPLAIITLASMLAS-----KEE---HENTYTYWYKVTEQLS---------------------RTNYVLWRTQIT------------------------------------------------------------------------------------------------------------------------------------------------------------</t>
  </si>
  <si>
    <t xml:space="preserve">&gt;Triticum_urartu__TRIUR3_26051-P1_intact-motif</t>
  </si>
  <si>
    <t xml:space="preserve">----------------------------------------------RTRELNDIVQMLTEPMSSHQPTLKVISI--VGFAGLG--------KTTLAQSVYDHI-------------------------RVQRHFDLTAWAHVSAKPDRLELANQILRSASPAYRGSID------------------------------------------------------------------KDATFGALQSQLTQLLAS-------------------------------------------------------------KRFLLVLDDVWD-------------------VAQDTWQELLIPLKSAQSG-----------SRIIVTTRTPKVADMLGASHT---------------YHLNPLGIEDCWS------LFHRYAFGGW------------------------------STHDSS---DELEQIGRVIVAKVHG----LPLAVKVLAGLLGATKS------------TKYWRIISE---------------KQFSGDATLSSLRLSYSYLPGRL---KQCFAF-CSIFP---------RNWKFDQRTM----IRLWMA--NGFIQSQTD---------------------------------------------------------------------------------------------------</t>
  </si>
  <si>
    <t xml:space="preserve">&gt;Triticum_urartu__TRIUR3_26089-P1_intact-motif</t>
  </si>
  <si>
    <t xml:space="preserve">-------------------------------------------------------MNELRIYTAGARFKNSPVISVWGIAGVG--------KSALVENLYCD--------------IMLSG-----------QFGKYNWVDISYPFNLRDFSRSLLMDHHSE-------------------------------------------------------------------------KDPIEQCHELLSQHK-----------------------------------------------------------------YLIVINNLQSKEDWDLI-----------------QTTLET--------------RTAV-SIIIVITTEASVATYCT-NSE------------DQIFNVKGLEANAAMD------LFRKEV-----------------------------ERKNPKSA-LNGHKSD---ELEELIMKCGG----LPKVIVSIAALLATQTV-----------TLMDTVRLLNSKFMHTLENNPEYASLR----GLFDWMYSYFRTCPDSIK---ACIFY-LSIFP---------RGHGIRRRRL----VRRWIA--EGYSRDSDE---------------------------------------------------------------------------------------------------</t>
  </si>
  <si>
    <t xml:space="preserve">&gt;Triticum_urartu__TRIUR3_26110-P1_intact-motif</t>
  </si>
  <si>
    <t xml:space="preserve">-------------------------------------------------------HMLVRALRFVED-TTPGSFGVWGMGGVG--------KTTLLE---LVRDSGW-----------------------ESFDHIVFVKVGK-QYDVHKVQQCIANNVGAS---------------------------------------------------------------LSSESSMQHSADTIYNHLRDKNFLL--------------------------------------------------------------------LLDD-LWKR--LDL-----------------QAIGIPPITG---------EPG-RHRKVIVTSRRNTVCANMRCQE-NNIIA------------AGCLNKE-DAL------LLFLDKVGNRAIQA----------------------------------HSRIPSLAKEVAAQCGG----LPLVLCVVGSAMSAKEDPGLWLNAINRLKKSKVHN--NL----------------DTDEEVYQCLKYSFDNLANDG--LRGCLLL-CSLWA---------QNESIPKEQL----IQWCIG--LGFSEASDG---------------------------------------------------------------------------------------------------</t>
  </si>
  <si>
    <t xml:space="preserve">&gt;Triticum_urartu__TRIUR3_26454-P1_intact-motif</t>
  </si>
  <si>
    <t xml:space="preserve">------------------------------------------------VEEHMRELEKPVT-------------CIVGFGGVG--------KTAIATALYRRFGDKF--------------------HHRAMVTVS-------QISDLGGILRSIDDQVRPQASNEKQQSSSAESGVTAAIKGVRGHISRGTSA------------VMAK--------------CCGGAGILEEDRAKLDLLKKDLKEHFKEN-------------------------------------------------------------SYLILIDDVWSATTLDNI-----------------INALP----EN------------KDSRIIVTTRFHAVATTRRG-E-------------GDIRRVKGLGDEQSEK------LFWQAFLESKGSEDAIRHDPLDGDKPAELPNQAVS---EPDGSK--------DVIPDKVWKMCGG----LPLAIVIMAGYVACNSRKSEK------EWLDLCSSIFPESGKDRSK----AGGKELTQEEVGKIISHCYNDMPAEI---KTCSLY-LSIFP---------KGHRISR----------------GFVCEK-----------------------------------------------------------------------------------------------------</t>
  </si>
  <si>
    <t xml:space="preserve">&gt;Triticum_urartu__TRIUR3_26541-P1_intact-motif</t>
  </si>
  <si>
    <t xml:space="preserve">-------------------------------------------------RDHIMDTIIHDMIKGKYHSKDLTVLPVVGPGGLG--------KTTLIQHIYKNQE-------------------------VQNHFQVVIWVCVSLNFSLNKLLEEIKACIPR--VEGEI---------------------------------------------------------------------DG-RPEELIEQRLKS------------------------------------------------------------KR-FLLVLDDMWEISNEDD------------------WKRLLLPLK-ASQQ---------KGSIILLTTRFPAIAKMVETQ-------------SH-IE-LKGLESKEFR------KLFLAFVFG---------------------------------DEPIINDHSFLLETGNKIMEKLKG----SPLAAKTVGKLLRKGLN------------LSHWIKVLE----SKEWD------KQTSVNDIMPALKLSYDYLPYQQ---QQCFSS-AALFP---------EDHKYRTIE----LINLWIG--LDILQPVG----------------------------------------------------------------------------------------------------</t>
  </si>
  <si>
    <t xml:space="preserve">&gt;Triticum_urartu__TRIUR3_26562-P1_intact-motif</t>
  </si>
  <si>
    <t xml:space="preserve">--------------------------------------------IEKETSWLVQQLIHGQEE--------QTIVSVCGMGGLG--------KTTLVRQVYKKDEI-------------------------KQNFDCSAWISVSQSYNIEHLLRELLKQLQEKEKDIPRHVD----------------------------------------------------------TRDAASLVQ--TLTDFLQDKRY-----------------------------------------------------------------LIVLDDMWSRDAWVLL-----------------NHALGISK---------------NGSRIIITTRNE---DVASLADVE------------HGIQLKTLGKEEAWD------LFCRKAFPRLEGKT---------------------------------CPQSLIYWAEKIVDKCEG----LPLAIVAIGSLLSHKKL-----------YENDWKSFYHQLDWHIGNNA--------ELSSVRNALDLSINHLPGNLK---NCFLY-CGIFP---------EDYEIRRAEL----IRLWIA--EGFIEERG----------------------------------------------------------------------------------------------------</t>
  </si>
  <si>
    <t xml:space="preserve">&gt;Triticum_urartu__TRIUR3_26690-P1_intact-motif</t>
  </si>
  <si>
    <t xml:space="preserve">-------------------------------------------IEEKSLEVVEMLTEG-DEVS----KKQLKVVSIVGFGGLG--------KTTLANAVYEKLIVQVNIQKQKLQFDCA-----------AFISV-------SLNPNMKLIFKSLLHQLDKHTY----------------------------------------------------------------QNIN-EASWVEERLIREIRTFLENK-------------------------------------RY------------------------LIVIDDIWDKSVW-EN------------------IKYALID-NE------------YESRVITTTRILDVAQQ-----------------AGGVYRLDPLSDEDSRK------LFYQRIYGR---------------------------ENKSPPDQ-------LVEVSESILRRCGG----VPLAILTIGSLLSS-----KKG---RAHTHEYWSKVYKSISSGLDN----SHD---DVKNMRRILSVSYFGLPPHL---KTCLLH-LSLYP---------QDYEIETGQL----IWKWVG--EGFVGKKQG---------------------------------------------------------------------------------------------------</t>
  </si>
  <si>
    <t xml:space="preserve">&gt;Triticum_urartu__TRIUR3_26776-P1_intact-motif</t>
  </si>
  <si>
    <t xml:space="preserve">-------------------------------------------------RDTQKKKIIDGLIHGEYSLKQLTVLPIVGPGGIG--------KTTLTQHIL--EE-------------------------LKSCFEVRIWICVSLNFTANWLAQKIWEHIPP--KIRERQ---------------------------------------------------------------------NSSNEELIEQWLRS------------------------------------------------------------KR-FLLVLDDVWKY-HDIE------------------WKKLLALLN-NVGT---------NGNMVIVTTRIPGVANMVTTI-------------DHYIE-MERLDPQDIM------SFFEECVFG-------------------------------DQQQPWEHHP-ELYDVGCKIVEKLKG----FPLAAKTVGRLLRNQLT------------FYHWTRILE----SKEWE------LQANDYDIMPALKLSYDYLPFHL---QQCLSC-CALFP---------EDYEFHTEE----LVCLWIG--LGILHSDDK---------------------------------------------------------------------------------------------------</t>
  </si>
  <si>
    <t xml:space="preserve">&gt;Triticum_urartu__TRIUR3_26800-P1_intact-motif</t>
  </si>
  <si>
    <t xml:space="preserve">-------------------------------------------------RESEFATLKDQIIDREKIVCHRAVISILGECGIG--------KKTLAR---KLYNDPDIMR-----------------NFEVHA-WVCLPPHIRFTDYVESMYKQVSSEVPEAPEEVDKA-----------------------------------------------------SLEPGNGETTSKER-KLRQLMQNRRYLV--------------------------------------------------------------------VLDG-LVEISDWNS-----------------LLDVLPD-------------ENNGSRILLTTRLSVKEIN--HMDPRIAPL------------ELGCLETI-HGQ------QLFCRRVFGAK-KPP---------------------------------EIYKCKAYYDKVHNISTG---LPLAIIVLAGVLRSKVIPTEWNDVL-EQLETN-GQPKPVGS----------------------IWSLAFDDLPHHL--KSCFLYF-ASMS----------ENIIVYPDRL----VRLWIA--EGFVVPKKG---------------------------------------------------------------------------------------------------</t>
  </si>
  <si>
    <t xml:space="preserve">&gt;Triticum_urartu__TRIUR3_26801-P1_intact-motif</t>
  </si>
  <si>
    <t xml:space="preserve">-------------------------------------------------IFEQTVNALISGT---YDGETLSVLPFVGPGGIG--------KTTFTQYLYNDKR-------------------------IEGHFTVKVWVCVSTDFDVLKLTRQIHSCIPAIEKEEY---NC------------------------------------------------------------THETANLDQLQKSIGERLKS------------------------------------------------------------KR-FLIVLDDIWKCNSQTD------------------WNNLLAPFRQGET----------KGSMVLVTTRFPSIAHMVKTT-------------DP--VELHGLEPNDFF------EFFEACMFG---------------------------------HSKPEHYEDELIDVARDIAKKLKG----SPLAANTVGRLLEKNLS------------RDYWIGVLE----KDEWQ------NAKDVDDIMPSLKISYDCLPFLL---KKCFSY-FALFP---------EDYRFYNLK----FTSFWTA--IGILDSSCQ---------------------------------------------------------------------------------------------------</t>
  </si>
  <si>
    <t xml:space="preserve">&gt;Triticum_urartu__TRIUR3_27027-P1_intact-motif</t>
  </si>
  <si>
    <t xml:space="preserve">------------------------------------------------ETLREDIMTKLRETPNSASSLCYSVIGIYGVAGSG--------KSTFASYIKDYIKKE------------------CKK-KLFDTIM---CIHVSETFSVDVIFQEMLKDITK---------------------------------------------------------------------DMCPNISDHGGLKEKLKKALCGK-------------------------------------------------------------RFFLILDDVWVKNTNDPQ-----------------LWELKSVLDVGM-----------KESKILVTARTKVAAGALSA----DVL-----------IETPDLDEDEYFN------MFMHYALGGRDVPNKEE----------------------------------FSRVGRVIAQKLHQ----SPIAAVAVA-GRLGASED-----------INFWTNTANQS----------------KLNNTMDALWWSYQPLNPDIK---RCFEF-CNIFP---------RRTKLHKNNL----VHLWIA--QGFIKTSSE---------------------------------------------------------------------------------------------------</t>
  </si>
  <si>
    <t xml:space="preserve">&gt;Triticum_urartu__TRIUR3_27254-P1_intact-motif</t>
  </si>
  <si>
    <t xml:space="preserve">-----------------------------------------------------------------SYSPCYSVIGIYGVAGSG--------KTTFAGYIRDYIKEE------------------CKEEKLFDTIM---CIHVSETFSVEDIFQEMLKDISQ---------------------------------------------------------------------DSLSGISDHRGLNKKLKEALRGK-------------------------------------------------------------RFLLILDDLWVKNKNDQQ-----------------LEELISPLNVGL-----------KGSKILVTARTKEAAGALCA----DKL-----------IEMPDLDEDQYLT------MFMHYALSCKSIALK-E----------------------------------FEQVGREIAKKLHR----SPIAAVTVA-GRLGANPN-----------ISFWKNVAKLD----------------MLNDTMDALWWSYQQLNPDIR---RCFEF-CNIFP---------RRFQLEKDQL----VRLWIA--QGFVKTSYA---------------------------------------------------------------------------------------------------</t>
  </si>
  <si>
    <t xml:space="preserve">&gt;Triticum_urartu__TRIUR3_27261-P1_intact-motif</t>
  </si>
  <si>
    <t xml:space="preserve">-------------------------------------------IEETRDKLINMLT--EGDDWS---KHPLKTISIVGFGGLG--------KTTLAKAAYDKIKVQ---------FDCG-----------AFVSV-------SQNPEMKKVLKDILYGLDKVK---------------------------------------------------------------YENIHN--AARDEKYLIDDIIEFLN-------------------------------------DKRY------------------------LIVIDDIWNEKAW-EL-----------------IKCAFSKK-S-------------TGSRLITTTRNASVSEACCSS--E----------DD-IYRMEPLSNDVSRT------LFCKRIFSQ----------------------------EEGCPQE-------LLKVSEEILKKCGG----VPLAIITIASLLAN----KGHI---KAKDE--WYALLSSIGHGLTK----DR----SLEQMKKILLFSYYDLPSYL---KPCLLY-LSIFP---------EDHEIRRDRL----IWRWIS--EGFVYSENQ---------------------------------------------------------------------------------------------------</t>
  </si>
  <si>
    <t xml:space="preserve">&gt;Triticum_urartu__TRIUR3_27351-P1_intact-motif</t>
  </si>
  <si>
    <t xml:space="preserve">-------------------------------------------LEKARDDIIEKISD---GDRVS--KAHLKILSIVGFGGLG--------KTTLAREVYDALPTK---------FDYK-----------AFVSV-------SRNPDMKKVLSNLLFKLHNRR---------------------------------------------------------------HARLNAANLDVEQ--LIDLVRELLS-------------------------------------KKRY------------------------FIIIDDLWDQEAW-RT-----------------IRYALQDH-E-------------CGSIIITTTRQVEVSKDCCSS--K----------EDMIHQMKHLSDDDSQK------LFYGRIFSS----------------------------EV-CRSG-------FEDVSAKILKKCAG----VPLAIISLASYLAN----NQKN---NQIDQ--WYVLLNSIGRGLEK----GDDH---VKEMKRILSLSFYALPSHL---KTCFLY-LSIFP---------EDHQISRDRL----IRRWIC--EGFIQVKDE---------------------------------------------------------------------------------------------------</t>
  </si>
  <si>
    <t xml:space="preserve">&gt;Triticum_urartu__TRIUR3_27428-P1_intact-motif</t>
  </si>
  <si>
    <t xml:space="preserve">---------------------------------------------------QEQAKILVAMMEKE-KDDKIQVFSIVGFGGLG--------KTTLAMEVCRQLETKF--------------------DRQAQVSVS-------PAFDGGNDLRALLKRVLEQIATVKSKN---EKVIMEEE---------------------------------------------EQDSVGNIDRMDVEELTSTLKEQLKGK-------------------------------------------------------------RYLIVIDDVWTIAAWATI-----------------HSKKPKT---T------------YGSRIIVTTRIDSVGKECSGGS------------VCKYYSIQRLSLEDSKK------LFVRRAFG-PK-------------------STSCPEELKASMNN--------------ILKKCNG----LPLAIVSIGSLLASYSSPENSH-----MRETLCRSIGSQMETNPAL----VG--------MRNIITLSFNYLPHDL---KRCMTY-VSIFP---------EDYQISKDRL----LRRWIA--EGLIPEKRG---------------------------------------------------------------------------------------------------</t>
  </si>
  <si>
    <t xml:space="preserve">&gt;Triticum_urartu__TRIUR3_27450-P1_intact-motif</t>
  </si>
  <si>
    <t xml:space="preserve">----------------------------------------------------------NLVGGPEQ-NQETKVISVWGMGGLG--------KTTLVRNTYRS-------------------------QQLGG--WKRAWVTALRPFNPEVLIRS-LALQLPSDVLEDPYG----AGKQKDM---------------------------------------------ASMG--------LHDLVKELHRVLN-K-------------------------------------------------------------EFLIVLDDISTTAEWDLV-----------------RGCLKN------------------AGMVIVTTREKTVAKHCSREDT-------------NMYRLEGLKDAAALD------LFKKK-------------------------------VFKDK-RGKVDLVLDMEEQARLILKKCNG----LPLAISTIGGFLATKP-----------KTAIEWRKMHYRIS-AELEINPELR-------TIKTVLMRSYDGLPYHLK---SCFLY-MSIFP---------EDCIIKRKRL----VRRWIA--EGYCKEMQG---------------------------------------------------------------------------------------------------</t>
  </si>
  <si>
    <t xml:space="preserve">&gt;Triticum_urartu__TRIUR3_27630-P1_intact-motif</t>
  </si>
  <si>
    <t xml:space="preserve">--------------------------------------------NEDEAKKLTQCINDDGLD--------RTIISICGMGGSG--------KTTLVSSICRKQKI-------------------------RKNFDCYAWITVSPNYPVEDLLSKLIKQLYIP----DEQAG----------------------------------------------------------TTDPTHLVD--KIHSYLGNKRY-----------------------------------------------------------------LIVLDDMWNRDSWLFL-----------------ERAFVKNK---------------CRSRVIITTRTE---AVASFAEDN------------QTIRIGLLPQRESWD------LFSRKAFSRQNRATSG-------------------------------CPQGLVPWAEKILERCQG----LPLAIVAIGSLLSYREM-----------EEHEWKLFYNQLNWQLTNNP--------ELNWVSSFLKLSLDDLPSHLR---NCFLY-CGLFP---------ENYRIRRKWI----IRLWVA--EGFVEDRG----------------------------------------------------------------------------------------------------</t>
  </si>
  <si>
    <t xml:space="preserve">&gt;Triticum_urartu__TRIUR3_27717-P1_intact-motif</t>
  </si>
  <si>
    <t xml:space="preserve">------------------------------------------------RIWLTSLLYSEEP------EPENTVITVSGMGGLG--------KSTLVSNVYEREK--------------------------INF-PAHAWIVVSQVYTVDALLRKLLWKIG-----YTEQPLSAGI-----------------------------------------------------DKMDVHDLKK--EIQQRLQNRKY-----------------------------------------------------------------LIVLDDVWEQDVYFQI-----------------HDALQ-DL---------------PGSRIIITTRKD---HVAGISSPN------------RHLELEPLSKSDAFD------LFCRRAFYNRKGHM---------------------------------CPKDLEMIATSIVDRCHG----LPLAIVTIGGMLSSRQR-----------LDI-WNQKYNQLRSELSNN-----------DHVRAILNLSYHDLPDDLK---NCFLY-CSLFP---------EDYHMSRESL----VRLWVA--EGFVVRKEK---------------------------------------------------------------------------------------------------</t>
  </si>
  <si>
    <t xml:space="preserve">&gt;Triticum_urartu__TRIUR3_27753-P1_intact-motif</t>
  </si>
  <si>
    <t xml:space="preserve">----------------------------------------------------REKEQSKLKEKLLNSDAHLEVIYVLGESGVG--------RTMLVN---SVCQKSTIRD-----------------QFEVSA-MVKVPRKAGVSNILKSIWENLKKTQSV-------------------------------------------------------------EEQDNIEQPGRSIVQIVKSHLAGRRYLV--------------------------------------------------------------------VIDGREMTITDWNA-----------------VIHALP-------------NEETSSRVVLITK-KKPHFLNHVKHYHEDTIE------------LKGLQYE-DCK------ELFHTRLHGGEEEEA------------------------------------ERDEYYKQVHNITGG---LPLAVILLSGLMHNKEFPDEWDSVFKYLV-ESAKSKRLDK-----------------------ILSLSFEDLHHEL--KLCFLYF-TAFLE---------RNSKAYRSTL----VKLWVA--EGFLAPRDG---------------------------------------------------------------------------------------------------</t>
  </si>
  <si>
    <t xml:space="preserve">&gt;Triticum_urartu__TRIUR3_28227-P1_intact-motif</t>
  </si>
  <si>
    <t xml:space="preserve">----------------------------------------------RDKEKDDIVQLLIQPCAKS----AVISV--VGEAGIG--------KTTLAQMVFNDA-------------------------TVREHFDVKCWVSVSSSSNKMELAAEILRSVLPAWDGSAD------------------------------------------------------------------KMLDFQMLQSELRRALTS-------------------------------------------------------------KRYLIVLDDVWN-------------------ITDETWMDMLAPLQSADTG-----------SRIMATSRMDTMPRIFRASQL---------------YTVNPLKNEDCWA------LLKEHALP--------------------------------SDPGNVY--QELHPIGKRIAEKING----SPLAAKLVGGLLGDTRS------------NIHWMNIME---------------NGLQDNAVFSALCLSYKYLPVHL---KRCFAY-CSLFP---------EDYKFDPAHL----FRLWIA--EGFVQPQDR---------------------------------------------------------------------------------------------------</t>
  </si>
  <si>
    <t xml:space="preserve">&gt;Triticum_urartu__TRIUR3_28246-P1_intact-motif</t>
  </si>
  <si>
    <t xml:space="preserve">--------------------------------------------DELIHLMVGEEGVSAQ---------QRKVLSIVGFGGLG--------NTTLANQIYHRLK--------WQYE-CQ-----------AFVSV-------SQKPNIRMILRRMLSQVGYVAL-----------------------------------------------------------------EGTNMEIWAEDELISALRQFLMDK-------------------------------------RY------------------------LIVIDDVWDETTW-NV-----------------IRCALPKN-L-------------DGSMIITTTRINTVARACCCN--Q----------HDYVYKMKSLSNEDSRK------LFFNRVFGS----------------------------EEACPLY-------LEEVSAQILKRCAG----LPLAIVIISSLLAS------EQ---NTLK-ENWVHIKNSLGPNFE-------VNPTLEGMRQ-ILSLSYINLPHYL---KTCMLY-LGMYP---------EDYIIWKNDL----VRQWIA--QGFLSKVHG---------------------------------------------------------------------------------------------------</t>
  </si>
  <si>
    <t xml:space="preserve">&gt;Triticum_urartu__TRIUR3_28605-P1_intact-motif</t>
  </si>
  <si>
    <t xml:space="preserve">----------------------------------------------------RKKDVAELTRWISENVTEPWPISVYGPSGVG--------KSTLVRKVVYE------------------------SPDLSSEIQRRAWITMMQPFNQQDFLRSIISQFQACSSLGRSTQSEINIQNMS----------------------------------------------------------EDELVTEISQLAAGDG-------------------------------------------------------------RSLVIIDRLSAQEEWDQV-----------------KSCLWNDG------------DGGATCTVIVTTTNAAAAHHCSGNS-------------NNMYKLSPLDSAAVRQ------LFYQT-------------------------------VFQHD--GLIELCGPMVDHANHIIEKCDG----NLLAIRIVSGLLGTKI-----------RKSTEWEKLLNRLS-SMLKDNPDLG-------IVSAAAKLSYDDLPSHMK---YLLQY-LSIFP---------RGRNLMRRRL----ARAWIA--ETYCRNARG---------------------------------------------------------------------------------------------------</t>
  </si>
  <si>
    <t xml:space="preserve">&gt;Triticum_urartu__TRIUR3_28836-P1_intact-motif</t>
  </si>
  <si>
    <t xml:space="preserve">-------------------------------------------------RERQQNDIVREIIMGG----DLTIIPIVGPGGIG--------KTTLTQYIYNSKE-------------------------VQDHFKIRVWVCVSTDFSVYRLTQEIVHSIPK--AEGEQNDRE------------------------------------------------------------SNELQNLDQLQKLIEKRLKN------------------------------------------------------------KR-FLVVLDDIWKYGNEDE------------------WKRFLVPFE-KQKG---------NGDTVLVTTRFLEAAKMVKTG-------------DKLFE-LEGLKPEEYW------SLFLASVVD---------------------------------KID---HDLDLIKIGKKIVEKLKG----SPLAAKTVGRLLRKNLT------------VEHWTRVLE----SKEWE------SQTSDHDIMPALKLSYDYLPFNL---QQCFSS-CALFP---------EDYKFDCEE----LIHFWIG--LDILRPDKR---------------------------------------------------------------------------------------------------</t>
  </si>
  <si>
    <t xml:space="preserve">&gt;Triticum_urartu__TRIUR3_28865-P1_intact-motif</t>
  </si>
  <si>
    <t xml:space="preserve">----------------------------------------------------------------------MKIVSIVGSGGLG--------KTALANLVFRQLR---------PQFDSC-----------AFVSV-------SSMPDMEGIFDQMLRQLNVEKNHN---------------------------------------------------------------------EEAKDAIRDFLRNK-----------------------------------------------------------------RYLIIVNDLWRKEDWHIL-----------------SRSLPVNS-C--------------GSRVIVTTRVNDIAKTCCSGQDE------------LICEIKHLDHLNSKK------LFLQRCFGSEAS---------------------------CPDAL-------AREVG-EILEICGG----IPSAIISIASLLNSKIAARKPW---QDVVYAFCSAWNEMASSLDS-----AQERISGLEDLIKVFSLSYENLPSTL---KTCLLC-IATSTT-------VKYQKFRRGDT----VRKWIT--EGFISEVG----------------------------------------------------------------------------------------------------</t>
  </si>
  <si>
    <t xml:space="preserve">&gt;Triticum_urartu__TRIUR3_28912-P1_intact-motif</t>
  </si>
  <si>
    <t xml:space="preserve">-----------------------------------------RDKDRNQIIDRLTKTTATTESS----TVMYSGLAIVGAGGMG--------KSTLAQLVYNDER-------------------------VKKCFDVRMWVSISRKLDVHRHTREIIESASQGECPRIDN---------------------------------------------------------------------LDTLHRKLSDILQE------------------------------------------------------------SKKFLLVLDDVWFE-PGSER----------------EWDQLLAPLVSTEA-----------GSKVLVTSRRDTFPAALCS---------------EEVCPLENMEDAELL------ALFKHHAFAGP-------------------------------EIRNLQLRKRLEDFAEKISRRLGK----SPLAAKVVGSQLKGKIC------------IATWKDALT----IKIDKF-----SEPMR-ALS----WSYGKLDPCL---QRCFLY-CSLFR---------KGHKYVSDEL----VHLWM--AEGFVDSCNQ---------------------------------------------------------------------------------------------------</t>
  </si>
  <si>
    <t xml:space="preserve">&gt;Triticum_urartu__TRIUR3_29157-P1_intact-motif</t>
  </si>
  <si>
    <t xml:space="preserve">---------------------------------------------------RTEEKQKIVATLSGSITPEFTVLPIYGFGGIG--------KTTLAQLVFN-D-SQFV----------------------DY-CKVWVYVSQ--NLDLNKIGNSIILQLSA-----------------------------------------------------------ES-HVAERQM-------IHNKLRVLLVDK-----------------------------------------------------------------NVLIVLDDVWEKNPDT--------------------LKSLKAMLRLGV--------A-STVTVIVTTRDEAIAREICH--------------TIEPYKLETLTDNNCWK------IIKQKTAFKDRVDKKQ-----------------------------------LKHTGREIATKCGG----VALAAQSLGYALNGKT------------SDE-WESVRDNYIWNVSTSED--P--SSINNEVLASLRLSYSHMSEYL---KLCFSY-CAIFP---------KGHNIVKYDL----FHQWIA--LRLIEPSRI---------------------------------------------------------------------------------------------------</t>
  </si>
  <si>
    <t xml:space="preserve">&gt;Triticum_urartu__TRIUR3_29207-P1_intact-motif</t>
  </si>
  <si>
    <t xml:space="preserve">-------------------------------------------MEVPMDELVKHLTGEH--------EKRRKVVSILGVEGLG--------KTTLAKEVYSKIQGN---------FECR-----------AFVTL-------GRRPSIRETVQEILCQVNPSAEKKINLK--------------------------------------------------------IDPRHGRGTAPDLKKLLTELWKYLATK-------------------------------------------------------------RYFILVDGLWSTQAWKII-----------------NSALPNEN--N------------GS-RVLTTTCISAVAQRCSVH------------PMD-IYRIEPLNEEMSAR------LYLKLIRQK-------------------------------------EWPADHAEVTKNMFKMCGG----MPLALVLAAGLLAAKC------------------KQLPEPEISVVS----SVEQYSKSDGIMKTLQMSYDALSLPL---RSCLLY-LSVFR---------GGCTIKKDRL----IRLWIA--ERLIPRKDD---------------------------------------------------------------------------------------------------</t>
  </si>
  <si>
    <t xml:space="preserve">&gt;Triticum_urartu__TRIUR3_29353-P1_intact-motif</t>
  </si>
  <si>
    <t xml:space="preserve">----------------------------------------------------MEGSYKKVLDFIKDNNAESALLGVWGMGGVG--------KTTLIN--MVSDSRSK---------------------YHDDFAEVLFVQAGKGCSTIADLQKAIAISIALPQI-------------------------------------------------------------G--NQIS--QANIIHNHLRDKSFLL--------------------------------------------------------------------LVDD-LWED--LNL-----------------DELGIPS----------LDVVQPHRRKVVFTTRSMCVCSKMGCCCPEDTIQ------------MKCLSKQ-DAW------NLFAQKVGSEIFD-----------------------------------DKKIHNLAKEIVEECNG----LPMALCTLGKFMSPKKDHREWRTARDLLRNSKLHEITDTH------------------EDLFKHLQESYNNLTAVM--KK-RFLL-CSLWP---------ENKNIPMKIL----IRWWIG--LGLLNGPN----------------------------------------------------------------------------------------------------</t>
  </si>
  <si>
    <t xml:space="preserve">&gt;Triticum_urartu__TRIUR3_29709-P1_intact-motif</t>
  </si>
  <si>
    <t xml:space="preserve">---------------------------------------------------RAEEKLEILARLSGSTSEHTTFVPIWGFGGIG--------KSTLARSVYN-H-PEFE----------------------KH-SRVWIYVSQ--IFDLKKIGNTIISQLSR----------------------------------------------------------QQSQQILDLHS-------INIRLQELLAEKK----------------------------------------------------------------NALIILDDLWEKRPSQ--------------------LEELKSMLKQGK--------G-CKVMVVVTTRDEGIANEIS---------------TVQSYNLPQLSDEMCWE------IMRQKSKFETRDDKER-----------------------------------LEPIGKDIAKKCKG----VALAAQSLGHILKSKS------------YGE-WNSVRTNHIWNLSTSTD-----ASSGHEVLGSLLLSYNLMPPYL---KLCFAY-CAILP---------KGRKMNKYKL----IHQWIA--LGFMEPSSI---------------------------------------------------------------------------------------------------</t>
  </si>
  <si>
    <t xml:space="preserve">&gt;Triticum_urartu__TRIUR3_29758-P1_intact-motif</t>
  </si>
  <si>
    <t xml:space="preserve">---------------------------------------------------RTDEEEKILASVSKGITEQITFLPIYGIGGLG--------KTTMAKLIYN-NNSQFQ----------------------DY-SRVWVYVSQ--TFDLNNIGNSIISQLSG-----------------------------------------------------------KTSQDTNREM-------IHIALQKLFAEKQ----------------------------------------------------------------KILIVLDDLWEGSDFL--------------------LDDLKAMLMVEK--------A-SKVVVILTTRNEGIAKKMS---------------T-RPHKLAPLTNDMCWT------IIKQKSGFEDKDDKAK-----------------------------------LEQIGMDIAMKCGG----VGLAAQSLGYMLNSMPT-----------SHE-WESVRESDIWTLSASD------SED-----TPSRQTARVHPDDV---TLFTMH-----------------------DL----VHDL----------------------------------------------------------------------------------------------------------------</t>
  </si>
  <si>
    <t xml:space="preserve">&gt;Triticum_urartu__TRIUR3_30158-P1_intact-motif</t>
  </si>
  <si>
    <t xml:space="preserve">-----------------------------------------------------KQEFIKLIDVH-AKNGPAQVVCVVGMGGLG--------KTTLTRKVYES----------------------------MENFYCCAWIIVSQSFVRMELLKVMIKFFFGNEALKKQLE------------------------------------------------------------GNV-VRE--EDLANYLRKELLEK-------------------------------------------------------------RYFVVLDDLWNIDDWNWI-----------------KKIALL-S------------RNQKGSRIIITTRDVGLAKKCSLKSSV-----------PLIYHHQPLETNDAIH------LLLRKT---------------------------------RRSEEDMKNDVKMRETVTKIVKKSGL----LPLAILTIGGMLATRE-----------VSEWQSIYDQ---IPLELESGRSLD-------AMRRMVTLSYNHLPSHLK---SCFLY-LSIFP---------EDFEIQRRRL----VERWIA--EGFVIVRDG---------------------------------------------------------------------------------------------------</t>
  </si>
  <si>
    <t xml:space="preserve">&gt;Triticum_urartu__TRIUR3_30788-P1_intact-motif</t>
  </si>
  <si>
    <t xml:space="preserve">--------------------------------------------------RDEALKVITDMLHWTEDNTCLSVIGIIGIPGSG--------KTTLAQYVCKSETNG----------------------SHFDLVM---WIHVSEYFTVQTLYREMFEQGWEKFGEK---------------------------------------------------------------DKKCPQYDGHDMLRAELEKLLERK-------------------------------------------------------------RFFLVLDDIWFN-KELAIE--------------DKLEQLLIPLKAGS-----------EGSKILMTSRQ-DSLSRLGPSIKSTK------------YQIPDLDDDVFLK------LFMHYALGNKVVHKAYQ--------------------------------GKLQNIGAQIAEKLKK----SPLLARVVGGTLFQKPTVE----------VRDWISVRDQN----------------LLDKHMGALWWSYKHLAEQVR---RCFAY-CSIFP---------RRHPLRRDEL----INLWVA--EGFINTTDG---------------------------------------------------------------------------------------------------</t>
  </si>
  <si>
    <t xml:space="preserve">&gt;Triticum_urartu__TRIUR3_30940-P1_intact-motif</t>
  </si>
  <si>
    <t xml:space="preserve">------------------------------------------------RDYEKAEIIRLVKGHKL--SSSVTVLAVLGIGGVG--------KTTLAQLVYNDPS-------------------------VESQFDHRIWISVSNKFDETTISREMLDFVSQ--GTHEG-------------------------------------------------------------------LYSFARLQEVLRGYIK-------------------------------------------------------------SKRVLLVLDDVWDDMND------------------FQWNQLLAPFNSDN-A---------KGNIILVTTRKPSVAKRRG---------------TVEPIKLTGLQEDDFW------ILFKACVFGDE----------------------------------NYEVKGSLRTLAWQIIEKLKG----NPLAAETAGALLRQHLT------------SEHWSNILK----NEDWKS-----LQLTR-GIMPTLKLCYDQLPYHL---QQCFSY-CAIFP---------CNYRFLAEEI----VRIWIS--QGFVKCSHS---------------------------------------------------------------------------------------------------</t>
  </si>
  <si>
    <t xml:space="preserve">&gt;Triticum_urartu__TRIUR3_31185-P1_intact-motif</t>
  </si>
  <si>
    <t xml:space="preserve">-----------------------------------------------------GMDEMLQELNACIRGGDAGVVGVYGMGGIG--------KTALLH---KFNNDFLIG-------------------SQDINVVIYVEVG--REFSLDGIQKVIGDRLGVS---------------------------------------------------------------WENRTPKE-RAGVLYRVLTKMNFVL--------------------------------------------------------------------LLDD-LWEP--LNF-----------------RMLGIPVPKH------------NSKSKIIVATRMEDVCNRMDVRR---KLK------------MERLPPM-AAW------ELFRDKVGEHLER----------------------------------ASPEIWGPAMGVAMKCGG----LPLALITVGRAMASKHTAKEWKHAITVLNIAPWQLLGMET-------------------DVLMPLKSSYDNLPSDK--LRLCLLY-CSLFP---------EDFIISKDWV----IGYCIG--EGFIDDL-----------------------------------------------------------------------------------------------------</t>
  </si>
  <si>
    <t xml:space="preserve">&gt;Triticum_urartu__TRIUR3_31376-P1_intact-motif</t>
  </si>
  <si>
    <t xml:space="preserve">------------------------------------------------VEVDMEKLGGWLTKRDKGSHR--AVVSLIGFGGVG--------KTTIAMALYQDFRNEF--------------------DCRASVTVS-------QNFDEDEVLRDILGQIKPKDSQIKPKEEK-EGSNTGKLEKKSLVEDIKSS-------------VKRVVSML--SGHRPQSNDGSTQ--SKIETMNHDQLIEELKKRLDGR-------------------------------------------------------------RYFLLVDDIWSVETWETI-----------------RNWLPHD--NT------------KDSRVIVTTRFQAVGAACSERDG-----------TDYLHTVNVLSDADSKS------LYQQG-------------------------VSESR-SKDREK----------EAVHEEIWKYCGG----LPLAIVTMAGLVACNPTKNNG------HWSKVCKSLFPEQVAPLTL----EG--------VTRILDYCYNDLPADL---KTCSLY-LSIFP---------KGSKISKKRL----TRRWIS--ECFVAEKQG---------------------------------------------------------------------------------------------------</t>
  </si>
  <si>
    <t xml:space="preserve">&gt;Triticum_urartu__TRIUR3_31385-P1_intact-motif</t>
  </si>
  <si>
    <t xml:space="preserve">---------------------------------------------EDNRILLTKWLYSEEQ--------ENTVITVSGMGGLG--------KSTLVSNVYEREK--------------------------INF-SANAWIVVSQVYTVDALLRKLLWKIG-----YTEQPSSQ---------------------------------------------------------MDVHDLKK--EIQKRLENRKY-----------------------------------------------------------------LIVLDDVWEQEVYFQI-----------------RDAFQ-NL---------------QGSRIIITTRKD---HVAGISPSD------------RHLELQPLSNSDAFD------LFCRRAFYNQRGHM---------------------------------CPKDFEIIAASIVERCHG----LPLAIVTIGSLLSSRPR-----------LDI-WTQKYNQLRSELSNN-----------DHVRAIFNLSYHDLSDDLR---NCFLY-CSLFP---------EDHPMPRDSL----VRLWVA--EGFVVSKEK---------------------------------------------------------------------------------------------------</t>
  </si>
  <si>
    <t xml:space="preserve">&gt;Triticum_urartu__TRIUR3_31392-P1_intact-motif</t>
  </si>
  <si>
    <t xml:space="preserve">----------------------------------------------------MKTYTDKVVEFIKNESEDSKLLGIWGMAGVG--------KSVLIRNISMCHSQYA---------------------AADTPFQILFVDAGSDS-SICKIQNALFGLLGLALT-------------------------------------------------------------P--DVTESVKAFTISSYLSENNFLL--------------------------------------------------------------------LLDD-VREP--FDL-----------------ARIGVPVP----------DPASAMCRKVVFTTRTHAICASMGCDS---IMQ------------MSCPTEE-DAT------KIFNCAVGTKALE-----------------------------------DSRFCAVSSVLIKECGL----LPEALRNVGLSMSIKDGPEQWELAVKLLRQAKLHLVTHKK------------------DNLFERLRCSYDELEAKI--KECLVLI-CSLWS---------EDANIPIDSL----ILMWIG--MGLLDGLN----------------------------------------------------------------------------------------------------</t>
  </si>
  <si>
    <t xml:space="preserve">&gt;Triticum_urartu__TRIUR3_31410-P1_intact-motif</t>
  </si>
  <si>
    <t xml:space="preserve">-----------------------------------------------------------IGNKVEGK-KIPLVIAILGHAGMG--------KTELARQAYRDA---------------------------KGKFDRRIWVHAYGKNTESDLLKEIWKSVAGREPVGEMN---------------------------------------------------------------------VTCLQRELEKLLAPQ------------------------------------------------------------QRCLLVLDDVWNHES-----------ATHEVERKHAWQALDLFTRCAQDG-----------SRIVMTTRAKICSATFKADAI---------------IFLDGIK-DKEMT------FLLNHTANGT------------------------------TENS----DQGVQERIDRQVPKLKG----SPLAAVEIGEDLKKKTT---------------SKEKC----DIIDDIE-----S--HLGTVYQDHLFTYRHLPPHL---QRCFQF-CSIFP---------YNWRFEPGKL----SKMWMA--LGFVEEKAH---------------------------------------------------------------------------------------------------</t>
  </si>
  <si>
    <t xml:space="preserve">&gt;Triticum_urartu__TRIUR3_31487-P1_intact-motif</t>
  </si>
  <si>
    <t xml:space="preserve">---------------------------------------------------FEGEYKEIAGKLVEAEKS-LSAISIVAMGGAG--------KTTLARKVYTSDRVKL-------------------------HFDTIAWVTVSQKYKVIDLLKDILKQIMERRDES-------------------------------------------------------------------IDKMDEYEVGKKIHNLLFKKR-------------------------------------------------------------YLVVLDDVWETDTWEQL-----------------NRTITAFPDAT------------NGSRILLTTRKEDVARHVQMPT--------------YVHSLKKLDEERSWE------LFSRKALPLYKRSAIAHVD-------------------------------EFEKLGRKLAKKCDG----LPLALAILGGYLYKNLN------------KQAWTDIL--LDWPATK----------NGEMMQNILARSYKDLPNHY--LRSCFLY-IAAFP---------EDYEIYVSDL----MELWIA--EGFIPHTRN---------------------------------------------------------------------------------------------------</t>
  </si>
  <si>
    <t xml:space="preserve">&gt;Triticum_urartu__TRIUR3_32046-P1_intact-motif</t>
  </si>
  <si>
    <t xml:space="preserve">--------------------------------------------------------DERHQLQNLLKGKQNKVIAIIGHGGMG--------KTHLARQVFDAN---------------------------EPGFEVRIWAHVCNKLDQIELLTEICQSPINKSGAP-IRAPI-------------------------------------------------------------MD--TVAALESVVKGLSQTSGLIKL------------------------------------------------------PKPCLVVLDDVWQHEDGFAGSTSCHTQRISRTQRNEAWASVLAMLRSLKS------------CKVVMTTRDKVCSTTLKADET---------------IVLDGIS-QDPMK------ELL-KHTAKS--------------------------------DQ---PPQELV----QRIDKLKG----SPRAALSLVHELKEANI------------KIQEQ-------IILGELD-----DKNHIKGLYEEHLFTYHNLPLHL---QSCLAF-CSVFP---------YNWKFHPEKL----TKMWIA--HGFIDDTQV---------------------------------------------------------------------------------------------------</t>
  </si>
  <si>
    <t xml:space="preserve">&gt;Triticum_urartu__TRIUR3_32441-P1_intact-motif</t>
  </si>
  <si>
    <t xml:space="preserve">-------------------------------------------IDGPMKHIIEGLKNED------SSSKQLHVLSIVGAGGLG--------KTTLSNAVYHTIK---------KQFDCS-----------AFVSV-------SRKPNMRKVLREIAKRLE---------------------------------------------------------------------ITHNISDDGEHLLIDTLREH-------------------------------------LQNKKY------------------------LVVVDDIWSTEAW-KT-----------------IRDALPNN-D-------------RGSRIITTTRNSTVASLCSPQ-------------GDYVYRMEPLSSADSRR------LFLERAFRS----------------------------EDLFPPS-------LEEISKMILERCAG----LPLAIITLSSMLADKP------------AEEEWKRVLDA--IGS------SLAK--EAVVMTKILSLSYFDLPHRL---RSCLLY-LSAFP---------EDHIIDKRSL----IHKWIA--EGFIHEAQG---------------------------------------------------------------------------------------------------</t>
  </si>
  <si>
    <t xml:space="preserve">&gt;Triticum_urartu__TRIUR3_32446-P1_intact-motif</t>
  </si>
  <si>
    <t xml:space="preserve">-----------------------------------------RDKDRDHIIELLTKTSATTESS----IATYSGLAIVGAGGMG--------KSTLAQLVYNDMR-------------------------VKEHFDVTMWVSISRKLDVRRHTREIIESASQGECPRIDN---------------------------------------------------------------------LDTLQRKLTDMLQE------------------------------------------------------------PGKFLLVLDDVWFE-PVNQR----------------EWDQLLAPLVSQKT-----------GSKVLVTSRQNSFPAALCC---------------EDVCPLENMEDAQFL------ALFKHHAFSGP-------------------------------EIRNPQLRKRLEDFAEKIAKRLGQ----SPLAAKVVGSQLKGETN------------ITAWKDALT----IQVDKL-----S------------------------------------------------HKYVIDEL----VHLWM--A------------------------------------------------------------------------------------------------------------</t>
  </si>
  <si>
    <t xml:space="preserve">&gt;Triticum_urartu__TRIUR3_32490-P1_intact-motif</t>
  </si>
  <si>
    <t xml:space="preserve">---------------------------------------------------FHEERDAIFKELLDPEISPICVVSIVGMAGSG--------KSTLARKVYNDPRVKQ-------------------------HFHSSCWISVSEKYRFLDLIKDIARSVLGITRKNVVTEHK-DQDGEGTSSDGGAISGGKWK----------------------------------QMTSEKLESMGEEDVKELLSDFLAQRK-------------------------------------------------------------FLVVLDDVWKSSSYDKI-----------------SKILSVLPDVN------------NGSRIILTTRDMDVARHVNRRS--------------SIHEKKLLDEKESWE------LLEKWSFPEYRDVSSADRS-------------------------------RLMEIGKKLAVKCKG----LPLALVVLGGYLSRNLD------------CDIWSGLVGNLDWGARR----------NDEPFWKIIDRSYNDLPNHQ--LKSCFLY-LASFP---------EDYVIRVARL----CKLLIA--EGLIPHRQN---------------------------------------------------------------------------------------------------</t>
  </si>
  <si>
    <t xml:space="preserve">&gt;Triticum_urartu__TRIUR3_32659-P1_intact-motif</t>
  </si>
  <si>
    <t xml:space="preserve">---------------------------------------------RHEDKNNIVDILLG-----EASNADLAVVPIVGMGGLG--------KTTLAQLIYNEP-EIQK----------------------HFPLKLWVCVSD--IFDVNSVAKSIVEASPKKND---------------------------------------------------------------------DTDKPALDRLQKLVSGQ----------------------------------------------------------------RYLLVLDDVWN-REVHK-------------------WERLKVCLQH----------GGIGSAVLTTTRDKQVAGIMGTDR---------------TYNLNALKDNFIKE------IILDRAFS---SENKKP--------------------------------PKLLKMVGEIVERCRG----SPLAATALGSVLRT-KT-----------SVEEWKAVSSR--SSICTEET----------GILPILKLSYNDLPAHM---KQCFAF-CAIFP---------KDYKINVEKL----IQLWIA--NGFITEQEE---------------------------------------------------------------------------------------------------</t>
  </si>
  <si>
    <t xml:space="preserve">&gt;Triticum_urartu__TRIUR3_32848-P1_intact-motif</t>
  </si>
  <si>
    <t xml:space="preserve">---------------------------------------------------LLKLLA-LGDEDPS--NKRPKIVSVVGFGGLG--------KTTLVRAVYDKIKGG---------FDSR-----------AFVPI-------GQNPDMKKIFRDILIGLDK-----------------------------------------------------------------NTYTNINLMVLDEKQLIEEIRDFLH-------------------------------------DKRY------------------------LVVIDDIWDGKLW-GD-----------------IKLAFSNM-NN------------LGSRLITTTRIFSVSIACCPS--T----------HDSIYQMEPLSDSDSTR------LFCKRIFSS----------------------------ENKCPSE-------LKEVSRDILKKCGG----VPLAILTIASLLTV----GHQI---KPKVE--WQVLLDSIGRGLTV----EA----TEAKFLTILE-SNKDVTSSH---RN-IRR-LS----------------------------------------------------------------------------------------------------------------------------------------------</t>
  </si>
  <si>
    <t xml:space="preserve">&gt;Triticum_urartu__TRIUR3_32982-P1_intact-motif</t>
  </si>
  <si>
    <t xml:space="preserve">-------------------------------------------IDGPKGKLVELLRMEE----NA---PQLKVVSVVGFGGMG--------KTTLTKQVYEKIR---------RDFDCT-----------AFVSV-------SQNPSMVKVLSDIHKGVWS---------------------------------------------------------------------WVPSSLNDEAQLIDRLRTRLQDK-------------------------------------RY------------------------LIVIDDLWSSGAW-DV-----------------IKCLFVEN-N-------------LGSRVITTTRNEDVARHCCSS--F----------RGHVYKIKPLNNLDSKR------LFHRRIFHT----------------------------EDACPEQ-------LKSVSDGIIKKCGG----VPLAILSVASILAS------HE---EVNSREIWEKIHNYLGLQLE-------ANPGLGCMRH-VLNLGYTDLSLDL---KTCLLY-LGIFP---------EDSEIFKDDL----VKRWIA--EGFIPEKHG---------------------------------------------------------------------------------------------------</t>
  </si>
  <si>
    <t xml:space="preserve">&gt;Triticum_urartu__TRIUR3_33250-P1_intact-motif</t>
  </si>
  <si>
    <t xml:space="preserve">---------------------------------------------EEDTRALVAQIMQTGK--DVNND--IIVVAIVGVGGIG--------KTTLAQKVFNDDAIQG-------------------------GFSKKIWLSVNQNFSEVELLRRAIIAAGGNAEL------------------------------------------------------------------AGNAKD---ALHRALVQALKD-------------------------------------------------------------HKTLLVMDDVWDKGAWEGV-----------------LKIPLAN--AA-----------ASGSRVLITTREGRVAQGMTAIQP--------------YYHVDTLAPDDAWS------LLKK--------------------------------QVHSSEID-EDHINMLKDIGLKIIQKCGF----LPVAIKVMGGLLRERGG-----------LRHDWQQVLDDSKWS--TTK--------MPDELNHTVYLSYVYMPSYL---KQCFLY-YSLLPK---------SRIFTMDEV----VAMWIS--EGFIHGNSN---------------------------------------------------------------------------------------------------</t>
  </si>
  <si>
    <t xml:space="preserve">&gt;Triticum_urartu__TRIUR3_33376-P1_intact-motif</t>
  </si>
  <si>
    <t xml:space="preserve">--------------------------------------------------DGPRKKLLRWLMEDGE---ATKIISIIGPTGVG--------KTTLVVEVYSQVRQ--------------------HFQCCATAKMSR------QTSDAEALLRHIMSQIMDEAALC----------------------------------------------------------------------SNGYLLAHNIKTYLQDK-------------------------------------------------------------RYLIIIDDIRKTTDLEII-----------------LEAFPQNE--C------------GSRVIITTPIRSIA-CLGCSHMD------------GLIHEVKPLDELESEK------LFLANAFGADGLW--------------------PSEYSRQVSYE--------------ILRRCDG----IPLFIIAMAGLMKQEQGEMVKRNA---AYWLERVVE----LKHVE-----------------EALTLVYDNLPYEL---KLLTLY-MSTFP---------WGYRIDKHRL----ISKWRA--EGLIVLDM----------------------------------------------------------------------------------------------------</t>
  </si>
  <si>
    <t xml:space="preserve">&gt;Triticum_urartu__TRIUR3_33858-P1_intact-motif</t>
  </si>
  <si>
    <t xml:space="preserve">-------------------------------------------------IGRPVEDLLSMLDEVEGEKEQLRVISVVGFGGLG--------KTTLARAVYEDP-------HAVEKFHCR-----------AWVAAGRWSPEVTG-HGVGEILRDVLQQVRPKDAMD-VVADN--GQRIEAL------------------------------------------------------------LKEYLKDKR-----------------------------------------------------------------YLIVIDDMG-MEQWSTI-----------------NSIFENNGKS--------------S-RILLTTTIQSTANICSHGN-------------GYVYQMNTLGEEDSKK------IALQEVR----SPELEQGS-------------------------------------MPLLQKCGG----LPLALVSVSDFLKCSGEPTG----------ERCAELCRNLGSHLRE----KHGHDNFAELRKVLMH-NYDSLSVYA---MTCLLY-LGVFPN---------NRPLKRKVV----IRRWLA--EGYARSDS----------------------------------------------------------------------------------------------------</t>
  </si>
  <si>
    <t xml:space="preserve">&gt;Triticum_urartu__TRIUR3_34055-P1_intact-motif</t>
  </si>
  <si>
    <t xml:space="preserve">----------------------------------------------RDRERDEVVRMLIRSCGEATP-EIMVSL--VGDGGIG--------KTTLAQMVFNDE-------------------------SVRKHFDVRCWVSVSSVSNQMELATEILRSAQPSWVGSDEN-----------------------------------------------------------------KMVDFQVLQSELRQFVAS-------------------------------------------------------------KICLIVLDDVCN-------------------SKDEILLGILTPLLSADSR-----------SRILVTSRM--VPHILGSSQV---------------YTVNPLDTDDCWS------LLKEHAFP--------------------------------IDDENVH--PDLQLIGKEIATKTNG----SPLAAKLVGGLLGETRS------------KAHWRNILE---------------TGLQDGTVFSALLLSYKNLPGHL---KRCFTY-CSLFP---------EDYKFDPAHL----SRLWIA--EGFVHPQGR---------------------------------------------------------------------------------------------------</t>
  </si>
  <si>
    <t xml:space="preserve">&gt;Triticum_urartu__TRIUR3_34118-P1_intact-motif</t>
  </si>
  <si>
    <t xml:space="preserve">-----------------------------------------------------DIYKNKVLQFLQSERSDESFLGLWGPPGVG--------KTRLLS---LIAASY-----------------------ADSFRHILFLDGGS---SVIVMQHHLASFLKLDWE-------------------------------------------------------------TMSALEEHCRAKIITDILVQDSFLL--------------------------------------------------------------------LLDN-LYDGPYPDL-----------------VAVGLPMPLG-------------CHQKVVLTSRRQ---------------R------------MKCLGDE-DAW------RLFKYHAGVEITEA----------------------------------DAEIYDYAKQMVRACGG----LPRGICALGKGVA------------RVT----------------------------------------------------------------------------------------------------------------------------------------------------------------------------------------------------------</t>
  </si>
  <si>
    <t xml:space="preserve">&gt;Triticum_urartu__TRIUR3_34458-P1_intact-motif</t>
  </si>
  <si>
    <t xml:space="preserve">------------------------------------------------RSAEKNFIIKLISEHKS--AGGVTVLPIVGIGGIG--------KTALAQLVYNDPA-------------------------VENQFDHKIWIWVSNNFDEVRLTREMLDFVSQ--ETHGG-------------------------------------------------------------------LCNLAKLQEILKGNIK-------------------------------------------------------------SKRILLILDDVWDDKND------------------CQWNQLLAPFKSDN-A---------NNNLILMTTRKPSVAKRRG---------------TAEPIKLGALEKDDFW------LLFKAHAFGDE----------------------------------NYEEQESLSGIGQKIAHKLKG----NPLAAQTAGALLIEHLT------------VEHWTNSLK----NEDWKS-----LHLSS-GIMSSLKFCYDELPFHL---QQCFSY-CSIFP---------YGYQFPAEEL----VYMWIS--HGFVKLDDS---------------------------------------------------------------------------------------------------</t>
  </si>
  <si>
    <t xml:space="preserve">&gt;Triticum_urartu__TRIUR3_34654-P1_intact-motif</t>
  </si>
  <si>
    <t xml:space="preserve">--------------------------------------------DGPTSDLAKWMMEEENSSTK----HRRKVLSIVGFGGLG--------KTTLANEVYGKIE---------RQFDCK-----------AFVSI-------SQKPDIKKIVKGLIHKVP-----------------------------------------------------------------YPKDYTKDIENWDEMTSIEKLRNL-------------------------------------LEDKRY------------------------LIIVDDVWSVSAW-ND-----------------IKGAFPE--NN------------RSSRIIATTRIFDVARSCSLS--T----------DDRIYEMKPLNGSHSKR------LFLKTIFGS----------------------------EDCCPDM-------LRDISYEILKKCGG----LPLAINSISHLLARGP-----------INKQEWEKVKRS--IGS------DLSKSQSLEGMKNILSLSYNVLPGHL---KTCLLY-LSIFP---------EDYVIDKERL----VRRWIA--EGFISEERG---------------------------------------------------------------------------------------------------</t>
  </si>
  <si>
    <t xml:space="preserve">&gt;Triticum_urartu__TRIUR3_35033-P1_intact-motif</t>
  </si>
  <si>
    <t xml:space="preserve">---------------------------------------------------MEGPTNELERWL-INGEEQLKVVSIVGVAGIG--------KTTLTLQLWG--KLR-------GQFECG-----------AFVRT-------AQKPDMRGILRIILLQVRPHHPP----------------------------------------------------------------NHGEMRHLIN-DLGEYLQDKRHAMYKIFV--------------------------------------------------------RYFVIIDDLWATSVWDVV-----------------SRAFPQSD-C--------------CSRIIATTEIMEVALACCNFCPE------------HIFKMKPLSDNDSEK------LLLQRILVSRN----------------------------QSPQQ-------FDDVIPQIMRSCGG----LPLAIIIVARMLASQ-----------PEKLEQWGSAQNSFDS--I-----FRAMPTMEGFMGQILNIYFINLPHYL---KTCRLH-LSTYP---------ERYLFLKVDL----VKQWVA--EGFICANEG---------------------------------------------------------------------------------------------------</t>
  </si>
  <si>
    <t xml:space="preserve">&gt;Triticum_urartu__TRIUR3_35181-P1_intact-motif</t>
  </si>
  <si>
    <t xml:space="preserve">----------------------------------------------RNKELNDIVQMLTEPPSPHCTACKVVSISIVGFGGLG--------KTTLAQSVYDDL-------------------------RVKSHFDLRAWAHVSGKPDKVELAKQILRSANPRYGGSID------------------------------------------------------------------KDATFPTLQLKLNRFMSS-------------------------------------------------------------ERFLIVLDDIWGDDP----------------FTNDAYNEILSPLTSMESG-----------SRIIAVTRTPKGADMLDASHT---------------YYLNALGTDDCWS------LIKESAFRGC------------------------------STHEECT--EELEQIGRKIATKLNG----LPLAAKLMGGLLGATKS------------TKYWRIISE---------------KEFSGDITLSLLRLSYSYLPGRL---KQCFAF-CSIFP---------KNWKFDQTTL----VRLWMA--NGFIQPQSG---------------------------------------------------------------------------------------------------</t>
  </si>
  <si>
    <t xml:space="preserve">&gt;Triticum_urartu__TRIUR3_35207-P1_intact-motif</t>
  </si>
  <si>
    <t xml:space="preserve">----------------------------------------------------------NNQVSNESRITYLPVLPIVGIGGVG--------KTTLAQHNYTDQQ-------------------------VKSHFGLVIWICVSDDFNVKRLIKEVIQSCPRKEATSDSG--K------------------------------------------------------------DAPADNLNSLQLALSKHVN-------------------------------------------------------------NQRVLIVLDDIWDDSLKENR---------------QWWNRFCAPLKSAQ-----------EGSMMLVTTRCPNVAQGVG---------------TVKPIILEGLKDDVFW------NFFKLCVFGSES------------------------------SSN-DPK---LELIGKSILPKLKG----SPLAAKTLGRMLRMDLQ------------ETHWESILH----SELWEL-----EQEVT-DILPALRLSYMYLLFIL---QRCFSF-CAVYP---------KDYKFQKEAL----SEIWVA--KGFVEAQGD---------------------------------------------------------------------------------------------------</t>
  </si>
  <si>
    <t xml:space="preserve">&gt;Triticum_urartu__TRIUR3_35216-P1_intact-motif</t>
  </si>
  <si>
    <t xml:space="preserve">-------------------------------------------IDGPREEVVTRLMDTRK---------KLKVVSIVGLGGLG--------KTTLAKQVYDKI---------DSQFDCK-----------AFFSV-------SQRPDMSELLNNLQYKLGMN-------------------------------------------------------------------DPVSSHARKVDDIIKELREHLKEK-------------------------------------RY------------------------LIVVDDVWDESAW-NI-----------------IKCAFPEE-G-------------NGSRVIVTTRVEGVAIVACQN--D----------REGMYRLKPLSEENSRM------LFLNRVFGS----------------------------AHGCPPQ-------LEDIMAEILKKCHG----LPLAVITIASLLAS-------E---ERSR-KGWESIRDSLGAQSA-------TNPTLEEMKS-ILNLSYMHLPAYL---RACFLY-LGMYA---------EDCEIPRDDL----VRQWIA--EGFISSLHV---------------------------------------------------------------------------------------------------</t>
  </si>
  <si>
    <t xml:space="preserve">&gt;Triticum_urartu__TRIUR3_35309-P1_intact-motif</t>
  </si>
  <si>
    <t xml:space="preserve">------------------------------------------------MEEAIEQLGPWLTEGSN---DHLKVLAIVGFGGLG--------KTTLALALQRKFGEKF--------------------ESRASVQAS-------QKLHRVSLLRSILKQVLPK--------IPD-----------------------------------------------------------GVDEWGLKKLEEELKTHLEKK-------------------------------------------------------------RYFILIDDVWSVSAWEEI-----------------WVSLP---KNS------------NGSRIMLTTRFKSVAEASSSQQ------------TGRTYPLERLSDDKSKD------LFFEKIFG----------------------GNDPNPNEFRDTKY-------------EILKKCGG----LPLAIVAVAGLLARDRKS-------ESHWMKVHTSLSSELEVNLTP----EG--------VTQILNLCYNDLQADQ---KNCLLY-LSIFP---------KGYSINRKRL----VRRWIA--EGFIIEKQG---------------------------------------------------------------------------------------------------</t>
  </si>
  <si>
    <t xml:space="preserve">&gt;Triticum_urartu__TRIUR3_35394-P1_intact-motif</t>
  </si>
  <si>
    <t xml:space="preserve">-------------------------------------------IDSPRDELAKWMLEEEN---K----LHRRVLSIVGFGGLG--------KTTLANEVYRKIH---------GRFDCH-----------AFVSI-------SQKPDRKKIIKDLISQVS-----------------------------------------------------------------CNAEFTKDMDTWDEQKSISKLREL-------------------------------------LQDKRY------------------------LVIIDDIWSALAW-KA-----------------INCAFPE--ND------------SSSRIITTTRILEVARSCYPD--R----------ADRIYEMTPLSDIHSER------QFFNRIFGP----------------------------DDRCPDM-------LIEVSNTILKKCGS----LPLAIISITGLLANRP-----------RVKEEWEKVKRS--IGS------DLDGNQSLEGMKNILSMSYNDLPPNL---KTVLLH-LSNFP---------EDYVIDRERL----VRQWIA--EGFISEERG---------------------------------------------------------------------------------------------------</t>
  </si>
  <si>
    <t xml:space="preserve">&gt;Triticum_urartu__TRIXR3_00391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RY------------------------LIVIDDIWDEEAW-EF-----------------IKCAFFDN-C-------------LGSRVMTTTRIGSISKACCSS--C----------DDIIYQMNPLTDDDSQR------LFYKRIFPH----------------------------GSNCPAE-------LELVSREILKKCGG----VPLAIITIASILARNG-QDLQI---EPKYH--WDNILGSIGRGLTE----GG----SAKDMQRILSFSYYDLPSHL---KTCLLY-LSIFS---------EDFEIRRDRL----IWMWIA--EGFVQGGEQ---------------------------------------------------------------------------------------------------</t>
  </si>
  <si>
    <t xml:space="preserve">&gt;Triticum_urartu__TRIXR3_00392-P1_partial-motif</t>
  </si>
  <si>
    <t xml:space="preserve">--------------------------------------------DHVRDDLTEKLCD--CDERS---KDHLRTMSIVGFGGLG--------KTTLAKAVYDKIKVE---------FDSV-----------AFVSM-------SQNPDMTKIFKKLLYELDKSK---------------------------------------------------------------YATINE--AARDEGQLLDDLRISLQ-------------------------------------DRRY------------------------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0401-P1_partial-motif</t>
  </si>
  <si>
    <t xml:space="preserve">----------------------------------------------PKAEIIRLLTEGNVYAPVQ--QQQPKILSIVGSGGMG--------KTTLANQVYQDLK---------GKFECR-----------AFVSV-------SRNPNMKKILRTILSEVA-------------------------------------------------------------------NKDYAHTKARDEQQLISKISSF-------------------------------------LVDKR------------------------------------SW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067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TLADEHSRL-------LFLKEAFQDDNPPADKEMTIH----------------------------QLIKLGSEALKKCDG----LPLALVTTARYLQSTGNPTHGN----------WATLCHNLGAHLE-----TKE--MLARMKRVLVHSYTSLVKHDV---KTCLLY-LGIYPS---------GRTVRRESL----IRKWCA--EGFIQGDY----------------------------------------------------------------------------------------------------</t>
  </si>
  <si>
    <t xml:space="preserve">&gt;Triticum_urartu__TRIXR3_00821-P1_partial-motif</t>
  </si>
  <si>
    <t xml:space="preserve">---------------------------------------------IEEDTRALVEELTKD-------SDGIMVVTIVGVGGIG--------KTTLAKKVFNHEKIQL-------------------------KFEKKMWLSITQDFSEVELLRSAITAANGELP---------------------------------------------------------------------RTQEK-SQLMPALKNAIKD-------------------------------------------------------------QKFLLVLDDMWSDRAWTSL-----------------LNAPFS---YG-----------APGSRIVITTRNDTVARGMRAREP--------------YNRIDKLGPEDAWS------LLRK--------------------------------QVN-------ATI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0970-P1_partial-motif</t>
  </si>
  <si>
    <t xml:space="preserve">---------------------------------------------------RDKEMQMIMESIFMKKGHHIIVQIGWREDGSG--------KTTLAQMVFN-H-SRFK----------------------DY-SRVWFQCSG--NFPLQEMGKAIISQVSGE---------------------------------------------------------EISGDSNDNME------YVRKRLHQLFDNGI----------------------------------------------------------------KVLVVLDNTQLSSDDS---------------------EKLGGMLREWD--------NHSEVILIATG-ENIYIR-----IYETN---IDY----VP--FSALSDDMCWT------IIKQRSRFEGRSFDKQG----------------------------------LEQIGAEIAKKCKG----SPLAAAVLGGMLLYKD------------ATG-WAEVLNSDVWAYDCISK-------------PFLVLAYTSMPSSL---RLCFTY-FMMFQ---------YGHTIAKDDL----IYQWNS--LGLIEQSDR---------------------------------------------------------------------------------------------------</t>
  </si>
  <si>
    <t xml:space="preserve">&gt;Triticum_urartu__TRIXR3_00980-P1_partial-motif</t>
  </si>
  <si>
    <t xml:space="preserve">---------------------------------------------------------------------------------------------------------------------------------------------------AAGR---------------------------------------------------------------------------------------TLIVVIFASDVD----------------------------------------------------------------------CEEWKKIHHAVA------------------CIN-------------------TESKVIIVS-RKESSVKYG---------------TVKPIRLTRLPAEEYIY------LFKTLAFGSADPK----------------------------------DHPNLTPIAIELATMLG----GSFVAAYSLASVLR---------------------------------------------------KDVSFQFWLSIFNRYKNVTENNLSMFGEHLSL--------------------------------------------------------------------------------------------------------------------------------------</t>
  </si>
  <si>
    <t xml:space="preserve">&gt;Triticum_urartu__TRIXR3_01038-P1_partial-motif</t>
  </si>
  <si>
    <t xml:space="preserve">-------------------------------------------MDGRRDEVISLLTEQSV---------KLKVVYIVGGGGLG--------KTTLAMEAFGMIG---------GQFGCK-----------AHVSV-------SRTPDLKKLLKDVLSQID-----------------------------------------------------------------QDGFS--RCEGWEDHQLIRQIHRA-------------------------------------LAGKRY------------------------FLVIDDRISL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1304-P1_partial-motif</t>
  </si>
  <si>
    <t xml:space="preserve">-------------------------------------------------VDDEIKEMVRGVKEMLHELRELEKSAKNLEV------IPEDNFDETRQQKKDEIIT-----------------------------------EIRNRLKIKMMAQKIKECLRGD-----------------------------------------------------------------------------DQRILVIL------------------------------------------------------------------------KVYDKYIPQWEET-----------------RNTLRPRGLGWCP--------IAGAVIVATKTTQQ-DTK-QYFGCQEL---------EPIEYSLVGLYLDTVLQ------NTGQHMN-----------------------------------------DQPSRQVLRDILCKCE----PHEFCMKIFAHALYTKPK----------RSSGELSKLNSTLPAGAT---------QKS--LPSMMFKFSYRDLPKEY---RSCLLY-LAIFPGGK---------IIRRSTL----VGRWVA--EGLITTKDW---------------------------------------------------------------------------------------------------</t>
  </si>
  <si>
    <t xml:space="preserve">&gt;Triticum_urartu__TRIXR3_01610-P1_partial-motif</t>
  </si>
  <si>
    <t xml:space="preserve">------------------------------------------------LCRLLMEQESSTAMD-----GQLKVVSIVGVGGLG--------KTTLANVVYQQIRG---------QFD-----------CDAFVTV-------SLKPDLKRVLGSLLRQVE-------------------------------------------------------------------LKN---IE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170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G----------------------NAS-EQW------KKLE--IERKILES------------------------------------------------ST---------ISSLQLSYYN---------------------------------------------------------LDLQ---LKLCLLC-FSIFP---------ENSIISKRAM----IHWWIG--EGLVEATRS---------------------------------------------------------------------------------------------------</t>
  </si>
  <si>
    <t xml:space="preserve">&gt;Triticum_urartu__TRIXR3_01726-P1_partial-motif</t>
  </si>
  <si>
    <t xml:space="preserve">---------------------------------------------------------------------------------------------------------------------------------------------------------AMLSHF-------------------------------------------------------------------------------------FFLPV-----------------------------------------------------------------QYLIVIDDVWATQTWDII-----------------NRALPAGN-L--------------CSRILITTEVEDVALKCCGYDSR------------HVLMVKPLGYDDSSK------LFFSTAFGLQY----------------------------ECPPE-------LCDAAHNIVRKCAG----SPLAMVTVASLLVSQ-----------IGKPEKWDYVNEILGHG-------LSTYPSSEG-MKQVLNLSYKNLPHYL---KACVMY-LSIYE---------EGYIIQKDDL----VKQWIA--EGLILATEE---------------------------------------------------------------------------------------------------</t>
  </si>
  <si>
    <t xml:space="preserve">&gt;Triticum_urartu__TRIXR3_01790-P1_partial-motif</t>
  </si>
  <si>
    <t xml:space="preserve">--------------------------------------------IDESKNLLINWLTS------DFQQE-NVISTVWGMGGVG--------KTTLVAHVYNTLKI-------------------------D--FDCAAWVTVSKAYQVQDLLKQIIRELQKS-------DLKGELR-------------------------------------------------VDIVDMEKRSLVE--IIRDFLRGKKY-----------------------------------------------------------------LLVLDDVWGIDIWFKI-----------------RDAYPT-N---------------STSRI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1795-P1_partial-motif</t>
  </si>
  <si>
    <t xml:space="preserve">---------------------------------------------------QEKSKVDLAQLINKKDTDLR-VITVGGKG-ADLG------HTSIIRAVYEDP-------EIKNNFPCR-----------AWVR-LM------HPFSPEDFIQSLVEQPHASEG-----------------------------------------------------------------------------------------------------------------------------------------------------------------VDILLET-----------------K--KMGQE-----------------IAEEFNGYFNAKKFLIVLN------------------DLSTIEEWNRVK------RCF--------------------------------------------------------PNNKKG----SLIIVSTRQVEVASLCAGQE--------------SIVFELKQS-----------------------------SVDQ---NINAFY-E---------------KQ------------------------------------------------------------------------------------------------------------------------------</t>
  </si>
  <si>
    <t xml:space="preserve">&gt;Triticum_urartu__TRIXR3_0183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GGLLCHKEK-----------TRRDWEKVLNDAVWS--ISQ--------MPEELNHAIYLSYEDLSPCL---KQCFLH-FSLKPK---------KMILDDTQF----INMWIG--EGFVHGNSD---------------------------------------------------------------------------------------------------</t>
  </si>
  <si>
    <t xml:space="preserve">&gt;Triticum_urartu__TRIXR3_01885-P1_partial-motif</t>
  </si>
  <si>
    <t xml:space="preserve">---------------------------------------------------VDDAKTKLVKWLIDEEEQQLKVVAIVGPAGIG--------KTALAKQVYH--ELG-------EQFECR-----------AFVRA-------SRKPDMRRLLGGILSQVQGHRRPS---------------------------------------------------------------DSCTVQNLID-DLTKHLQNK-----------------------------------------------------------------RYVVVIDDLWETTAWDIV-----------------TSAFPE--------------------------ESEGVAQECCDDQSN------------NILKMKPLGREDSGK------LLYSLVFGPEC----------------------------IFPEQ-------LNFISEPIITKCAG----LPLATIFVAGLLTSE-----------PDNAELWQYVQQCLYSN-------LSTNSTLEETVQEILKLSFNSLPRHL---KTCLMY-ARVYP---------EGYTMWKIDL----IKQWMA--EGFIGVTEG---------------------------------------------------------------------------------------------------</t>
  </si>
  <si>
    <t xml:space="preserve">&gt;Triticum_urartu__TRIXR3_01895-P1_partial-motif</t>
  </si>
  <si>
    <t xml:space="preserve">-------------------------------------------------REQDAKTVRELLLH--EEHREKMFISMLGESGIG--------KRTLTM---QICK--DLMR-----------------NFEVFV-WYNMPPDSSMEDLLEEVYKRAYKR-IHK-------------------------------------------------------------HNETPQDNGIDIVDKLYGLLTDKSYLV--------------------------------------------------------------------VLGG-ISSKTILNC-----------------VRASLPD-------------NKIGSRVVLILEPECEEVARHAATLNQEGYES------KSVHRLSHLDED-TSG------ELFRSRVFAEQGKHNKDTKDN---------------KGSKYTKDNK---NTKEKTYEEDVFDVTQG---HPLGIVVLAGLLRYKEKPVEWDAVLQELR----PGMEEAEDGQDNPIT--------------------------------------------------------------------------------------------------------------------------------------------------------------------------------------</t>
  </si>
  <si>
    <t xml:space="preserve">&gt;Triticum_urartu__TRIXR3_01968-P1_partial-motif</t>
  </si>
  <si>
    <t xml:space="preserve">--------------------------------------------------NVQKKNIVDDITHGKYYANGLTVLQIVGPGGIG--------KTTFTLHVY--QE-------------------------VNSLFDIMIWLCVSLNFDANRLTQEIVKNIPK--VNDEKE---------------------------------------------------------------------NANSCD------QR------------------------------------------------------------KR-----LEDVG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2340-P1_partial-motif</t>
  </si>
  <si>
    <t xml:space="preserve">-------------------------------------------IEGPRDELIKRLADEDGCVS--K-QQQLKILSIFGFGGLG--------KTTLARAVYDKIQA---------EFVCK-----------AFVSV-------GQKPNVKNVLIGILLRIDKAS------------------------------------------------------------------CHN-VTLLDEVLLIEKLRELLTNK-------------------------------------RY------------------------LIIIDDIWDMNSW-DI------------------IKCVFTD-SK------------CGSRVITTTRIFEVAKE-----------------AGDIYKQEPLS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2412-P1_partial-motif</t>
  </si>
  <si>
    <t xml:space="preserve">-------------------------------------------------------QLLALLPRSPSEGR-LKVISVAGFGGAG--------MTRLAHKVYSNRD-------VRSQFPLH-----------AWVRASPGMS-----------VHKLLQKIHDQLLLISIAKNHGATASSSK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PQVNGE--------AETDRGLIGLLKTGRY-LIVIDGVNT---HELYDV-LSAFSW---------ADGVDCRII----MTTAIQ--------------------------------------------------------------------------------------------------------------</t>
  </si>
  <si>
    <t xml:space="preserve">&gt;Triticum_urartu__TRIXR3_02425-P1_partial-motif</t>
  </si>
  <si>
    <t xml:space="preserve">--------------------------------------------------------------FDTVIQGSFNKLTVIQSR-LN--------HLSIQLEKMELRG-------------------------VAQRFDTLVRPETSSSLSRK---EKYIFFGRDKELKQ----------------------------------------------------------------------SSLESLHNALKKHVN-------------------------------------------------------------NKRLLIVLDDVWDDALKDNG---------------QCWEKFCAPFSSVQ-----------EGSAMLVTTRCANVTKEVC---------------TTGSIILDGLKDDAFI------EFFKLCLFGSE-------------------------------DSRNYPD---LECIGESILPKLKG----SPLAAITLGRMLKAIPE------------VSHWKSILE----SELWEL-----EQKET-DILPALRLSYIYLPFYL---KQCFAF-CALYP---------KDYKFEKANL----AEIWVS--EGFVKPQGR---------------------------------------------------------------------------------------------------</t>
  </si>
  <si>
    <t xml:space="preserve">&gt;Triticum_urartu__TRIXR3_02426-P1_partial-motif</t>
  </si>
  <si>
    <t xml:space="preserve">------------------------------------------------------------------LISSLPVLVVAGIGGVG--------KTTLAQHICNHQR-------------------------VKSHFELIIWICVSDDFNEKRLSKEVIESCTGNEAKI----------------------------------------------------------------------DNLDSLQRALSNHVK-------------------------------------------------------------NKRLLIVLDDVWDDALS-----------------------------------------------------------------------------------------------------------------------------------------------------------------------------------MLSMDLQ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2470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ELSKHILAKCGG----LRKVVAAISDYLYRR--------------NKFGMKNINENFMEMLETNVEFDCLR----GLFSWMQSYFEDCKDSLK---PCIFY-LPIFH---------TNHNIRRRRL----LRRWIA--EGYSRETS----------------------------------------------------------------------------------------------------</t>
  </si>
  <si>
    <t xml:space="preserve">&gt;Triticum_urartu__TRIXR3_02471-P1_partial-motif</t>
  </si>
  <si>
    <t xml:space="preserve">-------------------------------------------------RTRNIHNLQDLITRESN---DLEVISVWGSTAG----DLGA--TSIFRKAYCDR-------KIMEKFKIR-----------VWIKLM-------HPFNREEFLKSLLIQLCTSS-----------------------------------------------------------------------------------------------------------------------------------------------------------HQATVGMEDFRTRM-----------------KAAAPVTQD----------------DLIKAEQIMEGNRYLVVLE------------------EVSTLVEWDAIK------MYL--------------------------------------------------------PDSKNG----SRIVMSAHDLGVALMCTGEP--------------YEVSQLRHF-----------------------------SHGQ---SICAFF-K---------------TVSSCRRR----DRDELK--RLIRQG------------------------------------------------------------------------------------------------------</t>
  </si>
  <si>
    <t xml:space="preserve">&gt;Triticum_urartu__TRIXR3_02479-P1_partial-motif</t>
  </si>
  <si>
    <t xml:space="preserve">-------------------------------------------------DQDPEEQLLGLLARSQSEGN-LKVISVAGFSGVG--------MTHLAHKVYSDRD-------VRSQFPLH-----------AWVRASPGMS-----------VLKLLQKIHDQLLLISITKNHGATASSSR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PQVNGDGAEH----AASDHLLAGLLKTGRY-LIVIDGVNT---HELYDV-LSAFSW---------ADGMDGRII----MTTTIQ--L-----------------------------------------------------------------------------------------------------------</t>
  </si>
  <si>
    <t xml:space="preserve">&gt;Triticum_urartu__TRIXR3_02557-P1_partial-motif</t>
  </si>
  <si>
    <t xml:space="preserve">----------------------------------------------EDTRALVAQIMQTGK--EVDND--IMLVAIVGVGGIG--------KTTLAQKVFNDEAIQG-------------------------EFSKKIWLSVNQNFGEVALLRRAIIEAGGDAQP------------------------------------------------------------------AGNAKA---TLHQSLKNALIG-------------------------------------------------------------HKTLLVMDDVWDHGAWDGV-----------------LKIPFLN--AA-----------ASCSRVLITTRDEGVARGMIARWP--------------YHRVDTLLPEDAWS------LLKK--------------------------------QAK-----------LKSTLQLQAVRCKKN----TCTAC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2724-P1_partial-motif</t>
  </si>
  <si>
    <t xml:space="preserve">---------------------------------------------RAKDSKKIVDILVG-----QAKNADLTVVPIVGMGGLG--------KTTLAQLVYNEP-EIQK----------------------HFDMLIWVCVSD--SFDVNSLAKSIVEAAPEKKHDG--------------------------------KEAVGSKKK-----------------------------MTPLDSLQNLVSGQ----------------------------------------------------------------RYLLVLDDVWT-REILK-------------------WEQLKACLQH----------GGMGSAVLTTTRDE-------------------------------------------------------KRKE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272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KKKTPLDILRNVVSGQ----------------------------------------------------------------------------RE------------------------------------------------------------------------------------------------------------------EDRP--------------------------------AVLVNMVGEIVKRCVG----SPLAATALGSVLRT-KT-----------SEEEWKAVSIR--SSICTEET----------GILPILKLSYNNLPSHM---KQCFSF-CAIFP---------KDYEIDVDKL----IQLWIA--HGFIIEEKQ---------------------------------------------------------------------------------------------------</t>
  </si>
  <si>
    <t xml:space="preserve">&gt;Triticum_urartu__TRIXR3_0275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LHM--------------------------------------------------------------------VGEG-FDCDHPIVH-----------------MCGGVPLALL---------------CMFSAMRIVREEQEQLGVHV----------------------NAC-DVQ------DMIEKQVKRSGIQN------------------------------------------------TPG----FEPLVESLQLGYAD---------------------------------------------------------LPHHM--LKTCLLY-CSIYP---------ENYQFYRDQL----VMRWVA--EGFTYKVDE---------------------------------------------------------------------------------------------------</t>
  </si>
  <si>
    <t xml:space="preserve">&gt;Triticum_urartu__TRIXR3_02837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EEQASRILKRCRG----LPLAISTIGGLLANRP-----------KTSIEWMKMHEHLG-AELESDL---------RNITNVIVSSYDGLPYHLK---SIFIY-LSIFP---------ENQEIRCTRL----LRRWMA--EGYIAKNRD---------------------------------------------------------------------------------------------------</t>
  </si>
  <si>
    <t xml:space="preserve">&gt;Triticum_urartu__TRIXR3_02838-P1_partial-motif</t>
  </si>
  <si>
    <t xml:space="preserve">---------------------------------------------------RSSEKAELKDKILGGDGGKLGVVSVWGMGGMG--------KSSLVSIVRNDP-------VLLDAFDCG-----------AWVTVP-------HPLDNADGEAARRPSSRTRS------------------------------------------------------------------------------------------------------------------------------------------------------------------------W-----------------AATAEPAD------------------AIRVREHLKDKRYVIVVD------------------DLLSQEEWTHVW------QVLN-------------------------------------------------------FHNGKG----SRVIVTTRRQDVARHCAGNVGEG----------YGLVYELKPL-----------------------------GDNE---SMSLLC-K---------------KV------------------------------------------------------------------------------------------------------------------------------</t>
  </si>
  <si>
    <t xml:space="preserve">&gt;Triticum_urartu__TRIXR3_02996-P1_partial-motif</t>
  </si>
  <si>
    <t xml:space="preserve">-------------------------------------------------------------------------ESVSEKI-------FASFMDQMMDKMKHEFKE-----------------------------------QLEIKGLVNKIKNNLNPHPYRAKK--------------------------------------------------------------------------CECPLFILK------------------------------------------------------------------------VDELMDVSSCEDI-----------------RNALSLLNC------------SADLMIVTGAKDIQ-RAKEYCYPPLE-----------PIDYSLAGLYHDTVLE------LTSQQKNE----------------------------------------DSYDPQIFHDILYECE----PHEFCMKVFTHALHANPK----------RSGEELHKLHSTLQALPTK-------SFNS--ITKVMFKFSYNDLPKEY---KSCLLY-LAIFSPGQ---------KIRRSTL----IARWVA--EGLTSKEDW---------------------------------------------------------------------------------------------------</t>
  </si>
  <si>
    <t xml:space="preserve">&gt;Triticum_urartu__TRIXR3_03048-P1_partial-motif</t>
  </si>
  <si>
    <t xml:space="preserve">-------------------------------------------------RAGEMDDLVRLVNKMGD----AWVVSVWGMGGMG--------KSSLVRMLYND-------------------------MALIDGFDGRAWVTVPHQLESADEVERRLRKQLGVAR------------------------------------------------------------------------------DRSVRAWLEEN-------------------------------------------------------------RCLVVVDDVSSHEEWELI-----------------SRCLPA--------------NGPTGSRVVGTTRRDD------------------------------------------------------------------------------------------------------------G----VP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04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MEQASRILERCRG----LPLAIATIGGLLANRP-----------KTSREWMDLRKHLG-SELESD----------RDIKRVITSSYDGLPYHLK---CCFLY-LSIFP---------ENHEIRLTRL----LRRWIA--EGYITKPRD---------------------------------------------------------------------------------------------------</t>
  </si>
  <si>
    <t xml:space="preserve">&gt;Triticum_urartu__TRIXR3_03172-P1_partial-motif</t>
  </si>
  <si>
    <t xml:space="preserve">--------------------------------------------------------------------------DYVAMGGAG--------KTTLARKVYTSSTVKQ-------------------------HFEAASWVTVSQKFKGIDLLKDIMKQIMGGGDES-------------------------------------------------------------------VAKMNEYEVGKEIHDFLLQKR-------------------------------------------------------------YLLVLDDVWETDTWDQI-----------------NKRVKAFPDAS------------NGSRVLLTTRKGDAANHVQMPT--------------YVHHLRKLDEENSWE------LFSCKALPSYKRPAIRDVD-------------------------------EFEKLGRKLAKKCDG----LPLALAVLGGYLSKNLN------------AETWSNIL--SDWPSTK----------NGQMMRDLLARSYEDLPNHY--LRACFLY-LAAYP---------EDYIISVSCL----IELWIA--ESLVPHTPK---------------------------------------------------------------------------------------------------</t>
  </si>
  <si>
    <t xml:space="preserve">&gt;Triticum_urartu__TRIXR3_03174-P1_partial-motif</t>
  </si>
  <si>
    <t xml:space="preserve">---------------------------------------------------FEGEYEEIVEKLVDTEKS-LSAISIVAMGGAG--------KTVLAKKVFMSYRVQE-------------------------HFRKTAWVTVSQKYKGIDLLKEIMKQIMESTDE-------------------------------------------------------------------SIDKLNEYEVGQKINDFLLQTK-------------------------------------------------------------CLVVLDDVWETDTWEQL-----------------NRSIRAFPDAA------------NGSRILITTRR-DIDNHVQMPT--------------HVHNF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17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VR------------------------------------------------NIVAQSYKDLPNHY--LRSCFLY-IASYP---------KDYIIDVPRL----IELWIA--EGFIPQIPN---------------------------------------------------------------------------------------------------</t>
  </si>
  <si>
    <t xml:space="preserve">&gt;Triticum_urartu__TRIXR3_03260-P1_partial-motif</t>
  </si>
  <si>
    <t xml:space="preserve">-------------------------------------------------------------------------------PQVDVVGEHGC--MSILKKAYDDP-------EIYQEFKNR-----------AWVKLSTH-----HPFNPVKFLNDLLTQFSTSH-----------------------------------------------------------------------------------------------------------------------------------------------------------HHHHHEDIS-------------------------------------------------ELMLQVN-KHRYLIVLEE-----------------ELSSVADWNAIR------KCL--------------------------------------------------------PDGKKG----SRIVVSTKHLKIAIVCTRVP--------------YQVSQLIHL-----------------------------SHDG---GLYAFF-P---------------KYLIMENI----CLLYER--NFK---------------------------------------------------------------------------------------------------------</t>
  </si>
  <si>
    <t xml:space="preserve">&gt;Triticum_urartu__TRIXR3_03293-P1_partial-motif</t>
  </si>
  <si>
    <t xml:space="preserve">-------------------------------------------------------------------------------------------------------------------------------------------------------------TAKGKLPD------------------------------------------------------------------G-GAQDK-SLLVPALAVAIRD-------------------------------------------------------------KKFFLVLDDMWGDNEWNNF-----------------LKDPFS---YG-----------APGIRVLVTTRHGTVARGLKALHP--------------YHHVDKLG-------------L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321-P1_partial-motif</t>
  </si>
  <si>
    <t xml:space="preserve">------------------------------------------------RATEKRSIKKLIEEHKS--TTTVT-VPIIGIGGVG--------KAALAQLVYNDPA-------------------------LGSQFDHKIWIWVSNNFDEMIVTIEMLDCVSQ--EMHDG-------------------------------------------------------------------LCSFPKLQEVLKGHIK-------------------------------------------------------------SKRVLLILDDVWEDMDD------------------SRWNKLLTPFKSGG-A---------NGNMIIITTRKLSIANRRG---------------TIRPIKLDST------------FTYN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492-P1_partial-motif</t>
  </si>
  <si>
    <t xml:space="preserve">-----------------------------------------------------GAFETLRKNL-IDRDEQLKVLSVVGVGGIG--------KTTVAKELWREHKPG-------HHFRCR-----------AFVRT-------AKKPDMRRILRSILAQVRPDQPP----------------------------------------------------------------DANEVHELIH-DINEHLKHK-----------------------------------------------------------------RYL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49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TDLMCKV-----------------------------------------------------------------RYFIIIDDLWDTSVWDVA-----------------ARAFPKGN-D--------------GSRIITTTEIEDVALACCSYQSK------------YMLKMEHLSESHSKE------LFTSAVFGSGE----------------------------QHSRQ-------VDEVSDEIIRRCAG----LPQAIISISSVLASH-----------GE----ANTVENWEQIQKS-----FLTNTTSDEILKEVLIFCYNRLPSCV---QTCLLH-LSVYP---------ENYVILKEDI----TKQWVA--EGLISAPAE---------------------------------------------------------------------------------------------------</t>
  </si>
  <si>
    <t xml:space="preserve">&gt;Triticum_urartu__TRIXR3_03494-P1_partial-motif</t>
  </si>
  <si>
    <t xml:space="preserve">-------------------------------------------------IEKPKQEVVD---LLEVEGDKMMVISIVGFGGSG--------KTALAKAVYHCPQ-------VRRKFLRR-----------AWVVASKHKD------DAKGLLTAILQQLLPSKARAVLP--TQQVPQLQQ------------------------------------------------------------HIIHHLQARS--T-------------------------------------------------------------R-------------------------------------Y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3611-P1_partial-motif</t>
  </si>
  <si>
    <t xml:space="preserve">------------------------------------------------------DQILEEPIYDE-DDKILKVFSIVGFGGLG--------KTTLAMELCRQLDADF--------------------PLQAQVSVS-------QEFDAGKDMKGLLIRVLQQILKEKEDA---NANQIN------------------------------------------------KEKEAKINKMNVEELSSEIKELLGHK-------------------------------------------------------------RIIVTTR-----------------------------------------------------------------IVTVAKAASVS---------EYFVHHMKPLEQEASKK------LFVQRVFGSTE-------------------KGTCPSELKETMDI--------------ILKKCGG----LPLAIVSIANLLASYRSAEGTY-----MWKRVSKSIGSLIESHPNL----EG--------MRRLITLSYDYLPHHL---KACMMY-LSIFP---------EDYVIAKHRL----LYRWIA--EGLVTEKRG---------------------------------------------------------------------------------------------------</t>
  </si>
  <si>
    <t xml:space="preserve">&gt;Triticum_urartu__TRIXR3_03748-P1_partial-motif</t>
  </si>
  <si>
    <t xml:space="preserve">----------------------------------------------RRDIFEKIVNDITSGT---HHGQTVSVLPIVGPGGIG--------KTTFTQHLYNDSR-------------------------TEEHFTVMVWVCVSTDFDVLKLTQQIHNCIPATESETA------------------------------------------------------------------IETTNLDRLQKSIAQRLKS------------------------------------------------------------KR-FLIVLDDIWKCNSEDE------------------WKTLLAPFTKGEA----------KGSMILVTTRFPKLARMMKTV-------------DP--VELQGLESNDFF------TFFESCIID---------------------------------SSHPS---------------------------------------N------------KNCMEGLVE----NG------------------------------------------------------------------------------------------------------------------------------------------------------------------------------------------</t>
  </si>
  <si>
    <t xml:space="preserve">&gt;Triticum_urartu__TRIXR3_0391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GRDKK--------------------------------------------------------------------LLLILDDVWED--EVRG----------------RWEDLLSPIRSAKR-----------GSKILLTTRIQSVADMAATTLGGE----------FECLKLDGLQDSDNF------LLFKSLLNPD----------------------------------VNSQDYANLLLIGEQISKMFGA----CPFLTLAVVSHLRDDLK------------TS-WTDVLQ----QHWYQI-----EG-IY-SILPSLKLSYDHLPAQL---QICFRY-CSLFA---------RGHKFYMDKM----VDMWVS--SGLIPFAS----------------------------------------------------------------------------------------------------</t>
  </si>
  <si>
    <t xml:space="preserve">&gt;Triticum_urartu__TRIXR3_04209-P1_partial-motif</t>
  </si>
  <si>
    <t xml:space="preserve">-------------------------------------------------------------------------------------------------FPRREIG---------RLLLCR-----------AQP-----------------------------------------------------------------------------------------------------------------------------------------------------------NRRY------------------------FIIIDDIWELGTW-ET-----------------LKCAFVKN-T-------------LGSRIIITTRIVDVAKSCSPS--S----------EDLVYEMKPLSEADSKK------LFFKRIFGC----------------------------EESCPDS-------LKEAANDILKKCRG----LPLAINAISSLLATTR-----------ETKEEWDRVRHS--IRS------SKVKSDIIETMNYILSLSYFDLPHHL---RSCLLY-LALFP---------EDRLIERQRL----VRRWIS--EGFIHGESG---------------------------------------------------------------------------------------------------</t>
  </si>
  <si>
    <t xml:space="preserve">&gt;Triticum_urartu__TRIXR3_04210-P1_partial-motif</t>
  </si>
  <si>
    <t xml:space="preserve">-------------------------------------------IDGPKDELVKWL-----NEKEG---QSLKSVSVVGYGGLG--------KTTLANQIRVNLG---------ATFDCG-----------AFVSI-------SRKPDMKAILRSILSQIT-------------------------------------------------------------------KKDDACSRLDDIQLIIDKIREF-------------------------------------LQDT---------------------------------------------------------------------------------------------------------------------------------SGKT------LY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4397-P1_partial-motif</t>
  </si>
  <si>
    <t xml:space="preserve">---------------------------------------------------------------------------------------------QLSSGCYSTKQPDG-------------------------SFKMHAWISVSQDYNEVTLLKEVLRNIGVHSE-------------------------------------------------------------------QGESIT---ELQRKLAQTIKG-------------------------------------------------------------KSFFLVLDDVWHSNVWIDL-----------------LR-PAFRE--------------TSVGIILVTTRDYQITKRIGVDHT---------------HQVDLMSVEVGWE------LLWK----------------------------------SMNIKEEKEVRNLRK-TGIEIVHKCGR----LPLAIKVTASALSSREL-----------TDNEWKRYLGRFIGSQSI----------LLDETEEALYLSYDELSHRL---KQCFLY-CALYVE---------DSVIKRDEV----TWLWIA--EGFIEEQQG---------------------------------------------------------------------------------------------------</t>
  </si>
  <si>
    <t xml:space="preserve">&gt;Triticum_urartu__TRIXR3_04460-P1_partial-motif</t>
  </si>
  <si>
    <t xml:space="preserve">--------------------------------------------NEPRDELIKVMLDQDGVCA-----QQLKVLSVVGFGGLG--------KTTLANEIYCKLEG---------QFQ-----------CQAFVSV-------SQKPNIRKILRNILSQAGY-----------------------------------------------------------------VVLDQTNMESWDEDQLIRTLRRFLADK-------------------------------------RY------------------------SL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4461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QGLVSYMG----LSPSII--------------QQ---N----------------------------------------LSYTNLPHYL---KTCMLY-LGIYP---------EGYTINKNDL----VRQWLA--QGFISISHV---------------------------------------------------------------------------------------------------</t>
  </si>
  <si>
    <t xml:space="preserve">&gt;Triticum_urartu__TRIXR3_04564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K-ICPVPNSDQINLCVLSTDDCWE------VMK-QTAFGPDDDKSD-----------------------------------LEEIGRKIAEKCGG----VPLVAIALGQVMSELRT-----------VEA-WKKIRDTNIDLGHRD----------HKDTLERLMLSYYYMKLEF---KMCFTY-LTAFP---------KGFVIDSDRL----IQQWKA--LGYIHGDDG---------------------------------------------------------------------------------------------------</t>
  </si>
  <si>
    <t xml:space="preserve">&gt;Triticum_urartu__TRIXR3_04628-P1_partial-motif</t>
  </si>
  <si>
    <t xml:space="preserve">----------------------------------------------------------------------TDGIQSQHCI-------PNALIEETIAKIQEIECT-----------------------------------MQDQ-LQIKGIMDKIEDCLTGQ----------------------------------------------------------------------------DDKILVILK------------------------------------------------------------------------LDADW-VSRWKDT-----------------KNAFSMFGC------------IAGALMLTFKDKIA-RAKEYCWPLRE-----------PIDYSLLGFYHDTALE------LTKNHMLE----------------------------------------D--NPKIYLDILDKCK----HHEFCMKIFIHALHANPK----------RSNEELSKLHKALQPVHEASHTSAHNSLDSNIIAKKMFMFSYSDLPKEY---RSCLLY-LAIFPRRQ---------HIRRSTL----IGRWVV--EGLITKQDW---------------------------------------------------------------------------------------------------</t>
  </si>
  <si>
    <t xml:space="preserve">&gt;Triticum_urartu__TRIXR3_0463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HSLLGLYRDIVLE------LTNRRTSQ----------------------------------------D--SPNIFLDILEKCK----SHEFCMKIFVHALCANPK----------RSNEELTRFNITLQALEN--------SSED--IYMKMLMFCYKDLPKEY---KSCLLY-LAIFPQRQ---------SIRRSTL----IGRWIS--EGLITKEF----------------------------------------------------------------------------------------------------</t>
  </si>
  <si>
    <t xml:space="preserve">&gt;Triticum_urartu__TRIXR3_04656-P1_partial-motif</t>
  </si>
  <si>
    <t xml:space="preserve">-----------------------------------------------------------------------SVRAKLGAS-------------------------------------------------------------------VKRTLQEMLRSLKGNDS-------------------------------------------------------------------SFDYADSLETVVNNVQNVIQQE------------------------------------------------------------GRFLLVLDSVWDEMCEQWN----------------SLLTAITREVP--------------GIVVLVTTQSKKVADKVATMC---------------QVPLAPLPWESFWS------AFQYYAFGTSNVVVENNQ--------------------------------ILLLIGEQIAKKLDG----LPLAAKVMGNLLRSRFT-----------VH-QWRSILESDWWDLSEV----------LCEILPYMGISYQDLQPRQ---RQCFAF-CSIFP---------GNYLFDKDRL----VNMWIS--HDFIEQSAS---------------------------------------------------------------------------------------------------</t>
  </si>
  <si>
    <t xml:space="preserve">&gt;Triticum_urartu__TRIXR3_04723-P1_partial-motif</t>
  </si>
  <si>
    <t xml:space="preserve">---------------------------------------------------------------------SLHQLDKSMGESGQDQL--LAGEEDCREMIEHVLER------------------------------------IKEHLLIQETMGRVREHLQGT------------------------------------------------------------------------------RTLVVLH---------------------------------------------------------------------------NASGYKWDET-----------------SKALRDLGCS-------------SMAVVVTTKYMQ-RANEFCYGTE------------PIIYSSIEYYRETALQ------LTNRHVND---------------------------------------DEKYSAEIYHEILEKCR----VDEFCIKMFIHALFANPM----------RSREELDKLSNSLVFEGSV---------E--TNGYKMIKFSYNDLPREY---KTCLLY-LAIFHKDE---------KINRTRL----IGRWVA--EGLITRQDW---------------------------------------------------------------------------------------------------</t>
  </si>
  <si>
    <t xml:space="preserve">&gt;Triticum_urartu__TRIXR3_04760-P1_partial-motif</t>
  </si>
  <si>
    <t xml:space="preserve">--------------------------------------------------------------------------TVSENI-------FARFTDQMMDKMKHEFKE-----------------------------------QLQIKGLVDEIKKNLNRLPD-SNN--------------------------------------------------------------------------YECPLFILK------------------------------------------------------------------------VDELMDVSAWEDT-----------------RNALSLLNC------------SADLMIVTTAKDIQ-LAKEYCYPPRE-----------PIDYSLAGLYHDAVLE------LTSQQKNE----------------------------------------DSYNPQIFHDILYECE----PHEFCMKVFTHALYANPK----------RSGEELHKLHSTLRALPTI-------SFNS--IAKVMFKFSYNDLPKEY---KSCLLY-LAIFSPVQ---------KIRRSTL----IARWVA--EGLTSKEDW---------------------------------------------------------------------------------------------------</t>
  </si>
  <si>
    <t xml:space="preserve">&gt;Triticum_urartu__TRIXR3_04947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C---RSNVR--------------------------------------------------------------------RNLLLVIDNVRKADDWNQL-----------------LAANEAFR--------------RCGCKVIVTTRDENVARMMGVTHF---------------HRVKCLNGDDGWL------LLHK----------------------------------TANLGGTVATGNIQD-VGRSIVQKCSG----VPMAIRTIGWNLRGRC--------------------REDEWESIHSQDF-----ISSYTGIRDSIDTTYMELKYRV---KRCFLY-CSLYPE---------QFVIKQQCA----TQQWIA--EGFFEGRP----------------------------------------------------------------------------------------------------</t>
  </si>
  <si>
    <t xml:space="preserve">&gt;Triticum_urartu__TRIXR3_0494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QDFWT------LLCA----------------------------------SAGLDKEHDQENLRE-IVITIIQRCNK----VPLAIKIIGGVLATKDP-----------TQAEWQQVNESELWSLDLEDI-----PGGMKKLSGPVYMAYSNLPYRL---KLCFLY-CLQLPE---------GFVISQHVV----TQMWIA--EGFIIDEEN---------------------------------------------------------------------------------------------------</t>
  </si>
  <si>
    <t xml:space="preserve">&gt;Triticum_urartu__TRIXR3_05832-P1_partial-motif</t>
  </si>
  <si>
    <t xml:space="preserve">---------------------------------------------------LDKAKMDLIRLISSNKDDDLRVIALWRAN-GDLG------ETSVIKKAYEDL-------KTHKKFECF-----------AWIK-LV------RPVNPTEYLRSILRQFYVNSLQG------------------------------------------------------------------------------------------------------------------------------------------------------------TTMEAQDLRW-----------------MEMTKEND-----------------LVGEFRRFVSTKSYLIVLK------------------DIHTIEEWDCVK------VFF--------------------------------------------------------LNYKKG----SRIIVSTEQVEVASLCVRQQ--------------TAAADHKQL-----------------------------HMDQ---ALYAFY-D---------------KSQ-----------------------------------------------------------------------------------------------------------------------------</t>
  </si>
  <si>
    <t xml:space="preserve">&gt;Triticum_urartu__TRIXR3_06132-P1_partial-motif</t>
  </si>
  <si>
    <t xml:space="preserve">--------------------------------------------DGPRDELARWMLGEES---N----HHRRVLSIVGFGGLG--------KTTLANEVYRKIQ---------GRFDCH-----------AFVSV-------SQKPDTKKIIKDLISQVS-----------------------------------------------------------------CKDEFTKDLESWDEKKSIGKLREL-------------------------------------LQDKR---------------------------------RRL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613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PLSDPHSER------LFFRRIFGS----------------------------ENCCPHM-------FIEVSKAILKKCGG----LPLAIISISGLLANRP-----------RVKEEWEKVKRS--IGS------DLDGNQSLEGMKNILSLSYNDLPPHL---KTVLLH-LSNFP---------EDYVIDRERL----VRQWIA--EGFISEERG---------------------------------------------------------------------------------------------------</t>
  </si>
  <si>
    <t xml:space="preserve">&gt;Triticum_urartu__TRIXR3_06222-P1_partial-motif</t>
  </si>
  <si>
    <t xml:space="preserve">----------------------------------------------------------------------GSVPDQNPET-------VSEKFGQMMEKLKQEFKE-----------------------------------QLKIKGLVDEIKHNL-EYISDRNC--------------------------------------------------------------------------YECPLFILR------------------------------------------------------------------------VDELMDISTWEGT-----------------RNALSLLNC------------SADLMMVTTTNDVH-LAREYCYPRWEP---------IAIDYSLAGLYHDTVLQ------LTSQQKNK----------------------------------------DNYNPQIFHDILSECE----PHEFCMKIFTHALYANPN----------RSNEELLKLHSTLQALPK--------SFNS--ITKVMFKFSYNDLPKEY---KSCLLY-LAIFSMGH---------KIRRSTL----IGRWIA--EGLTSNEDW---------------------------------------------------------------------------------------------------</t>
  </si>
  <si>
    <t xml:space="preserve">&gt;Triticum_urartu__TRIXR3_06241-P1_partial-motif</t>
  </si>
  <si>
    <t xml:space="preserve">------------------------------------------------------GDLTQLITQDGHPNSDLQVISVWGSEGN-----HGT--TSVIMTTYNAS-------EIRNSYTYR-----------AWVKLM-------HPFNPHDFVRNLMAQFFES--SF--------------------------------------------------------------------------------------------------------------------------------------------------------EEQGASAIGIQVLT-----------------KMDQATQSQS--------------DLLKEFEQLVTEKRYLVVLE------------------DLSNMAEWHAIR------TFL--------------------------------------------------------PHRKTA----SRIIVSTKESEMACLCIGDS--------------YQILELMHF-----------------------------SPEH---SVCALF-K---------------KGSS-SGD----EDKGKK--PMVQD-------------------------------------------------------------------------------------------------------</t>
  </si>
  <si>
    <t xml:space="preserve">&gt;Triticum_urartu__TRIXR3_06399-P1_partial-motif</t>
  </si>
  <si>
    <t xml:space="preserve">--------------------------------------------------------------------------------------------------------------------------------------------------------------------------------MEDT---------------------------------------------------------------------------------------------------------------------------------------YFVVIDDVDRLEVCQAI-----------------KREFPKDGHS--------------S-RIIVTTSMHSIAAECSSGS--------------HVYTMQCLDKDESEE------VFWGSVGQENQTPALRRAS-------------------------------------EGIIKKCGG----LPLALISVANYLRRRGQTENHVAG--GLTTEHCKSTACTLGDKILK----GHD-EFLEINRALLQC-YNNLPDHDH---QSCLLY-ASVFPR---------GRPINSKVL----LRRWMS--EEFAAHGT----------------------------------------------------------------------------------------------------</t>
  </si>
  <si>
    <t xml:space="preserve">&gt;Triticum_urartu__TRIXR3_06400-P1_partial-motif</t>
  </si>
  <si>
    <t xml:space="preserve">-------------------------------------------------------ELGMLLSAAEG--QELKVISIVGCRGVG--------KTSLARAVYDDCR---------DKYDCV-----------AWVIASEYP-------NLEDLLAKLLKEAQRTAKPTSTAAQGSISDTEQT----------------------------------------------------------------------------------------------------------------------------------------------------------------------------------------------------------------------------------------------------------------------SLR--------------------------------------------------------------NFLSD-------------------KRCLCAV----------------------------------------------------------------------------------------------------------------------------------------------------------------------------------------------</t>
  </si>
  <si>
    <t xml:space="preserve">&gt;Triticum_urartu__TRIXR3_06477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ARRSSMTR-------------------------------------------LS--------------------------------KILTTEEN-GHEVDVLKEIGLQIVEKCDG----LPLAIKVMGGLLCSKEK-----------SRFAWEDVLNDDIWS--VSP--------MSDELNYAIYLSYKDLPSCL---KQCFLH-FSLKPK---------KFVLSVREI----VSMWIC--EGLLQGGS----------------------------------------------------------------------------------------------------</t>
  </si>
  <si>
    <t xml:space="preserve">&gt;Triticum_urartu__TRIXR3_06601-P1_partial-motif</t>
  </si>
  <si>
    <t xml:space="preserve">-------------------------------------------------------------------------------------------NITMCK-----------------HFN-----------------------------------------------------------------------------------------------------------------------------------------------------------------------------RY------------------------LIVVDDLWDLSTW-NT-----------------ISCAFPEN-G-------------NGSRIIVTTRVEDVAGMACHN--D----------RGRIYTMKPLSDQNSRM------LFSNRVFGS----------------------------EVVCPPH-------LKDVAAEILKKCGG----MPLAIITIASLLAT-------Q---VRSR-KHWESIRKSLGAHSA-------TNPSLKEMNS-ILNLSYTHLPLHL---RPCFLY-LGMYS---------EDHIIPRDDL----VKQWIG--EGFVSSLHG---------------------------------------------------------------------------------------------------</t>
  </si>
  <si>
    <t xml:space="preserve">&gt;Triticum_urartu__TRIXR3_0676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YANLSMYRY------------------------FVVVDDIWDVDTW-DI-----------------IKRAFPAT-S-------------STIRIITTTRMNSVTHLCCSS--F----------SGHIYNIRALDMVHSRQ------LFHTRLFKS----------------------------DEDCPSY-------LQEISKQILKKCDG----LPLAIIAISGLLANTE-----------KTKVLWNQVKDS--IGH------ALERNPSVEGMMKILSLSYFDLPPYL---KICLLY-LSMYL---------EDSTIEKEDL----IRRWIA--EGFIHREG----------------------------------------------------------------------------------------------------</t>
  </si>
  <si>
    <t xml:space="preserve">&gt;Triticum_urartu__TRIXR3_0683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TDS-G-------------NGSRIIVTTRVEDVACWACHN--R----------QQCIYKMKPLNDQDSKR------LFFSRVFGP----------------------------EHVSPSQ-------YEEVSTEILKRCGG----LPLAVITIGGILAS------RP---GILR-QDWENIRSYLGVQSA-------TDLTMEGMRR-ILNLSYMHLPVHL---RACCLR-LGMHP---------EDYEIMRDDL----VRQWIA--EGLVRSL-----------------------------------------------------------------------------------------------------</t>
  </si>
  <si>
    <t xml:space="preserve">&gt;Triticum_urartu__TRIXR3_06836-P1_partial-motif</t>
  </si>
  <si>
    <t xml:space="preserve">---------------------------------------------RANDKGAIVSRLVG-----QANNEDLTVVPIVGMGGLG--------KTTLAQLVYKEP-TIQE----------------------HFGLFIWGCVSE--CFDVHSLAKSIVEAALRKKDDG--------------------------------TEAT-PRQKNDGTEAV--------------------SEKIPLDTLQNVVSGQ----------------------------------------------------------------RYLLVLDDVWE-RQVHI-------------------WDELKACLQH----------GGR---VSVMEKECA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6931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ENKLKR------LLVQINEQSS----------------------------------HPYDVISIVGIG--------G-----------VG---KTTLV------------QRVYDQLH-----------------DTDHFDLTVWLHVSDKFDVGQQ---KE-----------------------------------------------------------------------------------------------------------------------------------------------------</t>
  </si>
  <si>
    <t xml:space="preserve">&gt;Triticum_urartu__TRIXR3_0707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MSDVL-------------------------------------------------------------RYLIVIDDVWTIAAWDAI-----------------RPTLPDN---N------------LDSRIMVTTRIEAVAVACSDASEIC---------GDNIYHIEPLNSEDSKK------LFLSRAFGSK--------------------DASCPTELEDEMNK--------------ILKKCGG----LPLAIVSIGSLLASYKSAEHKD-----MWDRVCKSISYHMDTNPTL----DG--------MRQILTLSYDHLPYHL---KGCMMY-LSIFP---------EDFLINKDRL----VYRWIA--EGLVEEKRG---------------------------------------------------------------------------------------------------</t>
  </si>
  <si>
    <t xml:space="preserve">&gt;Triticum_urartu__TRIXR3_0711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DLKE--EIKRKLKDRKC-----------------------------------------------------------------LIVLDDVWNKEVYSQM-----------------RDAFQ-NS---------------HASRIIITTRNN---HVAAVAHLT------------RRIDLKPLGNAHAFE------LFCRRVFYIKKDHEYE-------------------------------CPNHLMKTARSIVDRCQG----LPLEILSIGGVLS-RPQ-----------TQYSWEQIRNQLSTELSKN-----------DHLRAVLNLSYHDLSGDLR---NCLLY-CSLFP---------EDYPMTRESL----VRLWVA--EGFVCSKGN---------------------------------------------------------------------------------------------------</t>
  </si>
  <si>
    <t xml:space="preserve">&gt;Triticum_urartu__TRIXR3_07284-P1_partial-motif</t>
  </si>
  <si>
    <t xml:space="preserve">--------------------------------------------------------------EATTVQLQLKMASIVGMAGVG--------KTTLASLVYEE---------IGNKFQSQ-----------AFVSVTP-------TPNMKEVLTSILQQLGAEP-----------------------------------------------------------------------------------------------------------------------------------------------------------------PTGTQART-----------------EEHIIH----------------------TISSFLENKRYLVIIDDI---------------WHHG---EWDIIR------RSF--------------------------------------------------------PENNLG----SRIFITTRI-ASLPGDDLDNSKL----------YIRMNPIWSS-------------------------------------------------------------------------------------------------------------------------------------------------------------------------------------------</t>
  </si>
  <si>
    <t xml:space="preserve">&gt;Triticum_urartu__TRIXR3_07286-P1_partial-motif</t>
  </si>
  <si>
    <t xml:space="preserve">------------------------------------------------VQVDMEKLQGWLTKHDKGSHR--AVVSLIGFGGVG--------KTTIAMALYRDFRNEF--------------------DCRASVMVS-------QNFDEDEVLRDCLGQIKPADSQIKTKEEVQEGSNTGKVEKNSLATNIKSS-------------VKRVVPLL--SGHRPQSNDGSMQ--SKIETMNRDQLIEELKTRLLGR-------------------------------------------------------------RYLLLIDDIWSVQTWETI-----------------RNWLPHD--NN------------KDSRVIVTTRFQAVGVACSERDG-----------TDYLHTVNALSDAASKS------LFHQG-------------------------IPESPSSQESER----------MDT------------------------------------------------------VGAESS----EG----------------------------------------------------------------------------------------------------------------------------------------------------------------------------------</t>
  </si>
  <si>
    <t xml:space="preserve">&gt;Triticum_urartu__TRIXR3_07429-P1_partial-motif</t>
  </si>
  <si>
    <t xml:space="preserve">------------------------------------------------------------------------------------------------GQIFK-------------------------------------------------------QKIS----------------------------------------------------------------------------------------------------------------------------------RY------------------------FILIDDVWDTQTW-ED-----------------LDCAFIRN-G-------------LGSVILTTTRINDVAKLCCPS--Q----------GDLVYKIRPLDIVDSKM------LFFKRIFGC----------------------------EEKCPPN-------LKEASEDILKKCGG----LPLAINAISSLLASHK-----------ESREEWERVRHS--IGI------SQGKASEIDAMTYILSLSYFDLPLYL---RSCLLY-LTMFP---------EDHLINPQRL----VCRWIS--EGFIHAENA---------------------------------------------------------------------------------------------------</t>
  </si>
  <si>
    <t xml:space="preserve">&gt;Triticum_urartu__TRIXR3_07431-P1_partial-motif</t>
  </si>
  <si>
    <t xml:space="preserve">--------------------------------------------------KQQKSKVGLLHLVNNNKNDLR-VIAVWGIS-ADLG------QMTIIRAVYDNP-------DIKSKFPCR-----------AWVR-LV------HPFNPQDFIQSLVTQFHMGIG-----------------------------------------------------------------------------------------------------------------------------------------------------------------AKALLGI-----------------E--KNPQE-----------------LAEKFDEYVSGSRYLIVLN------------------DLSTIEEWDRVK------ICF--------------------------------------------------------PNNKTG----STIIVSTAQVEVASLCAGEE--------------SIVSELRQI-----------------------------SGDQ---VIYAFH-E---------------KVARLPPC----LARTSA--DGKEQT------------------------------------------------------------------------------------------------------</t>
  </si>
  <si>
    <t xml:space="preserve">&gt;Triticum_urartu__TRIXR3_0764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DDLWTTEAW-NT-----------------IRCSLVEN-D-------------CGSRVITTTRIEAVAQACCSS--H-----------GSVYKIKPLNDIDSRT------LFHRRIFHP----------------------------EDACPEE-------LKNVSDEILMKCAG----VPLAILSVASILAS------PE---GVKSKETWEKVKNYLGFQLE-------GNPALGLMKH-VLNLSYSELSPDL---KTCMLY-LGIFP---------EDGEISKDDL----VKRWVV--EGFLTEDYG---------------------------------------------------------------------------------------------------</t>
  </si>
  <si>
    <t xml:space="preserve">&gt;Triticum_urartu__TRIXR3_07791-P1_partial-motif</t>
  </si>
  <si>
    <t xml:space="preserve">------------------------------------------------------LSL-EG-DDAS--TKKLKKVSIVGFGGLG--------KTTLAKAVYEKIKG----------------------------------------------------ALP--------------------------------------------------------------------RAEA------------------------------------------------------------------------------------------VW-----------------------------FS-----------------LG---------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8531-P1_partial-motif</t>
  </si>
  <si>
    <t xml:space="preserve">-------------------------------------------------RNKEKADIIKLITNEDK--QQLEVISVFGMGGLG--------KTALVRDVYQS-------------------------EELIGKFDKRACVTLMRPFNPDDLLQS-LDVQIHENESEKKGEGAEVPENKGEG---------------------------------------------AEVPE----KEGGVKKGKQPLHDLKGK-------------------------------------------------------------KYLIVLDDILSSTEWDAI-----------------KQHFP---------------ATETASRIIVTTRVKKIAKHCSEKQ-------------HNMYKLESLQPKYARG------LFMEK-------------------------------VS------------------RVYLRIY----------------FLKIQN----------------------------------LQT-------VTKFIEK-------------------------------------------------------------------------------------------------------------------------------------------------------------------</t>
  </si>
  <si>
    <t xml:space="preserve">&gt;Triticum_urartu__TRIXR3_08937-P1_partial-motif</t>
  </si>
  <si>
    <t xml:space="preserve">--------------------------------------------VDKNRDKLEQWLL-SDDL-------EHSVIALLGMGGLG--------KTSLAANVYRKHR--------------------------EKF-QCHAWVSISQTYSTEHVLRNIIKEISR-----DKVSVLSNT-----------------------------------------------------VAMDITCLEE--TLRKFLEQQKY-----------------------------------------------------------------LIILDDVWTPEAFDDL-----------------SRVLINNR---------------KGSRLMITTREG---DVAALASQG------------HTLTLKPLPEDKAWD------LFCRKAFPRDTNHE---------------------------------CPAELNPLSEQIVSKCKG----LPLVIVLF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065-P1_partial-motif</t>
  </si>
  <si>
    <t xml:space="preserve">-------------------------------------------------RGSHKKIVLDEIANSECC--ELTVLPIVGHGGIG--------KTTFIQHIY--EQ-------------------------IKSHFQVPIWICVSFDFNANRLAKDIVKKIPI--VNNENS---------------------------------------------------------------------NCSPEELIEQRIKG------------------------------------------------------------KR-ILLVLDDVWTH-HEDE------------------WKKLLVLFK-KEGA---------K-----------------------------------------------------------ECV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067-P1_partial-motif</t>
  </si>
  <si>
    <t xml:space="preserve">---------------------------------------------------------------------------------------------------------------------------------------------------VNKLIEEIEKAIPS--VEGEK---------------------------------------------------------------------KG-SAEELIEQRLNS------------------------------------------------------------KR-LLLILDDIWKC-ESED------------------WKRLLVPLT-KGQG---------KGNVILVTTRFPAVAEMVKTT-------------DNSIE-LEGLEHVEFR------KFFRACIFG---------------------------------DEQSQKDHDGLLNIGDKIAEKLKG----SPLAAKTVGRLLRNHLD------------VHHWTRVLE----SREWE------MQTGEGDIMPALKLSYDYLPYHL---RQCFSS-CALFP---------EDYKFHSEE----LIHFWIG--LDILHPG-----------------------------------------------------------------------------------------------------</t>
  </si>
  <si>
    <t xml:space="preserve">&gt;Triticum_urartu__TRIXR3_09136-P1_partial-motif</t>
  </si>
  <si>
    <t xml:space="preserve">--------------------------------------------------DGRVEVLVSKILAVEEGEGQLKIASILGSAGVG--------KTTLVNRVYQQ---------VNSQFECS-----------AWVTVSQ-------EPDIKHVLWTILCQISIQD-----------------------------------------------------------------------------------------------------------------------------------------------------------------YASFGSLS-----------------VEETVA----------------------EIRKALNNKRYFIVLEDL---------------WDIK---ARETIK------RAL--------------------------------------------------------IDNSKG----SAVLMTSHKVSVARYAGDNCPP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319-P1_partial-motif</t>
  </si>
  <si>
    <t xml:space="preserve">--------------------------------------------IEENKERLTRWLTGRGG-GDGLEQSSNKVTTVWGMPGVG--------KTTLVAHVYNNVKV-------------------------D--FDAAAWVTVSESYHLEDVLKKIAAEFD--------------IA-------------------------------------------------VDVATSDTGSLAE--SIHKYLQEE-----------------------------------------------------------------------D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504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YLLLVDDIWSVETWETI-----------------RNWLPHD--NT------------KDSRVIVTTRFQAVGAACSERDG-----------TDYLHTVNVLSDADSKS------LFHQGD-----------------------RVSDPQGSKDREK----------EEANEEIWKYCGG----LPLAIVTMDGLVACNPTKNND------HWSKVCKSLFPEHVAPLTL----EG--------VTRILDYCYTDLPADL---KTCSLY-LSIFP---------KGSKISKKRL----TRRCIS--ECFVAEKQG---------------------------------------------------------------------------------------------------</t>
  </si>
  <si>
    <t xml:space="preserve">&gt;Triticum_urartu__TRIXR3_09515-P1_partial-motif</t>
  </si>
  <si>
    <t xml:space="preserve">-------------------------------------------MDGPKEKLIKLLSQEQV---VG---NRLKVVAVVGSGGMG--------KTTLAHQVYTKIK---------SQFDAK-----------AFITV-------SPNPSTVEALSDILQGFQG---------------------------------------------------------------------WVSSSLNDERKLIEELRKYLKEK--------------------------------------------------------------------------SY-DG-----------------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853-P1_partial-motif</t>
  </si>
  <si>
    <t xml:space="preserve">-------------------------------------------------QANTLADMVKSMSNNE-RDMKLKVFSIVGFGGLG--------KTTLAMEVCRHLEADF--------------------QRQAQVSVS-------QAFGGRKDMEGLLKRVLQQIVKPKADN---AQGIKE------------------------------------------------EDPLDGIDTMGVDELTGKLEELLMDT-------------------------------------------------------------R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854-P1_partial-motif</t>
  </si>
  <si>
    <t xml:space="preserve">-------------------------------------------------QATRLAAMVEAVSDN---DMTLKVFSVVGFGGLG--------KTTLAMEVCRQLEADF--------------------QGQAQVSVS-------QAFRDTKDLEGLLKRILLQIVK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09876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ANPK----------RSDEELSKLHRTLQKVTD-------KSLDK--IAKKILKFSYSDMPKEY---KSCLMY-LAIFPRRQ---------PIRRSTL----IGRWVV--EGLITKEDW---------------------------------------------------------------------------------------------------</t>
  </si>
  <si>
    <t xml:space="preserve">&gt;Triticum_urartu__TRIXR3_09878-P1_partial-motif</t>
  </si>
  <si>
    <t xml:space="preserve">----------------------------------------SILVEEPFKEIIRKIMQEVQEDNSISKLDISDGKQSQDCI-------PDFLIEETIQKIEEIHWK-----------------------------------IEQQLLVIKGIMDRFSNFLERH-----------------------------------------------------------------------------HQILVILK------------------------------------------------------------------------LDNDW-VSGWEET-----------------KNAFSMLGC------------IAGALMLTFEENRD-EAKEYCCPPQE-----------PIDYSVICLYRDIALE------LTNQHMKQ----------------------------------------D--STQILLDILEKCK----KYEFCMKIFVHALNANPK----------RSKEELSKLDSTLQQLPD-------NSLDN--VANKMFKFCYSDLPNEY---KSCLLY-LAIFPRRQ---------PIRRSTL----IGRWVV--EGLITKEDW---------------------------------------------------------------------------------------------------</t>
  </si>
  <si>
    <t xml:space="preserve">&gt;Triticum_urartu__TRIXR3_10228-P1_partial-motif</t>
  </si>
  <si>
    <t xml:space="preserve">--------------------------------------------------RQTERERVLNFLLCPSATSDLAVLPIIGPRRVG--------KSTLVEYICRDESVRDGFSMIMFFPEGSLKDEGVVDLKGN--IMNSLVRHEN--FASQNR---------------------------------------------------------------------------------------LLIIVEIAEG----------------------------------------------------------------------ISEETLRSLKSSAT------------------FITPCSG-----------------CKIIITS-RSDRVVNLG---------------TTEALRLDYLSQEAYWH------YFKSLAFGSRSPD----------------------------------EEPKLASMAMEIALEHKQ----CFASAHIIAGMLR---------------------------------------------------DNFNAQFWSTILDCVRAFKQTHLL----------------------------------------------------------------------------------------------------------------------------------------------</t>
  </si>
  <si>
    <t xml:space="preserve">&gt;Triticum_urartu__TRIXR3_10229-P1_partial-motif</t>
  </si>
  <si>
    <t xml:space="preserve">--------------------------------------------------RQMEREQVLNFLLSPGATSDLAVLPIVGPIRVG--------KSTLVEHVCRDESVRSHFSMILFFPQGSLRDEGVVDLKRN--NINGLVRYRN--SASQTR---------------------------------------------------------------------------------------LLIIVEIAED----------------------------------------------------------------------INEGTWRRLKSSTT------------------GMTPCGG-----------------SKIIITS-RSDRIVNLG---------------TTEALRLDFLPPEAYWH------FFKSLVFRSTNPD----------------------------------EQPKLATMAMEIALELRQ----GFTSAHIASGILR---------------------------------------------------HNFNARFWCTVLECVRESRQTNLN----------------------------------------------------------------------------------------------------------------------------------------------</t>
  </si>
  <si>
    <t xml:space="preserve">&gt;Triticum_urartu__TRIXR3_10230-P1_partial-motif</t>
  </si>
  <si>
    <t xml:space="preserve">--------------------------------------------------RQTERQWILNFLISPGATPDLAVLPIVGPIRVG--------KSTLVENVCRDGSVRDRFSMILFFPESSLKDEGVVDLRDN--NIK--FRHQN--CASQNR---------------------------------------------------------------------------------------LLIIIETDKD----------------------------------------------------------------------INEETSRRLKSSAT------------------CMTPCGE-----------------SKIIITS-RSDRIVNLG---------------TTEALRLDYLSQEAYWH------FFKSIAFGSINPG----------------------------------EHPKLATMAMEIALEQTQ----CFTSARIVAELLQ---------------------------------------------------HNFNARFWRTVLECVRESKQINHIMFGQHYLLLRED----------------------------------------------------------------------------------------------------------------------------------</t>
  </si>
  <si>
    <t xml:space="preserve">&gt;Triticum_urartu__TRIXR3_1032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KKEWDLI-----------------KAALLP--------------RSSKKSVIIAITSEASIATCCA-DKE------------ELIFNVKGLQADAASS------LFHQEV-----------------------------QRKNPDSS-LKDLREEEAAKLHEVILKCGG----LPQVIVEIAGILAKKTV-----------TLMDTVGSTNDRFMHTLENNPEYDSLQ----GLFSWMYSYFRSCPDSLK---PCIFY-MSLFP---------RDQSPRRRRV----VRRWVA--EGYSRDSED---------------------------------------------------------------------------------------------------</t>
  </si>
  <si>
    <t xml:space="preserve">&gt;Triticum_urartu__TRIXR3_1035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IAPFK-KAGT---------EGNMVIVTTRIPGVADMVRTV-------------DHSIE-MEHLGPQDML------SFFEACVFG-------------------------------DQQQPWQEHP-ELQDVGHKILERLKG----FPLAAKTVGRLLRNQLT------------FDHWTRVLE----SKEWE------SQASDNDIMPALKLSYDYLPFHL---QQCLSY-CALFP---------EDYEFHAEE----LVHLWIG--LGILHSSDD---------------------------------------------------------------------------------------------------</t>
  </si>
  <si>
    <t xml:space="preserve">&gt;Triticum_urartu__TRIXR3_10453-P1_partial-motif</t>
  </si>
  <si>
    <t xml:space="preserve">-----------------------------------------------------------------------LVLSCC-----------------------------------------------------------------------ACLLLHVL--------------------------------------------------------------------------------------------------------------------------------------------------------------LYIVILDDIWTSSAWENI-----------------RCVFPNN---E------------KGSRIIVTTRNEDVANTCCCHSQ------------DRIYKIQCLSEIASRE------LFFKRIFGLV--------------------DGLPNNELEEVSNV--------------ILKKCGG----LPLAIVSIGSLLAS-KPNRTKQ-----EWQKVSDNLGSELEINPTL----EG--------TKLVLSLSYNDLPYHL---KACFLY-LSIFP---------QNYVIKRGPL----VRMWIA--EGFVTAKHG---------------------------------------------------------------------------------------------------</t>
  </si>
  <si>
    <t xml:space="preserve">&gt;Triticum_urartu__TRIXR3_10454-P1_partial-motif</t>
  </si>
  <si>
    <t xml:space="preserve">-------------------------------------------------IDGPRDELVGWLMEDDAR---LRVLAVVGFGGLG--------KTTLARMVCENPRVKS-----------------ADFQCSPLLIVS-------QTLNVRALFLHMLRELIQRPRLAAG--------------------------------------------------------------------------DDTMDDSLHG--------------------------------------------------------------------AESWETALLANK-----------------LKLYLQDK--R------------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0561-P1_partial-motif</t>
  </si>
  <si>
    <t xml:space="preserve">-------------------------------------------------------DLVRLITNKEN-DLQLEVISVWGTGGN-----FGA--TAIIRKAYNDP-------QICRNFMCR-----------AWVKLM-------HPFSPHEFVRRFMAQVYATNASR--------------------------------------------------------------------------------------------------------------------------------------------------------EEIEGTDVGVYVLR-----------------KMEAREE-----------------DLLKNFLEEVNNKTYLVVLE------------------NLNHMVDWDAVR------TFL--------------------------------------------------------PDRKNG----SRIIMSTPQFEIASLCVGNT--------------YQSLELKQF-----------------------------SPEH---SVCAFF-K---------------KGAQRYGD----KEKHNV--CEVSPNSFL---------------------------------------------------------------------------------------------------</t>
  </si>
  <si>
    <t xml:space="preserve">&gt;Triticum_urartu__TRIXR3_10699-P1_partial-motif</t>
  </si>
  <si>
    <t xml:space="preserve">-------------------------------------------------------------------------------------------------------------------------------------------------DPVVQSWSAIMEKLERD-----------------------------------------------------------------------------------------------------------------------------------------------------------VQLEQVR------------------------------------------------VCAEIAMKCRESNPARRPDSQ-----------------HIISALDGRETIDG--------------------------------------------------------YIESSVITSQQFNP-----EIFNATMG------------------------------------------------------ALWLRYQQLNPDL---QRSFKY-CSIFP---------KRSKLRRDVL----VRLWIA--QGFIKTSAT---------------------------------------------------------------------------------------------------</t>
  </si>
  <si>
    <t xml:space="preserve">&gt;Triticum_urartu__TRIXR3_10812-P1_partial-motif</t>
  </si>
  <si>
    <t xml:space="preserve">--------------------------------------------------------------------------------------------------------------------------------------------------------RVILE--------------------------------------------------------------------------------------KELADR-----------------------------------------------------------------RYLIVLDDLWEENGDK--------------------LESLKRMLQHGR--------K--GSRIIVTTRNLSVVQKLRTGYLANERK-ICPVHEFEVINLDVLKPNDCWE------LMK-QRAFGPDDDCSH-----------------------------------LEEIGKQIAGKCGG----LPLVANALGQVLSEQPN-----------MEA-WKHIRDTKVDLDSRD----------QKEALESLMLSYYYMKLEF---KMCFTY-LAAFP---------KGFVMDSNRL----IQQWNA--LGYINSRHD---------------------------------------------------------------------------------------------------</t>
  </si>
  <si>
    <t xml:space="preserve">&gt;Triticum_urartu__TRIXR3_10926-P1_partial-motif</t>
  </si>
  <si>
    <t xml:space="preserve">------------------------------------------------------RSVLA-----DA------------------------------ELVFNDRRANDE----------------------VFDLRIWVSMSV--DFSLRRLIQPIASATKLKR--------------------------------------------------------------------DLTSLEAIANFLSETFTGK----------------------------------------------------------------KYLLVLDDVWS-ESQEE-------------------WERLKLLLKD----------GKRGSKIMVTTRSRKVGMMVRTVP---------------PFVLQGLSDDDCWE------LFKGKAFE---AGEEDLH-------------------------------PKLVKLGKGIVQKCGG----VPLAAKALGSMLRF-KR-----------NEESWTAVKDSE-IWQLDKED----------TILPSLKLTYDQMPPGL---KQCFAY-CASLP---------RNYEINRDKL----IQRWIA--LGFIEPTKY---------------------------------------------------------------------------------------------------</t>
  </si>
  <si>
    <t xml:space="preserve">&gt;Triticum_urartu__TRIXR3_11002-P1_partial-motif</t>
  </si>
  <si>
    <t xml:space="preserve">--------------------------------------------------RQTEREWVLKFLLCPNVMPDLAVLPIIGPRRVG--------KSTLVEYVCRDESVRGHFSMILFFPEGSLKDEGLIDLKGN--NISGLVRHQN--SASQNR---------------------------------------------------------------------------------------LLIIVELAED----------------------------------------------------------------------ISEGTWRRLKSSAT------------------SMTPRGG-----------------SKIIITS-RSNRIVNLG---------------TTEALRLEYLPQDAYWH------FFKSLAFGSTNPD----------------------------------EQPKLATMAMEMALEQRQ----SFAGARIIAGILR---------------------------------------------------DNFNPRFWRTTLECIRAYKQTNLL----------------------------------------------------------------------------------------------------------------------------------------------</t>
  </si>
  <si>
    <t xml:space="preserve">&gt;Triticum_urartu__TRIXR3_1122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Y------------------------FIVIDDIWNNFVW-KE------------------SKHALID-NE------------CGSRIITTTQIFYVAKE-----------------VGGVYDLKPLSLAQSRK------LFYQRIFGA---------------------------EDK-CPNQ-------LAEVSDNIIKRCGG----VPLVIITTASMLAS-----KN--------RNDWSKGYQAMGSGLQD-----RP---GVKDMRRILSVSYYDLPPQL---RTFLLY-ISLYP---------EDYNIVSRDL----IWQWIG--EGFIREEHG---------------------------------------------------------------------------------------------------</t>
  </si>
  <si>
    <t xml:space="preserve">&gt;Triticum_urartu__TRIXR3_11289-P1_partial-motif</t>
  </si>
  <si>
    <t xml:space="preserve">-------------------------------------------------RDGQKKSIVDDITHGKYCTNELTVVPLVGPGGIG--------KTTLTQHIF--RE-------------------------LESSFQVSVWICVSLDFNADRLIQEIVNKIPK--VNGEKD---------------------------------------------------------------------NASNQELIEQRLKS------------------------------------------------------------KR-LLLVLDDVWTY-HEDE------------------WKKLLAPLKHNDGE---------KGNVVIVTTRIPKVASMVTTT-------------NSSIN-VERLSHEDTMGQTGPMSFFEVCVFG--------------------------------DQRPWEDHP-ELRDVGNRIVTKLKE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129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IMRKLYEQEISSFSCKALVS---------RYKLESVVVLLQEILEQ------VAPLPAEQ------------------------------------------------------------EDMPRVEAEKSTETSLGD----------EEDDEEMQLTKKLEGFLK--------------GKRFLIILHYVENTEDWNIIRSALLH-VTAQGSPGS--------AIVITTP----NADLVK--SPYKILKPQTILG-----------------------------------------------------------------------------------------------</t>
  </si>
  <si>
    <t xml:space="preserve">&gt;Triticum_urartu__TRIXR3_11533-P1_partial-motif</t>
  </si>
  <si>
    <t xml:space="preserve">----------------------------------------------------NSLVADVGEDQEQQQHQQLKVVAVLGPSCLG--------KTTLAKVLYSRIG---------KQYHCR-----------AFIRV-------SKKPDMKRIFRDILSQLQH-P--------------------------------------------------------------DPPQDF-KETDLID-NIKIYLQNK-----------------------------------------------------------------RYLIIIDDLWETSVWDII-----------------SHAFPEGS-R--------------GSTIVTTTQIEDVAVACSCYQSG------------HVFEMKPLDDDHSRK------LFFNRLFGSE----------------------------------------------------------------------------------------------------------------MPTSER-T-------------------------------------------------------------------------------------------------------------------------------------------------------------------------</t>
  </si>
  <si>
    <t xml:space="preserve">&gt;Triticum_urartu__TRIXR3_11543-P1_partial-motif</t>
  </si>
  <si>
    <t xml:space="preserve">--------------------------------------------------------------------------------------------GEIVTDLQQHIMR-----------------------------------------QIPAMISSAADIQTYLRR--------------------------------------------------------------------------KRVLILLESTH----------------------------------------------------------------------KTHDTYHKRIKEL-----------------IGDDDSDDYGFRR--------DRSIIIITADVTYSSHNYTRVYPPR----------------AIYKAFYDKAKE------LTHEGVHC-------------------------------------------NHQYVEEILDKCY----PHAFTMKMFMHLVQANPQ----------RTDNELQNIMGSISSCIRLN--------KS--VPKQMLMWCYNDLPSKY---KSCLMY-LSIFPKDR---------TITRTTL----VRRWIA--EGLINPTRE---------------------------------------------------------------------------------------------------</t>
  </si>
  <si>
    <t xml:space="preserve">&gt;Triticum_urartu__TRIXR3_11745-P1_partial-motif</t>
  </si>
  <si>
    <t xml:space="preserve">-----------------------------------------------------------------ASP-----------------------------AVYNCPQ-------VAERFGRR-----------AWVTLASKHKHDVA--AKEALLRAILEGLLGEEAQESMP---QKLRQLQQ------------------------------------------------------------HVSVLL--RT--K-------------------------------------------------------------RCLIVIDNIKMEIWDAIK-----------------PIFPNETES-----------------RILVTTTVTSVANACSLP-------------DGYVYSMRSLSAEQSKA------YLDKKV-FVNGCSPDLERG------------------------------------STAIVNRCDG----HPLALVSVAKALQGH-KLTGD----------LCEEMTQNLCSRMDE-----NKNGHFTKLGQVLMNNYSSLPGNSL---KTCLLY-SSAFPN---------DRPVSRKTL----TSRWLA--EGYIDGDQE---------------------------------------------------------------------------------------------------</t>
  </si>
  <si>
    <t xml:space="preserve">&gt;Triticum_urartu__TRIXR3_11748-P1_partial-motif</t>
  </si>
  <si>
    <t xml:space="preserve">-------------------------------------------------------------QPDTNKAQCYSVIGIHGIGGSG--------KSTLSQLVCAREEKD----------------------GHFNLVM---WVHVSQDFSVDTIFRQMSEAASR---------------------------------------------------------------------TPCPQFNNLDTLQTNLEKKLHGK-------------------------------------------------------------RFLLVLDDVWYNNRDVRQY--------------EKLQQILSPLNAGE-----------AGSKILVTSQTKDALIALGA-AEQRC------------IPMSLLDEDVFLK------LFKHYAFHNVAATYEAK--------------------------------HRL------LEKFLK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2013-P1_partial-motif</t>
  </si>
  <si>
    <t xml:space="preserve">---------------------------------------------------------PIDHEKLQSQHHHPVVISVFGKSGVG--------KTTLVR---EVYDKIAKKK-----------------IFPVHA-MESFAPYMTASNIMWQIVQKLAK-----------------------------------------------------------------DDENCTRS---DVDKIFKDQLRGKKYLL--------------------------------------------------------------------VIDG-EVSSTDWKN-----------------ILHNLK-------------VGAEGSRILHITQ-HKPEEP--PVSYHHEIIK------------LESLGQK-TAI------ELFHKRLLHIEVQDE------------------------------------KLHEHHQEIHNITEG---LPLGIVLLSGLVQTKEFPSEWTNVFDYLK--SSQSKRLHR-----------------------ILSVCFDDLPHEL--KCCFLYF-AALP----------ANIKIESHRL----VCMWMA--EGFLRPRAG---------------------------------------------------------------------------------------------------</t>
  </si>
  <si>
    <t xml:space="preserve">&gt;Triticum_urartu__TRIXR3_12238-P1_partial-motif</t>
  </si>
  <si>
    <t xml:space="preserve">------------------------------------------------WVPMINNAD-TSSL-------NYMIKKSQDLANTS--------RSLDNEDLVGVDE--------------------------NRG-KLEQWLGS------DDVECSLITLTG--------------------------------------------------------------------MAMDITSLQE--TLKRYLGEMKY-----------------------------------------------------------------LIILDDVWTPDAFEDL-----------------SRSLVCNG---------------KGSRLIITTRQG---DVAALASQG------------HVLTLEPLPEDKAWD------LFCKKSFPKETSHH---------------------------------CPSELRLLSEEILSKCKG----LPLAIVSIGSLLHVREK-----------TVEEWKRINDQLSWEILNNS--------RLDHIRNVLHLSFIYLPTYLK---SCFLY-CSLFP---------EDYLFHRRKL----VRLWMA--EGFIVEKG----------------------------------------------------------------------------------------------------</t>
  </si>
  <si>
    <t xml:space="preserve">&gt;Triticum_urartu__TRIXR3_12243-P1_partial-motif</t>
  </si>
  <si>
    <t xml:space="preserve">---------------------------------------------------FEDEHKEIVDKLVDNDYL-LSVVSIVAMGGAG--------KTTLARKVYTSSRVKE-------------------------HFDTLAWVTVSQKFKGVDLLKDIMKQIIGHKDES-------------------------------------------------------------------VDQMKEYEVGEKINEFLSQKR-------------------------------------------------------------YLVVLDDVWETDTWEQL-----------------NRTTKVFPDVT------------NGSRVLLTTRKEDVANHVEMPT--------------HVHPLKKLDEDKSWE------LFNSKALPTYKRSAIRDVH-------------------------------EFEKLGRKLAKKSTK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2680-P1_partial-motif</t>
  </si>
  <si>
    <t xml:space="preserve">---------------------------------------------------------------------------------MG--------KTTLARVLLHDD-------------------------LVKETFNLVMWVCPSTTYHKVGLVKQILQSAGVEVPDNMNN---------------------------------------------------------------------FDCLQRRLEDAVSS-------------------------------------------------------------KRFLLVLDNVWNKGG----------------MDEDNWSEVLAPLRCGQPG-----------SKIMVTTRKKIVANLLKASKL---------------VPLDGLAFADVWS------LFTRIAFSND------------------------------SADK----HPALQAIGEQLVHKLKG----LPLAAKVVGGMLKASRS------------I-----------SHWKRIS-----EMESYANVTSTLELCYRNLQEHL---QPCFAI-CSIFP---------KNWRFKRDKL----VKIWMA--LDFIRPAEA---------------------------------------------------------------------------------------------------</t>
  </si>
  <si>
    <t xml:space="preserve">&gt;Triticum_urartu__TRIXR3_12727-P1_partial-motif</t>
  </si>
  <si>
    <t xml:space="preserve">-------------------------------------------------------------EETTTVPPQLKMASIVGMAGMG--------KTTLAHLVYE--------------------------------------------------------------------------------------------------------------------------------------------------------------------------------------------------------------------------------------------------------DEEIKR----------------------WIKDHFKD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284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LLQNK----------RIFGS----------------------------GNQCPDM-------LKEVSDAILNKCGG----LSLAIVTISSLLANRL-----------ATKEEWEKVKRA--IGS------ALERKQSLEGMSRILSLSYNDLPLNL---KTCLLY-FSIFP---------EDYLIDRKRL----VRHWIA--EGFISDERG---------------------------------------------------------------------------------------------------</t>
  </si>
  <si>
    <t xml:space="preserve">&gt;Triticum_urartu__TRIXR3_12875-P1_partial-motif</t>
  </si>
  <si>
    <t xml:space="preserve">------------------------------------------------------------------------------------------------------------------------------------GDDLANGVFALNNQAASGK---------------------------------------------------------------------------------------YLFVVDFIFD----------------------------------------------------------------------VDEAAWTNFQSYLQ------------------KLPGAG------------------IKIVVTG-RAEQVANLG---------------TAQPIRLKSLSQEEYWY------YFKALAFGSMDPD----------------------------------DHPKLASLGMQLAALLQG----SFLGANILGELLR---------------------------------------------------ANPSTEFWRGVLSSIRGLVREHLSSF--------------------------------------------------------------------------------------------------------------------------------------------</t>
  </si>
  <si>
    <t xml:space="preserve">&gt;Triticum_urartu__TRIXR3_12908-P1_partial-motif</t>
  </si>
  <si>
    <t xml:space="preserve">--------------------------------------------------------------------------------------------------FIDQEM---------IRFSCS-----------AFVSV-------SRKPIMVNILKDLLAEIE-----------------NND---------------------------------------------RKSDKYLATRSCSERHLIERLRAH-------------------------------------LENRRY------------------------LVVVDDIWSKSAW-EQ-----------------IQCALPKN-F-------------HGSRIITTTRINKVAEFCCTSN------------EGFVYPMKPLSNNDSKI------LFLKRTFVV----------------------------AAECPSQ-------LEGIMDDILHKCDG----LPLAIVNIASLLASKP-----------VSREEWERVRDS--VCSAH----GKEKDKELEVIDKILSLSYCDLTQPL---KTCLLY-LSMFP---------EDYIIGKYSL----VWRWIA--EGFVVPKHG---------------------------------------------------------------------------------------------------</t>
  </si>
  <si>
    <t xml:space="preserve">&gt;Triticum_urartu__TRIXR3_1308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GT---TSKIE------EADFA------------------------------------------------------------------------------------------------------------------------------------HNIANTD---------------------------SDKPVK------LFEPSVSE---------------------PSDSK---------D--------VTSPDKVWKMCGG----LPLAIVTMAGHVACNPRRTQD------EWLDLCCSPFSESGKDHGK----DGGKEITQEEVGRIVSHCYNDMPAEI---KTCSLY-LSIFP---------KGQKISRKRL----TRRWIA--ESFVCEKQG---------------------------------------------------------------------------------------------------</t>
  </si>
  <si>
    <t xml:space="preserve">&gt;Triticum_urartu__TRIXR3_13104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SGLQTVNDLD-----------------------LP--------------SG----------YETSVT-------------------------------------------------------------------------------------------------------KCGG----LPRVLIAIGKFMKK---------------SRYRMKDINDDFMGVLEKNQMFHSLK----GQFSWMQSYFEGCSDYLK---PCIFY-LSVFP---------AGRNIRRRRL----LRRWIA--EGYCKDT-----------------------------------------------------------------------------------------------------</t>
  </si>
  <si>
    <t xml:space="preserve">&gt;Triticum_urartu__TRIXR3_13105-P1_partial-motif</t>
  </si>
  <si>
    <t xml:space="preserve">------------------------------------------------------GDLKKLIDCQGS---DLQVLSVWGSTGGGAAPDIGPSITHVIRKAYDDP-------EICQVFKSR-----------AWVKLV-------HPFNPDEFLESLLTQFFANS-----------------------------------------------------------------------------------------------------------------------------------------------------------HQEKICVVD------------------------DLKKDN--------------------LMQQVR-EQRYLIVLD------------------QVSTVEDWEAIR------MYL--------------------------------------------------------PDSNKG----SRIVMSTQRLGIALLCTGEP--------------YQVSEITRC-------------------------------------------------------------------------------------------------------------------------------------------------------------------------------------------</t>
  </si>
  <si>
    <t xml:space="preserve">&gt;Triticum_urartu__TRIXR3_13132-P1_partial-motif</t>
  </si>
  <si>
    <t xml:space="preserve">----------------------------------------------------------------GLEQSSNKVTTVWGMPGV-----------------------------------------------------------------------------------------------------------------------------------------------VDVATSEMRGIAE--SIHNYLQGKKY-----------------------------------------------------------------ILVLDDVWAVHMWSKI-----------------RNVFPTSN---------------CTGRFVITSRKH---EVSLLATRE------------STVHLEPLQAHHSWV------LFCKEAFWNHADKQ---------------------------------CPLELQELARKFIAKCQG----LPIAIACIGRLLSCKPP-----------TFTEWENVHRDLDLQLAKD---------VIPDVHMILKVSLEDLPYDLK---NCFLH-CALFP---------EDHKLKRRTI----VRQWIA--AGFIKEKED---------------------------------------------------------------------------------------------------</t>
  </si>
  <si>
    <t xml:space="preserve">&gt;Triticum_urartu__TRIXR3_13153-P1_partial-motif</t>
  </si>
  <si>
    <t xml:space="preserve">-------------------------------------------------FDKDMEILKRMLVHKDEDSHHQMFISIVGESGAG--------KKTLVN---LICD--QICT-----------------EMDVLI-RYNMMPGSSTKDLLKDVYKMALRQSACR------------------------------------------------------------CHEMVVEEDTDSISEKIHGLLSTKRYLL--------------------------------------------------------------------ILGG-ISSKSTLSC-----------------VRASLPD-------------SGNGSRVMLILDSENEEVAWHANTMNRNGF--------NGVHLMSPLDQA-RSA------QLFFWKVLRKAQ----------------------------YES------------------------------------WLSASEK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3215-P1_partial-motif</t>
  </si>
  <si>
    <t xml:space="preserve">----------------------------------------------DRSSK----IMLSEK--EGNTN--IMVVAVVGVGRIG--------KTTLAQKVFNDEALNN-------------------------EFEKTIWLSINKDFD--EI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3739-P1_partial-motif</t>
  </si>
  <si>
    <t xml:space="preserve">--------------------------------------------IEEHKERLIQWLTGGGD---GLEQSSSKVTLVWGMPGVG--------KTTLVDHVYDTVKE-------------------------D--FDAAAWVTMSESYRIEDLLKKIAAQFG--------------VT-------------------------------------------------VDVANIEMRGLAK--SIH-------------------------------------------------------------------------------------------------------------------------------------------KS---V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378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ETSIHTCESR-LIEMLREHLQTK-------------------------------------RY------------------------LIIIDDIWDISAW-NI-----------------IKCVFSKN-D-------------LASRVVVTTRKQDAAMTCCSR--------------DCILQMKPLTNEDSTR------LFFGRVFGS----------------------------KEACPPQ-------LRDISVEILKKCGG----LPLAVISISSMLAN------KN---CNQK-ERWEYVQDSMGSESN-------HMLD--GMRQ-ILNLSYKDLPPYL---KTCLLY-LGMYP---------EDYQIERSNL----ERQWMA--EEFD--KRG---------------------------------------------------------------------------------------------------</t>
  </si>
  <si>
    <t xml:space="preserve">&gt;Triticum_urartu__TRIXR3_13906-P1_partial-motif</t>
  </si>
  <si>
    <t xml:space="preserve">-----------------------------------------------IRLMAGEEGGSAQ---------LTKVLSIVGFGGLG--------KTTLANQIYQKLK--------WQFQ-CR-----------AFVSV-------SQKPSIRIILRRMLSQVGYVAR-----------------------------------------------------------------EGADMEIWAEDELISELRKFLMDK-------------------------------------RY------------------------FIVIDDIWDETTW-NV-----------------IRCALPEN-L-----------------------------ACCCN--Q----------RDYIYKMKTLSNEDSRK------LFFRRVFGS----------------------------EDACPLY-------LEEVSTQILKRCGG----LPLAIVTISSLLAS------EQ---NKFK-EHWVHIMNSLGPNFE-------VNPTLEGMRQ-ILSLSYINLPHYL---KTCMLY-LGMYP---------EDYIIWKNDL----VRQWVA--QGFVSKAHG---------------------------------------------------------------------------------------------------</t>
  </si>
  <si>
    <t xml:space="preserve">&gt;Triticum_urartu__TRIXR3_14307-P1_partial-motif</t>
  </si>
  <si>
    <t xml:space="preserve">------------------------------------------------------------------------------------------------------------------------------------------RIKHRNRGMGGAR---------------------------------------------------------------------------------------TLIIIELFLD----------------------------------------------------------------------IDKSEWKRLYSSAR------------------SCIGNG------------------SKIIITS-RSDKISNFG---------------TTEPLRLQFFTQEAYWY------FFKVRTFGSTSTE----------------------------------DHPKLAAMAMEMARLANG----CFITATIFSVLLK---------------------------------------------------ANFDHRFWSMALATVRNFIETNMSVYGESF----------------------------------------------------------------------------------------------------------------------------------------</t>
  </si>
  <si>
    <t xml:space="preserve">&gt;Triticum_urartu__TRIXR3_1446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VSIRSMAARHEASSSR----------------------PLM-PAA------DKFN--INRESVQ------------------------------------------------------------MWKLKDSING---------------------------------------------------------LETR---LRQCLLC-LAVFP---------EDAVIKKRLL----IHWWIG--EGFVSSVSE---------------------------------------------------------------------------------------------------</t>
  </si>
  <si>
    <t xml:space="preserve">&gt;Triticum_urartu__TRIXR3_14517-P1_partial-motif</t>
  </si>
  <si>
    <t xml:space="preserve">-------------------------------------------IDHIRDELIKKLCD--CDQRS---DDHLRNMSIVGFGGLG--------KITLAKAVYDKIKVQ---------FDSV-----------AFVSV-------SRNPDLTKILG-I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4518-P1_partial-motif</t>
  </si>
  <si>
    <t xml:space="preserve">-------------------------------------------IDHLRDELIKKLCD--GNQRS---KGQLRTMSIVGSGGLG--------KTTLAKAAYDKIKVQ---------FDSV-----------AFVSV-------SRNPDMTKIFKKILHELDKSM---------------------------------------------------------------YTTINE--VARDHEQLLDELRKFLQ-------------------------------------DKRY------------------------LIVIDDIWDEEAW--------------------------------------------------------EFIKVNRG--K----------IFVKW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4879-P1_partial-motif</t>
  </si>
  <si>
    <t xml:space="preserve">---------------------------------------------------FEDEHKEIANKLVCGEQI-LSVVSTVAMGGAG--------KTTLARKVYTSSRVKE-------------------------HFDTLAWVTVSQKFKGVDFLKDIMKQITGHKDDS-------------------------------------------------------------------IDKMKEYEVGKKINQFLSQKR-------------------------------------------------------------YLVVLDDVWETDTWEQL-----------------NGTIKVFPDET------------NGSRVLLTTRKEDVANHVQMPT--------------HVHHLKKLDEEKSWE------LFSSKALPPYKRSTIRDVD-------------------------------EFEKLGRKLAKKCDG----LPLAPLV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4980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QR---LSEACLSS--S----------DDTIHRMKPLSDEDSRI------LFHRRIFQS----------------------------EDKCPED-------LQVVSRDILKKCGG----VPLAIIIIASLLAS----NQRV---KQKYE--WMHLHNSIGRGVTQ----GD----IVKDMNMILSLSYYDLPSHL---KPCLLY-LSIFP---------EDFEIKRDWL----IWRWLA--EGFIQCDKE---------------------------------------------------------------------------------------------------</t>
  </si>
  <si>
    <t xml:space="preserve">&gt;Triticum_urartu__TRIXR3_1517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ALGKEVSKQ------LFINRVFGP---------------------EGTCPEELKPSMLT--------------ILRKCGG----LPLTIVSMASLLASYKSPGSKE-----MWEKNMQLHRFSTGEQSYL----GG--------NEADSYASYSHLPHHL---KTCMMY-LSIFP---------EDYEIKKGRL----LSRWIA--EGLVSERRG---------------------------------------------------------------------------------------------------</t>
  </si>
  <si>
    <t xml:space="preserve">&gt;Triticum_urartu__TRIXR3_15174-P1_partial-motif</t>
  </si>
  <si>
    <t xml:space="preserve">----------------------------------------------LTDQVNALADKLRSGDDKD-----MKVFSIVGFGGLG--------KTTLAMEVCRELEVDF--------------------PHQAQVSVS-------QAFDGGKDLEGLLKRMLHQMAKRKSDN---KDGIKE------------------------------------------------EDVVAGIDDMDVPGLTGKLQDLLRDK-------------------------------------------------------------R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5424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TVLNKSFDGLSYYLK---PCFLY-MSIFP---------KDREVSRRRL----VRRWIA--EGYSREVCG---------------------------------------------------------------------------------------------------</t>
  </si>
  <si>
    <t xml:space="preserve">&gt;Triticum_urartu__TRIXR3_15520-P1_partial-motif</t>
  </si>
  <si>
    <t xml:space="preserve">----------------------------------------------------------------------------------------------------------------------------------AKVSV-----------------------------------------------------------------------------------------------------------------------------------------------------------KY------------------------LIVIDDIWSTSAW-DA-----------------IKYAFPE--NE------------FSSRIIATTRVVDVARSCSHG--G----------NGRMYEMEALNDLHSKR------LFFKRIFGS----------------------------ECCCPDM-------LKQVSNKILKKCGG----LPLAIISIASLLANRP-----------LVKDEWERVRRS--IGS------ALDKNRSLDGMNNILSLSYNDLSPNL---KTCLLY-LCIYP---------EDYVIERDIL----VRRWIA--EGFISEERG---------------------------------------------------------------------------------------------------</t>
  </si>
  <si>
    <t xml:space="preserve">&gt;Triticum_urartu__TRIXR3_15716-P1_partial-motif</t>
  </si>
  <si>
    <t xml:space="preserve">------------------------------------------------ELADLLERLVGCNGPAQLGNQGVPVVAIVGDGGIG--------KTTLAQMAFNDV-------------------------SIQAHFDLRMWVCVSSCMHVMELTREILQLAKEGKD-YRGVLN-------------------------------------------------------------------FNYLQESLVSAVAG-------------------------------------------------------------KRFLLILDDVWNDNGS------------ELWQNVDQGKAL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5734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AGYWHDI-----------------KLAFAGLSG-----------------RFLVTTTIQRVANTCSSSA-----------VNDHVYTMSTLANQHSRL-------LFFKEIFQDDELPPDVEE-----------------------------------LGSEALKKCDG----LPLALVTTARFLQSAGNPTPMK----------WAKLCTDLGTYLE-----SDE--LFSRMRSVLVQSYTSIDSQVA---RTFLLY-LSTYPS---------GRPIKRSTL----IRKWLA--EGFSPGNI----------------------------------------------------------------------------------------------------</t>
  </si>
  <si>
    <t xml:space="preserve">&gt;Triticum_urartu__TRIXR3_15735-P1_partial-motif</t>
  </si>
  <si>
    <t xml:space="preserve">------------------------------------------------------------EGEITMVQPQLKLASIIGMAGVG--------KTTLASLVYEE---------IGNKFQSR-----------AFVSLTP-------TPNMKEVLTSILRQIGAEP-----------------------------------------------------------------------------------------------------------------------------------------------------------------LAGAEART-----------------EEDIIH----------------------TISNFLEDKR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5736-P1_partial-motif</t>
  </si>
  <si>
    <t xml:space="preserve">------------------------------------------------VKVDMKKLGGWITKHDKGSHR--AVVSLIGFGGVG--------KTTIAMALYQDFRNEF--------------------DCRASVTVS-------QNFDEDEVLRDVLAQIKPADNQIKPKEEAQEGGNTGKLEKKNLVADIKSS-------------VKRVVPLL--SGHRPQSNDSSTQ--SKIETMNRDQLIEELKKRLLGR-------------------------------------------------------------RYLLLIDDIWSVETWETI-----------------RNWLPHD--NT------------KDSRVIVTTRFQAVGAACSERDG-----------TDYVHTVNVLSDAHSKS------LFHQS-------------------------VSEPPSSKEGER----------MDTRSQAD-------------------------------------------------IPSVST----ES----------------------------------------------------------------------------------------------------------------------------------------------------------------------------------</t>
  </si>
  <si>
    <t xml:space="preserve">&gt;Triticum_urartu__TRIXR3_15989-P1_partial-motif</t>
  </si>
  <si>
    <t xml:space="preserve">--------------------------------------------------------------------LKKHDTADGKSI-------PDTLIEETKIKTQQVLRK-----------------------------------MRQK-LKIKEITDRINDYLKRQGC--------------------------------------------------------------------------QDQILVILK------------------------------------------------------------------------LDDDY-VSEWEET-----------------RNEFSLLDG------------IAGALMLTFEENRA-EARQYCGPGGE-----------PIDYSLLGLYRDTALE------LNKMEMTE----------------------------------------D--SWQIFLDILDNCK----SNEFCMKIFVHALYANPK----------RSIEELCDLCNALQQVSD-------NSVNN--IDKKMLKFSYSDLPKDY---KSCLLY-LAIFPRRQ---------PIRRSTL----IGRWVI--EGLVTKEDW---------------------------------------------------------------------------------------------------</t>
  </si>
  <si>
    <t xml:space="preserve">&gt;Triticum_urartu__TRIXR3_16489-P1_partial-motif</t>
  </si>
  <si>
    <t xml:space="preserve">----------------------------------------------------------------RYTIGGVDVIPIVGMSGVG--------KTTLAQVIYNHENVK------------------------GHFGHRAWVYVS-KHFGVKRTLQEILCSIKGNDS-------------------------------------------------------------------SFDHADSIETVVNNIQNVIQH-------------------------------------------------------------GRFFLVLDSVWDEMCDQWS----------------SLLTAIAGEVL--------------GSVILVTTQSKRVADTVATMC---------------QVPLAPLPWESFWS------AFQYYAFGTTGPVAENNQ--------------------------------TLLLIG------------------------------------------------------------------------------------------------------------------NYLFDK---------------------------------------------------------------------------------------------------------------------------</t>
  </si>
  <si>
    <t xml:space="preserve">&gt;Triticum_urartu__TRIXR3_16953-P1_partial-motif</t>
  </si>
  <si>
    <t xml:space="preserve">-----------------------------------------------------------------------------------------------------------------------------------------------LNPNMKMIYISLLRQFD----------------------------------------------------------------------------------------------------------------------------------MY------------------------LIVIDDIWDKFVW-EH-----------------NIKCAFAE-NE------------YGSRVITTTRVLNVAQE-----------------AGGLYRLQPLSVVDSRK------LFYQRIYGT---------------------------ENKTTPAQ-------LVEVSENILKRCGG----VPLAILTIASLLSS-----KMG---RTHTHEYWSKVHKSMGSGLDD----SHD---DVKKMRRILSVSYSDLPPHL---KTCLLH-LCVYP---------EDYQIKTEQL----IWKWVG--EGFVEENSE---------------------------------------------------------------------------------------------------</t>
  </si>
  <si>
    <t xml:space="preserve">&gt;Triticum_urartu__TRIXR3_17177-P1_partial-motif</t>
  </si>
  <si>
    <t xml:space="preserve">------------------------------------------------------------ELIAR--DDLGPAIAVWGAS-TDVG------VTSIIRAAYDNK-------QVKDKFQCR-----------AWVR-LT------HPFNPNDLFVSLVRQFYQDSCEESGKAS---------------------------------------------------------------------------------------------------------------------------------------------------MQGGGTATGLTVLK-----------------KMAAPDHS-----------------LVDEFNRYVTEKRYLVVIA------------------DVSTIEEWDWIK------TYF--------------------------------------------------------PRLN-G----GRIIVSTQQFEVARLCTEQP--------------CTISEIKQIW----------------------------SFDK---DLYVFY-H---------------KVTTTKAK----VID-----------------------------------------------------------------------------------------------------------------</t>
  </si>
  <si>
    <t xml:space="preserve">&gt;Triticum_urartu__TRIXR3_17689-P1_partial-motif</t>
  </si>
  <si>
    <t xml:space="preserve">-----------------------------------------------------------------------------------------------------------------------------------LD-MISSAR------DSH---------MAAGRGP------------------------------------------------------------------------------------A--S-------------------------------------------------------------RCLIVIDDINKQNWDVIK-----------------SILPREAKS-----------------RIIVTTALQSVANACSSG-------------DGYVYKMSILNAEHSKV------LLMKKV-FFQGCSPELERG------------------------------------STAIVEKCDG----LPLALVCMAKFLLGENELTGS----------HCARVCHNLGHHME-------KEADFTKLQQVLVNNYSSLSGYPL---RTSLLY-TSVFPN---------GRPIRRNTL----IRRWLA--EGYVQCQYK---------------------------------------------------------------------------------------------------</t>
  </si>
  <si>
    <t xml:space="preserve">&gt;Triticum_urartu__TRIXR3_18626-P1_partial-motif</t>
  </si>
  <si>
    <t xml:space="preserve">------------------------------------------------------MWEFGARSVNQAKISDQ--------------------RAVLET---PIR----------------------------AWEMVSRIHGLW---GMDIYKN-----------------------------------------------------------------------------KEHCRAKIITDILVQDSFLL--------------------------------------------------------------------LLDN-VHDRPYPDL-----------------VAIGLPIPLG-------------CHQKVVLTSRNQRMCERMGCPI-SNIVQ------------MKCLGNE-DAW------RLFKYHAGVKITEA----------------------------------DAEIYDYAKQVSENCEVV---IADGTCMMLKKCP------------WQKH---------------------------------------------------------------------------------------------------------------------------------------------------------------------------------------------------------</t>
  </si>
  <si>
    <t xml:space="preserve">&gt;Triticum_urartu__TRIXR3_18904-P1_partial-motif</t>
  </si>
  <si>
    <t xml:space="preserve">--------------------------------------------------DRFKQDLVDLLKQVEGEPRELRVISILGVRGVG--------KTALARAIYQACGTF----GDQEPFDCH-----------AMVMVRPDDNEASGSNGAAELLREILIQVG--NVAGQISNTS--AAELENI------------------------------------------------------------LRKDLEH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890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MHVF-----------------------------------------------------------------RYFIVIDGLQ-QEEDWDF-----------------LRNVFPQNEK--------------SSRIVVSTSVQRVAKYCSSST-------------SFVYKMEGLDNEETKK------LFWQEVG--VPNAAD-SLKQL----------------------------------AQGICNGCHG----LPLAVVSAAKYLRPIWT-ELKQS--------DWDREALALGNRVTG----QGEQPAFAELKKVLVECFDGLTCHRV---KTCLLS-VTMFPK---------GHPIKRKSL----FRRWIA--EGFVEHDG----------------------------------------------------------------------------------------------------</t>
  </si>
  <si>
    <t xml:space="preserve">&gt;Triticum_urartu__TRIXR3_18994-P1_partial-motif</t>
  </si>
  <si>
    <t xml:space="preserve">------------------------------------------------------------------------------------------------------------------------------------------------GEEVAKLQKEVVAVLG-----------------------------------------------------------------LRDAPTEQAQAAGILSFLRDKSFLL--------------------------------------------------------------------LLDG-VWER--LDL-----------------ERVGIPQPLG---------VVAGRVRKVVVASRSEAVCADMGCR---KKIK------------MESLNED-DAW------SLFEANAGEEAIRG----------------------------------DAQISTLARQVAAECKG----LPLFLATVGRAMSNKRTAEEWGDALDKLKTPQLTSTA-P----------------GQDKHAHALVKFCFDSLESDT--VRECLLT-CALWP---------EDHNISRDEL----VQCWVG--LGLLPKYDD---------------------------------------------------------------------------------------------------</t>
  </si>
  <si>
    <t xml:space="preserve">&gt;Triticum_urartu__TRIXR3_19236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LVLDDMWGADAWNKL-----------------LMTPFG---YG-----------GPGSRVLITTRSETVARNMKAAH---------------CHHVDKLGREDAWS------LLKN--------------------------------QVLTTEEN-GHEVDVLKEIGLQIVEKCDG----LPLAIKVMGGLLCSKEK-----------SRFAWEDVLNDDIWS--VSP--------MSDELNYAIYLSYKDLPSCL---KQCFLH-FSLKPK---------KSVLSVRDI----VSMWIC--EGLLQGGS----------------------------------------------------------------------------------------------------</t>
  </si>
  <si>
    <t xml:space="preserve">&gt;Triticum_urartu__TRIXR3_19806-P1_partial-motif</t>
  </si>
  <si>
    <t xml:space="preserve">---------------------------------------------GPVLEKLAGMLG--GATP-----KQLKAASIVGFGGMG--------KTTPANQIYHSFGE---------QFK-----------YRAFVSV-------SRDPEAVKVLRGILSQL-------------------------------------------------------------------SKLEHSGTESGDERQLIDNILYFLRDK-------------------------------------RY------------------------REV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9828-P1_partial-motif</t>
  </si>
  <si>
    <t xml:space="preserve">--------------------------------------------DGPRHKIVKHLTEDK--------EEMRKVVSIVGMEGLG--------KTTLAKEIYSELQLHRQ-------FECQ-----------AFVSA-------GRRPAMREILNDILCQVKPWSAK----------------------------------------------------------------LRSYEKAKDVEEIITELQEYFGTK-------------------------------------------------------------RYFIIVDGIWSMRAWKVI-----------------NCALPN-N--L------------GS-RVLITTCIMXFEEVCGN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19985-P1_partial-motif</t>
  </si>
  <si>
    <t xml:space="preserve">---------------------------------------------RANDQKKIVDILVG-----QANNADLTVVPIVGMGSQG--------KTTLAQLVYNDP-KIQK----------------------Y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0535-P1_partial-motif</t>
  </si>
  <si>
    <t xml:space="preserve">------------------------------------------------------------------------------------------------------------------------------------------------SPMLHSVLCEMANGLMKIP---------------------------------------------------------------SAEASSLCEKQLLELLLSGLGCKKF-----------------------------------------------------------------LLVFDDVWDRGLWDII-----------------KLVLPRKC---------------SGSRVLVTTRNAA-VAGSVEGVKS------------TVQQLQPLPFEDSWN------LFCKKAFLQD----GI-------------------------------CPDALKETAEDIVKKCVG----LPLAIVAAGSMMSGKEQ-----------TDTKWKSVLASIQKDLSNG----------QMGIQRTLLSSYRDLPQPLK---PCFML-LSVIP---------YESQISRKKL----VRLWIA--EGFVKEKAD---------------------------------------------------------------------------------------------------</t>
  </si>
  <si>
    <t xml:space="preserve">&gt;Triticum_urartu__TRIXR3_20629-P1_partial-motif</t>
  </si>
  <si>
    <t xml:space="preserve">-----------------------------------------------------------------KPVI---------AGIGDLG------ETSIIKRVYEDP-------EIHKKFECR-----------ARVTGLM------RPFNSTEFLKSVVEQFYINFLQEEGK------------------------------------------------------------------------------------------------------------------------------------------------------EEKAALGTQVLKI-----------------MGMMKKIY-----------------FAHEFKKFLKERSYFIVLN------------------DVVTIEEWDRIK------TCF--------------------------------------------------------PDNKKG----SLILFSTEQIGVASLCVGAE--------------NGAPEHKQL-----------------------------FADQ---TLHVFY-K---------------KSC-----------------------------------------------------------------------------------------------------------------------------</t>
  </si>
  <si>
    <t xml:space="preserve">&gt;Triticum_urartu__TRIXR3_21771-P1_partial-motif</t>
  </si>
  <si>
    <t xml:space="preserve">-------------------------------------------------------------------------------------------PTKIVTQVDEKKS-------VQVQR-------------------------------QADRGKAIQEDTHEEGVYDTTLI--------------------------------------------------------------------EQRLRSYLKNK-----------------------------------------------------------------RYLIVIDGMQ-TEELCNI-----------------TSVFPVDNGV--------------DSRVIVTTTIKKIARRCSSAN-------------GRVYKMKTLDDNDSRK------LFFEVFSKGKYSDAD-AMELK----------------------------------ASALMERCGG----LPLALESKAKFLKSE---DLTKS--------KCEDACRKL---CAP----EGCDDTLGRMHGVLASSYESLCSLVL---QQCLLY-FCMFPR---------GHRVRRNPL----IRRWLA--EGLVHVQPG---------------------------------------------------------------------------------------------------</t>
  </si>
  <si>
    <t xml:space="preserve">&gt;Triticum_urartu__TRIXR3_21805-P1_partial-motif</t>
  </si>
  <si>
    <t xml:space="preserve">--------------------------------------------VDKNREILEQWLA-RAVL-------ECPVIALLGMGGLG--------KTTLAANVYRKQR--------------------------EQL-QCHAWVSISQTYSREDVLRNTINELFK-----DNVSVLSNT-----------------------------------------------------AAMDITCLEE--TLKRFLEQLKY-----------------------------------------------------------------LIILDDVWTPQAFDDL-----------------SRVLIHND---------------NGSRLIITTREV---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1982-P1_partial-motif</t>
  </si>
  <si>
    <t xml:space="preserve">------------------------------TTLAKAATNKLAGEDYIVKNIKDITLKIQVHITPELLPVSLHQQDKSVEESGQDHLSLPWGEEDCRKRIEQVLEK------------------------------------IKEHLLIQETVGRVREYLKDT------------------------------------------------------------------------------RTLVILH---------------------------------------------------------------------------DASGYKWDET-----------------AEALQNLGCS-------------SMAVIVTTKYMQ-GSKDFCYGTE------------PIVYSSIEYYHKTALQ------LTNRRVND---------------------------------------DEKYSAEIFHEILEKCR----VDEFSLNMFIHALFANPM----------RSREELGKLSNSLVFGGSA---------KTSTNGYKMIKFSYSDLPREY---KTCLLY-LAIFHEGE---------KINRTRL----IGRWVA--EGLITRQDW---------------------------------------------------------------------------------------------------</t>
  </si>
  <si>
    <t xml:space="preserve">&gt;Triticum_urartu__TRIXR3_22586-P1_partial-motif</t>
  </si>
  <si>
    <t xml:space="preserve">--------------------------------------------IEEEKNFLMKWVHD--------KDRRNLIAAVWGMGGIG--------KTTLAHHVYSSVKD-------------------------N--FDICAWVTVSQSSEADDLMRKIVEEFRKN-------DRTKKFP-------------------------------------------------KDVDVTDCRSLVK--AICCYLEHKR----------------------------------------------------------------------------------------------------DAFLHGK-----------------GRMLFTSRIY---EVASLASES------------NIINLQPLGEDDALD------LFCREAFQKEEKRI---------------------------------CPPELSDSAGMFVTNCNG----LPIAIKCIGRLLSLRST-----------CFSEWEKVYKDMKKQLTDN---------PVMDMHVILKVSLEDLPHSVR---SCFLY-CCMFP---------EKYVMQRKSL----VRLWVA--EGFVEESEH---------------------------------------------------------------------------------------------------</t>
  </si>
  <si>
    <t xml:space="preserve">&gt;Triticum_urartu__TRIXR3_22991-P1_partial-motif</t>
  </si>
  <si>
    <t xml:space="preserve">---------------------------------------------------RESEMNDLGLNVIIARSKSYQVMSVWGIAGVG--------KSALVKNMFCD--------------RICKG----------KLFQKYGWVDVSHPFNLWNFSRILLSNLGSEYLQAGE----------------------------------------------------------TEDLCTMGSRNPIAECREILKKHR-----------------------------------------------------------------CLVVIDGLQSTEEWDLI-----------------KANLVS--------------GSHRQNVIIAVTIEQEMASHCRGVKG------------ELVFNVKGLEADTAFE------LFK-KV-----------------------------SNKS------------EVAELQELTSLCGG----LPKVIVEIAGSFAKNTD-----------RWKHTLSTKN-KFMLELENNGEFDSLK----GLFGWMNSYFRKCPDSLK---PCILY-LPIFP---------RNHHIRRRRL----VRRWIA--EGYSRDSHE---------------------------------------------------------------------------------------------------</t>
  </si>
  <si>
    <t xml:space="preserve">&gt;Triticum_urartu__TRIXR3_2300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KPPLDRLPKLVSGQ----------------------------------------------------------------RYLLLLDDVWN-REVHK-------------------WERLKVCLQH----------GGMGSAVLTTTRDKQVAEIMGADR---------------TYNLNVLKDSFIKE------IIVARAFS---SENEKP--------------------------------PELLEMVGEIVKRCRG----SPLAATALGSVLLT-KT-----------SVQEWKAISSR--SSICTEET----------GILPILKLSYDDLPPHM---KQCFAF-CAIFP---------KDYKINVEKL----IQLWIA--NGFIPEHEE---------------------------------------------------------------------------------------------------</t>
  </si>
  <si>
    <t xml:space="preserve">&gt;Triticum_urartu__TRIXR3_23040-P1_partial-motif</t>
  </si>
  <si>
    <t xml:space="preserve">---------------------------------------------------VNDAKTKLIKLLTDEKEQKLKIVAITGHAGVG--------KTTLAKQLYH--EVG-------QQFECR-----------AFVRA-------SRKPDMTRLLEGILSQVEQHRCPS---------------------------------------------------------------NSYTVQNLID-NLTKHLQNK-----------------------------------------------------------------RYVIVIDDLWETISWDIV-----------------ASAFPE--------------------------EIAGVALECCDYQSD------------NILKMKPLGGEDSGN------LLLNLVFGPER----------------------------LCPEQ-------LKGALDIIIAKCAG----LPLATICVSGLLTTQ-----------PDNPELWQHVQEFLCSN-------LSTNSTLEETLQEILKLSYISLPHYL---KTCLMY-LSVYP---------EGCTMWKFDL----AKQWIA--EGFICAIEG---------------------------------------------------------------------------------------------------</t>
  </si>
  <si>
    <t xml:space="preserve">&gt;Triticum_urartu__TRIXR3_23083-P1_partial-motif</t>
  </si>
  <si>
    <t xml:space="preserve">-----------------------------------------------------------------------------RSGPLG---------------------------------------------------------------------------------------------------------------------------------------------------------------------------------------------------------------RY------------------------FIVIDDIWDTQTW-ET------------------IKLAFMD-SH------------PQSRLIITTRIVDVATE-----------------AGGIYHMQPLSDDYSKM------LFYTRTSDS---------------------------EGP-------------AEVTTKILKKCGG----VPLAITTIASLLVG-----KH--------TEDWSKVYDAIGFGH-A----DNG---DVHNTRKILSFSYYDLSSNL---KTCLLY-LSVFP---------EDYLIDKISL----IWRWVA--EGFIPYGEG---------------------------------------------------------------------------------------------------</t>
  </si>
  <si>
    <t xml:space="preserve">&gt;Triticum_urartu__TRIXR3_24197-P1_partial-motif</t>
  </si>
  <si>
    <t xml:space="preserve">--------------------------------------------------------------GMLHELRELDKSDKNQETGSEPAQTEEDYFKKTIKNKKEEVKW-----------------------------------KITKQLMVKRIVEKIQECLGDD-----------------------------------------------------------------------------QRRILVIL------------------------------------------------------------------------KVDYKYVPKWEKT-----------------RKTL---GLLECP--------ITGAVIVATKTTQQ-DTK-QYFHCPEK---------DLVEYSLVGLYLDTVLQ------HTSHHMN-----------------------------------------DDKIRKIVHNILCECK----SDEFCMKIFAHALYAKPK----------RSSEELSKLHGSLQASAA---------QKS--LPSRMFKFSYRDLPKEY---RSCLLY-LAIFPPGE---------PIRRSTL----IGRWVA--EGLITTKE----------------------------------------------------------------------------------------------------</t>
  </si>
  <si>
    <t xml:space="preserve">&gt;Triticum_urartu__TRIXR3_24205-P1_partial-motif</t>
  </si>
  <si>
    <t xml:space="preserve">---------------------------------------------------------------------------------------------------------------------------------------------GVRSILG--------KERFA--------------------------------------------------------------------------ARRSLLIFEDAW--------------------------------------------------------------------------PIDSSAWSALA------------------ASPTACTL-------------AAGSKLLLTSRDADHAWLC----------------TVEPVVLS-PLPQEYWY------YFKAFAFRG-MDAG---------------------------------DHPRMAAMGKEMARQLGG----TFLGARMVGTLLG---------------------------------------------------NKFDARFWHRVMKAMSM-----------------------------------------------------------------------------------------------------------------------------------------------------</t>
  </si>
  <si>
    <t xml:space="preserve">&gt;Triticum_urartu__TRIXR3_24206-P1_partial-motif</t>
  </si>
  <si>
    <t xml:space="preserve">--------------------------------------------------IEDDARLLVDRLTQTGRPATCEVVAIVGPDGLG--------KTKLARMVYESARVRC-------------------------SFGTTSWVRLSRGYTEAGLLSQVIDAFGGDTK-------------------------------------------------------------------GGESVA---DLQAMLTGLVAN-------------------------------------------------------------KRFLLVVDDVWYGG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4236-P1_partial-motif</t>
  </si>
  <si>
    <t xml:space="preserve">--------------------------------------------VAENREKLEQWLA-DDDL-------ECSVIALLGMGGLG--------KTTLAANVYRNER--------------------------KKF-QCHAWVSISQTYSREDVLRNICKELFK-----DNVSVLSKS-----------------------------------------------------AAMDITCLEE--TLKSFLEQRKY-----------------------------------------------------------------LIILDDVWTPETFDDL-----------------SRMVIHND---------------KGSRLIITTREG---DVAALASPG------------HILTLEALREDKAWD------LFCKKTFPKETNHD---------------------------------CHAELKPLSREIVSS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4380-P1_partial-motif</t>
  </si>
  <si>
    <t xml:space="preserve">-------------------------------------------IDHIRDELIKKLCD--CDQRS---DDHLRNMSIVGFSGLG--------KTTLAKAMYDKIKVQ---------FDSV-----------AFVSV-------SRNPNMTKIFKKVLYELDKTK---------------------------------------------------------------YATINE--AARDYEQLLDELRTLLR-------------------------------------DKRY------------------------V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4979-P1_partial-motif</t>
  </si>
  <si>
    <t xml:space="preserve">------------------------------------------------VEIMLTGIKGGTS--HGDGK--VMVFAIVGVGGIG--------KTTLAQKVFNDEAIQS-------------------------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5008-P1_partial-motif</t>
  </si>
  <si>
    <t xml:space="preserve">------------------------------------------------TKALVALIMRKGK--EVNDD--IMVFAIVGVGGVG--------KTTLAQKVFNDEAIQG-------------------------GFIKKIWLSVNQNFSEVELLKRTIIGADGNAQL------------------------------------------------------------------AGNAKD---ALHRALMQALKD-------------------------------------------------------------HKTF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5229-P1_partial-motif</t>
  </si>
  <si>
    <t xml:space="preserve">-------------------------------------------------GRMNEFICSLAANDTAGQ-QQLKVVSVLGSGCLG--------KTTLANVLYERIE---------MQFECR-----------AFIRV-------SRKSDMKRLFSDLFSQLHKKQ--------------------------------------------------------------PLPASC-NELGISD-NTSKHLQHK-----------------------------------------------------------------RYLIVIDDLWDASVWDII-----------------KYAFPNGN-C--------------GSRIIITTQIEDVALTCCCDHTE------------HVFEMKPLDDAHSRM------LFFNRLF------------------------------------------------------------------------------------------------------------------------------------------------------------------EGSIIWKDDL----SMQWVA--EASIVTQKGKG-------------------------------------------------------------------------------------------------</t>
  </si>
  <si>
    <t xml:space="preserve">&gt;Triticum_urartu__TRIXR3_25368-P1_partial-motif</t>
  </si>
  <si>
    <t xml:space="preserve">----------------------------------------------------------EVEATSDVAAAIT-ET------------------------------------------IKETLE-----------KMSQIPWRIWGLLYTKGIVDKIKPRLKNK------------------------------------------------------------------------------KTLIILQDD----------------------------------------------------------------------KDYVSAESRWEET-----------------RNALNLLGCAP------------GSAVIVSTKNSE-KAKDFCYPPG-----------EPITCSLVGLYHDTVLQ------LTKPRMING--------------------------------------NDGDIPGILREILAKCH----PHEFCMKIFVYALYTNPN----------RSYEELCKLNEDLAPAKT---------LGS--KAKNMIKFSYKDLPREH---KTCLLY-LAIFPQGH---------NIKRSTL----IGRWVT--EGLITKQDW---------------------------------------------------------------------------------------------------</t>
  </si>
  <si>
    <t xml:space="preserve">&gt;Triticum_urartu__TRIXR3_25369-P1_partial-motif</t>
  </si>
  <si>
    <t xml:space="preserve">---------------------------------------------------------LSAEVTSAIASAVIKETTEKMKEMQITSAIAAAVIEEAKEKMKKILR-------------------------------------------IKVLVDKIKPHLENK------------------------------------------------------------------------------KTLIILQDD----------------------------------------------------------------------QDYVSAGSRWEET-----------------RNALKLLGCR---------------AVIVSTKNSQ-KATEFCHPPGV----------EPITYSLVGLYHDTVLE------LTKARMNKG--------------------------------------NDGYTPNILREILAKCH----PHEFCMKIFTYALYANPN----------RSYEELCKLHEDLVPHKT---------FGS--KAKKMIKFSYKDLPREH---KTCLLY-LAIFPQGQ---------NIKRSTL----IGRWVT--EGLITKQDW---------------------------------------------------------------------------------------------------</t>
  </si>
  <si>
    <t xml:space="preserve">&gt;Triticum_urartu__TRIXR3_2559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D----------------------------------------------------------------------MDEETWRGLYTSAA------------------SHLTPG------------------SKIILTS-RSEKIASLG---------------TAQSLVLKFLSQEAYWY------FFKTAAFGSTDPG----------------------------------EHPNLAALGMEIVVHMNR----SFVAANTVASLLR---------------------------------------------------TNLDTRFWRRVLRCLRDFASKHLSMFGEHPTNLLQKDQPVYMWTMA------------------------------------------------------------------------------------------------------------------------</t>
  </si>
  <si>
    <t xml:space="preserve">&gt;Triticum_urartu__TRIXR3_25593-P1_partial-motif</t>
  </si>
  <si>
    <t xml:space="preserve">---------------------------------------------------------------------------------------------------------------------------DLQLRGTEANALQDSGVVKYRNSASHGR---------------------------------------------------------------------------------------LLVVVELIGD----------------------------------------------------------------------LEKEIWSRLCSLLS------------------HMAHGS-------------------KVIVTG-RSERIMRFG---------------TTQALRLNALPHEAYWY------FFKMIAFRDAGPE----------------------------------DYSELSSIAMEIAAELNA----SFINANIIGTLLR---------------------------------------------------ANLSARFWRKALERIREFTAKHVLMF--------------------------------------------------------------------------------------------------------------------------------------------</t>
  </si>
  <si>
    <t xml:space="preserve">&gt;Triticum_urartu__TRIXR3_26108-P1_partial-motif</t>
  </si>
  <si>
    <t xml:space="preserve">---------------------------------------------IEDDTRALVEVLTREE--KSGKSEGLTVVAIVGVGGIG--------KTTLGKKVFNDESIKG-------------------------KFSKMIWLSITQDFNNIELLKTAITAAKGDLPG------------------------------------------------------------------GDGARNR-DLLVGALKNAITD-------------------------------------------------------------KKFFLILDDMWGVDEWS-----------------------------------------------------DDVNF-------------------------------------------------------------------------------LQSEGE-------------------DG----L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6373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TP-------------------------------------LY------------------------LIIIDDLWDVSAW-EF-----------------IKCAFPEN-D-------------LASRVIVTTRSLKVATACCSP--H----------SEYILQMKPLSNEDSRM------LFFGRIFGS----------------------------EDICPNH-------LRDVSVEILNKCGG----LPLAIITIAGLLAS------EG---P-KE-EEWEHVRNSLGSMSG-------TKLTLNGMRQ-ILNLSYKDLPSHL---KTCLLY-LAMYP---------EDYTIKRSNL----ERQWMA--EGFISKENG---------------------------------------------------------------------------------------------------</t>
  </si>
  <si>
    <t xml:space="preserve">&gt;Triticum_urartu__TRIXR3_2649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WEYVRNSLGSMFE-------GNPTLEEMKQ-ILDLSYRNLPHHL---KTCLLY-LGMYL---------EDYEIMKNDL----SRQWMA--EGFVSSING---------------------------------------------------------------------------------------------------</t>
  </si>
  <si>
    <t xml:space="preserve">&gt;Triticum_urartu__TRIXR3_27221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NLH--------------------------------------------------------------------------------TWEQI-----------------NKMVKAFPDVA------------NGSRVLLTTRKQDVANHVQMPT--------------HVHHLKKLNEEKSWE------LFSSKALPSYNRCSVCDVD-------------------------------EFEELGKKLAKKCNG----LPLALAVFGGYLSKNLN------------KETWIDIL--LSWPSTK----------DGQMMRDILARSYNDLPDHY--LRSCFLY-VGAFP---------EDYEISVSDL----IELWMA--ECFIPHTP----------------------------------------------------------------------------------------------------</t>
  </si>
  <si>
    <t xml:space="preserve">&gt;Triticum_urartu__TRIXR3_2722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YFVIIDDIWSNQAW-KI-----------------IKCALFPN-D-------------VGSKIMTTTRSITIAKLCCSP--Q----------HDHVYEIMPLTEANSKS------LFLKRIFGS----------------------------GDMCPPK-------LEEVSPEILKKCGG----SPLAIITVASLLANKA-----------STNEEWERVYNS--IGS------TLEKDPGVEEMRKILSLRG-----------------LSIFP---------EDCEIKRDQL----IRRWIA--EGFINTEGG---------------------------------------------------------------------------------------------------</t>
  </si>
  <si>
    <t xml:space="preserve">&gt;Triticum_urartu__TRIXR3_27414-P1_partial-motif</t>
  </si>
  <si>
    <t xml:space="preserve">-----------------------------------------------------------------------------------------------------------------------------------------------------KG---------------------------------------------------------------------------------------SLVIVELAGDEV--------------------------------------------------------------------PDEAIWRRLRSSAF------------------CKGGVT-------------------KIIVTS-RSEAAQRLG---------------TERALRLKVLSPEAYWH------YFKTLAFGGANPE----------------------------------DHPGLVAIAMDICAEEKG----SFIGGNIACSLLR---------------------------------------------------ANPDARSWRSVLRNMREYTEKHRHLFGKH-----------------------------------------------------------------------------------------------------------------------------------------</t>
  </si>
  <si>
    <t xml:space="preserve">&gt;Triticum_urartu__TRIXR3_27446-P1_partial-motif</t>
  </si>
  <si>
    <t xml:space="preserve">---------------------------------------------------FEDEYEEIVDKLVDIDKD-LSVVSIVAMGGAG--------KTTLARKVYSSSIVEQ-------------------------HFEKIAWVTVSEKYKGIDLMKDIMKQIMGTRGD-------------------------------------------------------------------SLEQMEEYEVGKKTHDFLLHRR-------------------------------------------------------------YLIVLDDVWETNTWDQI-----------------NRKVKAFPNA-----------------------------------------------------------------------------------------------------------------------------------------------------------------------------------------------------------------------------------------------KDYKISVL--------------------------------------------------------------------------------------------------------------------------</t>
  </si>
  <si>
    <t xml:space="preserve">&gt;Triticum_urartu__TRIXR3_27761-P1_partial-motif</t>
  </si>
  <si>
    <t xml:space="preserve">--------------------------------------------------VHDEDDQINASVYDQ-HDKSLKVFSIVGFGGLG--------KTTLAMELCRQLDADF--------------------PCQALVSVS-------QAFDVGKDMKGLLVRMLQQILKGKADT---TANQTN------------------------------------------------KEEEAQIDKMNVEELSTKIKELLDHK-------------------------------------------------------------RYR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7892-P1_partial-motif</t>
  </si>
  <si>
    <t xml:space="preserve">----------------------------------------------IKEQAETLAKKLKVVSDNEFVTEQLQVFSIVGFGGLG--------KTTLAMEMCRQLEADF--------------------QRQAQVSVS-------QTFDGGKDLKGLLIRVLRQIVKPKIGT---EEDIKAKV----------------------------------------------EDPLDNIENMDLHGLAEKLKVLLKDT-------------------------------------------------------------RY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7910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KN-F-------------HGSRIITTTRINKVAEFCCTSN------------EGFVYPMKPLSNNDSKI------LFLKRTFVV----------------------------AAECPSQ-------LEGIMDDILHKCDG----LPLAIVNIASLLASKP-----------VSREEWERVRDS--VCSAH----GKEKDKELEVIDKILSLSYCDLTQPL---KTCLLY-LSMFP---------EDYIIGKYSL----VWRWIA--EGFVVPKHG---------------------------------------------------------------------------------------------------</t>
  </si>
  <si>
    <t xml:space="preserve">&gt;Triticum_urartu__TRIXR3_27932-P1_partial-motif</t>
  </si>
  <si>
    <t xml:space="preserve">--------------------------------------------DGPR-EIVKHLTDDK--------EEVRKVVSVVGMEGLG--------KTTLAKEIYSELQL------------------------------------------------------------------------------------------------------------------------------------------------------------------------------------------------------------------------GVPSFR--------------------------------------------------------LCWQE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28679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H------------------------LVGID-----------------------------------------------------------SRRDELARS--------------------------------------------------------------------------------------------------------------------------------------------------------------------QSLEGMKNILSLSYNDLPPNL---KTVLLH-LSNFP---------EDYVIDRERL----VRQWIA--EGFISEERG---------------------------------------------------------------------------------------------------</t>
  </si>
  <si>
    <t xml:space="preserve">&gt;Triticum_urartu__TRIXR3_29010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CRHLLEQHK-----------------------------------------------------------------CLIVIDSLRSREEWDLI-----------------QAALV--------------------------------------------------------------------------------------------------------------CKKNPLSP-LKGNKHMY--NLQELILKCGG----FPGVITAIAGLLATKAG-----------EWKDAAESLNRRFMHHLETDPEFNGLG----GLFRQMHSIILNPPDFLK---PCIFY-LLIFP---------RDLGIQRRRL----VRRWIA--EGYSKQSVE---------------------------------------------------------------------------------------------------</t>
  </si>
  <si>
    <t xml:space="preserve">&gt;Triticum_urartu__TRIXR3_29666-P1_partial-motif</t>
  </si>
  <si>
    <t xml:space="preserve">-------------------------------------------MEGPTNEVVSWLKDEEK---------QLKVVSIVGFGGLG--------KTTLANEVYHKLK--------GEFH-CG-----------AFVPV-------SQKPNIPKLLHSLLIQLG---------------------------------------------------------------------CGQSFQDCELNVLLDQLRENLKNK-----------------------------------------------------------------------SNSAW-NI-----------------IKCAFPEN-N-------------VGSRLIVTTRIKTLAMACCFG--H----------HEHILEMKPLSEEDSRK------LFFGRIFGS----------------------------EEACSGQ-------LRDVSAQILKKCGG----LPLAIISISSLLAS------ES---PDQK-EKWKHVLNSLGSVSG-------TNLTLEAMRQ-ILNLSYKNLPHHL---KTCFLY-LGMFL---------EDSEIYRHEL----VSLWVS--EGFISKAHR---------------------------------------------------------------------------------------------------</t>
  </si>
  <si>
    <t xml:space="preserve">&gt;Triticum_urartu__TRIXR3_29740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LLVLDDVWFEKKSNE-----------------DWEQLLAPLVSRHT-----------GSKVLVTSRSKTLPAALYC---------------KEIIIMKEMENTDIL------ALFKDHAFSGA-------------------------------AIGDQRVREQLETIAEKLAKRLGR----SPLAAKTVGSRLSRKKD------------KAAWEDALR----I--DNL-----SDPSR-ALL----WSYEKLDPSL---QRCFLY-CSLHP---------KGHCYKRDKL----VCMWV--GEGLIDSCNV---------------------------------------------------------------------------------------------------</t>
  </si>
  <si>
    <t xml:space="preserve">&gt;Triticum_urartu__TRIXR3_30208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-------------------------------VFKET-VNLDEQYPELVEEGKLILKKCRG----LPLAIVTLGGFLASQP-----------KTAFEWRKLNEHIS-AELEMNPELE-------TIKAVLMKSYDGLPYYLK---ACFLY-LAIFP---------EDQQIARRRL----VRRWIA--ESYSSEVRG---------------------------------------------------------------------------------------------------</t>
  </si>
  <si>
    <t xml:space="preserve">&gt;Triticum_urartu__TRIXR3_30356-P1_partial-motif</t>
  </si>
  <si>
    <t xml:space="preserve">----------------------------------------------------------------------------------------------------------------------------------------------HGSTMEGMR---------------------------------------------------------------------------------------MLVVIEFAFDIS----------------------------------------------------------------------DDDWKKFHSVFI------------------GMD-------------------RRCKIIIIS-RLQSLARFG---------------SVKPIFLSVLSYDELRY------LFKTLAFGSVDPA----------------------------------QHPPLVQVADEFAKVLHGTP-GALVATNTFADVLR---------------------------------------------------RNLNVQYWRCVLEKRKIMVKRNLSMY--------------------------------------------------------------------------------------------------------------------------------------------</t>
  </si>
  <si>
    <t xml:space="preserve">&gt;Triticum_urartu__TRIXR3_30497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------ANELLVGGH--------------------------------------DSRELKSTVKRILQKCR----HDTFSTAMFLHALYANPR----------RSENELLALLNQLQDVGSTAR-----------MAQEIIRFCQSDLSIHC---KAYLHD-LAMFQKHSS-------CKIRRGSS----IRRWSA--QNLISNRRQ---------------------------------------------------------------------------------------------------</t>
  </si>
  <si>
    <t xml:space="preserve">&gt;Triticum_urartu__TRIXR3_30848-P1_partial-motif</t>
  </si>
  <si>
    <t xml:space="preserve">-------------------------------------------------------------------------------------------------------------------------------------NGESICRTEHGAFIQAGR---------------------------------------------------------------------------------------TLVVVEFTSDID----------------------------------------------------------------------DESWQKFYSSAK------------------RMG-------------------KGSKIIVIS-RIENVSRLG---------------TIRPMHINSLSLEEYSY------LFKVLAFGSTNPE----------------------------------DHPQLSSVASELAVLMG----GSLVVANVCADIFR---------------------------------------------------KNQNVQFWQRILNKYRNVVANNLSVFREHPKLLM------------------------------------------------------------------------------------------------------------------------------------</t>
  </si>
  <si>
    <t xml:space="preserve">&gt;Triticum_urartu__TRIXR3_30882-P1_partial-motif</t>
  </si>
  <si>
    <t xml:space="preserve">--------------------------------------------DGPRDDLVKWMLEDESRST-----KDRKVLSIVGFGGLG--------KTTLAKEVYRKIQ---------GEFHCH-----------AFVSV-------SQKPNVKKIMKDLIPRVP-----------------------------------------------------------------CKEDFKEGIETWDEAECIAKLKEL-------------------------------------LQD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31472-P1_partial-motif</t>
  </si>
  <si>
    <t xml:space="preserve">--------------------------------------------PGAVDDIAKQLSR-------------GDLVSIVGLGGMG--------KTTLARAVYNKMKKK-------GGFDCY-----------AFVCI-------GPRADMKKFLTDIFDEFH---------------------------------------------------------------------IEIHVHAPDQDQLISQLQNFLADKR-------------------------------------------------------------FLFVIDDIWDEEAW--------------------AFIKHACV-GS------------AGSKIITTTRNLKVAQGLGGA----------------VYTMKLLSPADSEE------LLLRTKAEAQ-------------------------------SHDVE-----FDKVSNKILRKCGG----V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31848-P1_partial-motif</t>
  </si>
  <si>
    <t xml:space="preserve">---------------------------------------------------------------------------------------------------------------------------------------------------TIYIIATLINHVS--------------------------------------------------------------------------------------------------------------------------------PCRY------------------------FVVLDDIWDVDTW-DI-----------------IKLAFPST-S-------------SASIIITTTRKNDVAESCHSKP-F----------NGHIYSIRALNMVHSRQ------LFYTRLFNS----------------------------EENCPSY-------LKKVSENILEKCAG----LPLAIIAISGLLGNTE-----------RIEGQWKQVEDS--IGR------ALERNPSVEGMMKILSLSYFDLPAHL---KSCLLC-LSIFP---------EDYIVHKKVL----INRWIA--ERIIHTEAG---------------------------------------------------------------------------------------------------</t>
  </si>
  <si>
    <t xml:space="preserve">&gt;Triticum_urartu__TRIXR3_32424-P1_partial-motif</t>
  </si>
  <si>
    <t xml:space="preserve">---------------------------------------------------------E-------ATSTQPQVLSIVGSGGL------------------------------------------------AFVSV-------SRNPDMRKILRDIAQGVG---------------------------------------------------------------------FTDSPPDDDVQQLISKLRQH-------------------------------------LKNERY------------------------FVVIDDVWSADVW-ET-----------------IRLVLLNN-NN------------HGSRIITTTR------------------------GGHVYKMEPLTFDDSKR------LFFRRTFGP----------------------------EDLCHPH-------LEKVSNDILRKCSG----LPLAIITVSSLLADQH------------AEDEWKRVLAA--IGS------ALTKDSGADKMTKILSFSYFDLPHHL---RACLLY-LSIFP---------EDSTIWKQHL----IHMWVA--EGFIHEKQG---------------------------------------------------------------------------------------------------</t>
  </si>
  <si>
    <t xml:space="preserve">&gt;Triticum_urartu__TRIXR3_33575-P1_partial-motif</t>
  </si>
  <si>
    <t xml:space="preserve">--------------------------------------------QDRDKIIAMLHEKEDHCQANTISDTCYSVIGIHGVAGSG--------KSTLAQCVYDHEKKCWK----------------EKMEGHFDIVM---WIHVSQKFDLDSIFREMFEGATG---------------------------------------------------------------------EECPKFNSPNVLKENLEEKLHGK-------------------------------------------------------------RILVVLDDVWYNIRNTGDH--------------EELRQLISPLDVGK-----------AGSKILVTSRTEAALVTL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34241-P1_partial-motif</t>
  </si>
  <si>
    <t xml:space="preserve">--------------------------------------------------------KIQVQITPELLPVSLHQQDKSVEESGKDQ----PSQQDCRERIEQVLRR------------------------------------IKEHLLIQETVGRVREHLRGT------------------------------------------------------------------------------RTLVVLH---------------------------------------------------------------------------NASGYKWDET-----------------AKALQDLGCS-------------SIKVVVTTKYMQ-RANEFCYGTE------------PIVYSSIEYYRSTALQ------LTNRRVND---------------------------------------DERYNAEIFHEILEKCRVEMSVDPFCIKMFIHALFANPM----------RSREELDKLSNSLVFGGSM---------E--TNGYKMIKFSYDDLPREY---KTCLLY-LAIFHKDE---------KINRRRL----IGRWVA--EGLITRQDW---------------------------------------------------------------------------------------------------</t>
  </si>
  <si>
    <t xml:space="preserve">&gt;Triticum_urartu__TRIXR3_34254-P1_partial-motif</t>
  </si>
  <si>
    <t xml:space="preserve">-----------------------------------------------------DGAREAIFRILRNKG-EERVIYFHGWSGLG--------ASTVLRSIAEVIPSKRTTP-------------------ELCFDKIIHIDCSEWK-GRRALQRAIAEELHLD-----------------------------------------------------------------------------------SSVMD--------------------------------------------------------------------ILDK-QDGD--DDF-----------------NGV-DEISRD------------------EITAVSGEIYHILKDSR----------------------------F------ILIFHSGIDDEIDL-------------------------------------YPLG----IPSFGKF---TKNIMIWTYKRRILTITEYEQHKLIQKLR---------------------------------------------------------------------------------------------------------------------------------------------------------------------------------------------------------</t>
  </si>
  <si>
    <t xml:space="preserve">&gt;Triticum_urartu__TRIXR3_34336-P1_partial-motif</t>
  </si>
  <si>
    <t xml:space="preserve">---------------------------------------------RDDDKMMVVKQLLD-----QQDQQKVQVLSIFGMGGLG--------KTTLAKMVYNEQ-EVHE----------------------HFQLKMWHCVSE--NFDVIALLKSLIELATN------------------------------------------------------------------GSSPMTGNIELLQKKLDEVISQK----------------------------------------------------------------RFLLVLDDVWD-EDKRM-------------------WEDELKPLLCSV--------GGPGSVIV-------------------------------PHELVFLSEEDSWE------LFSNKAFS---NGVDD--------------------------------QPVLVAIERRIVNKCGG----LPLALKTMGGLLSS-KE-----------KVQEWKAIEEI-----------------------------------------------------------------------------------------------------------------------------------------------------------------------------------------------</t>
  </si>
  <si>
    <t xml:space="preserve">&gt;Triticum_urartu__TRIXR3_34775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VITSRKH---EVSLLATRE------------SAIHLEPLQAHHSWE------LFCKGAFWNDDGKE---------------------------------CPLELQELTWKFIAKCQG----LPIAIACIGRLLSCKPP-----------TSAEWENVYRGLDSQLTKD---------VIPDAHMILKVSLEDLPYDLK---NCFLH-CALFQ---------EDYVLKRRRI----IRQWIA--AGFIREKEN---------------------------------------------------------------------------------------------------</t>
  </si>
  <si>
    <t xml:space="preserve">&gt;Triticum_urartu__TRIXR3_34888-P1_partial-motif</t>
  </si>
  <si>
    <t xml:space="preserve">--------------------------------------------------AKELAAMVKAVINSE-RDMKPKVFSIVGFGGLG--------KTTLAMEVCQQLEADF--------------------QRQAQVSVS-------QAFRGTKDMEGLLRRMLRQIVKPKVDN---AQGIKE------------------------------------------------EEPLDDIDNKDEDDLTNMLKELLKDM-------------------------------------------------------------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&gt;Triticum_urartu__TRIXR3_35324-P1_partial-motif</t>
  </si>
  <si>
    <t xml:space="preserve">----------------------------------------------------DMGDLRKLITNEGS---DLEVISVCGSP-GA--SDLGV--THVLREAYNDP-------KICQEFTSR-----------AWVKLT-------HPFNLNEFIKILLTQFYASS-----------------------------------------------------------------------------------------------------------------------------------------------------------NRASVGVAGFRKNM-----------------KEAVAKED-------------------ELMQQVS-QLRYLVIVE------------------QLSSVVEWDAIR------MYL--------------------------------------------------------PESKNG----SRIVVTTKQLGLAFSCTGNP--------------YQVSNLRQL-----------------------------SGGQ---SLCAFF-N---------------KVSERRSD----MGELIW--QLRHVVG-----------------------------------------------------------------------------------------------------</t>
  </si>
  <si>
    <t xml:space="preserve">&gt;Triticum_urartu__TRIXR3_35408-P1_partial-motif</t>
  </si>
  <si>
    <t xml:space="preserve">-------------------------------------------IDRIRDELIKKLCD--CDERS---DDHLRTMSIVGFGGLG--------KTTLAKAVYDKIKVQ---------FDSV-----------AFVSV-------SRNPDMTKIFKRILYELDKNM---------------------------------------------------------------YATINE--AARDHKQLLDELRKFLQ-------------------------------------DKSC------------------------LGSRVMTTTRIGS--------------------------------------------------------ISRACCFS--G----------DDIIYQIKPLTDDDSKI------LFCKRIFPQ----------------------------GSKCPVE-------LESVSKTILKKCGG----VPLAIITIASILAS----NGED---QQVKP--KYQWDIILGSIGRG----------------------------------------------------------------------------------------------------------------------------------------------------------------------------------------</t>
  </si>
  <si>
    <t xml:space="preserve">&gt;Triticum_urartu__TRIXR3_35452-P1_partial-motif</t>
  </si>
  <si>
    <t xml:space="preserve"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EAVAKAASVYF---------------VHHMDPLKPEDSKK------LFVKRVFGSIE-------------------EGTYPNGLEEHMKT--------------ILKKCGG----LPLAIVSIASLLASYTSAEDTV-----MWERVSRSIGSHMESHPTL----EG--------MRQLITLSYDYLPHHL---KACMMY-LSIFP---------EDFVVAKDRL----LYRWIA--EGLVTEKRG---------------------------------------------------------------------------------------------------</t>
  </si>
  <si>
    <t xml:space="preserve">&gt;Triticum_urartu__TRIXR3_35467-P1_partial-motif</t>
  </si>
  <si>
    <t xml:space="preserve">---------------------------------------------------------PILEFVPDGSPP-HGVTSVWGIAGVG--------KSAPVRSFYYKS-------------MIGDLEP----------VRKYSWVDVPQPFDLTDFCRQLYMDFNSDDLEEKE----------------------------------------------------------TAAVRMIEGQDPIQGCRKFLQEDD-----------------------------------------------------------------YFVVFDGLCSIHDWDQI-----------------KEVLLS--------------EP-IKGSIFVITNEKGVATHCVDDRE------------DRVFNVKGLGADTALA------LFT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DengXian"/>
      <family val="0"/>
      <charset val="134"/>
    </font>
    <font>
      <sz val="10"/>
      <color rgb="FF000000"/>
      <name val="DengXi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0807327625886"/>
          <c:y val="0.0992392109338181"/>
          <c:w val="0.587682960508147"/>
          <c:h val="0.81572746246549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DengXian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DengXian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C$4:$C$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Sheet1!$D$4:$D$6</c:f>
              <c:numCache>
                <c:formatCode>General</c:formatCode>
                <c:ptCount val="3"/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79520</xdr:colOff>
      <xdr:row>19</xdr:row>
      <xdr:rowOff>152640</xdr:rowOff>
    </xdr:from>
    <xdr:to>
      <xdr:col>13</xdr:col>
      <xdr:colOff>599760</xdr:colOff>
      <xdr:row>47</xdr:row>
      <xdr:rowOff>165240</xdr:rowOff>
    </xdr:to>
    <xdr:graphicFrame>
      <xdr:nvGraphicFramePr>
        <xdr:cNvPr id="0" name="图表 1"/>
        <xdr:cNvGraphicFramePr/>
      </xdr:nvGraphicFramePr>
      <xdr:xfrm>
        <a:off x="1891800" y="3772080"/>
        <a:ext cx="7821000" cy="534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828125" defaultRowHeight="15" zeroHeight="false" outlineLevelRow="0" outlineLevelCol="0"/>
  <cols>
    <col collapsed="false" customWidth="true" hidden="false" outlineLevel="0" max="3" min="3" style="0" width="7.99"/>
  </cols>
  <sheetData>
    <row r="1" customFormat="false" ht="15" hidden="false" customHeight="false" outlineLevel="0" collapsed="false">
      <c r="A1" s="0" t="s">
        <v>0</v>
      </c>
    </row>
    <row r="2" s="1" customFormat="tru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8" customFormat="false" ht="15" hidden="false" customHeight="false" outlineLevel="0" collapsed="false">
      <c r="A8" s="0" t="s">
        <v>7</v>
      </c>
    </row>
    <row r="9" customFormat="false" ht="15" hidden="false" customHeight="false" outlineLevel="0" collapsed="false">
      <c r="A9" s="0" t="s">
        <v>8</v>
      </c>
    </row>
    <row r="10" customFormat="false" ht="15" hidden="false" customHeight="false" outlineLevel="0" collapsed="false">
      <c r="A10" s="0" t="s">
        <v>9</v>
      </c>
    </row>
    <row r="11" customFormat="false" ht="15" hidden="false" customHeight="false" outlineLevel="0" collapsed="false">
      <c r="A11" s="0" t="s">
        <v>10</v>
      </c>
    </row>
    <row r="12" customFormat="false" ht="15" hidden="false" customHeight="false" outlineLevel="0" collapsed="false">
      <c r="A12" s="0" t="s">
        <v>11</v>
      </c>
    </row>
    <row r="13" customFormat="false" ht="15" hidden="false" customHeight="false" outlineLevel="0" collapsed="false">
      <c r="A13" s="0" t="s">
        <v>12</v>
      </c>
    </row>
    <row r="14" customFormat="false" ht="15" hidden="false" customHeight="false" outlineLevel="0" collapsed="false">
      <c r="A14" s="0" t="s">
        <v>13</v>
      </c>
    </row>
    <row r="15" customFormat="false" ht="15" hidden="false" customHeight="false" outlineLevel="0" collapsed="false">
      <c r="A15" s="0" t="s">
        <v>14</v>
      </c>
    </row>
    <row r="16" customFormat="false" ht="15" hidden="false" customHeight="false" outlineLevel="0" collapsed="false">
      <c r="A16" s="0" t="s">
        <v>15</v>
      </c>
    </row>
    <row r="17" customFormat="false" ht="15" hidden="false" customHeight="false" outlineLevel="0" collapsed="false">
      <c r="A17" s="0" t="s">
        <v>16</v>
      </c>
    </row>
    <row r="18" customFormat="false" ht="15" hidden="false" customHeight="false" outlineLevel="0" collapsed="false">
      <c r="A18" s="0" t="s">
        <v>17</v>
      </c>
    </row>
    <row r="19" customFormat="false" ht="15" hidden="false" customHeight="false" outlineLevel="0" collapsed="false">
      <c r="A19" s="0" t="s">
        <v>18</v>
      </c>
    </row>
    <row r="20" customFormat="false" ht="15" hidden="false" customHeight="false" outlineLevel="0" collapsed="false">
      <c r="A20" s="0" t="s">
        <v>19</v>
      </c>
    </row>
    <row r="21" customFormat="false" ht="15" hidden="false" customHeight="false" outlineLevel="0" collapsed="false">
      <c r="A21" s="0" t="s">
        <v>20</v>
      </c>
    </row>
    <row r="22" customFormat="false" ht="15" hidden="false" customHeight="false" outlineLevel="0" collapsed="false">
      <c r="A22" s="0" t="s">
        <v>21</v>
      </c>
    </row>
    <row r="23" customFormat="false" ht="15" hidden="false" customHeight="false" outlineLevel="0" collapsed="false">
      <c r="A23" s="0" t="s">
        <v>22</v>
      </c>
    </row>
    <row r="24" customFormat="false" ht="15" hidden="false" customHeight="false" outlineLevel="0" collapsed="false">
      <c r="A24" s="0" t="s">
        <v>23</v>
      </c>
    </row>
    <row r="25" customFormat="false" ht="15" hidden="false" customHeight="false" outlineLevel="0" collapsed="false">
      <c r="A25" s="0" t="s">
        <v>24</v>
      </c>
    </row>
    <row r="26" customFormat="false" ht="15" hidden="false" customHeight="false" outlineLevel="0" collapsed="false">
      <c r="A26" s="0" t="s">
        <v>25</v>
      </c>
    </row>
    <row r="27" customFormat="false" ht="15" hidden="false" customHeight="false" outlineLevel="0" collapsed="false">
      <c r="A27" s="0" t="s">
        <v>26</v>
      </c>
    </row>
    <row r="28" customFormat="false" ht="15" hidden="false" customHeight="false" outlineLevel="0" collapsed="false">
      <c r="A28" s="0" t="s">
        <v>27</v>
      </c>
    </row>
    <row r="29" customFormat="false" ht="15" hidden="false" customHeight="false" outlineLevel="0" collapsed="false">
      <c r="A29" s="0" t="s">
        <v>28</v>
      </c>
    </row>
    <row r="30" customFormat="false" ht="15" hidden="false" customHeight="false" outlineLevel="0" collapsed="false">
      <c r="A30" s="0" t="s">
        <v>29</v>
      </c>
    </row>
    <row r="31" customFormat="false" ht="15" hidden="false" customHeight="false" outlineLevel="0" collapsed="false">
      <c r="A31" s="0" t="s">
        <v>30</v>
      </c>
    </row>
    <row r="32" customFormat="false" ht="15" hidden="false" customHeight="false" outlineLevel="0" collapsed="false">
      <c r="A32" s="0" t="s">
        <v>31</v>
      </c>
    </row>
    <row r="33" customFormat="false" ht="15" hidden="false" customHeight="false" outlineLevel="0" collapsed="false">
      <c r="A33" s="0" t="s">
        <v>32</v>
      </c>
    </row>
    <row r="34" customFormat="false" ht="15" hidden="false" customHeight="false" outlineLevel="0" collapsed="false">
      <c r="A34" s="0" t="s">
        <v>33</v>
      </c>
    </row>
    <row r="35" customFormat="false" ht="15" hidden="false" customHeight="false" outlineLevel="0" collapsed="false">
      <c r="A35" s="0" t="s">
        <v>34</v>
      </c>
    </row>
    <row r="36" customFormat="false" ht="15" hidden="false" customHeight="false" outlineLevel="0" collapsed="false">
      <c r="A36" s="0" t="s">
        <v>31</v>
      </c>
    </row>
    <row r="37" customFormat="false" ht="15" hidden="false" customHeight="false" outlineLevel="0" collapsed="false">
      <c r="A37" s="0" t="s">
        <v>35</v>
      </c>
    </row>
    <row r="38" customFormat="false" ht="15" hidden="false" customHeight="false" outlineLevel="0" collapsed="false">
      <c r="A38" s="0" t="s">
        <v>36</v>
      </c>
    </row>
    <row r="39" customFormat="false" ht="15" hidden="false" customHeight="false" outlineLevel="0" collapsed="false">
      <c r="A39" s="0" t="s">
        <v>37</v>
      </c>
    </row>
    <row r="40" customFormat="false" ht="15" hidden="false" customHeight="false" outlineLevel="0" collapsed="false">
      <c r="A40" s="0" t="s">
        <v>38</v>
      </c>
    </row>
    <row r="41" customFormat="false" ht="15" hidden="false" customHeight="false" outlineLevel="0" collapsed="false">
      <c r="A41" s="0" t="s">
        <v>39</v>
      </c>
    </row>
    <row r="42" customFormat="false" ht="15" hidden="false" customHeight="false" outlineLevel="0" collapsed="false">
      <c r="A42" s="0" t="s">
        <v>40</v>
      </c>
    </row>
    <row r="43" customFormat="false" ht="15" hidden="false" customHeight="false" outlineLevel="0" collapsed="false">
      <c r="A43" s="0" t="s">
        <v>41</v>
      </c>
    </row>
    <row r="44" customFormat="false" ht="15" hidden="false" customHeight="false" outlineLevel="0" collapsed="false">
      <c r="A44" s="0" t="s">
        <v>42</v>
      </c>
    </row>
    <row r="45" customFormat="false" ht="15" hidden="false" customHeight="false" outlineLevel="0" collapsed="false">
      <c r="A45" s="0" t="s">
        <v>43</v>
      </c>
    </row>
    <row r="46" customFormat="false" ht="15" hidden="false" customHeight="false" outlineLevel="0" collapsed="false">
      <c r="A46" s="0" t="s">
        <v>44</v>
      </c>
    </row>
    <row r="47" customFormat="false" ht="15" hidden="false" customHeight="false" outlineLevel="0" collapsed="false">
      <c r="A47" s="0" t="s">
        <v>45</v>
      </c>
    </row>
    <row r="48" customFormat="false" ht="15" hidden="false" customHeight="false" outlineLevel="0" collapsed="false">
      <c r="A48" s="0" t="s">
        <v>46</v>
      </c>
    </row>
    <row r="49" customFormat="false" ht="15" hidden="false" customHeight="false" outlineLevel="0" collapsed="false">
      <c r="A49" s="0" t="s">
        <v>47</v>
      </c>
    </row>
    <row r="50" customFormat="false" ht="15" hidden="false" customHeight="false" outlineLevel="0" collapsed="false">
      <c r="A50" s="0" t="s">
        <v>48</v>
      </c>
    </row>
    <row r="51" customFormat="false" ht="15" hidden="false" customHeight="false" outlineLevel="0" collapsed="false">
      <c r="A51" s="0" t="s">
        <v>49</v>
      </c>
    </row>
    <row r="52" customFormat="false" ht="15" hidden="false" customHeight="false" outlineLevel="0" collapsed="false">
      <c r="A52" s="0" t="s">
        <v>50</v>
      </c>
    </row>
    <row r="53" customFormat="false" ht="15" hidden="false" customHeight="false" outlineLevel="0" collapsed="false">
      <c r="A53" s="0" t="s">
        <v>51</v>
      </c>
    </row>
    <row r="54" customFormat="false" ht="15" hidden="false" customHeight="false" outlineLevel="0" collapsed="false">
      <c r="A54" s="0" t="s">
        <v>52</v>
      </c>
    </row>
    <row r="55" customFormat="false" ht="15" hidden="false" customHeight="false" outlineLevel="0" collapsed="false">
      <c r="A55" s="0" t="s">
        <v>53</v>
      </c>
    </row>
    <row r="56" customFormat="false" ht="15" hidden="false" customHeight="false" outlineLevel="0" collapsed="false">
      <c r="A56" s="0" t="s">
        <v>54</v>
      </c>
    </row>
    <row r="57" customFormat="false" ht="15" hidden="false" customHeight="false" outlineLevel="0" collapsed="false">
      <c r="A57" s="0" t="s">
        <v>55</v>
      </c>
    </row>
    <row r="58" customFormat="false" ht="15" hidden="false" customHeight="false" outlineLevel="0" collapsed="false">
      <c r="A58" s="0" t="s">
        <v>50</v>
      </c>
    </row>
    <row r="59" customFormat="false" ht="15" hidden="false" customHeight="false" outlineLevel="0" collapsed="false">
      <c r="A59" s="0" t="s">
        <v>56</v>
      </c>
    </row>
    <row r="60" customFormat="false" ht="15" hidden="false" customHeight="false" outlineLevel="0" collapsed="false">
      <c r="A60" s="0" t="s">
        <v>52</v>
      </c>
    </row>
    <row r="61" customFormat="false" ht="15" hidden="false" customHeight="false" outlineLevel="0" collapsed="false">
      <c r="A61" s="0" t="s">
        <v>57</v>
      </c>
    </row>
    <row r="62" customFormat="false" ht="15" hidden="false" customHeight="false" outlineLevel="0" collapsed="false">
      <c r="A62" s="0" t="s">
        <v>54</v>
      </c>
    </row>
    <row r="63" customFormat="false" ht="15" hidden="false" customHeight="false" outlineLevel="0" collapsed="false">
      <c r="A63" s="0" t="s">
        <v>58</v>
      </c>
    </row>
    <row r="64" customFormat="false" ht="15" hidden="false" customHeight="false" outlineLevel="0" collapsed="false">
      <c r="A64" s="0" t="s">
        <v>59</v>
      </c>
    </row>
    <row r="65" customFormat="false" ht="15" hidden="false" customHeight="false" outlineLevel="0" collapsed="false">
      <c r="A65" s="0" t="s">
        <v>60</v>
      </c>
    </row>
    <row r="66" customFormat="false" ht="15" hidden="false" customHeight="false" outlineLevel="0" collapsed="false">
      <c r="A66" s="0" t="s">
        <v>61</v>
      </c>
    </row>
    <row r="67" customFormat="false" ht="15" hidden="false" customHeight="false" outlineLevel="0" collapsed="false">
      <c r="A67" s="0" t="s">
        <v>62</v>
      </c>
    </row>
    <row r="68" customFormat="false" ht="15" hidden="false" customHeight="false" outlineLevel="0" collapsed="false">
      <c r="A68" s="0" t="s">
        <v>63</v>
      </c>
    </row>
    <row r="69" customFormat="false" ht="15" hidden="false" customHeight="false" outlineLevel="0" collapsed="false">
      <c r="A69" s="0" t="s">
        <v>64</v>
      </c>
    </row>
    <row r="70" customFormat="false" ht="15" hidden="false" customHeight="false" outlineLevel="0" collapsed="false">
      <c r="A70" s="0" t="s">
        <v>65</v>
      </c>
    </row>
    <row r="71" customFormat="false" ht="15" hidden="false" customHeight="false" outlineLevel="0" collapsed="false">
      <c r="A71" s="0" t="s">
        <v>66</v>
      </c>
    </row>
    <row r="72" customFormat="false" ht="15" hidden="false" customHeight="false" outlineLevel="0" collapsed="false">
      <c r="A72" s="0" t="s">
        <v>67</v>
      </c>
    </row>
    <row r="73" customFormat="false" ht="15" hidden="false" customHeight="false" outlineLevel="0" collapsed="false">
      <c r="A73" s="0" t="s">
        <v>68</v>
      </c>
    </row>
    <row r="74" customFormat="false" ht="15" hidden="false" customHeight="false" outlineLevel="0" collapsed="false">
      <c r="A74" s="0" t="s">
        <v>69</v>
      </c>
    </row>
    <row r="75" customFormat="false" ht="15" hidden="false" customHeight="false" outlineLevel="0" collapsed="false">
      <c r="A75" s="0" t="s">
        <v>70</v>
      </c>
    </row>
    <row r="76" customFormat="false" ht="15" hidden="false" customHeight="false" outlineLevel="0" collapsed="false">
      <c r="A76" s="0" t="s">
        <v>71</v>
      </c>
    </row>
    <row r="77" customFormat="false" ht="15" hidden="false" customHeight="false" outlineLevel="0" collapsed="false">
      <c r="A77" s="0" t="s">
        <v>72</v>
      </c>
    </row>
    <row r="78" customFormat="false" ht="15" hidden="false" customHeight="false" outlineLevel="0" collapsed="false">
      <c r="A78" s="0" t="s">
        <v>73</v>
      </c>
    </row>
    <row r="79" customFormat="false" ht="15" hidden="false" customHeight="false" outlineLevel="0" collapsed="false">
      <c r="A79" s="0" t="s">
        <v>74</v>
      </c>
    </row>
    <row r="80" customFormat="false" ht="15" hidden="false" customHeight="false" outlineLevel="0" collapsed="false">
      <c r="A80" s="0" t="s">
        <v>75</v>
      </c>
    </row>
    <row r="81" customFormat="false" ht="15" hidden="false" customHeight="false" outlineLevel="0" collapsed="false">
      <c r="A81" s="0" t="s">
        <v>76</v>
      </c>
    </row>
    <row r="82" customFormat="false" ht="15" hidden="false" customHeight="false" outlineLevel="0" collapsed="false">
      <c r="A82" s="0" t="s">
        <v>77</v>
      </c>
    </row>
    <row r="83" customFormat="false" ht="15" hidden="false" customHeight="false" outlineLevel="0" collapsed="false">
      <c r="A83" s="0" t="s">
        <v>78</v>
      </c>
    </row>
    <row r="84" customFormat="false" ht="15" hidden="false" customHeight="false" outlineLevel="0" collapsed="false">
      <c r="A84" s="0" t="s">
        <v>79</v>
      </c>
    </row>
    <row r="85" customFormat="false" ht="15" hidden="false" customHeight="false" outlineLevel="0" collapsed="false">
      <c r="A85" s="0" t="s">
        <v>80</v>
      </c>
    </row>
    <row r="86" customFormat="false" ht="15" hidden="false" customHeight="false" outlineLevel="0" collapsed="false">
      <c r="A86" s="0" t="s">
        <v>81</v>
      </c>
    </row>
    <row r="87" customFormat="false" ht="15" hidden="false" customHeight="false" outlineLevel="0" collapsed="false">
      <c r="A87" s="0" t="s">
        <v>82</v>
      </c>
    </row>
    <row r="88" customFormat="false" ht="15" hidden="false" customHeight="false" outlineLevel="0" collapsed="false">
      <c r="A88" s="0" t="s">
        <v>83</v>
      </c>
    </row>
    <row r="89" customFormat="false" ht="15" hidden="false" customHeight="false" outlineLevel="0" collapsed="false">
      <c r="A89" s="0" t="s">
        <v>84</v>
      </c>
    </row>
    <row r="90" customFormat="false" ht="15" hidden="false" customHeight="false" outlineLevel="0" collapsed="false">
      <c r="A90" s="0" t="s">
        <v>85</v>
      </c>
    </row>
    <row r="91" customFormat="false" ht="15" hidden="false" customHeight="false" outlineLevel="0" collapsed="false">
      <c r="A91" s="0" t="s">
        <v>86</v>
      </c>
    </row>
    <row r="92" customFormat="false" ht="15" hidden="false" customHeight="false" outlineLevel="0" collapsed="false">
      <c r="A92" s="0" t="s">
        <v>87</v>
      </c>
    </row>
    <row r="93" customFormat="false" ht="15" hidden="false" customHeight="false" outlineLevel="0" collapsed="false">
      <c r="A93" s="0" t="s">
        <v>88</v>
      </c>
    </row>
    <row r="94" customFormat="false" ht="15" hidden="false" customHeight="false" outlineLevel="0" collapsed="false">
      <c r="A94" s="0" t="s">
        <v>89</v>
      </c>
    </row>
    <row r="95" customFormat="false" ht="15" hidden="false" customHeight="false" outlineLevel="0" collapsed="false">
      <c r="A95" s="0" t="s">
        <v>90</v>
      </c>
    </row>
    <row r="96" customFormat="false" ht="15" hidden="false" customHeight="false" outlineLevel="0" collapsed="false">
      <c r="A96" s="0" t="s">
        <v>91</v>
      </c>
    </row>
    <row r="97" customFormat="false" ht="15" hidden="false" customHeight="false" outlineLevel="0" collapsed="false">
      <c r="A97" s="0" t="s">
        <v>92</v>
      </c>
    </row>
    <row r="98" customFormat="false" ht="15" hidden="false" customHeight="false" outlineLevel="0" collapsed="false">
      <c r="A98" s="0" t="s">
        <v>93</v>
      </c>
    </row>
    <row r="99" customFormat="false" ht="15" hidden="false" customHeight="false" outlineLevel="0" collapsed="false">
      <c r="A99" s="0" t="s">
        <v>94</v>
      </c>
    </row>
    <row r="100" customFormat="false" ht="15" hidden="false" customHeight="false" outlineLevel="0" collapsed="false">
      <c r="A100" s="0" t="s">
        <v>95</v>
      </c>
    </row>
    <row r="101" customFormat="false" ht="15" hidden="false" customHeight="false" outlineLevel="0" collapsed="false">
      <c r="A101" s="0" t="s">
        <v>96</v>
      </c>
    </row>
    <row r="102" customFormat="false" ht="15" hidden="false" customHeight="false" outlineLevel="0" collapsed="false">
      <c r="A102" s="0" t="s">
        <v>97</v>
      </c>
    </row>
    <row r="103" customFormat="false" ht="15" hidden="false" customHeight="false" outlineLevel="0" collapsed="false">
      <c r="A103" s="0" t="s">
        <v>98</v>
      </c>
    </row>
    <row r="104" customFormat="false" ht="15" hidden="false" customHeight="false" outlineLevel="0" collapsed="false">
      <c r="A104" s="0" t="s">
        <v>99</v>
      </c>
    </row>
    <row r="105" customFormat="false" ht="15" hidden="false" customHeight="false" outlineLevel="0" collapsed="false">
      <c r="A105" s="0" t="s">
        <v>100</v>
      </c>
    </row>
    <row r="106" customFormat="false" ht="15" hidden="false" customHeight="false" outlineLevel="0" collapsed="false">
      <c r="A106" s="0" t="s">
        <v>101</v>
      </c>
    </row>
    <row r="107" customFormat="false" ht="15" hidden="false" customHeight="false" outlineLevel="0" collapsed="false">
      <c r="A107" s="0" t="s">
        <v>102</v>
      </c>
    </row>
    <row r="108" customFormat="false" ht="15" hidden="false" customHeight="false" outlineLevel="0" collapsed="false">
      <c r="A108" s="0" t="s">
        <v>103</v>
      </c>
    </row>
    <row r="109" customFormat="false" ht="15" hidden="false" customHeight="false" outlineLevel="0" collapsed="false">
      <c r="A109" s="0" t="s">
        <v>104</v>
      </c>
    </row>
    <row r="110" customFormat="false" ht="15" hidden="false" customHeight="false" outlineLevel="0" collapsed="false">
      <c r="A110" s="0" t="s">
        <v>105</v>
      </c>
    </row>
    <row r="111" customFormat="false" ht="15" hidden="false" customHeight="false" outlineLevel="0" collapsed="false">
      <c r="A111" s="0" t="s">
        <v>106</v>
      </c>
    </row>
    <row r="112" customFormat="false" ht="15" hidden="false" customHeight="false" outlineLevel="0" collapsed="false">
      <c r="A112" s="0" t="s">
        <v>107</v>
      </c>
    </row>
    <row r="113" customFormat="false" ht="15" hidden="false" customHeight="false" outlineLevel="0" collapsed="false">
      <c r="A113" s="0" t="s">
        <v>108</v>
      </c>
    </row>
    <row r="114" customFormat="false" ht="15" hidden="false" customHeight="false" outlineLevel="0" collapsed="false">
      <c r="A114" s="0" t="s">
        <v>109</v>
      </c>
    </row>
    <row r="115" customFormat="false" ht="15" hidden="false" customHeight="false" outlineLevel="0" collapsed="false">
      <c r="A115" s="0" t="s">
        <v>110</v>
      </c>
    </row>
    <row r="116" customFormat="false" ht="15" hidden="false" customHeight="false" outlineLevel="0" collapsed="false">
      <c r="A116" s="0" t="s">
        <v>111</v>
      </c>
    </row>
    <row r="117" customFormat="false" ht="15" hidden="false" customHeight="false" outlineLevel="0" collapsed="false">
      <c r="A117" s="0" t="s">
        <v>112</v>
      </c>
    </row>
    <row r="118" customFormat="false" ht="15" hidden="false" customHeight="false" outlineLevel="0" collapsed="false">
      <c r="A118" s="0" t="s">
        <v>113</v>
      </c>
    </row>
    <row r="119" customFormat="false" ht="15" hidden="false" customHeight="false" outlineLevel="0" collapsed="false">
      <c r="A119" s="0" t="s">
        <v>114</v>
      </c>
    </row>
    <row r="120" customFormat="false" ht="15" hidden="false" customHeight="false" outlineLevel="0" collapsed="false">
      <c r="A120" s="0" t="s">
        <v>115</v>
      </c>
    </row>
    <row r="121" customFormat="false" ht="15" hidden="false" customHeight="false" outlineLevel="0" collapsed="false">
      <c r="A121" s="0" t="s">
        <v>116</v>
      </c>
    </row>
    <row r="122" customFormat="false" ht="15" hidden="false" customHeight="false" outlineLevel="0" collapsed="false">
      <c r="A122" s="0" t="s">
        <v>117</v>
      </c>
    </row>
    <row r="123" customFormat="false" ht="15" hidden="false" customHeight="false" outlineLevel="0" collapsed="false">
      <c r="A123" s="0" t="s">
        <v>118</v>
      </c>
    </row>
    <row r="124" customFormat="false" ht="15" hidden="false" customHeight="false" outlineLevel="0" collapsed="false">
      <c r="A124" s="0" t="s">
        <v>119</v>
      </c>
    </row>
    <row r="125" customFormat="false" ht="15" hidden="false" customHeight="false" outlineLevel="0" collapsed="false">
      <c r="A125" s="0" t="s">
        <v>120</v>
      </c>
    </row>
    <row r="126" customFormat="false" ht="15" hidden="false" customHeight="false" outlineLevel="0" collapsed="false">
      <c r="A126" s="0" t="s">
        <v>119</v>
      </c>
    </row>
    <row r="127" customFormat="false" ht="15" hidden="false" customHeight="false" outlineLevel="0" collapsed="false">
      <c r="A127" s="0" t="s">
        <v>121</v>
      </c>
    </row>
    <row r="128" customFormat="false" ht="15" hidden="false" customHeight="false" outlineLevel="0" collapsed="false">
      <c r="A128" s="0" t="s">
        <v>119</v>
      </c>
    </row>
    <row r="129" customFormat="false" ht="15" hidden="false" customHeight="false" outlineLevel="0" collapsed="false">
      <c r="A129" s="0" t="s">
        <v>122</v>
      </c>
    </row>
    <row r="130" customFormat="false" ht="15" hidden="false" customHeight="false" outlineLevel="0" collapsed="false">
      <c r="A130" s="0" t="s">
        <v>123</v>
      </c>
    </row>
    <row r="131" customFormat="false" ht="15" hidden="false" customHeight="false" outlineLevel="0" collapsed="false">
      <c r="A131" s="0" t="s">
        <v>124</v>
      </c>
    </row>
    <row r="132" customFormat="false" ht="15" hidden="false" customHeight="false" outlineLevel="0" collapsed="false">
      <c r="A132" s="0" t="s">
        <v>125</v>
      </c>
    </row>
    <row r="133" customFormat="false" ht="15" hidden="false" customHeight="false" outlineLevel="0" collapsed="false">
      <c r="A133" s="0" t="s">
        <v>126</v>
      </c>
    </row>
    <row r="134" customFormat="false" ht="15" hidden="false" customHeight="false" outlineLevel="0" collapsed="false">
      <c r="A134" s="0" t="s">
        <v>127</v>
      </c>
    </row>
    <row r="135" customFormat="false" ht="15" hidden="false" customHeight="false" outlineLevel="0" collapsed="false">
      <c r="A135" s="0" t="s">
        <v>128</v>
      </c>
    </row>
    <row r="136" customFormat="false" ht="15" hidden="false" customHeight="false" outlineLevel="0" collapsed="false">
      <c r="A136" s="0" t="s">
        <v>129</v>
      </c>
    </row>
    <row r="137" customFormat="false" ht="15" hidden="false" customHeight="false" outlineLevel="0" collapsed="false">
      <c r="A137" s="0" t="s">
        <v>130</v>
      </c>
    </row>
    <row r="138" customFormat="false" ht="15" hidden="false" customHeight="false" outlineLevel="0" collapsed="false">
      <c r="A138" s="0" t="s">
        <v>131</v>
      </c>
    </row>
    <row r="139" customFormat="false" ht="15" hidden="false" customHeight="false" outlineLevel="0" collapsed="false">
      <c r="A139" s="0" t="s">
        <v>132</v>
      </c>
    </row>
    <row r="140" customFormat="false" ht="15" hidden="false" customHeight="false" outlineLevel="0" collapsed="false">
      <c r="A140" s="0" t="s">
        <v>133</v>
      </c>
    </row>
    <row r="141" customFormat="false" ht="15" hidden="false" customHeight="false" outlineLevel="0" collapsed="false">
      <c r="A141" s="0" t="s">
        <v>134</v>
      </c>
    </row>
    <row r="142" customFormat="false" ht="15" hidden="false" customHeight="false" outlineLevel="0" collapsed="false">
      <c r="A142" s="0" t="s">
        <v>135</v>
      </c>
    </row>
    <row r="143" customFormat="false" ht="15" hidden="false" customHeight="false" outlineLevel="0" collapsed="false">
      <c r="A143" s="0" t="s">
        <v>136</v>
      </c>
    </row>
    <row r="144" customFormat="false" ht="15" hidden="false" customHeight="false" outlineLevel="0" collapsed="false">
      <c r="A144" s="0" t="s">
        <v>137</v>
      </c>
    </row>
    <row r="145" customFormat="false" ht="15" hidden="false" customHeight="false" outlineLevel="0" collapsed="false">
      <c r="A145" s="0" t="s">
        <v>138</v>
      </c>
    </row>
    <row r="146" customFormat="false" ht="15" hidden="false" customHeight="false" outlineLevel="0" collapsed="false">
      <c r="A146" s="0" t="s">
        <v>139</v>
      </c>
    </row>
    <row r="147" customFormat="false" ht="15" hidden="false" customHeight="false" outlineLevel="0" collapsed="false">
      <c r="A147" s="0" t="s">
        <v>140</v>
      </c>
    </row>
    <row r="148" customFormat="false" ht="15" hidden="false" customHeight="false" outlineLevel="0" collapsed="false">
      <c r="A148" s="0" t="s">
        <v>141</v>
      </c>
    </row>
    <row r="149" customFormat="false" ht="15" hidden="false" customHeight="false" outlineLevel="0" collapsed="false">
      <c r="A149" s="0" t="s">
        <v>142</v>
      </c>
    </row>
    <row r="150" customFormat="false" ht="15" hidden="false" customHeight="false" outlineLevel="0" collapsed="false">
      <c r="A150" s="0" t="s">
        <v>143</v>
      </c>
    </row>
    <row r="151" customFormat="false" ht="15" hidden="false" customHeight="false" outlineLevel="0" collapsed="false">
      <c r="A151" s="0" t="s">
        <v>144</v>
      </c>
    </row>
    <row r="152" customFormat="false" ht="15" hidden="false" customHeight="false" outlineLevel="0" collapsed="false">
      <c r="A152" s="0" t="s">
        <v>143</v>
      </c>
    </row>
    <row r="153" customFormat="false" ht="15" hidden="false" customHeight="false" outlineLevel="0" collapsed="false">
      <c r="A153" s="0" t="s">
        <v>145</v>
      </c>
    </row>
    <row r="154" customFormat="false" ht="15" hidden="false" customHeight="false" outlineLevel="0" collapsed="false">
      <c r="A154" s="0" t="s">
        <v>146</v>
      </c>
    </row>
    <row r="155" customFormat="false" ht="15" hidden="false" customHeight="false" outlineLevel="0" collapsed="false">
      <c r="A155" s="0" t="s">
        <v>147</v>
      </c>
    </row>
    <row r="156" customFormat="false" ht="15" hidden="false" customHeight="false" outlineLevel="0" collapsed="false">
      <c r="A156" s="0" t="s">
        <v>148</v>
      </c>
    </row>
    <row r="157" customFormat="false" ht="15" hidden="false" customHeight="false" outlineLevel="0" collapsed="false">
      <c r="A157" s="0" t="s">
        <v>149</v>
      </c>
    </row>
    <row r="158" customFormat="false" ht="15" hidden="false" customHeight="false" outlineLevel="0" collapsed="false">
      <c r="A158" s="0" t="s">
        <v>150</v>
      </c>
    </row>
    <row r="159" customFormat="false" ht="15" hidden="false" customHeight="false" outlineLevel="0" collapsed="false">
      <c r="A159" s="0" t="s">
        <v>151</v>
      </c>
    </row>
    <row r="160" customFormat="false" ht="15" hidden="false" customHeight="false" outlineLevel="0" collapsed="false">
      <c r="A160" s="0" t="s">
        <v>152</v>
      </c>
    </row>
    <row r="161" customFormat="false" ht="15" hidden="false" customHeight="false" outlineLevel="0" collapsed="false">
      <c r="A161" s="0" t="s">
        <v>153</v>
      </c>
    </row>
    <row r="162" customFormat="false" ht="15" hidden="false" customHeight="false" outlineLevel="0" collapsed="false">
      <c r="A162" s="0" t="s">
        <v>154</v>
      </c>
    </row>
    <row r="163" customFormat="false" ht="15" hidden="false" customHeight="false" outlineLevel="0" collapsed="false">
      <c r="A163" s="0" t="s">
        <v>155</v>
      </c>
    </row>
    <row r="164" customFormat="false" ht="15" hidden="false" customHeight="false" outlineLevel="0" collapsed="false">
      <c r="A164" s="0" t="s">
        <v>156</v>
      </c>
    </row>
    <row r="165" customFormat="false" ht="15" hidden="false" customHeight="false" outlineLevel="0" collapsed="false">
      <c r="A165" s="0" t="s">
        <v>157</v>
      </c>
    </row>
    <row r="166" customFormat="false" ht="15" hidden="false" customHeight="false" outlineLevel="0" collapsed="false">
      <c r="A166" s="0" t="s">
        <v>158</v>
      </c>
    </row>
    <row r="167" customFormat="false" ht="15" hidden="false" customHeight="false" outlineLevel="0" collapsed="false">
      <c r="A167" s="0" t="s">
        <v>159</v>
      </c>
    </row>
    <row r="168" customFormat="false" ht="15" hidden="false" customHeight="false" outlineLevel="0" collapsed="false">
      <c r="A168" s="0" t="s">
        <v>160</v>
      </c>
    </row>
    <row r="169" customFormat="false" ht="15" hidden="false" customHeight="false" outlineLevel="0" collapsed="false">
      <c r="A169" s="0" t="s">
        <v>161</v>
      </c>
    </row>
    <row r="170" customFormat="false" ht="15" hidden="false" customHeight="false" outlineLevel="0" collapsed="false">
      <c r="A170" s="0" t="s">
        <v>162</v>
      </c>
    </row>
    <row r="171" customFormat="false" ht="15" hidden="false" customHeight="false" outlineLevel="0" collapsed="false">
      <c r="A171" s="0" t="s">
        <v>163</v>
      </c>
    </row>
    <row r="172" customFormat="false" ht="15" hidden="false" customHeight="false" outlineLevel="0" collapsed="false">
      <c r="A172" s="0" t="s">
        <v>164</v>
      </c>
    </row>
    <row r="173" customFormat="false" ht="15" hidden="false" customHeight="false" outlineLevel="0" collapsed="false">
      <c r="A173" s="0" t="s">
        <v>165</v>
      </c>
    </row>
    <row r="174" customFormat="false" ht="15" hidden="false" customHeight="false" outlineLevel="0" collapsed="false">
      <c r="A174" s="0" t="s">
        <v>166</v>
      </c>
    </row>
    <row r="175" customFormat="false" ht="15" hidden="false" customHeight="false" outlineLevel="0" collapsed="false">
      <c r="A175" s="0" t="s">
        <v>167</v>
      </c>
    </row>
    <row r="176" customFormat="false" ht="15" hidden="false" customHeight="false" outlineLevel="0" collapsed="false">
      <c r="A176" s="0" t="s">
        <v>168</v>
      </c>
    </row>
    <row r="177" customFormat="false" ht="15" hidden="false" customHeight="false" outlineLevel="0" collapsed="false">
      <c r="A177" s="0" t="s">
        <v>169</v>
      </c>
    </row>
    <row r="178" customFormat="false" ht="15" hidden="false" customHeight="false" outlineLevel="0" collapsed="false">
      <c r="A178" s="0" t="s">
        <v>170</v>
      </c>
    </row>
    <row r="179" customFormat="false" ht="15" hidden="false" customHeight="false" outlineLevel="0" collapsed="false">
      <c r="A179" s="0" t="s">
        <v>171</v>
      </c>
    </row>
    <row r="180" customFormat="false" ht="15" hidden="false" customHeight="false" outlineLevel="0" collapsed="false">
      <c r="A180" s="0" t="s">
        <v>172</v>
      </c>
    </row>
    <row r="181" customFormat="false" ht="15" hidden="false" customHeight="false" outlineLevel="0" collapsed="false">
      <c r="A181" s="0" t="s">
        <v>173</v>
      </c>
    </row>
    <row r="182" customFormat="false" ht="15" hidden="false" customHeight="false" outlineLevel="0" collapsed="false">
      <c r="A182" s="0" t="s">
        <v>174</v>
      </c>
    </row>
    <row r="183" customFormat="false" ht="15" hidden="false" customHeight="false" outlineLevel="0" collapsed="false">
      <c r="A183" s="0" t="s">
        <v>175</v>
      </c>
    </row>
    <row r="184" customFormat="false" ht="15" hidden="false" customHeight="false" outlineLevel="0" collapsed="false">
      <c r="A184" s="0" t="s">
        <v>176</v>
      </c>
    </row>
    <row r="185" customFormat="false" ht="15" hidden="false" customHeight="false" outlineLevel="0" collapsed="false">
      <c r="A185" s="0" t="s">
        <v>177</v>
      </c>
    </row>
    <row r="186" customFormat="false" ht="15" hidden="false" customHeight="false" outlineLevel="0" collapsed="false">
      <c r="A186" s="0" t="s">
        <v>178</v>
      </c>
    </row>
    <row r="187" customFormat="false" ht="15" hidden="false" customHeight="false" outlineLevel="0" collapsed="false">
      <c r="A187" s="0" t="s">
        <v>179</v>
      </c>
    </row>
    <row r="188" customFormat="false" ht="15" hidden="false" customHeight="false" outlineLevel="0" collapsed="false">
      <c r="A188" s="0" t="s">
        <v>180</v>
      </c>
    </row>
    <row r="189" customFormat="false" ht="15" hidden="false" customHeight="false" outlineLevel="0" collapsed="false">
      <c r="A189" s="0" t="s">
        <v>181</v>
      </c>
    </row>
    <row r="190" customFormat="false" ht="15" hidden="false" customHeight="false" outlineLevel="0" collapsed="false">
      <c r="A190" s="0" t="s">
        <v>182</v>
      </c>
    </row>
    <row r="191" customFormat="false" ht="15" hidden="false" customHeight="false" outlineLevel="0" collapsed="false">
      <c r="A191" s="0" t="s">
        <v>183</v>
      </c>
    </row>
    <row r="192" customFormat="false" ht="15" hidden="false" customHeight="false" outlineLevel="0" collapsed="false">
      <c r="A192" s="0" t="s">
        <v>184</v>
      </c>
    </row>
    <row r="193" customFormat="false" ht="15" hidden="false" customHeight="false" outlineLevel="0" collapsed="false">
      <c r="A193" s="0" t="s">
        <v>185</v>
      </c>
    </row>
    <row r="194" customFormat="false" ht="15" hidden="false" customHeight="false" outlineLevel="0" collapsed="false">
      <c r="A194" s="0" t="s">
        <v>186</v>
      </c>
    </row>
    <row r="195" customFormat="false" ht="15" hidden="false" customHeight="false" outlineLevel="0" collapsed="false">
      <c r="A195" s="0" t="s">
        <v>187</v>
      </c>
    </row>
    <row r="196" customFormat="false" ht="15" hidden="false" customHeight="false" outlineLevel="0" collapsed="false">
      <c r="A196" s="0" t="s">
        <v>188</v>
      </c>
    </row>
    <row r="197" customFormat="false" ht="15" hidden="false" customHeight="false" outlineLevel="0" collapsed="false">
      <c r="A197" s="0" t="s">
        <v>189</v>
      </c>
    </row>
    <row r="198" customFormat="false" ht="15" hidden="false" customHeight="false" outlineLevel="0" collapsed="false">
      <c r="A198" s="0" t="s">
        <v>190</v>
      </c>
    </row>
    <row r="199" customFormat="false" ht="15" hidden="false" customHeight="false" outlineLevel="0" collapsed="false">
      <c r="A199" s="0" t="s">
        <v>191</v>
      </c>
    </row>
    <row r="200" customFormat="false" ht="15" hidden="false" customHeight="false" outlineLevel="0" collapsed="false">
      <c r="A200" s="0" t="s">
        <v>192</v>
      </c>
    </row>
    <row r="201" customFormat="false" ht="15" hidden="false" customHeight="false" outlineLevel="0" collapsed="false">
      <c r="A201" s="0" t="s">
        <v>193</v>
      </c>
    </row>
    <row r="202" customFormat="false" ht="15" hidden="false" customHeight="false" outlineLevel="0" collapsed="false">
      <c r="A202" s="0" t="s">
        <v>194</v>
      </c>
    </row>
    <row r="203" customFormat="false" ht="15" hidden="false" customHeight="false" outlineLevel="0" collapsed="false">
      <c r="A203" s="0" t="s">
        <v>195</v>
      </c>
    </row>
    <row r="204" customFormat="false" ht="15" hidden="false" customHeight="false" outlineLevel="0" collapsed="false">
      <c r="A204" s="0" t="s">
        <v>196</v>
      </c>
    </row>
    <row r="205" customFormat="false" ht="15" hidden="false" customHeight="false" outlineLevel="0" collapsed="false">
      <c r="A205" s="0" t="s">
        <v>197</v>
      </c>
    </row>
    <row r="206" customFormat="false" ht="15" hidden="false" customHeight="false" outlineLevel="0" collapsed="false">
      <c r="A206" s="0" t="s">
        <v>198</v>
      </c>
    </row>
    <row r="207" customFormat="false" ht="15" hidden="false" customHeight="false" outlineLevel="0" collapsed="false">
      <c r="A207" s="0" t="s">
        <v>199</v>
      </c>
    </row>
    <row r="208" customFormat="false" ht="15" hidden="false" customHeight="false" outlineLevel="0" collapsed="false">
      <c r="A208" s="0" t="s">
        <v>200</v>
      </c>
    </row>
    <row r="209" customFormat="false" ht="15" hidden="false" customHeight="false" outlineLevel="0" collapsed="false">
      <c r="A209" s="0" t="s">
        <v>201</v>
      </c>
    </row>
    <row r="210" customFormat="false" ht="15" hidden="false" customHeight="false" outlineLevel="0" collapsed="false">
      <c r="A210" s="0" t="s">
        <v>202</v>
      </c>
    </row>
    <row r="211" customFormat="false" ht="15" hidden="false" customHeight="false" outlineLevel="0" collapsed="false">
      <c r="A211" s="0" t="s">
        <v>203</v>
      </c>
    </row>
    <row r="212" customFormat="false" ht="15" hidden="false" customHeight="false" outlineLevel="0" collapsed="false">
      <c r="A212" s="0" t="s">
        <v>204</v>
      </c>
    </row>
    <row r="213" customFormat="false" ht="15" hidden="false" customHeight="false" outlineLevel="0" collapsed="false">
      <c r="A213" s="0" t="s">
        <v>205</v>
      </c>
    </row>
    <row r="214" customFormat="false" ht="15" hidden="false" customHeight="false" outlineLevel="0" collapsed="false">
      <c r="A214" s="0" t="s">
        <v>206</v>
      </c>
    </row>
    <row r="215" customFormat="false" ht="15" hidden="false" customHeight="false" outlineLevel="0" collapsed="false">
      <c r="A215" s="0" t="s">
        <v>207</v>
      </c>
    </row>
    <row r="216" customFormat="false" ht="15" hidden="false" customHeight="false" outlineLevel="0" collapsed="false">
      <c r="A216" s="0" t="s">
        <v>208</v>
      </c>
    </row>
    <row r="217" customFormat="false" ht="15" hidden="false" customHeight="false" outlineLevel="0" collapsed="false">
      <c r="A217" s="0" t="s">
        <v>209</v>
      </c>
    </row>
    <row r="218" customFormat="false" ht="15" hidden="false" customHeight="false" outlineLevel="0" collapsed="false">
      <c r="A218" s="0" t="s">
        <v>210</v>
      </c>
    </row>
    <row r="219" customFormat="false" ht="15" hidden="false" customHeight="false" outlineLevel="0" collapsed="false">
      <c r="A219" s="0" t="s">
        <v>211</v>
      </c>
    </row>
    <row r="220" customFormat="false" ht="15" hidden="false" customHeight="false" outlineLevel="0" collapsed="false">
      <c r="A220" s="0" t="s">
        <v>212</v>
      </c>
    </row>
    <row r="221" customFormat="false" ht="15" hidden="false" customHeight="false" outlineLevel="0" collapsed="false">
      <c r="A221" s="0" t="s">
        <v>213</v>
      </c>
    </row>
    <row r="222" customFormat="false" ht="15" hidden="false" customHeight="false" outlineLevel="0" collapsed="false">
      <c r="A222" s="0" t="s">
        <v>214</v>
      </c>
    </row>
    <row r="223" customFormat="false" ht="15" hidden="false" customHeight="false" outlineLevel="0" collapsed="false">
      <c r="A223" s="0" t="s">
        <v>215</v>
      </c>
    </row>
    <row r="224" customFormat="false" ht="15" hidden="false" customHeight="false" outlineLevel="0" collapsed="false">
      <c r="A224" s="0" t="s">
        <v>216</v>
      </c>
    </row>
    <row r="225" customFormat="false" ht="15" hidden="false" customHeight="false" outlineLevel="0" collapsed="false">
      <c r="A225" s="0" t="s">
        <v>217</v>
      </c>
    </row>
    <row r="226" customFormat="false" ht="15" hidden="false" customHeight="false" outlineLevel="0" collapsed="false">
      <c r="A226" s="0" t="s">
        <v>218</v>
      </c>
    </row>
    <row r="227" customFormat="false" ht="15" hidden="false" customHeight="false" outlineLevel="0" collapsed="false">
      <c r="A227" s="0" t="s">
        <v>219</v>
      </c>
    </row>
    <row r="228" customFormat="false" ht="15" hidden="false" customHeight="false" outlineLevel="0" collapsed="false">
      <c r="A228" s="0" t="s">
        <v>220</v>
      </c>
    </row>
    <row r="229" customFormat="false" ht="15" hidden="false" customHeight="false" outlineLevel="0" collapsed="false">
      <c r="A229" s="0" t="s">
        <v>221</v>
      </c>
    </row>
    <row r="230" customFormat="false" ht="15" hidden="false" customHeight="false" outlineLevel="0" collapsed="false">
      <c r="A230" s="0" t="s">
        <v>222</v>
      </c>
    </row>
    <row r="231" customFormat="false" ht="15" hidden="false" customHeight="false" outlineLevel="0" collapsed="false">
      <c r="A231" s="0" t="s">
        <v>223</v>
      </c>
    </row>
    <row r="232" customFormat="false" ht="15" hidden="false" customHeight="false" outlineLevel="0" collapsed="false">
      <c r="A232" s="0" t="s">
        <v>224</v>
      </c>
    </row>
    <row r="233" customFormat="false" ht="15" hidden="false" customHeight="false" outlineLevel="0" collapsed="false">
      <c r="A233" s="0" t="s">
        <v>225</v>
      </c>
    </row>
    <row r="234" customFormat="false" ht="15" hidden="false" customHeight="false" outlineLevel="0" collapsed="false">
      <c r="A234" s="0" t="s">
        <v>226</v>
      </c>
    </row>
    <row r="235" customFormat="false" ht="15" hidden="false" customHeight="false" outlineLevel="0" collapsed="false">
      <c r="A235" s="0" t="s">
        <v>227</v>
      </c>
    </row>
    <row r="236" customFormat="false" ht="15" hidden="false" customHeight="false" outlineLevel="0" collapsed="false">
      <c r="A236" s="0" t="s">
        <v>228</v>
      </c>
    </row>
    <row r="237" customFormat="false" ht="15" hidden="false" customHeight="false" outlineLevel="0" collapsed="false">
      <c r="A237" s="0" t="s">
        <v>229</v>
      </c>
    </row>
    <row r="238" customFormat="false" ht="15" hidden="false" customHeight="false" outlineLevel="0" collapsed="false">
      <c r="A238" s="0" t="s">
        <v>230</v>
      </c>
    </row>
    <row r="239" customFormat="false" ht="15" hidden="false" customHeight="false" outlineLevel="0" collapsed="false">
      <c r="A239" s="0" t="s">
        <v>231</v>
      </c>
    </row>
    <row r="240" customFormat="false" ht="15" hidden="false" customHeight="false" outlineLevel="0" collapsed="false">
      <c r="A240" s="0" t="s">
        <v>232</v>
      </c>
    </row>
    <row r="241" customFormat="false" ht="15" hidden="false" customHeight="false" outlineLevel="0" collapsed="false">
      <c r="A241" s="0" t="s">
        <v>233</v>
      </c>
    </row>
    <row r="242" customFormat="false" ht="15" hidden="false" customHeight="false" outlineLevel="0" collapsed="false">
      <c r="A242" s="0" t="s">
        <v>234</v>
      </c>
    </row>
    <row r="243" customFormat="false" ht="15" hidden="false" customHeight="false" outlineLevel="0" collapsed="false">
      <c r="A243" s="0" t="s">
        <v>235</v>
      </c>
    </row>
    <row r="244" customFormat="false" ht="15" hidden="false" customHeight="false" outlineLevel="0" collapsed="false">
      <c r="A244" s="0" t="s">
        <v>236</v>
      </c>
    </row>
    <row r="245" customFormat="false" ht="15" hidden="false" customHeight="false" outlineLevel="0" collapsed="false">
      <c r="A245" s="0" t="s">
        <v>237</v>
      </c>
    </row>
    <row r="246" customFormat="false" ht="15" hidden="false" customHeight="false" outlineLevel="0" collapsed="false">
      <c r="A246" s="0" t="s">
        <v>238</v>
      </c>
    </row>
    <row r="247" customFormat="false" ht="15" hidden="false" customHeight="false" outlineLevel="0" collapsed="false">
      <c r="A247" s="0" t="s">
        <v>239</v>
      </c>
    </row>
    <row r="248" customFormat="false" ht="15" hidden="false" customHeight="false" outlineLevel="0" collapsed="false">
      <c r="A248" s="0" t="s">
        <v>240</v>
      </c>
    </row>
    <row r="249" customFormat="false" ht="15" hidden="false" customHeight="false" outlineLevel="0" collapsed="false">
      <c r="A249" s="0" t="s">
        <v>241</v>
      </c>
    </row>
    <row r="250" customFormat="false" ht="15" hidden="false" customHeight="false" outlineLevel="0" collapsed="false">
      <c r="A250" s="0" t="s">
        <v>242</v>
      </c>
    </row>
    <row r="251" customFormat="false" ht="15" hidden="false" customHeight="false" outlineLevel="0" collapsed="false">
      <c r="A251" s="0" t="s">
        <v>243</v>
      </c>
    </row>
    <row r="252" customFormat="false" ht="15" hidden="false" customHeight="false" outlineLevel="0" collapsed="false">
      <c r="A252" s="0" t="s">
        <v>244</v>
      </c>
    </row>
    <row r="253" customFormat="false" ht="15" hidden="false" customHeight="false" outlineLevel="0" collapsed="false">
      <c r="A253" s="0" t="s">
        <v>245</v>
      </c>
    </row>
    <row r="254" customFormat="false" ht="15" hidden="false" customHeight="false" outlineLevel="0" collapsed="false">
      <c r="A254" s="0" t="s">
        <v>246</v>
      </c>
    </row>
    <row r="255" customFormat="false" ht="15" hidden="false" customHeight="false" outlineLevel="0" collapsed="false">
      <c r="A255" s="0" t="s">
        <v>247</v>
      </c>
    </row>
    <row r="256" customFormat="false" ht="15" hidden="false" customHeight="false" outlineLevel="0" collapsed="false">
      <c r="A256" s="0" t="s">
        <v>248</v>
      </c>
    </row>
    <row r="257" customFormat="false" ht="15" hidden="false" customHeight="false" outlineLevel="0" collapsed="false">
      <c r="A257" s="0" t="s">
        <v>249</v>
      </c>
    </row>
    <row r="258" customFormat="false" ht="15" hidden="false" customHeight="false" outlineLevel="0" collapsed="false">
      <c r="A258" s="0" t="s">
        <v>250</v>
      </c>
    </row>
    <row r="259" customFormat="false" ht="15" hidden="false" customHeight="false" outlineLevel="0" collapsed="false">
      <c r="A259" s="0" t="s">
        <v>251</v>
      </c>
    </row>
    <row r="260" customFormat="false" ht="15" hidden="false" customHeight="false" outlineLevel="0" collapsed="false">
      <c r="A260" s="0" t="s">
        <v>252</v>
      </c>
    </row>
    <row r="261" customFormat="false" ht="15" hidden="false" customHeight="false" outlineLevel="0" collapsed="false">
      <c r="A261" s="0" t="s">
        <v>253</v>
      </c>
    </row>
    <row r="262" customFormat="false" ht="15" hidden="false" customHeight="false" outlineLevel="0" collapsed="false">
      <c r="A262" s="0" t="s">
        <v>254</v>
      </c>
    </row>
    <row r="263" customFormat="false" ht="15" hidden="false" customHeight="false" outlineLevel="0" collapsed="false">
      <c r="A263" s="0" t="s">
        <v>255</v>
      </c>
    </row>
    <row r="264" customFormat="false" ht="15" hidden="false" customHeight="false" outlineLevel="0" collapsed="false">
      <c r="A264" s="0" t="s">
        <v>256</v>
      </c>
    </row>
    <row r="265" customFormat="false" ht="15" hidden="false" customHeight="false" outlineLevel="0" collapsed="false">
      <c r="A265" s="0" t="s">
        <v>257</v>
      </c>
    </row>
    <row r="266" customFormat="false" ht="15" hidden="false" customHeight="false" outlineLevel="0" collapsed="false">
      <c r="A266" s="0" t="s">
        <v>258</v>
      </c>
    </row>
    <row r="267" customFormat="false" ht="15" hidden="false" customHeight="false" outlineLevel="0" collapsed="false">
      <c r="A267" s="0" t="s">
        <v>259</v>
      </c>
    </row>
    <row r="268" customFormat="false" ht="15" hidden="false" customHeight="false" outlineLevel="0" collapsed="false">
      <c r="A268" s="0" t="s">
        <v>260</v>
      </c>
    </row>
    <row r="269" customFormat="false" ht="15" hidden="false" customHeight="false" outlineLevel="0" collapsed="false">
      <c r="A269" s="0" t="s">
        <v>261</v>
      </c>
    </row>
    <row r="270" customFormat="false" ht="15" hidden="false" customHeight="false" outlineLevel="0" collapsed="false">
      <c r="A270" s="0" t="s">
        <v>262</v>
      </c>
    </row>
    <row r="271" customFormat="false" ht="15" hidden="false" customHeight="false" outlineLevel="0" collapsed="false">
      <c r="A271" s="0" t="s">
        <v>263</v>
      </c>
    </row>
    <row r="272" customFormat="false" ht="15" hidden="false" customHeight="false" outlineLevel="0" collapsed="false">
      <c r="A272" s="0" t="s">
        <v>264</v>
      </c>
    </row>
    <row r="273" customFormat="false" ht="15" hidden="false" customHeight="false" outlineLevel="0" collapsed="false">
      <c r="A273" s="0" t="s">
        <v>265</v>
      </c>
    </row>
    <row r="274" customFormat="false" ht="15" hidden="false" customHeight="false" outlineLevel="0" collapsed="false">
      <c r="A274" s="0" t="s">
        <v>266</v>
      </c>
    </row>
    <row r="275" customFormat="false" ht="15" hidden="false" customHeight="false" outlineLevel="0" collapsed="false">
      <c r="A275" s="0" t="s">
        <v>267</v>
      </c>
    </row>
    <row r="276" customFormat="false" ht="15" hidden="false" customHeight="false" outlineLevel="0" collapsed="false">
      <c r="A276" s="0" t="s">
        <v>268</v>
      </c>
    </row>
    <row r="277" customFormat="false" ht="15" hidden="false" customHeight="false" outlineLevel="0" collapsed="false">
      <c r="A277" s="0" t="s">
        <v>269</v>
      </c>
    </row>
    <row r="278" customFormat="false" ht="15" hidden="false" customHeight="false" outlineLevel="0" collapsed="false">
      <c r="A278" s="0" t="s">
        <v>270</v>
      </c>
    </row>
    <row r="279" customFormat="false" ht="15" hidden="false" customHeight="false" outlineLevel="0" collapsed="false">
      <c r="A279" s="0" t="s">
        <v>271</v>
      </c>
    </row>
    <row r="280" customFormat="false" ht="15" hidden="false" customHeight="false" outlineLevel="0" collapsed="false">
      <c r="A280" s="0" t="s">
        <v>272</v>
      </c>
    </row>
    <row r="281" customFormat="false" ht="15" hidden="false" customHeight="false" outlineLevel="0" collapsed="false">
      <c r="A281" s="0" t="s">
        <v>273</v>
      </c>
    </row>
    <row r="282" customFormat="false" ht="15" hidden="false" customHeight="false" outlineLevel="0" collapsed="false">
      <c r="A282" s="0" t="s">
        <v>274</v>
      </c>
    </row>
    <row r="283" customFormat="false" ht="15" hidden="false" customHeight="false" outlineLevel="0" collapsed="false">
      <c r="A283" s="0" t="s">
        <v>275</v>
      </c>
    </row>
    <row r="284" customFormat="false" ht="15" hidden="false" customHeight="false" outlineLevel="0" collapsed="false">
      <c r="A284" s="0" t="s">
        <v>276</v>
      </c>
    </row>
    <row r="285" customFormat="false" ht="15" hidden="false" customHeight="false" outlineLevel="0" collapsed="false">
      <c r="A285" s="0" t="s">
        <v>277</v>
      </c>
    </row>
    <row r="286" customFormat="false" ht="15" hidden="false" customHeight="false" outlineLevel="0" collapsed="false">
      <c r="A286" s="0" t="s">
        <v>278</v>
      </c>
    </row>
    <row r="287" customFormat="false" ht="15" hidden="false" customHeight="false" outlineLevel="0" collapsed="false">
      <c r="A287" s="0" t="s">
        <v>279</v>
      </c>
    </row>
    <row r="288" customFormat="false" ht="15" hidden="false" customHeight="false" outlineLevel="0" collapsed="false">
      <c r="A288" s="0" t="s">
        <v>280</v>
      </c>
    </row>
    <row r="289" customFormat="false" ht="15" hidden="false" customHeight="false" outlineLevel="0" collapsed="false">
      <c r="A289" s="0" t="s">
        <v>281</v>
      </c>
    </row>
    <row r="290" customFormat="false" ht="15" hidden="false" customHeight="false" outlineLevel="0" collapsed="false">
      <c r="A290" s="0" t="s">
        <v>282</v>
      </c>
    </row>
    <row r="291" customFormat="false" ht="15" hidden="false" customHeight="false" outlineLevel="0" collapsed="false">
      <c r="A291" s="0" t="s">
        <v>283</v>
      </c>
    </row>
    <row r="292" customFormat="false" ht="15" hidden="false" customHeight="false" outlineLevel="0" collapsed="false">
      <c r="A292" s="0" t="s">
        <v>284</v>
      </c>
    </row>
    <row r="293" customFormat="false" ht="15" hidden="false" customHeight="false" outlineLevel="0" collapsed="false">
      <c r="A293" s="0" t="s">
        <v>285</v>
      </c>
    </row>
    <row r="294" customFormat="false" ht="15" hidden="false" customHeight="false" outlineLevel="0" collapsed="false">
      <c r="A294" s="0" t="s">
        <v>286</v>
      </c>
    </row>
    <row r="295" customFormat="false" ht="15" hidden="false" customHeight="false" outlineLevel="0" collapsed="false">
      <c r="A295" s="0" t="s">
        <v>287</v>
      </c>
    </row>
    <row r="296" customFormat="false" ht="15" hidden="false" customHeight="false" outlineLevel="0" collapsed="false">
      <c r="A296" s="0" t="s">
        <v>288</v>
      </c>
    </row>
    <row r="297" customFormat="false" ht="15" hidden="false" customHeight="false" outlineLevel="0" collapsed="false">
      <c r="A297" s="0" t="s">
        <v>289</v>
      </c>
    </row>
    <row r="298" customFormat="false" ht="15" hidden="false" customHeight="false" outlineLevel="0" collapsed="false">
      <c r="A298" s="0" t="s">
        <v>290</v>
      </c>
    </row>
    <row r="299" customFormat="false" ht="15" hidden="false" customHeight="false" outlineLevel="0" collapsed="false">
      <c r="A299" s="0" t="s">
        <v>291</v>
      </c>
    </row>
    <row r="300" customFormat="false" ht="15" hidden="false" customHeight="false" outlineLevel="0" collapsed="false">
      <c r="A300" s="0" t="s">
        <v>292</v>
      </c>
    </row>
    <row r="301" customFormat="false" ht="15" hidden="false" customHeight="false" outlineLevel="0" collapsed="false">
      <c r="A301" s="0" t="s">
        <v>293</v>
      </c>
    </row>
    <row r="302" customFormat="false" ht="15" hidden="false" customHeight="false" outlineLevel="0" collapsed="false">
      <c r="A302" s="0" t="s">
        <v>294</v>
      </c>
    </row>
    <row r="303" customFormat="false" ht="15" hidden="false" customHeight="false" outlineLevel="0" collapsed="false">
      <c r="A303" s="0" t="s">
        <v>295</v>
      </c>
    </row>
    <row r="304" customFormat="false" ht="15" hidden="false" customHeight="false" outlineLevel="0" collapsed="false">
      <c r="A304" s="0" t="s">
        <v>296</v>
      </c>
    </row>
    <row r="305" customFormat="false" ht="15" hidden="false" customHeight="false" outlineLevel="0" collapsed="false">
      <c r="A305" s="0" t="s">
        <v>297</v>
      </c>
    </row>
    <row r="306" customFormat="false" ht="15" hidden="false" customHeight="false" outlineLevel="0" collapsed="false">
      <c r="A306" s="0" t="s">
        <v>298</v>
      </c>
    </row>
    <row r="307" customFormat="false" ht="15" hidden="false" customHeight="false" outlineLevel="0" collapsed="false">
      <c r="A307" s="0" t="s">
        <v>299</v>
      </c>
    </row>
    <row r="308" customFormat="false" ht="15" hidden="false" customHeight="false" outlineLevel="0" collapsed="false">
      <c r="A308" s="0" t="s">
        <v>300</v>
      </c>
    </row>
    <row r="309" customFormat="false" ht="15" hidden="false" customHeight="false" outlineLevel="0" collapsed="false">
      <c r="A309" s="0" t="s">
        <v>301</v>
      </c>
    </row>
    <row r="310" customFormat="false" ht="15" hidden="false" customHeight="false" outlineLevel="0" collapsed="false">
      <c r="A310" s="0" t="s">
        <v>302</v>
      </c>
    </row>
    <row r="311" customFormat="false" ht="15" hidden="false" customHeight="false" outlineLevel="0" collapsed="false">
      <c r="A311" s="0" t="s">
        <v>303</v>
      </c>
    </row>
    <row r="312" customFormat="false" ht="15" hidden="false" customHeight="false" outlineLevel="0" collapsed="false">
      <c r="A312" s="0" t="s">
        <v>304</v>
      </c>
    </row>
    <row r="313" customFormat="false" ht="15" hidden="false" customHeight="false" outlineLevel="0" collapsed="false">
      <c r="A313" s="0" t="s">
        <v>305</v>
      </c>
    </row>
    <row r="314" customFormat="false" ht="15" hidden="false" customHeight="false" outlineLevel="0" collapsed="false">
      <c r="A314" s="0" t="s">
        <v>306</v>
      </c>
    </row>
    <row r="315" customFormat="false" ht="15" hidden="false" customHeight="false" outlineLevel="0" collapsed="false">
      <c r="A315" s="0" t="s">
        <v>307</v>
      </c>
    </row>
    <row r="316" customFormat="false" ht="15" hidden="false" customHeight="false" outlineLevel="0" collapsed="false">
      <c r="A316" s="0" t="s">
        <v>308</v>
      </c>
    </row>
    <row r="317" customFormat="false" ht="15" hidden="false" customHeight="false" outlineLevel="0" collapsed="false">
      <c r="A317" s="0" t="s">
        <v>309</v>
      </c>
    </row>
    <row r="318" customFormat="false" ht="15" hidden="false" customHeight="false" outlineLevel="0" collapsed="false">
      <c r="A318" s="0" t="s">
        <v>310</v>
      </c>
    </row>
    <row r="319" customFormat="false" ht="15" hidden="false" customHeight="false" outlineLevel="0" collapsed="false">
      <c r="A319" s="0" t="s">
        <v>311</v>
      </c>
    </row>
    <row r="320" customFormat="false" ht="15" hidden="false" customHeight="false" outlineLevel="0" collapsed="false">
      <c r="A320" s="0" t="s">
        <v>312</v>
      </c>
    </row>
    <row r="321" customFormat="false" ht="15" hidden="false" customHeight="false" outlineLevel="0" collapsed="false">
      <c r="A321" s="0" t="s">
        <v>313</v>
      </c>
    </row>
    <row r="322" customFormat="false" ht="15" hidden="false" customHeight="false" outlineLevel="0" collapsed="false">
      <c r="A322" s="0" t="s">
        <v>314</v>
      </c>
    </row>
    <row r="323" customFormat="false" ht="15" hidden="false" customHeight="false" outlineLevel="0" collapsed="false">
      <c r="A323" s="0" t="s">
        <v>315</v>
      </c>
    </row>
    <row r="324" customFormat="false" ht="15" hidden="false" customHeight="false" outlineLevel="0" collapsed="false">
      <c r="A324" s="0" t="s">
        <v>316</v>
      </c>
    </row>
    <row r="325" customFormat="false" ht="15" hidden="false" customHeight="false" outlineLevel="0" collapsed="false">
      <c r="A325" s="0" t="s">
        <v>317</v>
      </c>
    </row>
    <row r="326" customFormat="false" ht="15" hidden="false" customHeight="false" outlineLevel="0" collapsed="false">
      <c r="A326" s="0" t="s">
        <v>318</v>
      </c>
    </row>
    <row r="327" customFormat="false" ht="15" hidden="false" customHeight="false" outlineLevel="0" collapsed="false">
      <c r="A327" s="0" t="s">
        <v>319</v>
      </c>
    </row>
    <row r="328" customFormat="false" ht="15" hidden="false" customHeight="false" outlineLevel="0" collapsed="false">
      <c r="A328" s="0" t="s">
        <v>320</v>
      </c>
    </row>
    <row r="329" customFormat="false" ht="15" hidden="false" customHeight="false" outlineLevel="0" collapsed="false">
      <c r="A329" s="0" t="s">
        <v>321</v>
      </c>
    </row>
    <row r="330" customFormat="false" ht="15" hidden="false" customHeight="false" outlineLevel="0" collapsed="false">
      <c r="A330" s="0" t="s">
        <v>322</v>
      </c>
    </row>
    <row r="331" customFormat="false" ht="15" hidden="false" customHeight="false" outlineLevel="0" collapsed="false">
      <c r="A331" s="0" t="s">
        <v>323</v>
      </c>
    </row>
    <row r="332" customFormat="false" ht="15" hidden="false" customHeight="false" outlineLevel="0" collapsed="false">
      <c r="A332" s="0" t="s">
        <v>324</v>
      </c>
    </row>
    <row r="333" customFormat="false" ht="15" hidden="false" customHeight="false" outlineLevel="0" collapsed="false">
      <c r="A333" s="0" t="s">
        <v>325</v>
      </c>
    </row>
    <row r="334" customFormat="false" ht="15" hidden="false" customHeight="false" outlineLevel="0" collapsed="false">
      <c r="A334" s="0" t="s">
        <v>326</v>
      </c>
    </row>
    <row r="335" customFormat="false" ht="15" hidden="false" customHeight="false" outlineLevel="0" collapsed="false">
      <c r="A335" s="0" t="s">
        <v>327</v>
      </c>
    </row>
    <row r="336" customFormat="false" ht="15" hidden="false" customHeight="false" outlineLevel="0" collapsed="false">
      <c r="A336" s="0" t="s">
        <v>328</v>
      </c>
    </row>
    <row r="337" customFormat="false" ht="15" hidden="false" customHeight="false" outlineLevel="0" collapsed="false">
      <c r="A337" s="0" t="s">
        <v>329</v>
      </c>
    </row>
    <row r="338" customFormat="false" ht="15" hidden="false" customHeight="false" outlineLevel="0" collapsed="false">
      <c r="A338" s="0" t="s">
        <v>330</v>
      </c>
    </row>
    <row r="339" customFormat="false" ht="15" hidden="false" customHeight="false" outlineLevel="0" collapsed="false">
      <c r="A339" s="0" t="s">
        <v>331</v>
      </c>
    </row>
    <row r="340" customFormat="false" ht="15" hidden="false" customHeight="false" outlineLevel="0" collapsed="false">
      <c r="A340" s="0" t="s">
        <v>332</v>
      </c>
    </row>
    <row r="341" customFormat="false" ht="15" hidden="false" customHeight="false" outlineLevel="0" collapsed="false">
      <c r="A341" s="0" t="s">
        <v>333</v>
      </c>
    </row>
    <row r="342" customFormat="false" ht="15" hidden="false" customHeight="false" outlineLevel="0" collapsed="false">
      <c r="A342" s="0" t="s">
        <v>334</v>
      </c>
    </row>
    <row r="343" customFormat="false" ht="15" hidden="false" customHeight="false" outlineLevel="0" collapsed="false">
      <c r="A343" s="0" t="s">
        <v>335</v>
      </c>
    </row>
    <row r="344" customFormat="false" ht="15" hidden="false" customHeight="false" outlineLevel="0" collapsed="false">
      <c r="A344" s="0" t="s">
        <v>336</v>
      </c>
    </row>
    <row r="345" customFormat="false" ht="15" hidden="false" customHeight="false" outlineLevel="0" collapsed="false">
      <c r="A345" s="0" t="s">
        <v>337</v>
      </c>
    </row>
    <row r="346" customFormat="false" ht="15" hidden="false" customHeight="false" outlineLevel="0" collapsed="false">
      <c r="A346" s="0" t="s">
        <v>338</v>
      </c>
    </row>
    <row r="347" customFormat="false" ht="15" hidden="false" customHeight="false" outlineLevel="0" collapsed="false">
      <c r="A347" s="0" t="s">
        <v>339</v>
      </c>
    </row>
    <row r="348" customFormat="false" ht="15" hidden="false" customHeight="false" outlineLevel="0" collapsed="false">
      <c r="A348" s="0" t="s">
        <v>340</v>
      </c>
    </row>
    <row r="349" customFormat="false" ht="15" hidden="false" customHeight="false" outlineLevel="0" collapsed="false">
      <c r="A349" s="0" t="s">
        <v>341</v>
      </c>
    </row>
    <row r="350" customFormat="false" ht="15" hidden="false" customHeight="false" outlineLevel="0" collapsed="false">
      <c r="A350" s="0" t="s">
        <v>342</v>
      </c>
    </row>
    <row r="351" customFormat="false" ht="15" hidden="false" customHeight="false" outlineLevel="0" collapsed="false">
      <c r="A351" s="0" t="s">
        <v>343</v>
      </c>
    </row>
    <row r="352" customFormat="false" ht="15" hidden="false" customHeight="false" outlineLevel="0" collapsed="false">
      <c r="A352" s="0" t="s">
        <v>344</v>
      </c>
    </row>
    <row r="353" customFormat="false" ht="15" hidden="false" customHeight="false" outlineLevel="0" collapsed="false">
      <c r="A353" s="0" t="s">
        <v>345</v>
      </c>
    </row>
    <row r="354" customFormat="false" ht="15" hidden="false" customHeight="false" outlineLevel="0" collapsed="false">
      <c r="A354" s="0" t="s">
        <v>346</v>
      </c>
    </row>
    <row r="355" customFormat="false" ht="15" hidden="false" customHeight="false" outlineLevel="0" collapsed="false">
      <c r="A355" s="0" t="s">
        <v>347</v>
      </c>
    </row>
    <row r="356" customFormat="false" ht="15" hidden="false" customHeight="false" outlineLevel="0" collapsed="false">
      <c r="A356" s="0" t="s">
        <v>348</v>
      </c>
    </row>
    <row r="357" customFormat="false" ht="15" hidden="false" customHeight="false" outlineLevel="0" collapsed="false">
      <c r="A357" s="0" t="s">
        <v>349</v>
      </c>
    </row>
    <row r="358" customFormat="false" ht="15" hidden="false" customHeight="false" outlineLevel="0" collapsed="false">
      <c r="A358" s="0" t="s">
        <v>350</v>
      </c>
    </row>
    <row r="359" customFormat="false" ht="15" hidden="false" customHeight="false" outlineLevel="0" collapsed="false">
      <c r="A359" s="0" t="s">
        <v>351</v>
      </c>
    </row>
    <row r="360" customFormat="false" ht="15" hidden="false" customHeight="false" outlineLevel="0" collapsed="false">
      <c r="A360" s="0" t="s">
        <v>352</v>
      </c>
    </row>
    <row r="361" customFormat="false" ht="15" hidden="false" customHeight="false" outlineLevel="0" collapsed="false">
      <c r="A361" s="0" t="s">
        <v>353</v>
      </c>
    </row>
    <row r="362" customFormat="false" ht="15" hidden="false" customHeight="false" outlineLevel="0" collapsed="false">
      <c r="A362" s="0" t="s">
        <v>354</v>
      </c>
    </row>
    <row r="363" customFormat="false" ht="15" hidden="false" customHeight="false" outlineLevel="0" collapsed="false">
      <c r="A363" s="0" t="s">
        <v>355</v>
      </c>
    </row>
    <row r="364" customFormat="false" ht="15" hidden="false" customHeight="false" outlineLevel="0" collapsed="false">
      <c r="A364" s="0" t="s">
        <v>356</v>
      </c>
    </row>
    <row r="365" customFormat="false" ht="15" hidden="false" customHeight="false" outlineLevel="0" collapsed="false">
      <c r="A365" s="0" t="s">
        <v>357</v>
      </c>
    </row>
    <row r="366" customFormat="false" ht="15" hidden="false" customHeight="false" outlineLevel="0" collapsed="false">
      <c r="A366" s="0" t="s">
        <v>358</v>
      </c>
    </row>
    <row r="367" customFormat="false" ht="15" hidden="false" customHeight="false" outlineLevel="0" collapsed="false">
      <c r="A367" s="0" t="s">
        <v>359</v>
      </c>
    </row>
    <row r="368" customFormat="false" ht="15" hidden="false" customHeight="false" outlineLevel="0" collapsed="false">
      <c r="A368" s="0" t="s">
        <v>360</v>
      </c>
    </row>
    <row r="369" customFormat="false" ht="15" hidden="false" customHeight="false" outlineLevel="0" collapsed="false">
      <c r="A369" s="0" t="s">
        <v>361</v>
      </c>
    </row>
    <row r="370" customFormat="false" ht="15" hidden="false" customHeight="false" outlineLevel="0" collapsed="false">
      <c r="A370" s="0" t="s">
        <v>362</v>
      </c>
    </row>
    <row r="371" customFormat="false" ht="15" hidden="false" customHeight="false" outlineLevel="0" collapsed="false">
      <c r="A371" s="0" t="s">
        <v>363</v>
      </c>
    </row>
    <row r="372" customFormat="false" ht="15" hidden="false" customHeight="false" outlineLevel="0" collapsed="false">
      <c r="A372" s="0" t="s">
        <v>364</v>
      </c>
    </row>
    <row r="373" customFormat="false" ht="15" hidden="false" customHeight="false" outlineLevel="0" collapsed="false">
      <c r="A373" s="0" t="s">
        <v>365</v>
      </c>
    </row>
    <row r="374" customFormat="false" ht="15" hidden="false" customHeight="false" outlineLevel="0" collapsed="false">
      <c r="A374" s="0" t="s">
        <v>366</v>
      </c>
    </row>
    <row r="375" customFormat="false" ht="15" hidden="false" customHeight="false" outlineLevel="0" collapsed="false">
      <c r="A375" s="0" t="s">
        <v>367</v>
      </c>
    </row>
    <row r="376" customFormat="false" ht="15" hidden="false" customHeight="false" outlineLevel="0" collapsed="false">
      <c r="A376" s="0" t="s">
        <v>368</v>
      </c>
    </row>
    <row r="377" customFormat="false" ht="15" hidden="false" customHeight="false" outlineLevel="0" collapsed="false">
      <c r="A377" s="0" t="s">
        <v>369</v>
      </c>
    </row>
    <row r="378" customFormat="false" ht="15" hidden="false" customHeight="false" outlineLevel="0" collapsed="false">
      <c r="A378" s="0" t="s">
        <v>370</v>
      </c>
    </row>
    <row r="379" customFormat="false" ht="15" hidden="false" customHeight="false" outlineLevel="0" collapsed="false">
      <c r="A379" s="0" t="s">
        <v>371</v>
      </c>
    </row>
    <row r="380" customFormat="false" ht="15" hidden="false" customHeight="false" outlineLevel="0" collapsed="false">
      <c r="A380" s="0" t="s">
        <v>372</v>
      </c>
    </row>
    <row r="381" customFormat="false" ht="15" hidden="false" customHeight="false" outlineLevel="0" collapsed="false">
      <c r="A381" s="0" t="s">
        <v>373</v>
      </c>
    </row>
    <row r="382" customFormat="false" ht="15" hidden="false" customHeight="false" outlineLevel="0" collapsed="false">
      <c r="A382" s="0" t="s">
        <v>374</v>
      </c>
    </row>
    <row r="383" customFormat="false" ht="15" hidden="false" customHeight="false" outlineLevel="0" collapsed="false">
      <c r="A383" s="0" t="s">
        <v>375</v>
      </c>
    </row>
    <row r="384" customFormat="false" ht="15" hidden="false" customHeight="false" outlineLevel="0" collapsed="false">
      <c r="A384" s="0" t="s">
        <v>376</v>
      </c>
    </row>
    <row r="385" customFormat="false" ht="15" hidden="false" customHeight="false" outlineLevel="0" collapsed="false">
      <c r="A385" s="0" t="s">
        <v>377</v>
      </c>
    </row>
    <row r="386" customFormat="false" ht="15" hidden="false" customHeight="false" outlineLevel="0" collapsed="false">
      <c r="A386" s="0" t="s">
        <v>378</v>
      </c>
    </row>
    <row r="387" customFormat="false" ht="15" hidden="false" customHeight="false" outlineLevel="0" collapsed="false">
      <c r="A387" s="0" t="s">
        <v>379</v>
      </c>
    </row>
    <row r="388" customFormat="false" ht="15" hidden="false" customHeight="false" outlineLevel="0" collapsed="false">
      <c r="A388" s="0" t="s">
        <v>380</v>
      </c>
    </row>
    <row r="389" customFormat="false" ht="15" hidden="false" customHeight="false" outlineLevel="0" collapsed="false">
      <c r="A389" s="0" t="s">
        <v>381</v>
      </c>
    </row>
    <row r="390" customFormat="false" ht="15" hidden="false" customHeight="false" outlineLevel="0" collapsed="false">
      <c r="A390" s="0" t="s">
        <v>382</v>
      </c>
    </row>
    <row r="391" customFormat="false" ht="15" hidden="false" customHeight="false" outlineLevel="0" collapsed="false">
      <c r="A391" s="0" t="s">
        <v>383</v>
      </c>
    </row>
    <row r="392" customFormat="false" ht="15" hidden="false" customHeight="false" outlineLevel="0" collapsed="false">
      <c r="A392" s="0" t="s">
        <v>384</v>
      </c>
    </row>
    <row r="393" customFormat="false" ht="15" hidden="false" customHeight="false" outlineLevel="0" collapsed="false">
      <c r="A393" s="0" t="s">
        <v>385</v>
      </c>
    </row>
    <row r="394" customFormat="false" ht="15" hidden="false" customHeight="false" outlineLevel="0" collapsed="false">
      <c r="A394" s="0" t="s">
        <v>386</v>
      </c>
    </row>
    <row r="395" customFormat="false" ht="15" hidden="false" customHeight="false" outlineLevel="0" collapsed="false">
      <c r="A395" s="0" t="s">
        <v>387</v>
      </c>
    </row>
    <row r="396" customFormat="false" ht="15" hidden="false" customHeight="false" outlineLevel="0" collapsed="false">
      <c r="A396" s="0" t="s">
        <v>388</v>
      </c>
    </row>
    <row r="397" customFormat="false" ht="15" hidden="false" customHeight="false" outlineLevel="0" collapsed="false">
      <c r="A397" s="0" t="s">
        <v>389</v>
      </c>
    </row>
    <row r="398" customFormat="false" ht="15" hidden="false" customHeight="false" outlineLevel="0" collapsed="false">
      <c r="A398" s="0" t="s">
        <v>390</v>
      </c>
    </row>
    <row r="399" customFormat="false" ht="15" hidden="false" customHeight="false" outlineLevel="0" collapsed="false">
      <c r="A399" s="0" t="s">
        <v>391</v>
      </c>
    </row>
    <row r="400" customFormat="false" ht="15" hidden="false" customHeight="false" outlineLevel="0" collapsed="false">
      <c r="A400" s="0" t="s">
        <v>392</v>
      </c>
    </row>
    <row r="401" customFormat="false" ht="15" hidden="false" customHeight="false" outlineLevel="0" collapsed="false">
      <c r="A401" s="0" t="s">
        <v>393</v>
      </c>
    </row>
    <row r="402" customFormat="false" ht="15" hidden="false" customHeight="false" outlineLevel="0" collapsed="false">
      <c r="A402" s="0" t="s">
        <v>394</v>
      </c>
    </row>
    <row r="403" customFormat="false" ht="15" hidden="false" customHeight="false" outlineLevel="0" collapsed="false">
      <c r="A403" s="0" t="s">
        <v>395</v>
      </c>
    </row>
    <row r="404" customFormat="false" ht="15" hidden="false" customHeight="false" outlineLevel="0" collapsed="false">
      <c r="A404" s="0" t="s">
        <v>396</v>
      </c>
    </row>
    <row r="405" customFormat="false" ht="15" hidden="false" customHeight="false" outlineLevel="0" collapsed="false">
      <c r="A405" s="0" t="s">
        <v>397</v>
      </c>
    </row>
    <row r="406" customFormat="false" ht="15" hidden="false" customHeight="false" outlineLevel="0" collapsed="false">
      <c r="A406" s="0" t="s">
        <v>398</v>
      </c>
    </row>
    <row r="407" customFormat="false" ht="15" hidden="false" customHeight="false" outlineLevel="0" collapsed="false">
      <c r="A407" s="0" t="s">
        <v>399</v>
      </c>
    </row>
    <row r="408" customFormat="false" ht="15" hidden="false" customHeight="false" outlineLevel="0" collapsed="false">
      <c r="A408" s="0" t="s">
        <v>400</v>
      </c>
    </row>
    <row r="409" customFormat="false" ht="15" hidden="false" customHeight="false" outlineLevel="0" collapsed="false">
      <c r="A409" s="0" t="s">
        <v>401</v>
      </c>
    </row>
    <row r="410" customFormat="false" ht="15" hidden="false" customHeight="false" outlineLevel="0" collapsed="false">
      <c r="A410" s="0" t="s">
        <v>402</v>
      </c>
    </row>
    <row r="411" customFormat="false" ht="15" hidden="false" customHeight="false" outlineLevel="0" collapsed="false">
      <c r="A411" s="0" t="s">
        <v>403</v>
      </c>
    </row>
    <row r="412" customFormat="false" ht="15" hidden="false" customHeight="false" outlineLevel="0" collapsed="false">
      <c r="A412" s="0" t="s">
        <v>404</v>
      </c>
    </row>
    <row r="413" customFormat="false" ht="15" hidden="false" customHeight="false" outlineLevel="0" collapsed="false">
      <c r="A413" s="0" t="s">
        <v>405</v>
      </c>
    </row>
    <row r="414" customFormat="false" ht="15" hidden="false" customHeight="false" outlineLevel="0" collapsed="false">
      <c r="A414" s="0" t="s">
        <v>406</v>
      </c>
    </row>
    <row r="415" customFormat="false" ht="15" hidden="false" customHeight="false" outlineLevel="0" collapsed="false">
      <c r="A415" s="0" t="s">
        <v>407</v>
      </c>
    </row>
    <row r="416" customFormat="false" ht="15" hidden="false" customHeight="false" outlineLevel="0" collapsed="false">
      <c r="A416" s="0" t="s">
        <v>408</v>
      </c>
    </row>
    <row r="417" customFormat="false" ht="15" hidden="false" customHeight="false" outlineLevel="0" collapsed="false">
      <c r="A417" s="0" t="s">
        <v>409</v>
      </c>
    </row>
    <row r="418" customFormat="false" ht="15" hidden="false" customHeight="false" outlineLevel="0" collapsed="false">
      <c r="A418" s="0" t="s">
        <v>410</v>
      </c>
    </row>
    <row r="419" customFormat="false" ht="15" hidden="false" customHeight="false" outlineLevel="0" collapsed="false">
      <c r="A419" s="0" t="s">
        <v>411</v>
      </c>
    </row>
    <row r="420" customFormat="false" ht="15" hidden="false" customHeight="false" outlineLevel="0" collapsed="false">
      <c r="A420" s="0" t="s">
        <v>412</v>
      </c>
    </row>
    <row r="421" customFormat="false" ht="15" hidden="false" customHeight="false" outlineLevel="0" collapsed="false">
      <c r="A421" s="0" t="s">
        <v>413</v>
      </c>
    </row>
    <row r="422" customFormat="false" ht="15" hidden="false" customHeight="false" outlineLevel="0" collapsed="false">
      <c r="A422" s="0" t="s">
        <v>414</v>
      </c>
    </row>
    <row r="423" customFormat="false" ht="15" hidden="false" customHeight="false" outlineLevel="0" collapsed="false">
      <c r="A423" s="0" t="s">
        <v>415</v>
      </c>
    </row>
    <row r="424" customFormat="false" ht="15" hidden="false" customHeight="false" outlineLevel="0" collapsed="false">
      <c r="A424" s="0" t="s">
        <v>416</v>
      </c>
    </row>
    <row r="425" customFormat="false" ht="15" hidden="false" customHeight="false" outlineLevel="0" collapsed="false">
      <c r="A425" s="0" t="s">
        <v>417</v>
      </c>
    </row>
    <row r="426" customFormat="false" ht="15" hidden="false" customHeight="false" outlineLevel="0" collapsed="false">
      <c r="A426" s="0" t="s">
        <v>418</v>
      </c>
    </row>
    <row r="427" customFormat="false" ht="15" hidden="false" customHeight="false" outlineLevel="0" collapsed="false">
      <c r="A427" s="0" t="s">
        <v>419</v>
      </c>
    </row>
    <row r="428" customFormat="false" ht="15" hidden="false" customHeight="false" outlineLevel="0" collapsed="false">
      <c r="A428" s="0" t="s">
        <v>420</v>
      </c>
    </row>
    <row r="429" customFormat="false" ht="15" hidden="false" customHeight="false" outlineLevel="0" collapsed="false">
      <c r="A429" s="0" t="s">
        <v>421</v>
      </c>
    </row>
    <row r="430" customFormat="false" ht="15" hidden="false" customHeight="false" outlineLevel="0" collapsed="false">
      <c r="A430" s="0" t="s">
        <v>422</v>
      </c>
    </row>
    <row r="431" customFormat="false" ht="15" hidden="false" customHeight="false" outlineLevel="0" collapsed="false">
      <c r="A431" s="0" t="s">
        <v>423</v>
      </c>
    </row>
    <row r="432" customFormat="false" ht="15" hidden="false" customHeight="false" outlineLevel="0" collapsed="false">
      <c r="A432" s="0" t="s">
        <v>424</v>
      </c>
    </row>
    <row r="433" customFormat="false" ht="15" hidden="false" customHeight="false" outlineLevel="0" collapsed="false">
      <c r="A433" s="0" t="s">
        <v>425</v>
      </c>
    </row>
    <row r="434" customFormat="false" ht="15" hidden="false" customHeight="false" outlineLevel="0" collapsed="false">
      <c r="A434" s="0" t="s">
        <v>426</v>
      </c>
    </row>
    <row r="435" customFormat="false" ht="15" hidden="false" customHeight="false" outlineLevel="0" collapsed="false">
      <c r="A435" s="0" t="s">
        <v>427</v>
      </c>
    </row>
    <row r="436" customFormat="false" ht="15" hidden="false" customHeight="false" outlineLevel="0" collapsed="false">
      <c r="A436" s="0" t="s">
        <v>428</v>
      </c>
    </row>
    <row r="437" customFormat="false" ht="15" hidden="false" customHeight="false" outlineLevel="0" collapsed="false">
      <c r="A437" s="0" t="s">
        <v>429</v>
      </c>
    </row>
    <row r="438" customFormat="false" ht="15" hidden="false" customHeight="false" outlineLevel="0" collapsed="false">
      <c r="A438" s="0" t="s">
        <v>430</v>
      </c>
    </row>
    <row r="439" customFormat="false" ht="15" hidden="false" customHeight="false" outlineLevel="0" collapsed="false">
      <c r="A439" s="0" t="s">
        <v>431</v>
      </c>
    </row>
    <row r="440" customFormat="false" ht="15" hidden="false" customHeight="false" outlineLevel="0" collapsed="false">
      <c r="A440" s="0" t="s">
        <v>432</v>
      </c>
    </row>
    <row r="441" customFormat="false" ht="15" hidden="false" customHeight="false" outlineLevel="0" collapsed="false">
      <c r="A441" s="0" t="s">
        <v>433</v>
      </c>
    </row>
    <row r="442" customFormat="false" ht="15" hidden="false" customHeight="false" outlineLevel="0" collapsed="false">
      <c r="A442" s="0" t="s">
        <v>434</v>
      </c>
    </row>
    <row r="443" customFormat="false" ht="15" hidden="false" customHeight="false" outlineLevel="0" collapsed="false">
      <c r="A443" s="0" t="s">
        <v>435</v>
      </c>
    </row>
    <row r="444" customFormat="false" ht="15" hidden="false" customHeight="false" outlineLevel="0" collapsed="false">
      <c r="A444" s="0" t="s">
        <v>436</v>
      </c>
    </row>
    <row r="445" customFormat="false" ht="15" hidden="false" customHeight="false" outlineLevel="0" collapsed="false">
      <c r="A445" s="0" t="s">
        <v>437</v>
      </c>
    </row>
    <row r="446" customFormat="false" ht="15" hidden="false" customHeight="false" outlineLevel="0" collapsed="false">
      <c r="A446" s="0" t="s">
        <v>438</v>
      </c>
    </row>
    <row r="447" customFormat="false" ht="15" hidden="false" customHeight="false" outlineLevel="0" collapsed="false">
      <c r="A447" s="0" t="s">
        <v>439</v>
      </c>
    </row>
    <row r="448" customFormat="false" ht="15" hidden="false" customHeight="false" outlineLevel="0" collapsed="false">
      <c r="A448" s="0" t="s">
        <v>440</v>
      </c>
    </row>
    <row r="449" customFormat="false" ht="15" hidden="false" customHeight="false" outlineLevel="0" collapsed="false">
      <c r="A449" s="0" t="s">
        <v>441</v>
      </c>
    </row>
    <row r="450" customFormat="false" ht="15" hidden="false" customHeight="false" outlineLevel="0" collapsed="false">
      <c r="A450" s="0" t="s">
        <v>442</v>
      </c>
    </row>
    <row r="451" customFormat="false" ht="15" hidden="false" customHeight="false" outlineLevel="0" collapsed="false">
      <c r="A451" s="0" t="s">
        <v>443</v>
      </c>
    </row>
    <row r="452" customFormat="false" ht="15" hidden="false" customHeight="false" outlineLevel="0" collapsed="false">
      <c r="A452" s="0" t="s">
        <v>444</v>
      </c>
    </row>
    <row r="453" customFormat="false" ht="15" hidden="false" customHeight="false" outlineLevel="0" collapsed="false">
      <c r="A453" s="0" t="s">
        <v>445</v>
      </c>
    </row>
    <row r="454" customFormat="false" ht="15" hidden="false" customHeight="false" outlineLevel="0" collapsed="false">
      <c r="A454" s="0" t="s">
        <v>446</v>
      </c>
    </row>
    <row r="455" customFormat="false" ht="15" hidden="false" customHeight="false" outlineLevel="0" collapsed="false">
      <c r="A455" s="0" t="s">
        <v>447</v>
      </c>
    </row>
    <row r="456" customFormat="false" ht="15" hidden="false" customHeight="false" outlineLevel="0" collapsed="false">
      <c r="A456" s="0" t="s">
        <v>448</v>
      </c>
    </row>
    <row r="457" customFormat="false" ht="15" hidden="false" customHeight="false" outlineLevel="0" collapsed="false">
      <c r="A457" s="0" t="s">
        <v>449</v>
      </c>
    </row>
    <row r="458" customFormat="false" ht="15" hidden="false" customHeight="false" outlineLevel="0" collapsed="false">
      <c r="A458" s="0" t="s">
        <v>450</v>
      </c>
    </row>
    <row r="459" customFormat="false" ht="15" hidden="false" customHeight="false" outlineLevel="0" collapsed="false">
      <c r="A459" s="0" t="s">
        <v>451</v>
      </c>
    </row>
    <row r="460" customFormat="false" ht="15" hidden="false" customHeight="false" outlineLevel="0" collapsed="false">
      <c r="A460" s="0" t="s">
        <v>452</v>
      </c>
    </row>
    <row r="461" customFormat="false" ht="15" hidden="false" customHeight="false" outlineLevel="0" collapsed="false">
      <c r="A461" s="0" t="s">
        <v>453</v>
      </c>
    </row>
    <row r="462" customFormat="false" ht="15" hidden="false" customHeight="false" outlineLevel="0" collapsed="false">
      <c r="A462" s="0" t="s">
        <v>454</v>
      </c>
    </row>
    <row r="463" customFormat="false" ht="15" hidden="false" customHeight="false" outlineLevel="0" collapsed="false">
      <c r="A463" s="0" t="s">
        <v>455</v>
      </c>
    </row>
    <row r="464" customFormat="false" ht="15" hidden="false" customHeight="false" outlineLevel="0" collapsed="false">
      <c r="A464" s="0" t="s">
        <v>456</v>
      </c>
    </row>
    <row r="465" customFormat="false" ht="15" hidden="false" customHeight="false" outlineLevel="0" collapsed="false">
      <c r="A465" s="0" t="s">
        <v>457</v>
      </c>
    </row>
    <row r="466" customFormat="false" ht="15" hidden="false" customHeight="false" outlineLevel="0" collapsed="false">
      <c r="A466" s="0" t="s">
        <v>458</v>
      </c>
    </row>
    <row r="467" customFormat="false" ht="15" hidden="false" customHeight="false" outlineLevel="0" collapsed="false">
      <c r="A467" s="0" t="s">
        <v>459</v>
      </c>
    </row>
    <row r="468" customFormat="false" ht="15" hidden="false" customHeight="false" outlineLevel="0" collapsed="false">
      <c r="A468" s="0" t="s">
        <v>460</v>
      </c>
    </row>
    <row r="469" customFormat="false" ht="15" hidden="false" customHeight="false" outlineLevel="0" collapsed="false">
      <c r="A469" s="0" t="s">
        <v>461</v>
      </c>
    </row>
    <row r="470" customFormat="false" ht="15" hidden="false" customHeight="false" outlineLevel="0" collapsed="false">
      <c r="A470" s="0" t="s">
        <v>462</v>
      </c>
    </row>
    <row r="471" customFormat="false" ht="15" hidden="false" customHeight="false" outlineLevel="0" collapsed="false">
      <c r="A471" s="0" t="s">
        <v>463</v>
      </c>
    </row>
    <row r="472" customFormat="false" ht="15" hidden="false" customHeight="false" outlineLevel="0" collapsed="false">
      <c r="A472" s="0" t="s">
        <v>464</v>
      </c>
    </row>
    <row r="473" customFormat="false" ht="15" hidden="false" customHeight="false" outlineLevel="0" collapsed="false">
      <c r="A473" s="0" t="s">
        <v>465</v>
      </c>
    </row>
    <row r="474" customFormat="false" ht="15" hidden="false" customHeight="false" outlineLevel="0" collapsed="false">
      <c r="A474" s="0" t="s">
        <v>466</v>
      </c>
    </row>
    <row r="475" customFormat="false" ht="15" hidden="false" customHeight="false" outlineLevel="0" collapsed="false">
      <c r="A475" s="0" t="s">
        <v>467</v>
      </c>
    </row>
    <row r="476" customFormat="false" ht="15" hidden="false" customHeight="false" outlineLevel="0" collapsed="false">
      <c r="A476" s="0" t="s">
        <v>468</v>
      </c>
    </row>
    <row r="477" customFormat="false" ht="15" hidden="false" customHeight="false" outlineLevel="0" collapsed="false">
      <c r="A477" s="0" t="s">
        <v>469</v>
      </c>
    </row>
    <row r="478" customFormat="false" ht="15" hidden="false" customHeight="false" outlineLevel="0" collapsed="false">
      <c r="A478" s="0" t="s">
        <v>470</v>
      </c>
    </row>
    <row r="479" customFormat="false" ht="15" hidden="false" customHeight="false" outlineLevel="0" collapsed="false">
      <c r="A479" s="0" t="s">
        <v>471</v>
      </c>
    </row>
    <row r="480" customFormat="false" ht="15" hidden="false" customHeight="false" outlineLevel="0" collapsed="false">
      <c r="A480" s="0" t="s">
        <v>472</v>
      </c>
    </row>
    <row r="481" customFormat="false" ht="15" hidden="false" customHeight="false" outlineLevel="0" collapsed="false">
      <c r="A481" s="0" t="s">
        <v>473</v>
      </c>
    </row>
    <row r="482" customFormat="false" ht="15" hidden="false" customHeight="false" outlineLevel="0" collapsed="false">
      <c r="A482" s="0" t="s">
        <v>474</v>
      </c>
    </row>
    <row r="483" customFormat="false" ht="15" hidden="false" customHeight="false" outlineLevel="0" collapsed="false">
      <c r="A483" s="0" t="s">
        <v>475</v>
      </c>
    </row>
    <row r="484" customFormat="false" ht="15" hidden="false" customHeight="false" outlineLevel="0" collapsed="false">
      <c r="A484" s="0" t="s">
        <v>476</v>
      </c>
    </row>
    <row r="485" customFormat="false" ht="15" hidden="false" customHeight="false" outlineLevel="0" collapsed="false">
      <c r="A485" s="0" t="s">
        <v>477</v>
      </c>
    </row>
    <row r="486" customFormat="false" ht="15" hidden="false" customHeight="false" outlineLevel="0" collapsed="false">
      <c r="A486" s="0" t="s">
        <v>478</v>
      </c>
    </row>
    <row r="487" customFormat="false" ht="15" hidden="false" customHeight="false" outlineLevel="0" collapsed="false">
      <c r="A487" s="0" t="s">
        <v>479</v>
      </c>
    </row>
    <row r="488" customFormat="false" ht="15" hidden="false" customHeight="false" outlineLevel="0" collapsed="false">
      <c r="A488" s="0" t="s">
        <v>480</v>
      </c>
    </row>
    <row r="489" customFormat="false" ht="15" hidden="false" customHeight="false" outlineLevel="0" collapsed="false">
      <c r="A489" s="0" t="s">
        <v>481</v>
      </c>
    </row>
    <row r="490" customFormat="false" ht="15" hidden="false" customHeight="false" outlineLevel="0" collapsed="false">
      <c r="A490" s="0" t="s">
        <v>482</v>
      </c>
    </row>
    <row r="491" customFormat="false" ht="15" hidden="false" customHeight="false" outlineLevel="0" collapsed="false">
      <c r="A491" s="0" t="s">
        <v>483</v>
      </c>
    </row>
    <row r="492" customFormat="false" ht="15" hidden="false" customHeight="false" outlineLevel="0" collapsed="false">
      <c r="A492" s="0" t="s">
        <v>484</v>
      </c>
    </row>
    <row r="493" customFormat="false" ht="15" hidden="false" customHeight="false" outlineLevel="0" collapsed="false">
      <c r="A493" s="0" t="s">
        <v>485</v>
      </c>
    </row>
    <row r="494" customFormat="false" ht="15" hidden="false" customHeight="false" outlineLevel="0" collapsed="false">
      <c r="A494" s="0" t="s">
        <v>486</v>
      </c>
    </row>
    <row r="495" customFormat="false" ht="15" hidden="false" customHeight="false" outlineLevel="0" collapsed="false">
      <c r="A495" s="0" t="s">
        <v>487</v>
      </c>
    </row>
    <row r="496" customFormat="false" ht="15" hidden="false" customHeight="false" outlineLevel="0" collapsed="false">
      <c r="A496" s="0" t="s">
        <v>488</v>
      </c>
    </row>
    <row r="497" customFormat="false" ht="15" hidden="false" customHeight="false" outlineLevel="0" collapsed="false">
      <c r="A497" s="0" t="s">
        <v>489</v>
      </c>
    </row>
    <row r="498" customFormat="false" ht="15" hidden="false" customHeight="false" outlineLevel="0" collapsed="false">
      <c r="A498" s="0" t="s">
        <v>490</v>
      </c>
    </row>
    <row r="499" customFormat="false" ht="15" hidden="false" customHeight="false" outlineLevel="0" collapsed="false">
      <c r="A499" s="0" t="s">
        <v>491</v>
      </c>
    </row>
    <row r="500" customFormat="false" ht="15" hidden="false" customHeight="false" outlineLevel="0" collapsed="false">
      <c r="A500" s="0" t="s">
        <v>492</v>
      </c>
    </row>
    <row r="501" customFormat="false" ht="15" hidden="false" customHeight="false" outlineLevel="0" collapsed="false">
      <c r="A501" s="0" t="s">
        <v>493</v>
      </c>
    </row>
    <row r="502" customFormat="false" ht="15" hidden="false" customHeight="false" outlineLevel="0" collapsed="false">
      <c r="A502" s="0" t="s">
        <v>494</v>
      </c>
    </row>
    <row r="503" customFormat="false" ht="15" hidden="false" customHeight="false" outlineLevel="0" collapsed="false">
      <c r="A503" s="0" t="s">
        <v>495</v>
      </c>
    </row>
    <row r="504" customFormat="false" ht="15" hidden="false" customHeight="false" outlineLevel="0" collapsed="false">
      <c r="A504" s="0" t="s">
        <v>496</v>
      </c>
    </row>
    <row r="505" customFormat="false" ht="15" hidden="false" customHeight="false" outlineLevel="0" collapsed="false">
      <c r="A505" s="0" t="s">
        <v>497</v>
      </c>
    </row>
    <row r="506" customFormat="false" ht="15" hidden="false" customHeight="false" outlineLevel="0" collapsed="false">
      <c r="A506" s="0" t="s">
        <v>498</v>
      </c>
    </row>
    <row r="507" customFormat="false" ht="15" hidden="false" customHeight="false" outlineLevel="0" collapsed="false">
      <c r="A507" s="0" t="s">
        <v>499</v>
      </c>
    </row>
    <row r="508" customFormat="false" ht="15" hidden="false" customHeight="false" outlineLevel="0" collapsed="false">
      <c r="A508" s="0" t="s">
        <v>500</v>
      </c>
    </row>
    <row r="509" customFormat="false" ht="15" hidden="false" customHeight="false" outlineLevel="0" collapsed="false">
      <c r="A509" s="0" t="s">
        <v>501</v>
      </c>
    </row>
    <row r="510" customFormat="false" ht="15" hidden="false" customHeight="false" outlineLevel="0" collapsed="false">
      <c r="A510" s="0" t="s">
        <v>502</v>
      </c>
    </row>
    <row r="511" customFormat="false" ht="15" hidden="false" customHeight="false" outlineLevel="0" collapsed="false">
      <c r="A511" s="0" t="s">
        <v>503</v>
      </c>
    </row>
    <row r="512" customFormat="false" ht="15" hidden="false" customHeight="false" outlineLevel="0" collapsed="false">
      <c r="A512" s="0" t="s">
        <v>504</v>
      </c>
    </row>
    <row r="513" customFormat="false" ht="15" hidden="false" customHeight="false" outlineLevel="0" collapsed="false">
      <c r="A513" s="0" t="s">
        <v>505</v>
      </c>
    </row>
    <row r="514" customFormat="false" ht="15" hidden="false" customHeight="false" outlineLevel="0" collapsed="false">
      <c r="A514" s="0" t="s">
        <v>506</v>
      </c>
    </row>
    <row r="515" customFormat="false" ht="15" hidden="false" customHeight="false" outlineLevel="0" collapsed="false">
      <c r="A515" s="0" t="s">
        <v>507</v>
      </c>
    </row>
    <row r="516" customFormat="false" ht="15" hidden="false" customHeight="false" outlineLevel="0" collapsed="false">
      <c r="A516" s="0" t="s">
        <v>508</v>
      </c>
    </row>
    <row r="517" customFormat="false" ht="15" hidden="false" customHeight="false" outlineLevel="0" collapsed="false">
      <c r="A517" s="0" t="s">
        <v>509</v>
      </c>
    </row>
    <row r="518" customFormat="false" ht="15" hidden="false" customHeight="false" outlineLevel="0" collapsed="false">
      <c r="A518" s="0" t="s">
        <v>510</v>
      </c>
    </row>
    <row r="519" customFormat="false" ht="15" hidden="false" customHeight="false" outlineLevel="0" collapsed="false">
      <c r="A519" s="0" t="s">
        <v>511</v>
      </c>
    </row>
    <row r="520" customFormat="false" ht="15" hidden="false" customHeight="false" outlineLevel="0" collapsed="false">
      <c r="A520" s="0" t="s">
        <v>512</v>
      </c>
    </row>
    <row r="521" customFormat="false" ht="15" hidden="false" customHeight="false" outlineLevel="0" collapsed="false">
      <c r="A521" s="0" t="s">
        <v>513</v>
      </c>
    </row>
    <row r="522" customFormat="false" ht="15" hidden="false" customHeight="false" outlineLevel="0" collapsed="false">
      <c r="A522" s="0" t="s">
        <v>514</v>
      </c>
    </row>
    <row r="523" customFormat="false" ht="15" hidden="false" customHeight="false" outlineLevel="0" collapsed="false">
      <c r="A523" s="0" t="s">
        <v>515</v>
      </c>
    </row>
    <row r="524" customFormat="false" ht="15" hidden="false" customHeight="false" outlineLevel="0" collapsed="false">
      <c r="A524" s="0" t="s">
        <v>516</v>
      </c>
    </row>
    <row r="525" customFormat="false" ht="15" hidden="false" customHeight="false" outlineLevel="0" collapsed="false">
      <c r="A525" s="0" t="s">
        <v>517</v>
      </c>
    </row>
    <row r="526" customFormat="false" ht="15" hidden="false" customHeight="false" outlineLevel="0" collapsed="false">
      <c r="A526" s="0" t="s">
        <v>518</v>
      </c>
    </row>
    <row r="527" customFormat="false" ht="15" hidden="false" customHeight="false" outlineLevel="0" collapsed="false">
      <c r="A527" s="0" t="s">
        <v>519</v>
      </c>
    </row>
    <row r="528" customFormat="false" ht="15" hidden="false" customHeight="false" outlineLevel="0" collapsed="false">
      <c r="A528" s="0" t="s">
        <v>520</v>
      </c>
    </row>
    <row r="529" customFormat="false" ht="15" hidden="false" customHeight="false" outlineLevel="0" collapsed="false">
      <c r="A529" s="0" t="s">
        <v>521</v>
      </c>
    </row>
    <row r="530" customFormat="false" ht="15" hidden="false" customHeight="false" outlineLevel="0" collapsed="false">
      <c r="A530" s="0" t="s">
        <v>522</v>
      </c>
    </row>
    <row r="531" customFormat="false" ht="15" hidden="false" customHeight="false" outlineLevel="0" collapsed="false">
      <c r="A531" s="0" t="s">
        <v>523</v>
      </c>
    </row>
    <row r="532" customFormat="false" ht="15" hidden="false" customHeight="false" outlineLevel="0" collapsed="false">
      <c r="A532" s="0" t="s">
        <v>524</v>
      </c>
    </row>
    <row r="533" customFormat="false" ht="15" hidden="false" customHeight="false" outlineLevel="0" collapsed="false">
      <c r="A533" s="0" t="s">
        <v>525</v>
      </c>
    </row>
    <row r="534" customFormat="false" ht="15" hidden="false" customHeight="false" outlineLevel="0" collapsed="false">
      <c r="A534" s="0" t="s">
        <v>526</v>
      </c>
    </row>
    <row r="535" customFormat="false" ht="15" hidden="false" customHeight="false" outlineLevel="0" collapsed="false">
      <c r="A535" s="0" t="s">
        <v>527</v>
      </c>
    </row>
    <row r="536" customFormat="false" ht="15" hidden="false" customHeight="false" outlineLevel="0" collapsed="false">
      <c r="A536" s="0" t="s">
        <v>528</v>
      </c>
    </row>
    <row r="537" customFormat="false" ht="15" hidden="false" customHeight="false" outlineLevel="0" collapsed="false">
      <c r="A537" s="0" t="s">
        <v>529</v>
      </c>
    </row>
    <row r="538" customFormat="false" ht="15" hidden="false" customHeight="false" outlineLevel="0" collapsed="false">
      <c r="A538" s="0" t="s">
        <v>530</v>
      </c>
    </row>
    <row r="539" customFormat="false" ht="15" hidden="false" customHeight="false" outlineLevel="0" collapsed="false">
      <c r="A539" s="0" t="s">
        <v>531</v>
      </c>
    </row>
    <row r="540" customFormat="false" ht="15" hidden="false" customHeight="false" outlineLevel="0" collapsed="false">
      <c r="A540" s="0" t="s">
        <v>532</v>
      </c>
    </row>
    <row r="541" customFormat="false" ht="15" hidden="false" customHeight="false" outlineLevel="0" collapsed="false">
      <c r="A541" s="0" t="s">
        <v>533</v>
      </c>
    </row>
    <row r="542" customFormat="false" ht="15" hidden="false" customHeight="false" outlineLevel="0" collapsed="false">
      <c r="A542" s="0" t="s">
        <v>534</v>
      </c>
    </row>
    <row r="543" customFormat="false" ht="15" hidden="false" customHeight="false" outlineLevel="0" collapsed="false">
      <c r="A543" s="0" t="s">
        <v>535</v>
      </c>
    </row>
    <row r="544" customFormat="false" ht="15" hidden="false" customHeight="false" outlineLevel="0" collapsed="false">
      <c r="A544" s="0" t="s">
        <v>536</v>
      </c>
    </row>
    <row r="545" customFormat="false" ht="15" hidden="false" customHeight="false" outlineLevel="0" collapsed="false">
      <c r="A545" s="0" t="s">
        <v>537</v>
      </c>
    </row>
    <row r="546" customFormat="false" ht="15" hidden="false" customHeight="false" outlineLevel="0" collapsed="false">
      <c r="A546" s="0" t="s">
        <v>538</v>
      </c>
    </row>
    <row r="547" customFormat="false" ht="15" hidden="false" customHeight="false" outlineLevel="0" collapsed="false">
      <c r="A547" s="0" t="s">
        <v>539</v>
      </c>
    </row>
    <row r="548" customFormat="false" ht="15" hidden="false" customHeight="false" outlineLevel="0" collapsed="false">
      <c r="A548" s="0" t="s">
        <v>540</v>
      </c>
    </row>
    <row r="549" customFormat="false" ht="15" hidden="false" customHeight="false" outlineLevel="0" collapsed="false">
      <c r="A549" s="0" t="s">
        <v>541</v>
      </c>
    </row>
    <row r="550" customFormat="false" ht="15" hidden="false" customHeight="false" outlineLevel="0" collapsed="false">
      <c r="A550" s="0" t="s">
        <v>542</v>
      </c>
    </row>
    <row r="551" customFormat="false" ht="15" hidden="false" customHeight="false" outlineLevel="0" collapsed="false">
      <c r="A551" s="0" t="s">
        <v>543</v>
      </c>
    </row>
    <row r="552" customFormat="false" ht="15" hidden="false" customHeight="false" outlineLevel="0" collapsed="false">
      <c r="A552" s="0" t="s">
        <v>544</v>
      </c>
    </row>
    <row r="553" customFormat="false" ht="15" hidden="false" customHeight="false" outlineLevel="0" collapsed="false">
      <c r="A553" s="0" t="s">
        <v>545</v>
      </c>
    </row>
    <row r="554" customFormat="false" ht="15" hidden="false" customHeight="false" outlineLevel="0" collapsed="false">
      <c r="A554" s="0" t="s">
        <v>546</v>
      </c>
    </row>
    <row r="555" customFormat="false" ht="15" hidden="false" customHeight="false" outlineLevel="0" collapsed="false">
      <c r="A555" s="0" t="s">
        <v>547</v>
      </c>
    </row>
    <row r="556" customFormat="false" ht="15" hidden="false" customHeight="false" outlineLevel="0" collapsed="false">
      <c r="A556" s="0" t="s">
        <v>548</v>
      </c>
    </row>
    <row r="557" customFormat="false" ht="15" hidden="false" customHeight="false" outlineLevel="0" collapsed="false">
      <c r="A557" s="0" t="s">
        <v>549</v>
      </c>
    </row>
    <row r="558" customFormat="false" ht="15" hidden="false" customHeight="false" outlineLevel="0" collapsed="false">
      <c r="A558" s="0" t="s">
        <v>550</v>
      </c>
    </row>
    <row r="559" customFormat="false" ht="15" hidden="false" customHeight="false" outlineLevel="0" collapsed="false">
      <c r="A559" s="0" t="s">
        <v>551</v>
      </c>
    </row>
    <row r="560" customFormat="false" ht="15" hidden="false" customHeight="false" outlineLevel="0" collapsed="false">
      <c r="A560" s="0" t="s">
        <v>552</v>
      </c>
    </row>
    <row r="561" customFormat="false" ht="15" hidden="false" customHeight="false" outlineLevel="0" collapsed="false">
      <c r="A561" s="0" t="s">
        <v>553</v>
      </c>
    </row>
    <row r="562" customFormat="false" ht="15" hidden="false" customHeight="false" outlineLevel="0" collapsed="false">
      <c r="A562" s="0" t="s">
        <v>554</v>
      </c>
    </row>
    <row r="563" customFormat="false" ht="15" hidden="false" customHeight="false" outlineLevel="0" collapsed="false">
      <c r="A563" s="0" t="s">
        <v>555</v>
      </c>
    </row>
    <row r="564" customFormat="false" ht="15" hidden="false" customHeight="false" outlineLevel="0" collapsed="false">
      <c r="A564" s="0" t="s">
        <v>556</v>
      </c>
    </row>
    <row r="565" customFormat="false" ht="15" hidden="false" customHeight="false" outlineLevel="0" collapsed="false">
      <c r="A565" s="0" t="s">
        <v>557</v>
      </c>
    </row>
    <row r="566" customFormat="false" ht="15" hidden="false" customHeight="false" outlineLevel="0" collapsed="false">
      <c r="A566" s="0" t="s">
        <v>558</v>
      </c>
    </row>
    <row r="567" customFormat="false" ht="15" hidden="false" customHeight="false" outlineLevel="0" collapsed="false">
      <c r="A567" s="0" t="s">
        <v>559</v>
      </c>
    </row>
    <row r="568" customFormat="false" ht="15" hidden="false" customHeight="false" outlineLevel="0" collapsed="false">
      <c r="A568" s="0" t="s">
        <v>560</v>
      </c>
    </row>
    <row r="569" customFormat="false" ht="15" hidden="false" customHeight="false" outlineLevel="0" collapsed="false">
      <c r="A569" s="0" t="s">
        <v>561</v>
      </c>
    </row>
    <row r="570" customFormat="false" ht="15" hidden="false" customHeight="false" outlineLevel="0" collapsed="false">
      <c r="A570" s="0" t="s">
        <v>562</v>
      </c>
    </row>
    <row r="571" customFormat="false" ht="15" hidden="false" customHeight="false" outlineLevel="0" collapsed="false">
      <c r="A571" s="0" t="s">
        <v>563</v>
      </c>
    </row>
    <row r="572" customFormat="false" ht="15" hidden="false" customHeight="false" outlineLevel="0" collapsed="false">
      <c r="A572" s="0" t="s">
        <v>564</v>
      </c>
    </row>
    <row r="573" customFormat="false" ht="15" hidden="false" customHeight="false" outlineLevel="0" collapsed="false">
      <c r="A573" s="0" t="s">
        <v>565</v>
      </c>
    </row>
    <row r="574" customFormat="false" ht="15" hidden="false" customHeight="false" outlineLevel="0" collapsed="false">
      <c r="A574" s="0" t="s">
        <v>566</v>
      </c>
    </row>
    <row r="575" customFormat="false" ht="15" hidden="false" customHeight="false" outlineLevel="0" collapsed="false">
      <c r="A575" s="0" t="s">
        <v>567</v>
      </c>
    </row>
    <row r="576" customFormat="false" ht="15" hidden="false" customHeight="false" outlineLevel="0" collapsed="false">
      <c r="A576" s="0" t="s">
        <v>568</v>
      </c>
    </row>
    <row r="577" customFormat="false" ht="15" hidden="false" customHeight="false" outlineLevel="0" collapsed="false">
      <c r="A577" s="0" t="s">
        <v>569</v>
      </c>
    </row>
    <row r="578" customFormat="false" ht="15" hidden="false" customHeight="false" outlineLevel="0" collapsed="false">
      <c r="A578" s="0" t="s">
        <v>570</v>
      </c>
    </row>
    <row r="579" customFormat="false" ht="15" hidden="false" customHeight="false" outlineLevel="0" collapsed="false">
      <c r="A579" s="0" t="s">
        <v>571</v>
      </c>
    </row>
    <row r="580" customFormat="false" ht="15" hidden="false" customHeight="false" outlineLevel="0" collapsed="false">
      <c r="A580" s="0" t="s">
        <v>572</v>
      </c>
    </row>
    <row r="581" customFormat="false" ht="15" hidden="false" customHeight="false" outlineLevel="0" collapsed="false">
      <c r="A581" s="0" t="s">
        <v>573</v>
      </c>
    </row>
    <row r="582" customFormat="false" ht="15" hidden="false" customHeight="false" outlineLevel="0" collapsed="false">
      <c r="A582" s="0" t="s">
        <v>574</v>
      </c>
    </row>
    <row r="583" customFormat="false" ht="15" hidden="false" customHeight="false" outlineLevel="0" collapsed="false">
      <c r="A583" s="0" t="s">
        <v>575</v>
      </c>
    </row>
    <row r="584" customFormat="false" ht="15" hidden="false" customHeight="false" outlineLevel="0" collapsed="false">
      <c r="A584" s="0" t="s">
        <v>576</v>
      </c>
    </row>
    <row r="585" customFormat="false" ht="15" hidden="false" customHeight="false" outlineLevel="0" collapsed="false">
      <c r="A585" s="0" t="s">
        <v>577</v>
      </c>
    </row>
    <row r="586" customFormat="false" ht="15" hidden="false" customHeight="false" outlineLevel="0" collapsed="false">
      <c r="A586" s="0" t="s">
        <v>578</v>
      </c>
    </row>
    <row r="587" customFormat="false" ht="15" hidden="false" customHeight="false" outlineLevel="0" collapsed="false">
      <c r="A587" s="0" t="s">
        <v>579</v>
      </c>
    </row>
    <row r="588" customFormat="false" ht="15" hidden="false" customHeight="false" outlineLevel="0" collapsed="false">
      <c r="A588" s="0" t="s">
        <v>580</v>
      </c>
    </row>
    <row r="589" customFormat="false" ht="15" hidden="false" customHeight="false" outlineLevel="0" collapsed="false">
      <c r="A589" s="0" t="s">
        <v>581</v>
      </c>
    </row>
    <row r="590" customFormat="false" ht="15" hidden="false" customHeight="false" outlineLevel="0" collapsed="false">
      <c r="A590" s="0" t="s">
        <v>582</v>
      </c>
    </row>
    <row r="591" customFormat="false" ht="15" hidden="false" customHeight="false" outlineLevel="0" collapsed="false">
      <c r="A591" s="0" t="s">
        <v>583</v>
      </c>
    </row>
    <row r="592" customFormat="false" ht="15" hidden="false" customHeight="false" outlineLevel="0" collapsed="false">
      <c r="A592" s="0" t="s">
        <v>584</v>
      </c>
    </row>
    <row r="593" customFormat="false" ht="15" hidden="false" customHeight="false" outlineLevel="0" collapsed="false">
      <c r="A593" s="0" t="s">
        <v>585</v>
      </c>
    </row>
    <row r="594" customFormat="false" ht="15" hidden="false" customHeight="false" outlineLevel="0" collapsed="false">
      <c r="A594" s="0" t="s">
        <v>586</v>
      </c>
    </row>
    <row r="595" customFormat="false" ht="15" hidden="false" customHeight="false" outlineLevel="0" collapsed="false">
      <c r="A595" s="0" t="s">
        <v>587</v>
      </c>
    </row>
    <row r="596" customFormat="false" ht="15" hidden="false" customHeight="false" outlineLevel="0" collapsed="false">
      <c r="A596" s="0" t="s">
        <v>588</v>
      </c>
    </row>
    <row r="597" customFormat="false" ht="15" hidden="false" customHeight="false" outlineLevel="0" collapsed="false">
      <c r="A597" s="0" t="s">
        <v>589</v>
      </c>
    </row>
    <row r="598" customFormat="false" ht="15" hidden="false" customHeight="false" outlineLevel="0" collapsed="false">
      <c r="A598" s="0" t="s">
        <v>590</v>
      </c>
    </row>
    <row r="599" customFormat="false" ht="15" hidden="false" customHeight="false" outlineLevel="0" collapsed="false">
      <c r="A599" s="0" t="s">
        <v>591</v>
      </c>
    </row>
    <row r="600" customFormat="false" ht="15" hidden="false" customHeight="false" outlineLevel="0" collapsed="false">
      <c r="A600" s="0" t="s">
        <v>590</v>
      </c>
    </row>
    <row r="601" customFormat="false" ht="15" hidden="false" customHeight="false" outlineLevel="0" collapsed="false">
      <c r="A601" s="0" t="s">
        <v>592</v>
      </c>
    </row>
    <row r="602" customFormat="false" ht="15" hidden="false" customHeight="false" outlineLevel="0" collapsed="false">
      <c r="A602" s="0" t="s">
        <v>593</v>
      </c>
    </row>
    <row r="603" customFormat="false" ht="15" hidden="false" customHeight="false" outlineLevel="0" collapsed="false">
      <c r="A603" s="0" t="s">
        <v>594</v>
      </c>
    </row>
    <row r="604" customFormat="false" ht="15" hidden="false" customHeight="false" outlineLevel="0" collapsed="false">
      <c r="A604" s="0" t="s">
        <v>595</v>
      </c>
    </row>
    <row r="605" customFormat="false" ht="15" hidden="false" customHeight="false" outlineLevel="0" collapsed="false">
      <c r="A605" s="0" t="s">
        <v>596</v>
      </c>
    </row>
    <row r="606" customFormat="false" ht="15" hidden="false" customHeight="false" outlineLevel="0" collapsed="false">
      <c r="A606" s="0" t="s">
        <v>597</v>
      </c>
    </row>
    <row r="607" customFormat="false" ht="15" hidden="false" customHeight="false" outlineLevel="0" collapsed="false">
      <c r="A607" s="0" t="s">
        <v>598</v>
      </c>
    </row>
    <row r="608" customFormat="false" ht="15" hidden="false" customHeight="false" outlineLevel="0" collapsed="false">
      <c r="A608" s="0" t="s">
        <v>599</v>
      </c>
    </row>
    <row r="609" customFormat="false" ht="15" hidden="false" customHeight="false" outlineLevel="0" collapsed="false">
      <c r="A609" s="0" t="s">
        <v>600</v>
      </c>
    </row>
    <row r="610" customFormat="false" ht="15" hidden="false" customHeight="false" outlineLevel="0" collapsed="false">
      <c r="A610" s="0" t="s">
        <v>601</v>
      </c>
    </row>
    <row r="611" customFormat="false" ht="15" hidden="false" customHeight="false" outlineLevel="0" collapsed="false">
      <c r="A611" s="0" t="s">
        <v>602</v>
      </c>
    </row>
    <row r="612" customFormat="false" ht="15" hidden="false" customHeight="false" outlineLevel="0" collapsed="false">
      <c r="A612" s="0" t="s">
        <v>603</v>
      </c>
    </row>
    <row r="613" customFormat="false" ht="15" hidden="false" customHeight="false" outlineLevel="0" collapsed="false">
      <c r="A613" s="0" t="s">
        <v>604</v>
      </c>
    </row>
    <row r="614" customFormat="false" ht="15" hidden="false" customHeight="false" outlineLevel="0" collapsed="false">
      <c r="A614" s="0" t="s">
        <v>605</v>
      </c>
    </row>
    <row r="615" customFormat="false" ht="15" hidden="false" customHeight="false" outlineLevel="0" collapsed="false">
      <c r="A615" s="0" t="s">
        <v>606</v>
      </c>
    </row>
    <row r="616" customFormat="false" ht="15" hidden="false" customHeight="false" outlineLevel="0" collapsed="false">
      <c r="A616" s="0" t="s">
        <v>607</v>
      </c>
    </row>
    <row r="617" customFormat="false" ht="15" hidden="false" customHeight="false" outlineLevel="0" collapsed="false">
      <c r="A617" s="0" t="s">
        <v>608</v>
      </c>
    </row>
    <row r="618" customFormat="false" ht="15" hidden="false" customHeight="false" outlineLevel="0" collapsed="false">
      <c r="A618" s="0" t="s">
        <v>609</v>
      </c>
    </row>
    <row r="619" customFormat="false" ht="15" hidden="false" customHeight="false" outlineLevel="0" collapsed="false">
      <c r="A619" s="0" t="s">
        <v>610</v>
      </c>
    </row>
    <row r="620" customFormat="false" ht="15" hidden="false" customHeight="false" outlineLevel="0" collapsed="false">
      <c r="A620" s="0" t="s">
        <v>611</v>
      </c>
    </row>
    <row r="621" customFormat="false" ht="15" hidden="false" customHeight="false" outlineLevel="0" collapsed="false">
      <c r="A621" s="0" t="s">
        <v>612</v>
      </c>
    </row>
    <row r="622" customFormat="false" ht="15" hidden="false" customHeight="false" outlineLevel="0" collapsed="false">
      <c r="A622" s="0" t="s">
        <v>613</v>
      </c>
    </row>
    <row r="623" customFormat="false" ht="15" hidden="false" customHeight="false" outlineLevel="0" collapsed="false">
      <c r="A623" s="0" t="s">
        <v>614</v>
      </c>
    </row>
    <row r="624" customFormat="false" ht="15" hidden="false" customHeight="false" outlineLevel="0" collapsed="false">
      <c r="A624" s="0" t="s">
        <v>615</v>
      </c>
    </row>
    <row r="625" customFormat="false" ht="15" hidden="false" customHeight="false" outlineLevel="0" collapsed="false">
      <c r="A625" s="0" t="s">
        <v>616</v>
      </c>
    </row>
    <row r="626" customFormat="false" ht="15" hidden="false" customHeight="false" outlineLevel="0" collapsed="false">
      <c r="A626" s="0" t="s">
        <v>617</v>
      </c>
    </row>
    <row r="627" customFormat="false" ht="15" hidden="false" customHeight="false" outlineLevel="0" collapsed="false">
      <c r="A627" s="0" t="s">
        <v>618</v>
      </c>
    </row>
    <row r="628" customFormat="false" ht="15" hidden="false" customHeight="false" outlineLevel="0" collapsed="false">
      <c r="A628" s="0" t="s">
        <v>619</v>
      </c>
    </row>
    <row r="629" customFormat="false" ht="15" hidden="false" customHeight="false" outlineLevel="0" collapsed="false">
      <c r="A629" s="0" t="s">
        <v>620</v>
      </c>
    </row>
    <row r="630" customFormat="false" ht="15" hidden="false" customHeight="false" outlineLevel="0" collapsed="false">
      <c r="A630" s="0" t="s">
        <v>621</v>
      </c>
    </row>
    <row r="631" customFormat="false" ht="15" hidden="false" customHeight="false" outlineLevel="0" collapsed="false">
      <c r="A631" s="0" t="s">
        <v>622</v>
      </c>
    </row>
    <row r="632" customFormat="false" ht="15" hidden="false" customHeight="false" outlineLevel="0" collapsed="false">
      <c r="A632" s="0" t="s">
        <v>623</v>
      </c>
    </row>
    <row r="633" customFormat="false" ht="15" hidden="false" customHeight="false" outlineLevel="0" collapsed="false">
      <c r="A633" s="0" t="s">
        <v>624</v>
      </c>
    </row>
    <row r="634" customFormat="false" ht="15" hidden="false" customHeight="false" outlineLevel="0" collapsed="false">
      <c r="A634" s="0" t="s">
        <v>625</v>
      </c>
    </row>
    <row r="635" customFormat="false" ht="15" hidden="false" customHeight="false" outlineLevel="0" collapsed="false">
      <c r="A635" s="0" t="s">
        <v>626</v>
      </c>
    </row>
    <row r="636" customFormat="false" ht="15" hidden="false" customHeight="false" outlineLevel="0" collapsed="false">
      <c r="A636" s="0" t="s">
        <v>627</v>
      </c>
    </row>
    <row r="637" customFormat="false" ht="15" hidden="false" customHeight="false" outlineLevel="0" collapsed="false">
      <c r="A637" s="0" t="s">
        <v>628</v>
      </c>
    </row>
    <row r="638" customFormat="false" ht="15" hidden="false" customHeight="false" outlineLevel="0" collapsed="false">
      <c r="A638" s="0" t="s">
        <v>629</v>
      </c>
    </row>
    <row r="639" customFormat="false" ht="15" hidden="false" customHeight="false" outlineLevel="0" collapsed="false">
      <c r="A639" s="0" t="s">
        <v>630</v>
      </c>
    </row>
    <row r="640" customFormat="false" ht="15" hidden="false" customHeight="false" outlineLevel="0" collapsed="false">
      <c r="A640" s="0" t="s">
        <v>631</v>
      </c>
    </row>
    <row r="641" customFormat="false" ht="15" hidden="false" customHeight="false" outlineLevel="0" collapsed="false">
      <c r="A641" s="0" t="s">
        <v>632</v>
      </c>
    </row>
    <row r="642" customFormat="false" ht="15" hidden="false" customHeight="false" outlineLevel="0" collapsed="false">
      <c r="A642" s="0" t="s">
        <v>633</v>
      </c>
    </row>
    <row r="643" customFormat="false" ht="15" hidden="false" customHeight="false" outlineLevel="0" collapsed="false">
      <c r="A643" s="0" t="s">
        <v>634</v>
      </c>
    </row>
    <row r="644" customFormat="false" ht="15" hidden="false" customHeight="false" outlineLevel="0" collapsed="false">
      <c r="A644" s="0" t="s">
        <v>635</v>
      </c>
    </row>
    <row r="645" customFormat="false" ht="15" hidden="false" customHeight="false" outlineLevel="0" collapsed="false">
      <c r="A645" s="0" t="s">
        <v>636</v>
      </c>
    </row>
    <row r="646" customFormat="false" ht="15" hidden="false" customHeight="false" outlineLevel="0" collapsed="false">
      <c r="A646" s="0" t="s">
        <v>637</v>
      </c>
    </row>
    <row r="647" customFormat="false" ht="15" hidden="false" customHeight="false" outlineLevel="0" collapsed="false">
      <c r="A647" s="0" t="s">
        <v>638</v>
      </c>
    </row>
    <row r="648" customFormat="false" ht="15" hidden="false" customHeight="false" outlineLevel="0" collapsed="false">
      <c r="A648" s="0" t="s">
        <v>639</v>
      </c>
    </row>
    <row r="649" customFormat="false" ht="15" hidden="false" customHeight="false" outlineLevel="0" collapsed="false">
      <c r="A649" s="0" t="s">
        <v>640</v>
      </c>
    </row>
    <row r="650" customFormat="false" ht="15" hidden="false" customHeight="false" outlineLevel="0" collapsed="false">
      <c r="A650" s="0" t="s">
        <v>641</v>
      </c>
    </row>
    <row r="651" customFormat="false" ht="15" hidden="false" customHeight="false" outlineLevel="0" collapsed="false">
      <c r="A651" s="0" t="s">
        <v>642</v>
      </c>
    </row>
    <row r="652" customFormat="false" ht="15" hidden="false" customHeight="false" outlineLevel="0" collapsed="false">
      <c r="A652" s="0" t="s">
        <v>643</v>
      </c>
    </row>
    <row r="653" customFormat="false" ht="15" hidden="false" customHeight="false" outlineLevel="0" collapsed="false">
      <c r="A653" s="0" t="s">
        <v>644</v>
      </c>
    </row>
    <row r="654" customFormat="false" ht="15" hidden="false" customHeight="false" outlineLevel="0" collapsed="false">
      <c r="A654" s="0" t="s">
        <v>645</v>
      </c>
    </row>
    <row r="655" customFormat="false" ht="15" hidden="false" customHeight="false" outlineLevel="0" collapsed="false">
      <c r="A655" s="0" t="s">
        <v>646</v>
      </c>
    </row>
    <row r="656" customFormat="false" ht="15" hidden="false" customHeight="false" outlineLevel="0" collapsed="false">
      <c r="A656" s="0" t="s">
        <v>647</v>
      </c>
    </row>
    <row r="657" customFormat="false" ht="15" hidden="false" customHeight="false" outlineLevel="0" collapsed="false">
      <c r="A657" s="0" t="s">
        <v>648</v>
      </c>
    </row>
    <row r="658" customFormat="false" ht="15" hidden="false" customHeight="false" outlineLevel="0" collapsed="false">
      <c r="A658" s="0" t="s">
        <v>649</v>
      </c>
    </row>
    <row r="659" customFormat="false" ht="15" hidden="false" customHeight="false" outlineLevel="0" collapsed="false">
      <c r="A659" s="0" t="s">
        <v>650</v>
      </c>
    </row>
    <row r="660" customFormat="false" ht="15" hidden="false" customHeight="false" outlineLevel="0" collapsed="false">
      <c r="A660" s="0" t="s">
        <v>651</v>
      </c>
    </row>
    <row r="661" customFormat="false" ht="15" hidden="false" customHeight="false" outlineLevel="0" collapsed="false">
      <c r="A661" s="0" t="s">
        <v>652</v>
      </c>
    </row>
    <row r="662" customFormat="false" ht="15" hidden="false" customHeight="false" outlineLevel="0" collapsed="false">
      <c r="A662" s="0" t="s">
        <v>653</v>
      </c>
    </row>
    <row r="663" customFormat="false" ht="15" hidden="false" customHeight="false" outlineLevel="0" collapsed="false">
      <c r="A663" s="0" t="s">
        <v>654</v>
      </c>
    </row>
    <row r="664" customFormat="false" ht="15" hidden="false" customHeight="false" outlineLevel="0" collapsed="false">
      <c r="A664" s="0" t="s">
        <v>655</v>
      </c>
    </row>
    <row r="665" customFormat="false" ht="15" hidden="false" customHeight="false" outlineLevel="0" collapsed="false">
      <c r="A665" s="0" t="s">
        <v>656</v>
      </c>
    </row>
    <row r="666" customFormat="false" ht="15" hidden="false" customHeight="false" outlineLevel="0" collapsed="false">
      <c r="A666" s="0" t="s">
        <v>657</v>
      </c>
    </row>
    <row r="667" customFormat="false" ht="15" hidden="false" customHeight="false" outlineLevel="0" collapsed="false">
      <c r="A667" s="0" t="s">
        <v>658</v>
      </c>
    </row>
    <row r="668" customFormat="false" ht="15" hidden="false" customHeight="false" outlineLevel="0" collapsed="false">
      <c r="A668" s="0" t="s">
        <v>659</v>
      </c>
    </row>
    <row r="669" customFormat="false" ht="15" hidden="false" customHeight="false" outlineLevel="0" collapsed="false">
      <c r="A669" s="0" t="s">
        <v>660</v>
      </c>
    </row>
    <row r="670" customFormat="false" ht="15" hidden="false" customHeight="false" outlineLevel="0" collapsed="false">
      <c r="A670" s="0" t="s">
        <v>661</v>
      </c>
    </row>
    <row r="671" customFormat="false" ht="15" hidden="false" customHeight="false" outlineLevel="0" collapsed="false">
      <c r="A671" s="0" t="s">
        <v>662</v>
      </c>
    </row>
    <row r="672" customFormat="false" ht="15" hidden="false" customHeight="false" outlineLevel="0" collapsed="false">
      <c r="A672" s="0" t="s">
        <v>663</v>
      </c>
    </row>
    <row r="673" customFormat="false" ht="15" hidden="false" customHeight="false" outlineLevel="0" collapsed="false">
      <c r="A673" s="0" t="s">
        <v>664</v>
      </c>
    </row>
    <row r="674" customFormat="false" ht="15" hidden="false" customHeight="false" outlineLevel="0" collapsed="false">
      <c r="A674" s="0" t="s">
        <v>665</v>
      </c>
    </row>
    <row r="675" customFormat="false" ht="15" hidden="false" customHeight="false" outlineLevel="0" collapsed="false">
      <c r="A675" s="0" t="s">
        <v>666</v>
      </c>
    </row>
    <row r="676" customFormat="false" ht="15" hidden="false" customHeight="false" outlineLevel="0" collapsed="false">
      <c r="A676" s="0" t="s">
        <v>667</v>
      </c>
    </row>
    <row r="677" customFormat="false" ht="15" hidden="false" customHeight="false" outlineLevel="0" collapsed="false">
      <c r="A677" s="0" t="s">
        <v>668</v>
      </c>
    </row>
    <row r="678" customFormat="false" ht="15" hidden="false" customHeight="false" outlineLevel="0" collapsed="false">
      <c r="A678" s="0" t="s">
        <v>669</v>
      </c>
    </row>
    <row r="679" customFormat="false" ht="15" hidden="false" customHeight="false" outlineLevel="0" collapsed="false">
      <c r="A679" s="0" t="s">
        <v>670</v>
      </c>
    </row>
    <row r="680" customFormat="false" ht="15" hidden="false" customHeight="false" outlineLevel="0" collapsed="false">
      <c r="A680" s="0" t="s">
        <v>671</v>
      </c>
    </row>
    <row r="681" customFormat="false" ht="15" hidden="false" customHeight="false" outlineLevel="0" collapsed="false">
      <c r="A681" s="0" t="s">
        <v>672</v>
      </c>
    </row>
    <row r="682" customFormat="false" ht="15" hidden="false" customHeight="false" outlineLevel="0" collapsed="false">
      <c r="A682" s="0" t="s">
        <v>673</v>
      </c>
    </row>
    <row r="683" customFormat="false" ht="15" hidden="false" customHeight="false" outlineLevel="0" collapsed="false">
      <c r="A683" s="0" t="s">
        <v>674</v>
      </c>
    </row>
    <row r="684" customFormat="false" ht="15" hidden="false" customHeight="false" outlineLevel="0" collapsed="false">
      <c r="A684" s="0" t="s">
        <v>675</v>
      </c>
    </row>
    <row r="685" customFormat="false" ht="15" hidden="false" customHeight="false" outlineLevel="0" collapsed="false">
      <c r="A685" s="0" t="s">
        <v>676</v>
      </c>
    </row>
    <row r="686" customFormat="false" ht="15" hidden="false" customHeight="false" outlineLevel="0" collapsed="false">
      <c r="A686" s="0" t="s">
        <v>677</v>
      </c>
    </row>
    <row r="687" customFormat="false" ht="15" hidden="false" customHeight="false" outlineLevel="0" collapsed="false">
      <c r="A687" s="0" t="s">
        <v>678</v>
      </c>
    </row>
    <row r="688" customFormat="false" ht="15" hidden="false" customHeight="false" outlineLevel="0" collapsed="false">
      <c r="A688" s="0" t="s">
        <v>679</v>
      </c>
    </row>
    <row r="689" customFormat="false" ht="15" hidden="false" customHeight="false" outlineLevel="0" collapsed="false">
      <c r="A689" s="0" t="s">
        <v>680</v>
      </c>
    </row>
    <row r="690" customFormat="false" ht="15" hidden="false" customHeight="false" outlineLevel="0" collapsed="false">
      <c r="A690" s="0" t="s">
        <v>681</v>
      </c>
    </row>
    <row r="691" customFormat="false" ht="15" hidden="false" customHeight="false" outlineLevel="0" collapsed="false">
      <c r="A691" s="0" t="s">
        <v>682</v>
      </c>
    </row>
    <row r="692" customFormat="false" ht="15" hidden="false" customHeight="false" outlineLevel="0" collapsed="false">
      <c r="A692" s="0" t="s">
        <v>683</v>
      </c>
    </row>
    <row r="693" customFormat="false" ht="15" hidden="false" customHeight="false" outlineLevel="0" collapsed="false">
      <c r="A693" s="0" t="s">
        <v>684</v>
      </c>
    </row>
    <row r="694" customFormat="false" ht="15" hidden="false" customHeight="false" outlineLevel="0" collapsed="false">
      <c r="A694" s="0" t="s">
        <v>685</v>
      </c>
    </row>
    <row r="695" customFormat="false" ht="15" hidden="false" customHeight="false" outlineLevel="0" collapsed="false">
      <c r="A695" s="0" t="s">
        <v>686</v>
      </c>
    </row>
    <row r="696" customFormat="false" ht="15" hidden="false" customHeight="false" outlineLevel="0" collapsed="false">
      <c r="A696" s="0" t="s">
        <v>687</v>
      </c>
    </row>
    <row r="697" customFormat="false" ht="15" hidden="false" customHeight="false" outlineLevel="0" collapsed="false">
      <c r="A697" s="0" t="s">
        <v>688</v>
      </c>
    </row>
    <row r="698" customFormat="false" ht="15" hidden="false" customHeight="false" outlineLevel="0" collapsed="false">
      <c r="A698" s="0" t="s">
        <v>689</v>
      </c>
    </row>
    <row r="699" customFormat="false" ht="15" hidden="false" customHeight="false" outlineLevel="0" collapsed="false">
      <c r="A699" s="0" t="s">
        <v>690</v>
      </c>
    </row>
    <row r="700" customFormat="false" ht="15" hidden="false" customHeight="false" outlineLevel="0" collapsed="false">
      <c r="A700" s="0" t="s">
        <v>691</v>
      </c>
    </row>
    <row r="701" customFormat="false" ht="15" hidden="false" customHeight="false" outlineLevel="0" collapsed="false">
      <c r="A701" s="0" t="s">
        <v>692</v>
      </c>
    </row>
    <row r="702" customFormat="false" ht="15" hidden="false" customHeight="false" outlineLevel="0" collapsed="false">
      <c r="A702" s="0" t="s">
        <v>693</v>
      </c>
    </row>
    <row r="703" customFormat="false" ht="15" hidden="false" customHeight="false" outlineLevel="0" collapsed="false">
      <c r="A703" s="0" t="s">
        <v>694</v>
      </c>
    </row>
    <row r="704" customFormat="false" ht="15" hidden="false" customHeight="false" outlineLevel="0" collapsed="false">
      <c r="A704" s="0" t="s">
        <v>695</v>
      </c>
    </row>
    <row r="705" customFormat="false" ht="15" hidden="false" customHeight="false" outlineLevel="0" collapsed="false">
      <c r="A705" s="0" t="s">
        <v>696</v>
      </c>
    </row>
    <row r="706" customFormat="false" ht="15" hidden="false" customHeight="false" outlineLevel="0" collapsed="false">
      <c r="A706" s="0" t="s">
        <v>697</v>
      </c>
    </row>
    <row r="707" customFormat="false" ht="15" hidden="false" customHeight="false" outlineLevel="0" collapsed="false">
      <c r="A707" s="0" t="s">
        <v>698</v>
      </c>
    </row>
    <row r="708" customFormat="false" ht="15" hidden="false" customHeight="false" outlineLevel="0" collapsed="false">
      <c r="A708" s="0" t="s">
        <v>699</v>
      </c>
    </row>
    <row r="709" customFormat="false" ht="15" hidden="false" customHeight="false" outlineLevel="0" collapsed="false">
      <c r="A709" s="0" t="s">
        <v>700</v>
      </c>
    </row>
    <row r="710" customFormat="false" ht="15" hidden="false" customHeight="false" outlineLevel="0" collapsed="false">
      <c r="A710" s="0" t="s">
        <v>701</v>
      </c>
    </row>
    <row r="711" customFormat="false" ht="15" hidden="false" customHeight="false" outlineLevel="0" collapsed="false">
      <c r="A711" s="0" t="s">
        <v>702</v>
      </c>
    </row>
    <row r="712" customFormat="false" ht="15" hidden="false" customHeight="false" outlineLevel="0" collapsed="false">
      <c r="A712" s="0" t="s">
        <v>703</v>
      </c>
    </row>
    <row r="713" customFormat="false" ht="15" hidden="false" customHeight="false" outlineLevel="0" collapsed="false">
      <c r="A713" s="0" t="s">
        <v>704</v>
      </c>
    </row>
    <row r="714" customFormat="false" ht="15" hidden="false" customHeight="false" outlineLevel="0" collapsed="false">
      <c r="A714" s="0" t="s">
        <v>705</v>
      </c>
    </row>
    <row r="715" customFormat="false" ht="15" hidden="false" customHeight="false" outlineLevel="0" collapsed="false">
      <c r="A715" s="0" t="s">
        <v>706</v>
      </c>
    </row>
    <row r="716" customFormat="false" ht="15" hidden="false" customHeight="false" outlineLevel="0" collapsed="false">
      <c r="A716" s="0" t="s">
        <v>707</v>
      </c>
    </row>
    <row r="717" customFormat="false" ht="15" hidden="false" customHeight="false" outlineLevel="0" collapsed="false">
      <c r="A717" s="0" t="s">
        <v>708</v>
      </c>
    </row>
    <row r="718" customFormat="false" ht="15" hidden="false" customHeight="false" outlineLevel="0" collapsed="false">
      <c r="A718" s="0" t="s">
        <v>709</v>
      </c>
    </row>
    <row r="719" customFormat="false" ht="15" hidden="false" customHeight="false" outlineLevel="0" collapsed="false">
      <c r="A719" s="0" t="s">
        <v>710</v>
      </c>
    </row>
    <row r="720" customFormat="false" ht="15" hidden="false" customHeight="false" outlineLevel="0" collapsed="false">
      <c r="A720" s="0" t="s">
        <v>711</v>
      </c>
    </row>
    <row r="721" customFormat="false" ht="15" hidden="false" customHeight="false" outlineLevel="0" collapsed="false">
      <c r="A721" s="0" t="s">
        <v>712</v>
      </c>
    </row>
    <row r="722" customFormat="false" ht="15" hidden="false" customHeight="false" outlineLevel="0" collapsed="false">
      <c r="A722" s="0" t="s">
        <v>713</v>
      </c>
    </row>
    <row r="723" customFormat="false" ht="15" hidden="false" customHeight="false" outlineLevel="0" collapsed="false">
      <c r="A723" s="0" t="s">
        <v>714</v>
      </c>
    </row>
    <row r="724" customFormat="false" ht="15" hidden="false" customHeight="false" outlineLevel="0" collapsed="false">
      <c r="A724" s="0" t="s">
        <v>715</v>
      </c>
    </row>
    <row r="725" customFormat="false" ht="15" hidden="false" customHeight="false" outlineLevel="0" collapsed="false">
      <c r="A725" s="0" t="s">
        <v>716</v>
      </c>
    </row>
    <row r="726" customFormat="false" ht="15" hidden="false" customHeight="false" outlineLevel="0" collapsed="false">
      <c r="A726" s="0" t="s">
        <v>717</v>
      </c>
    </row>
    <row r="727" customFormat="false" ht="15" hidden="false" customHeight="false" outlineLevel="0" collapsed="false">
      <c r="A727" s="0" t="s">
        <v>718</v>
      </c>
    </row>
    <row r="728" customFormat="false" ht="15" hidden="false" customHeight="false" outlineLevel="0" collapsed="false">
      <c r="A728" s="0" t="s">
        <v>719</v>
      </c>
    </row>
    <row r="729" customFormat="false" ht="15" hidden="false" customHeight="false" outlineLevel="0" collapsed="false">
      <c r="A729" s="0" t="s">
        <v>720</v>
      </c>
    </row>
    <row r="730" customFormat="false" ht="15" hidden="false" customHeight="false" outlineLevel="0" collapsed="false">
      <c r="A730" s="0" t="s">
        <v>721</v>
      </c>
    </row>
    <row r="731" customFormat="false" ht="15" hidden="false" customHeight="false" outlineLevel="0" collapsed="false">
      <c r="A731" s="0" t="s">
        <v>722</v>
      </c>
    </row>
    <row r="732" customFormat="false" ht="15" hidden="false" customHeight="false" outlineLevel="0" collapsed="false">
      <c r="A732" s="0" t="s">
        <v>723</v>
      </c>
    </row>
    <row r="733" customFormat="false" ht="15" hidden="false" customHeight="false" outlineLevel="0" collapsed="false">
      <c r="A733" s="0" t="s">
        <v>724</v>
      </c>
    </row>
    <row r="734" customFormat="false" ht="15" hidden="false" customHeight="false" outlineLevel="0" collapsed="false">
      <c r="A734" s="0" t="s">
        <v>725</v>
      </c>
    </row>
    <row r="735" customFormat="false" ht="15" hidden="false" customHeight="false" outlineLevel="0" collapsed="false">
      <c r="A735" s="0" t="s">
        <v>726</v>
      </c>
    </row>
    <row r="736" customFormat="false" ht="15" hidden="false" customHeight="false" outlineLevel="0" collapsed="false">
      <c r="A736" s="0" t="s">
        <v>727</v>
      </c>
    </row>
    <row r="737" customFormat="false" ht="15" hidden="false" customHeight="false" outlineLevel="0" collapsed="false">
      <c r="A737" s="0" t="s">
        <v>728</v>
      </c>
    </row>
    <row r="738" customFormat="false" ht="15" hidden="false" customHeight="false" outlineLevel="0" collapsed="false">
      <c r="A738" s="0" t="s">
        <v>729</v>
      </c>
    </row>
    <row r="739" customFormat="false" ht="15" hidden="false" customHeight="false" outlineLevel="0" collapsed="false">
      <c r="A739" s="0" t="s">
        <v>730</v>
      </c>
    </row>
    <row r="740" customFormat="false" ht="15" hidden="false" customHeight="false" outlineLevel="0" collapsed="false">
      <c r="A740" s="0" t="s">
        <v>731</v>
      </c>
    </row>
    <row r="741" customFormat="false" ht="15" hidden="false" customHeight="false" outlineLevel="0" collapsed="false">
      <c r="A741" s="0" t="s">
        <v>732</v>
      </c>
    </row>
    <row r="742" customFormat="false" ht="15" hidden="false" customHeight="false" outlineLevel="0" collapsed="false">
      <c r="A742" s="0" t="s">
        <v>733</v>
      </c>
    </row>
    <row r="743" customFormat="false" ht="15" hidden="false" customHeight="false" outlineLevel="0" collapsed="false">
      <c r="A743" s="0" t="s">
        <v>734</v>
      </c>
    </row>
    <row r="744" customFormat="false" ht="15" hidden="false" customHeight="false" outlineLevel="0" collapsed="false">
      <c r="A744" s="0" t="s">
        <v>735</v>
      </c>
    </row>
    <row r="745" customFormat="false" ht="15" hidden="false" customHeight="false" outlineLevel="0" collapsed="false">
      <c r="A745" s="0" t="s">
        <v>736</v>
      </c>
    </row>
    <row r="746" customFormat="false" ht="15" hidden="false" customHeight="false" outlineLevel="0" collapsed="false">
      <c r="A746" s="0" t="s">
        <v>737</v>
      </c>
    </row>
    <row r="747" customFormat="false" ht="15" hidden="false" customHeight="false" outlineLevel="0" collapsed="false">
      <c r="A747" s="0" t="s">
        <v>738</v>
      </c>
    </row>
    <row r="748" customFormat="false" ht="15" hidden="false" customHeight="false" outlineLevel="0" collapsed="false">
      <c r="A748" s="0" t="s">
        <v>739</v>
      </c>
    </row>
    <row r="749" customFormat="false" ht="15" hidden="false" customHeight="false" outlineLevel="0" collapsed="false">
      <c r="A749" s="0" t="s">
        <v>740</v>
      </c>
    </row>
    <row r="750" customFormat="false" ht="15" hidden="false" customHeight="false" outlineLevel="0" collapsed="false">
      <c r="A750" s="0" t="s">
        <v>741</v>
      </c>
    </row>
    <row r="751" customFormat="false" ht="15" hidden="false" customHeight="false" outlineLevel="0" collapsed="false">
      <c r="A751" s="0" t="s">
        <v>742</v>
      </c>
    </row>
    <row r="752" customFormat="false" ht="15" hidden="false" customHeight="false" outlineLevel="0" collapsed="false">
      <c r="A752" s="0" t="s">
        <v>743</v>
      </c>
    </row>
    <row r="753" customFormat="false" ht="15" hidden="false" customHeight="false" outlineLevel="0" collapsed="false">
      <c r="A753" s="0" t="s">
        <v>744</v>
      </c>
    </row>
    <row r="754" customFormat="false" ht="15" hidden="false" customHeight="false" outlineLevel="0" collapsed="false">
      <c r="A754" s="0" t="s">
        <v>745</v>
      </c>
    </row>
    <row r="755" customFormat="false" ht="15" hidden="false" customHeight="false" outlineLevel="0" collapsed="false">
      <c r="A755" s="0" t="s">
        <v>746</v>
      </c>
    </row>
    <row r="756" customFormat="false" ht="15" hidden="false" customHeight="false" outlineLevel="0" collapsed="false">
      <c r="A756" s="0" t="s">
        <v>747</v>
      </c>
    </row>
    <row r="757" customFormat="false" ht="15" hidden="false" customHeight="false" outlineLevel="0" collapsed="false">
      <c r="A757" s="0" t="s">
        <v>748</v>
      </c>
    </row>
    <row r="758" customFormat="false" ht="15" hidden="false" customHeight="false" outlineLevel="0" collapsed="false">
      <c r="A758" s="0" t="s">
        <v>749</v>
      </c>
    </row>
    <row r="759" customFormat="false" ht="15" hidden="false" customHeight="false" outlineLevel="0" collapsed="false">
      <c r="A759" s="0" t="s">
        <v>750</v>
      </c>
    </row>
    <row r="760" customFormat="false" ht="15" hidden="false" customHeight="false" outlineLevel="0" collapsed="false">
      <c r="A760" s="0" t="s">
        <v>751</v>
      </c>
    </row>
    <row r="761" customFormat="false" ht="15" hidden="false" customHeight="false" outlineLevel="0" collapsed="false">
      <c r="A761" s="0" t="s">
        <v>752</v>
      </c>
    </row>
    <row r="762" customFormat="false" ht="15" hidden="false" customHeight="false" outlineLevel="0" collapsed="false">
      <c r="A762" s="0" t="s">
        <v>753</v>
      </c>
    </row>
    <row r="763" customFormat="false" ht="15" hidden="false" customHeight="false" outlineLevel="0" collapsed="false">
      <c r="A763" s="0" t="s">
        <v>754</v>
      </c>
    </row>
    <row r="764" customFormat="false" ht="15" hidden="false" customHeight="false" outlineLevel="0" collapsed="false">
      <c r="A764" s="0" t="s">
        <v>755</v>
      </c>
    </row>
    <row r="765" customFormat="false" ht="15" hidden="false" customHeight="false" outlineLevel="0" collapsed="false">
      <c r="A765" s="0" t="s">
        <v>756</v>
      </c>
    </row>
    <row r="766" customFormat="false" ht="15" hidden="false" customHeight="false" outlineLevel="0" collapsed="false">
      <c r="A766" s="0" t="s">
        <v>757</v>
      </c>
    </row>
    <row r="767" customFormat="false" ht="15" hidden="false" customHeight="false" outlineLevel="0" collapsed="false">
      <c r="A767" s="0" t="s">
        <v>758</v>
      </c>
    </row>
    <row r="768" customFormat="false" ht="15" hidden="false" customHeight="false" outlineLevel="0" collapsed="false">
      <c r="A768" s="0" t="s">
        <v>759</v>
      </c>
    </row>
    <row r="769" customFormat="false" ht="15" hidden="false" customHeight="false" outlineLevel="0" collapsed="false">
      <c r="A769" s="0" t="s">
        <v>760</v>
      </c>
    </row>
    <row r="770" customFormat="false" ht="15" hidden="false" customHeight="false" outlineLevel="0" collapsed="false">
      <c r="A770" s="0" t="s">
        <v>761</v>
      </c>
    </row>
    <row r="771" customFormat="false" ht="15" hidden="false" customHeight="false" outlineLevel="0" collapsed="false">
      <c r="A771" s="0" t="s">
        <v>762</v>
      </c>
    </row>
    <row r="772" customFormat="false" ht="15" hidden="false" customHeight="false" outlineLevel="0" collapsed="false">
      <c r="A772" s="0" t="s">
        <v>763</v>
      </c>
    </row>
    <row r="773" customFormat="false" ht="15" hidden="false" customHeight="false" outlineLevel="0" collapsed="false">
      <c r="A773" s="0" t="s">
        <v>764</v>
      </c>
    </row>
    <row r="774" customFormat="false" ht="15" hidden="false" customHeight="false" outlineLevel="0" collapsed="false">
      <c r="A774" s="0" t="s">
        <v>765</v>
      </c>
    </row>
    <row r="775" customFormat="false" ht="15" hidden="false" customHeight="false" outlineLevel="0" collapsed="false">
      <c r="A775" s="0" t="s">
        <v>766</v>
      </c>
    </row>
    <row r="776" customFormat="false" ht="15" hidden="false" customHeight="false" outlineLevel="0" collapsed="false">
      <c r="A776" s="0" t="s">
        <v>767</v>
      </c>
    </row>
    <row r="777" customFormat="false" ht="15" hidden="false" customHeight="false" outlineLevel="0" collapsed="false">
      <c r="A777" s="0" t="s">
        <v>768</v>
      </c>
    </row>
    <row r="778" customFormat="false" ht="15" hidden="false" customHeight="false" outlineLevel="0" collapsed="false">
      <c r="A778" s="0" t="s">
        <v>769</v>
      </c>
    </row>
    <row r="779" customFormat="false" ht="15" hidden="false" customHeight="false" outlineLevel="0" collapsed="false">
      <c r="A779" s="0" t="s">
        <v>770</v>
      </c>
    </row>
    <row r="780" customFormat="false" ht="15" hidden="false" customHeight="false" outlineLevel="0" collapsed="false">
      <c r="A780" s="0" t="s">
        <v>769</v>
      </c>
    </row>
    <row r="781" customFormat="false" ht="15" hidden="false" customHeight="false" outlineLevel="0" collapsed="false">
      <c r="A781" s="0" t="s">
        <v>771</v>
      </c>
    </row>
    <row r="782" customFormat="false" ht="15" hidden="false" customHeight="false" outlineLevel="0" collapsed="false">
      <c r="A782" s="0" t="s">
        <v>772</v>
      </c>
    </row>
    <row r="783" customFormat="false" ht="15" hidden="false" customHeight="false" outlineLevel="0" collapsed="false">
      <c r="A783" s="0" t="s">
        <v>773</v>
      </c>
    </row>
    <row r="784" customFormat="false" ht="15" hidden="false" customHeight="false" outlineLevel="0" collapsed="false">
      <c r="A784" s="0" t="s">
        <v>774</v>
      </c>
    </row>
    <row r="785" customFormat="false" ht="15" hidden="false" customHeight="false" outlineLevel="0" collapsed="false">
      <c r="A785" s="0" t="s">
        <v>775</v>
      </c>
    </row>
    <row r="786" customFormat="false" ht="15" hidden="false" customHeight="false" outlineLevel="0" collapsed="false">
      <c r="A786" s="0" t="s">
        <v>776</v>
      </c>
    </row>
    <row r="787" customFormat="false" ht="15" hidden="false" customHeight="false" outlineLevel="0" collapsed="false">
      <c r="A787" s="0" t="s">
        <v>777</v>
      </c>
    </row>
    <row r="788" customFormat="false" ht="15" hidden="false" customHeight="false" outlineLevel="0" collapsed="false">
      <c r="A788" s="0" t="s">
        <v>778</v>
      </c>
    </row>
    <row r="789" customFormat="false" ht="15" hidden="false" customHeight="false" outlineLevel="0" collapsed="false">
      <c r="A789" s="0" t="s">
        <v>779</v>
      </c>
    </row>
    <row r="790" customFormat="false" ht="15" hidden="false" customHeight="false" outlineLevel="0" collapsed="false">
      <c r="A790" s="0" t="s">
        <v>780</v>
      </c>
    </row>
    <row r="791" customFormat="false" ht="15" hidden="false" customHeight="false" outlineLevel="0" collapsed="false">
      <c r="A791" s="0" t="s">
        <v>781</v>
      </c>
    </row>
    <row r="792" customFormat="false" ht="15" hidden="false" customHeight="false" outlineLevel="0" collapsed="false">
      <c r="A792" s="0" t="s">
        <v>782</v>
      </c>
    </row>
    <row r="793" customFormat="false" ht="15" hidden="false" customHeight="false" outlineLevel="0" collapsed="false">
      <c r="A793" s="0" t="s">
        <v>783</v>
      </c>
    </row>
    <row r="794" customFormat="false" ht="15" hidden="false" customHeight="false" outlineLevel="0" collapsed="false">
      <c r="A794" s="0" t="s">
        <v>784</v>
      </c>
    </row>
    <row r="795" customFormat="false" ht="15" hidden="false" customHeight="false" outlineLevel="0" collapsed="false">
      <c r="A795" s="0" t="s">
        <v>785</v>
      </c>
    </row>
    <row r="796" customFormat="false" ht="15" hidden="false" customHeight="false" outlineLevel="0" collapsed="false">
      <c r="A796" s="0" t="s">
        <v>786</v>
      </c>
    </row>
    <row r="797" customFormat="false" ht="15" hidden="false" customHeight="false" outlineLevel="0" collapsed="false">
      <c r="A797" s="0" t="s">
        <v>787</v>
      </c>
    </row>
    <row r="798" customFormat="false" ht="15" hidden="false" customHeight="false" outlineLevel="0" collapsed="false">
      <c r="A798" s="0" t="s">
        <v>788</v>
      </c>
    </row>
    <row r="799" customFormat="false" ht="15" hidden="false" customHeight="false" outlineLevel="0" collapsed="false">
      <c r="A799" s="0" t="s">
        <v>789</v>
      </c>
    </row>
    <row r="800" customFormat="false" ht="15" hidden="false" customHeight="false" outlineLevel="0" collapsed="false">
      <c r="A800" s="0" t="s">
        <v>790</v>
      </c>
    </row>
    <row r="801" customFormat="false" ht="15" hidden="false" customHeight="false" outlineLevel="0" collapsed="false">
      <c r="A801" s="0" t="s">
        <v>791</v>
      </c>
    </row>
    <row r="802" customFormat="false" ht="15" hidden="false" customHeight="false" outlineLevel="0" collapsed="false">
      <c r="A802" s="0" t="s">
        <v>788</v>
      </c>
    </row>
    <row r="803" customFormat="false" ht="15" hidden="false" customHeight="false" outlineLevel="0" collapsed="false">
      <c r="A803" s="0" t="s">
        <v>792</v>
      </c>
    </row>
    <row r="804" customFormat="false" ht="15" hidden="false" customHeight="false" outlineLevel="0" collapsed="false">
      <c r="A804" s="0" t="s">
        <v>788</v>
      </c>
    </row>
    <row r="805" customFormat="false" ht="15" hidden="false" customHeight="false" outlineLevel="0" collapsed="false">
      <c r="A805" s="0" t="s">
        <v>793</v>
      </c>
    </row>
    <row r="806" customFormat="false" ht="15" hidden="false" customHeight="false" outlineLevel="0" collapsed="false">
      <c r="A806" s="0" t="s">
        <v>790</v>
      </c>
    </row>
    <row r="807" customFormat="false" ht="15" hidden="false" customHeight="false" outlineLevel="0" collapsed="false">
      <c r="A807" s="0" t="s">
        <v>794</v>
      </c>
    </row>
    <row r="808" customFormat="false" ht="15" hidden="false" customHeight="false" outlineLevel="0" collapsed="false">
      <c r="A808" s="0" t="s">
        <v>788</v>
      </c>
    </row>
    <row r="809" customFormat="false" ht="15" hidden="false" customHeight="false" outlineLevel="0" collapsed="false">
      <c r="A809" s="0" t="s">
        <v>795</v>
      </c>
    </row>
    <row r="810" customFormat="false" ht="15" hidden="false" customHeight="false" outlineLevel="0" collapsed="false">
      <c r="A810" s="0" t="s">
        <v>796</v>
      </c>
    </row>
    <row r="811" customFormat="false" ht="15" hidden="false" customHeight="false" outlineLevel="0" collapsed="false">
      <c r="A811" s="0" t="s">
        <v>797</v>
      </c>
    </row>
    <row r="812" customFormat="false" ht="15" hidden="false" customHeight="false" outlineLevel="0" collapsed="false">
      <c r="A812" s="0" t="s">
        <v>798</v>
      </c>
    </row>
    <row r="813" customFormat="false" ht="15" hidden="false" customHeight="false" outlineLevel="0" collapsed="false">
      <c r="A813" s="0" t="s">
        <v>799</v>
      </c>
    </row>
    <row r="814" customFormat="false" ht="15" hidden="false" customHeight="false" outlineLevel="0" collapsed="false">
      <c r="A814" s="0" t="s">
        <v>800</v>
      </c>
    </row>
    <row r="815" customFormat="false" ht="15" hidden="false" customHeight="false" outlineLevel="0" collapsed="false">
      <c r="A815" s="0" t="s">
        <v>801</v>
      </c>
    </row>
    <row r="816" customFormat="false" ht="15" hidden="false" customHeight="false" outlineLevel="0" collapsed="false">
      <c r="A816" s="0" t="s">
        <v>802</v>
      </c>
    </row>
    <row r="817" customFormat="false" ht="15" hidden="false" customHeight="false" outlineLevel="0" collapsed="false">
      <c r="A817" s="0" t="s">
        <v>803</v>
      </c>
    </row>
    <row r="818" customFormat="false" ht="15" hidden="false" customHeight="false" outlineLevel="0" collapsed="false">
      <c r="A818" s="0" t="s">
        <v>804</v>
      </c>
    </row>
    <row r="819" customFormat="false" ht="15" hidden="false" customHeight="false" outlineLevel="0" collapsed="false">
      <c r="A819" s="0" t="s">
        <v>805</v>
      </c>
    </row>
    <row r="820" customFormat="false" ht="15" hidden="false" customHeight="false" outlineLevel="0" collapsed="false">
      <c r="A820" s="0" t="s">
        <v>806</v>
      </c>
    </row>
    <row r="821" customFormat="false" ht="15" hidden="false" customHeight="false" outlineLevel="0" collapsed="false">
      <c r="A821" s="0" t="s">
        <v>807</v>
      </c>
    </row>
    <row r="822" customFormat="false" ht="15" hidden="false" customHeight="false" outlineLevel="0" collapsed="false">
      <c r="A822" s="0" t="s">
        <v>808</v>
      </c>
    </row>
    <row r="823" customFormat="false" ht="15" hidden="false" customHeight="false" outlineLevel="0" collapsed="false">
      <c r="A823" s="0" t="s">
        <v>809</v>
      </c>
    </row>
    <row r="824" customFormat="false" ht="15" hidden="false" customHeight="false" outlineLevel="0" collapsed="false">
      <c r="A824" s="0" t="s">
        <v>810</v>
      </c>
    </row>
    <row r="825" customFormat="false" ht="15" hidden="false" customHeight="false" outlineLevel="0" collapsed="false">
      <c r="A825" s="0" t="s">
        <v>811</v>
      </c>
    </row>
    <row r="826" customFormat="false" ht="15" hidden="false" customHeight="false" outlineLevel="0" collapsed="false">
      <c r="A826" s="0" t="s">
        <v>812</v>
      </c>
    </row>
    <row r="827" customFormat="false" ht="15" hidden="false" customHeight="false" outlineLevel="0" collapsed="false">
      <c r="A827" s="0" t="s">
        <v>813</v>
      </c>
    </row>
    <row r="828" customFormat="false" ht="15" hidden="false" customHeight="false" outlineLevel="0" collapsed="false">
      <c r="A828" s="0" t="s">
        <v>814</v>
      </c>
    </row>
    <row r="829" customFormat="false" ht="15" hidden="false" customHeight="false" outlineLevel="0" collapsed="false">
      <c r="A829" s="0" t="s">
        <v>815</v>
      </c>
    </row>
    <row r="830" customFormat="false" ht="15" hidden="false" customHeight="false" outlineLevel="0" collapsed="false">
      <c r="A830" s="0" t="s">
        <v>816</v>
      </c>
    </row>
    <row r="831" customFormat="false" ht="15" hidden="false" customHeight="false" outlineLevel="0" collapsed="false">
      <c r="A831" s="0" t="s">
        <v>817</v>
      </c>
    </row>
    <row r="832" customFormat="false" ht="15" hidden="false" customHeight="false" outlineLevel="0" collapsed="false">
      <c r="A832" s="0" t="s">
        <v>818</v>
      </c>
    </row>
    <row r="833" customFormat="false" ht="15" hidden="false" customHeight="false" outlineLevel="0" collapsed="false">
      <c r="A833" s="0" t="s">
        <v>819</v>
      </c>
    </row>
    <row r="834" customFormat="false" ht="15" hidden="false" customHeight="false" outlineLevel="0" collapsed="false">
      <c r="A834" s="0" t="s">
        <v>820</v>
      </c>
    </row>
    <row r="835" customFormat="false" ht="15" hidden="false" customHeight="false" outlineLevel="0" collapsed="false">
      <c r="A835" s="0" t="s">
        <v>821</v>
      </c>
    </row>
    <row r="836" customFormat="false" ht="15" hidden="false" customHeight="false" outlineLevel="0" collapsed="false">
      <c r="A836" s="0" t="s">
        <v>822</v>
      </c>
    </row>
    <row r="837" customFormat="false" ht="15" hidden="false" customHeight="false" outlineLevel="0" collapsed="false">
      <c r="A837" s="0" t="s">
        <v>823</v>
      </c>
    </row>
    <row r="838" customFormat="false" ht="15" hidden="false" customHeight="false" outlineLevel="0" collapsed="false">
      <c r="A838" s="0" t="s">
        <v>824</v>
      </c>
    </row>
    <row r="839" customFormat="false" ht="15" hidden="false" customHeight="false" outlineLevel="0" collapsed="false">
      <c r="A839" s="0" t="s">
        <v>825</v>
      </c>
    </row>
    <row r="840" customFormat="false" ht="15" hidden="false" customHeight="false" outlineLevel="0" collapsed="false">
      <c r="A840" s="0" t="s">
        <v>826</v>
      </c>
    </row>
    <row r="841" customFormat="false" ht="15" hidden="false" customHeight="false" outlineLevel="0" collapsed="false">
      <c r="A841" s="0" t="s">
        <v>827</v>
      </c>
    </row>
    <row r="842" customFormat="false" ht="15" hidden="false" customHeight="false" outlineLevel="0" collapsed="false">
      <c r="A842" s="0" t="s">
        <v>828</v>
      </c>
    </row>
    <row r="843" customFormat="false" ht="15" hidden="false" customHeight="false" outlineLevel="0" collapsed="false">
      <c r="A843" s="0" t="s">
        <v>829</v>
      </c>
    </row>
    <row r="844" customFormat="false" ht="15" hidden="false" customHeight="false" outlineLevel="0" collapsed="false">
      <c r="A844" s="0" t="s">
        <v>830</v>
      </c>
    </row>
    <row r="845" customFormat="false" ht="15" hidden="false" customHeight="false" outlineLevel="0" collapsed="false">
      <c r="A845" s="0" t="s">
        <v>831</v>
      </c>
    </row>
    <row r="846" customFormat="false" ht="15" hidden="false" customHeight="false" outlineLevel="0" collapsed="false">
      <c r="A846" s="0" t="s">
        <v>832</v>
      </c>
    </row>
    <row r="847" customFormat="false" ht="15" hidden="false" customHeight="false" outlineLevel="0" collapsed="false">
      <c r="A847" s="0" t="s">
        <v>833</v>
      </c>
    </row>
    <row r="848" customFormat="false" ht="15" hidden="false" customHeight="false" outlineLevel="0" collapsed="false">
      <c r="A848" s="0" t="s">
        <v>834</v>
      </c>
    </row>
    <row r="849" customFormat="false" ht="15" hidden="false" customHeight="false" outlineLevel="0" collapsed="false">
      <c r="A849" s="0" t="s">
        <v>835</v>
      </c>
    </row>
    <row r="850" customFormat="false" ht="15" hidden="false" customHeight="false" outlineLevel="0" collapsed="false">
      <c r="A850" s="0" t="s">
        <v>836</v>
      </c>
    </row>
    <row r="851" customFormat="false" ht="15" hidden="false" customHeight="false" outlineLevel="0" collapsed="false">
      <c r="A851" s="0" t="s">
        <v>837</v>
      </c>
    </row>
    <row r="852" customFormat="false" ht="15" hidden="false" customHeight="false" outlineLevel="0" collapsed="false">
      <c r="A852" s="0" t="s">
        <v>838</v>
      </c>
    </row>
    <row r="853" customFormat="false" ht="15" hidden="false" customHeight="false" outlineLevel="0" collapsed="false">
      <c r="A853" s="0" t="s">
        <v>839</v>
      </c>
    </row>
    <row r="854" customFormat="false" ht="15" hidden="false" customHeight="false" outlineLevel="0" collapsed="false">
      <c r="A854" s="0" t="s">
        <v>840</v>
      </c>
    </row>
    <row r="855" customFormat="false" ht="15" hidden="false" customHeight="false" outlineLevel="0" collapsed="false">
      <c r="A855" s="0" t="s">
        <v>841</v>
      </c>
    </row>
    <row r="856" customFormat="false" ht="15" hidden="false" customHeight="false" outlineLevel="0" collapsed="false">
      <c r="A856" s="0" t="s">
        <v>842</v>
      </c>
    </row>
    <row r="857" customFormat="false" ht="15" hidden="false" customHeight="false" outlineLevel="0" collapsed="false">
      <c r="A857" s="0" t="s">
        <v>843</v>
      </c>
    </row>
    <row r="858" customFormat="false" ht="15" hidden="false" customHeight="false" outlineLevel="0" collapsed="false">
      <c r="A858" s="0" t="s">
        <v>844</v>
      </c>
    </row>
    <row r="859" customFormat="false" ht="15" hidden="false" customHeight="false" outlineLevel="0" collapsed="false">
      <c r="A859" s="0" t="s">
        <v>845</v>
      </c>
    </row>
    <row r="860" customFormat="false" ht="15" hidden="false" customHeight="false" outlineLevel="0" collapsed="false">
      <c r="A860" s="0" t="s">
        <v>846</v>
      </c>
    </row>
    <row r="861" customFormat="false" ht="15" hidden="false" customHeight="false" outlineLevel="0" collapsed="false">
      <c r="A861" s="0" t="s">
        <v>847</v>
      </c>
    </row>
    <row r="862" customFormat="false" ht="15" hidden="false" customHeight="false" outlineLevel="0" collapsed="false">
      <c r="A862" s="0" t="s">
        <v>848</v>
      </c>
    </row>
    <row r="863" customFormat="false" ht="15" hidden="false" customHeight="false" outlineLevel="0" collapsed="false">
      <c r="A863" s="0" t="s">
        <v>849</v>
      </c>
    </row>
    <row r="864" customFormat="false" ht="15" hidden="false" customHeight="false" outlineLevel="0" collapsed="false">
      <c r="A864" s="0" t="s">
        <v>850</v>
      </c>
    </row>
    <row r="865" customFormat="false" ht="15" hidden="false" customHeight="false" outlineLevel="0" collapsed="false">
      <c r="A865" s="0" t="s">
        <v>851</v>
      </c>
    </row>
    <row r="866" customFormat="false" ht="15" hidden="false" customHeight="false" outlineLevel="0" collapsed="false">
      <c r="A866" s="0" t="s">
        <v>852</v>
      </c>
    </row>
    <row r="867" customFormat="false" ht="15" hidden="false" customHeight="false" outlineLevel="0" collapsed="false">
      <c r="A867" s="0" t="s">
        <v>853</v>
      </c>
    </row>
    <row r="868" customFormat="false" ht="15" hidden="false" customHeight="false" outlineLevel="0" collapsed="false">
      <c r="A868" s="0" t="s">
        <v>854</v>
      </c>
    </row>
    <row r="869" customFormat="false" ht="15" hidden="false" customHeight="false" outlineLevel="0" collapsed="false">
      <c r="A869" s="0" t="s">
        <v>855</v>
      </c>
    </row>
    <row r="870" customFormat="false" ht="15" hidden="false" customHeight="false" outlineLevel="0" collapsed="false">
      <c r="A870" s="0" t="s">
        <v>856</v>
      </c>
    </row>
    <row r="871" customFormat="false" ht="15" hidden="false" customHeight="false" outlineLevel="0" collapsed="false">
      <c r="A871" s="0" t="s">
        <v>857</v>
      </c>
    </row>
    <row r="872" customFormat="false" ht="15" hidden="false" customHeight="false" outlineLevel="0" collapsed="false">
      <c r="A872" s="0" t="s">
        <v>858</v>
      </c>
    </row>
    <row r="873" customFormat="false" ht="15" hidden="false" customHeight="false" outlineLevel="0" collapsed="false">
      <c r="A873" s="0" t="s">
        <v>859</v>
      </c>
    </row>
    <row r="874" customFormat="false" ht="15" hidden="false" customHeight="false" outlineLevel="0" collapsed="false">
      <c r="A874" s="0" t="s">
        <v>860</v>
      </c>
    </row>
    <row r="875" customFormat="false" ht="15" hidden="false" customHeight="false" outlineLevel="0" collapsed="false">
      <c r="A875" s="0" t="s">
        <v>861</v>
      </c>
    </row>
    <row r="876" customFormat="false" ht="15" hidden="false" customHeight="false" outlineLevel="0" collapsed="false">
      <c r="A876" s="0" t="s">
        <v>862</v>
      </c>
    </row>
    <row r="877" customFormat="false" ht="15" hidden="false" customHeight="false" outlineLevel="0" collapsed="false">
      <c r="A877" s="0" t="s">
        <v>863</v>
      </c>
    </row>
    <row r="878" customFormat="false" ht="15" hidden="false" customHeight="false" outlineLevel="0" collapsed="false">
      <c r="A878" s="0" t="s">
        <v>864</v>
      </c>
    </row>
    <row r="879" customFormat="false" ht="15" hidden="false" customHeight="false" outlineLevel="0" collapsed="false">
      <c r="A879" s="0" t="s">
        <v>865</v>
      </c>
    </row>
    <row r="880" customFormat="false" ht="15" hidden="false" customHeight="false" outlineLevel="0" collapsed="false">
      <c r="A880" s="0" t="s">
        <v>866</v>
      </c>
    </row>
    <row r="881" customFormat="false" ht="15" hidden="false" customHeight="false" outlineLevel="0" collapsed="false">
      <c r="A881" s="0" t="s">
        <v>867</v>
      </c>
    </row>
    <row r="882" customFormat="false" ht="15" hidden="false" customHeight="false" outlineLevel="0" collapsed="false">
      <c r="A882" s="0" t="s">
        <v>868</v>
      </c>
    </row>
    <row r="883" customFormat="false" ht="15" hidden="false" customHeight="false" outlineLevel="0" collapsed="false">
      <c r="A883" s="0" t="s">
        <v>869</v>
      </c>
    </row>
    <row r="884" customFormat="false" ht="15" hidden="false" customHeight="false" outlineLevel="0" collapsed="false">
      <c r="A884" s="0" t="s">
        <v>870</v>
      </c>
    </row>
    <row r="885" customFormat="false" ht="15" hidden="false" customHeight="false" outlineLevel="0" collapsed="false">
      <c r="A885" s="0" t="s">
        <v>871</v>
      </c>
    </row>
    <row r="886" customFormat="false" ht="15" hidden="false" customHeight="false" outlineLevel="0" collapsed="false">
      <c r="A886" s="0" t="s">
        <v>872</v>
      </c>
    </row>
    <row r="887" customFormat="false" ht="15" hidden="false" customHeight="false" outlineLevel="0" collapsed="false">
      <c r="A887" s="0" t="s">
        <v>873</v>
      </c>
    </row>
    <row r="888" customFormat="false" ht="15" hidden="false" customHeight="false" outlineLevel="0" collapsed="false">
      <c r="A888" s="0" t="s">
        <v>874</v>
      </c>
    </row>
    <row r="889" customFormat="false" ht="15" hidden="false" customHeight="false" outlineLevel="0" collapsed="false">
      <c r="A889" s="0" t="s">
        <v>875</v>
      </c>
    </row>
    <row r="890" customFormat="false" ht="15" hidden="false" customHeight="false" outlineLevel="0" collapsed="false">
      <c r="A890" s="0" t="s">
        <v>876</v>
      </c>
    </row>
    <row r="891" customFormat="false" ht="15" hidden="false" customHeight="false" outlineLevel="0" collapsed="false">
      <c r="A891" s="0" t="s">
        <v>877</v>
      </c>
    </row>
    <row r="892" customFormat="false" ht="15" hidden="false" customHeight="false" outlineLevel="0" collapsed="false">
      <c r="A892" s="0" t="s">
        <v>878</v>
      </c>
    </row>
    <row r="893" customFormat="false" ht="15" hidden="false" customHeight="false" outlineLevel="0" collapsed="false">
      <c r="A893" s="0" t="s">
        <v>879</v>
      </c>
    </row>
    <row r="894" customFormat="false" ht="15" hidden="false" customHeight="false" outlineLevel="0" collapsed="false">
      <c r="A894" s="0" t="s">
        <v>880</v>
      </c>
    </row>
    <row r="895" customFormat="false" ht="15" hidden="false" customHeight="false" outlineLevel="0" collapsed="false">
      <c r="A895" s="0" t="s">
        <v>881</v>
      </c>
    </row>
    <row r="896" customFormat="false" ht="15" hidden="false" customHeight="false" outlineLevel="0" collapsed="false">
      <c r="A896" s="0" t="s">
        <v>882</v>
      </c>
    </row>
    <row r="897" customFormat="false" ht="15" hidden="false" customHeight="false" outlineLevel="0" collapsed="false">
      <c r="A897" s="0" t="s">
        <v>883</v>
      </c>
    </row>
    <row r="898" customFormat="false" ht="15" hidden="false" customHeight="false" outlineLevel="0" collapsed="false">
      <c r="A898" s="0" t="s">
        <v>884</v>
      </c>
    </row>
    <row r="899" customFormat="false" ht="15" hidden="false" customHeight="false" outlineLevel="0" collapsed="false">
      <c r="A899" s="0" t="s">
        <v>885</v>
      </c>
    </row>
    <row r="900" customFormat="false" ht="15" hidden="false" customHeight="false" outlineLevel="0" collapsed="false">
      <c r="A900" s="0" t="s">
        <v>886</v>
      </c>
    </row>
    <row r="901" customFormat="false" ht="15" hidden="false" customHeight="false" outlineLevel="0" collapsed="false">
      <c r="A901" s="0" t="s">
        <v>887</v>
      </c>
    </row>
    <row r="902" customFormat="false" ht="15" hidden="false" customHeight="false" outlineLevel="0" collapsed="false">
      <c r="A902" s="0" t="s">
        <v>888</v>
      </c>
    </row>
    <row r="903" customFormat="false" ht="15" hidden="false" customHeight="false" outlineLevel="0" collapsed="false">
      <c r="A903" s="0" t="s">
        <v>889</v>
      </c>
    </row>
    <row r="904" customFormat="false" ht="15" hidden="false" customHeight="false" outlineLevel="0" collapsed="false">
      <c r="A904" s="0" t="s">
        <v>890</v>
      </c>
    </row>
    <row r="905" customFormat="false" ht="15" hidden="false" customHeight="false" outlineLevel="0" collapsed="false">
      <c r="A905" s="0" t="s">
        <v>891</v>
      </c>
    </row>
    <row r="906" customFormat="false" ht="15" hidden="false" customHeight="false" outlineLevel="0" collapsed="false">
      <c r="A906" s="0" t="s">
        <v>892</v>
      </c>
    </row>
    <row r="907" customFormat="false" ht="15" hidden="false" customHeight="false" outlineLevel="0" collapsed="false">
      <c r="A907" s="0" t="s">
        <v>893</v>
      </c>
    </row>
    <row r="908" customFormat="false" ht="15" hidden="false" customHeight="false" outlineLevel="0" collapsed="false">
      <c r="A908" s="0" t="s">
        <v>894</v>
      </c>
    </row>
    <row r="909" customFormat="false" ht="15" hidden="false" customHeight="false" outlineLevel="0" collapsed="false">
      <c r="A909" s="0" t="s">
        <v>895</v>
      </c>
    </row>
    <row r="910" customFormat="false" ht="15" hidden="false" customHeight="false" outlineLevel="0" collapsed="false">
      <c r="A910" s="0" t="s">
        <v>896</v>
      </c>
    </row>
    <row r="911" customFormat="false" ht="15" hidden="false" customHeight="false" outlineLevel="0" collapsed="false">
      <c r="A911" s="0" t="s">
        <v>897</v>
      </c>
    </row>
    <row r="912" customFormat="false" ht="15" hidden="false" customHeight="false" outlineLevel="0" collapsed="false">
      <c r="A912" s="0" t="s">
        <v>898</v>
      </c>
    </row>
    <row r="913" customFormat="false" ht="15" hidden="false" customHeight="false" outlineLevel="0" collapsed="false">
      <c r="A913" s="0" t="s">
        <v>899</v>
      </c>
    </row>
    <row r="914" customFormat="false" ht="15" hidden="false" customHeight="false" outlineLevel="0" collapsed="false">
      <c r="A914" s="0" t="s">
        <v>900</v>
      </c>
    </row>
    <row r="915" customFormat="false" ht="15" hidden="false" customHeight="false" outlineLevel="0" collapsed="false">
      <c r="A915" s="0" t="s">
        <v>901</v>
      </c>
    </row>
    <row r="916" customFormat="false" ht="15" hidden="false" customHeight="false" outlineLevel="0" collapsed="false">
      <c r="A916" s="0" t="s">
        <v>902</v>
      </c>
    </row>
    <row r="917" customFormat="false" ht="15" hidden="false" customHeight="false" outlineLevel="0" collapsed="false">
      <c r="A917" s="0" t="s">
        <v>903</v>
      </c>
    </row>
    <row r="918" customFormat="false" ht="15" hidden="false" customHeight="false" outlineLevel="0" collapsed="false">
      <c r="A918" s="0" t="s">
        <v>904</v>
      </c>
    </row>
    <row r="919" customFormat="false" ht="15" hidden="false" customHeight="false" outlineLevel="0" collapsed="false">
      <c r="A919" s="0" t="s">
        <v>905</v>
      </c>
    </row>
    <row r="920" customFormat="false" ht="15" hidden="false" customHeight="false" outlineLevel="0" collapsed="false">
      <c r="A920" s="0" t="s">
        <v>906</v>
      </c>
    </row>
    <row r="921" customFormat="false" ht="15" hidden="false" customHeight="false" outlineLevel="0" collapsed="false">
      <c r="A921" s="0" t="s">
        <v>907</v>
      </c>
    </row>
    <row r="922" customFormat="false" ht="15" hidden="false" customHeight="false" outlineLevel="0" collapsed="false">
      <c r="A922" s="0" t="s">
        <v>908</v>
      </c>
    </row>
    <row r="923" customFormat="false" ht="15" hidden="false" customHeight="false" outlineLevel="0" collapsed="false">
      <c r="A923" s="0" t="s">
        <v>909</v>
      </c>
    </row>
    <row r="924" customFormat="false" ht="15" hidden="false" customHeight="false" outlineLevel="0" collapsed="false">
      <c r="A924" s="0" t="s">
        <v>910</v>
      </c>
    </row>
    <row r="925" customFormat="false" ht="15" hidden="false" customHeight="false" outlineLevel="0" collapsed="false">
      <c r="A925" s="0" t="s">
        <v>911</v>
      </c>
    </row>
    <row r="926" customFormat="false" ht="15" hidden="false" customHeight="false" outlineLevel="0" collapsed="false">
      <c r="A926" s="0" t="s">
        <v>912</v>
      </c>
    </row>
    <row r="927" customFormat="false" ht="15" hidden="false" customHeight="false" outlineLevel="0" collapsed="false">
      <c r="A927" s="0" t="s">
        <v>913</v>
      </c>
    </row>
    <row r="928" customFormat="false" ht="15" hidden="false" customHeight="false" outlineLevel="0" collapsed="false">
      <c r="A928" s="0" t="s">
        <v>914</v>
      </c>
    </row>
    <row r="929" customFormat="false" ht="15" hidden="false" customHeight="false" outlineLevel="0" collapsed="false">
      <c r="A929" s="0" t="s">
        <v>915</v>
      </c>
    </row>
    <row r="930" customFormat="false" ht="15" hidden="false" customHeight="false" outlineLevel="0" collapsed="false">
      <c r="A930" s="0" t="s">
        <v>916</v>
      </c>
    </row>
    <row r="931" customFormat="false" ht="15" hidden="false" customHeight="false" outlineLevel="0" collapsed="false">
      <c r="A931" s="0" t="s">
        <v>917</v>
      </c>
    </row>
    <row r="932" customFormat="false" ht="15" hidden="false" customHeight="false" outlineLevel="0" collapsed="false">
      <c r="A932" s="0" t="e">
        <f aca="false">-----------------------------------------------------#NAME?-#NAME?------#NAME?-------#NAME?-----------#NAME?------#NAME?------------------------------------------------------------------------------------------------------------------------------------------------------#NAME?-----------------#NAME?-----------------#NAME?------------------#NAME?------#NAME?--------------------------------------------------------#NAME?----#NAME?--------------#NAME?-----------------------------#NAME?---#NAME?-#NAME?---------------#NAME?----#NAME?--#NAME?</f>
        <v>#NAME?</v>
      </c>
    </row>
    <row r="933" customFormat="false" ht="15" hidden="false" customHeight="false" outlineLevel="0" collapsed="false">
      <c r="A933" s="0" t="s">
        <v>918</v>
      </c>
    </row>
    <row r="934" customFormat="false" ht="15" hidden="false" customHeight="false" outlineLevel="0" collapsed="false">
      <c r="A934" s="0" t="s">
        <v>919</v>
      </c>
    </row>
    <row r="935" customFormat="false" ht="15" hidden="false" customHeight="false" outlineLevel="0" collapsed="false">
      <c r="A935" s="0" t="s">
        <v>920</v>
      </c>
    </row>
    <row r="936" customFormat="false" ht="15" hidden="false" customHeight="false" outlineLevel="0" collapsed="false">
      <c r="A936" s="0" t="s">
        <v>921</v>
      </c>
    </row>
    <row r="937" customFormat="false" ht="15" hidden="false" customHeight="false" outlineLevel="0" collapsed="false">
      <c r="A937" s="0" t="s">
        <v>922</v>
      </c>
    </row>
    <row r="938" customFormat="false" ht="15" hidden="false" customHeight="false" outlineLevel="0" collapsed="false">
      <c r="A938" s="0" t="s">
        <v>923</v>
      </c>
    </row>
    <row r="939" customFormat="false" ht="15" hidden="false" customHeight="false" outlineLevel="0" collapsed="false">
      <c r="A939" s="0" t="s">
        <v>924</v>
      </c>
    </row>
    <row r="940" customFormat="false" ht="15" hidden="false" customHeight="false" outlineLevel="0" collapsed="false">
      <c r="A940" s="0" t="s">
        <v>925</v>
      </c>
    </row>
    <row r="941" customFormat="false" ht="15" hidden="false" customHeight="false" outlineLevel="0" collapsed="false">
      <c r="A941" s="0" t="s">
        <v>926</v>
      </c>
    </row>
    <row r="942" customFormat="false" ht="15" hidden="false" customHeight="false" outlineLevel="0" collapsed="false">
      <c r="A942" s="0" t="s">
        <v>927</v>
      </c>
    </row>
    <row r="943" customFormat="false" ht="15" hidden="false" customHeight="false" outlineLevel="0" collapsed="false">
      <c r="A943" s="0" t="s">
        <v>928</v>
      </c>
    </row>
    <row r="944" customFormat="false" ht="15" hidden="false" customHeight="false" outlineLevel="0" collapsed="false">
      <c r="A944" s="0" t="s">
        <v>929</v>
      </c>
    </row>
    <row r="945" customFormat="false" ht="15" hidden="false" customHeight="false" outlineLevel="0" collapsed="false">
      <c r="A945" s="0" t="s">
        <v>930</v>
      </c>
    </row>
    <row r="946" customFormat="false" ht="15" hidden="false" customHeight="false" outlineLevel="0" collapsed="false">
      <c r="A946" s="0" t="s">
        <v>931</v>
      </c>
    </row>
    <row r="947" customFormat="false" ht="15" hidden="false" customHeight="false" outlineLevel="0" collapsed="false">
      <c r="A947" s="0" t="s">
        <v>932</v>
      </c>
    </row>
    <row r="948" customFormat="false" ht="15" hidden="false" customHeight="false" outlineLevel="0" collapsed="false">
      <c r="A948" s="0" t="s">
        <v>933</v>
      </c>
    </row>
    <row r="949" customFormat="false" ht="15" hidden="false" customHeight="false" outlineLevel="0" collapsed="false">
      <c r="A949" s="0" t="s">
        <v>934</v>
      </c>
    </row>
    <row r="950" customFormat="false" ht="15" hidden="false" customHeight="false" outlineLevel="0" collapsed="false">
      <c r="A950" s="0" t="s">
        <v>935</v>
      </c>
    </row>
    <row r="951" customFormat="false" ht="15" hidden="false" customHeight="false" outlineLevel="0" collapsed="false">
      <c r="A951" s="0" t="s">
        <v>936</v>
      </c>
    </row>
    <row r="952" customFormat="false" ht="15" hidden="false" customHeight="false" outlineLevel="0" collapsed="false">
      <c r="A952" s="0" t="s">
        <v>937</v>
      </c>
    </row>
    <row r="953" customFormat="false" ht="15" hidden="false" customHeight="false" outlineLevel="0" collapsed="false">
      <c r="A953" s="0" t="s">
        <v>938</v>
      </c>
    </row>
    <row r="954" customFormat="false" ht="15" hidden="false" customHeight="false" outlineLevel="0" collapsed="false">
      <c r="A954" s="0" t="s">
        <v>939</v>
      </c>
    </row>
    <row r="955" customFormat="false" ht="15" hidden="false" customHeight="false" outlineLevel="0" collapsed="false">
      <c r="A955" s="0" t="s">
        <v>940</v>
      </c>
    </row>
    <row r="956" customFormat="false" ht="15" hidden="false" customHeight="false" outlineLevel="0" collapsed="false">
      <c r="A956" s="0" t="s">
        <v>941</v>
      </c>
    </row>
    <row r="957" customFormat="false" ht="15" hidden="false" customHeight="false" outlineLevel="0" collapsed="false">
      <c r="A957" s="0" t="s">
        <v>942</v>
      </c>
    </row>
    <row r="958" customFormat="false" ht="15" hidden="false" customHeight="false" outlineLevel="0" collapsed="false">
      <c r="A958" s="0" t="s">
        <v>943</v>
      </c>
    </row>
    <row r="959" customFormat="false" ht="15" hidden="false" customHeight="false" outlineLevel="0" collapsed="false">
      <c r="A959" s="0" t="s">
        <v>944</v>
      </c>
    </row>
    <row r="960" customFormat="false" ht="15" hidden="false" customHeight="false" outlineLevel="0" collapsed="false">
      <c r="A960" s="0" t="s">
        <v>945</v>
      </c>
    </row>
    <row r="961" customFormat="false" ht="15" hidden="false" customHeight="false" outlineLevel="0" collapsed="false">
      <c r="A961" s="0" t="s">
        <v>946</v>
      </c>
    </row>
    <row r="962" customFormat="false" ht="15" hidden="false" customHeight="false" outlineLevel="0" collapsed="false">
      <c r="A962" s="0" t="s">
        <v>947</v>
      </c>
    </row>
    <row r="963" customFormat="false" ht="15" hidden="false" customHeight="false" outlineLevel="0" collapsed="false">
      <c r="A963" s="0" t="s">
        <v>948</v>
      </c>
    </row>
    <row r="964" customFormat="false" ht="15" hidden="false" customHeight="false" outlineLevel="0" collapsed="false">
      <c r="A964" s="0" t="s">
        <v>949</v>
      </c>
    </row>
    <row r="965" customFormat="false" ht="15" hidden="false" customHeight="false" outlineLevel="0" collapsed="false">
      <c r="A965" s="0" t="s">
        <v>950</v>
      </c>
    </row>
    <row r="966" customFormat="false" ht="15" hidden="false" customHeight="false" outlineLevel="0" collapsed="false">
      <c r="A966" s="0" t="s">
        <v>951</v>
      </c>
    </row>
    <row r="967" customFormat="false" ht="15" hidden="false" customHeight="false" outlineLevel="0" collapsed="false">
      <c r="A967" s="0" t="s">
        <v>952</v>
      </c>
    </row>
    <row r="968" customFormat="false" ht="15" hidden="false" customHeight="false" outlineLevel="0" collapsed="false">
      <c r="A968" s="0" t="s">
        <v>953</v>
      </c>
    </row>
    <row r="969" customFormat="false" ht="15" hidden="false" customHeight="false" outlineLevel="0" collapsed="false">
      <c r="A969" s="0" t="s">
        <v>954</v>
      </c>
    </row>
    <row r="970" customFormat="false" ht="15" hidden="false" customHeight="false" outlineLevel="0" collapsed="false">
      <c r="A970" s="0" t="s">
        <v>955</v>
      </c>
    </row>
    <row r="971" customFormat="false" ht="15" hidden="false" customHeight="false" outlineLevel="0" collapsed="false">
      <c r="A971" s="0" t="s">
        <v>956</v>
      </c>
    </row>
    <row r="972" customFormat="false" ht="15" hidden="false" customHeight="false" outlineLevel="0" collapsed="false">
      <c r="A972" s="0" t="s">
        <v>957</v>
      </c>
    </row>
    <row r="973" customFormat="false" ht="15" hidden="false" customHeight="false" outlineLevel="0" collapsed="false">
      <c r="A973" s="0" t="s">
        <v>958</v>
      </c>
    </row>
    <row r="974" customFormat="false" ht="15" hidden="false" customHeight="false" outlineLevel="0" collapsed="false">
      <c r="A974" s="0" t="s">
        <v>959</v>
      </c>
    </row>
    <row r="975" customFormat="false" ht="15" hidden="false" customHeight="false" outlineLevel="0" collapsed="false">
      <c r="A975" s="0" t="s">
        <v>960</v>
      </c>
    </row>
    <row r="976" customFormat="false" ht="15" hidden="false" customHeight="false" outlineLevel="0" collapsed="false">
      <c r="A976" s="0" t="s">
        <v>961</v>
      </c>
    </row>
    <row r="977" customFormat="false" ht="15" hidden="false" customHeight="false" outlineLevel="0" collapsed="false">
      <c r="A977" s="0" t="s">
        <v>962</v>
      </c>
    </row>
    <row r="978" customFormat="false" ht="15" hidden="false" customHeight="false" outlineLevel="0" collapsed="false">
      <c r="A978" s="0" t="s">
        <v>963</v>
      </c>
    </row>
    <row r="979" customFormat="false" ht="15" hidden="false" customHeight="false" outlineLevel="0" collapsed="false">
      <c r="A979" s="0" t="s">
        <v>964</v>
      </c>
    </row>
    <row r="980" customFormat="false" ht="15" hidden="false" customHeight="false" outlineLevel="0" collapsed="false">
      <c r="A980" s="0" t="s">
        <v>965</v>
      </c>
    </row>
    <row r="981" customFormat="false" ht="15" hidden="false" customHeight="false" outlineLevel="0" collapsed="false">
      <c r="A981" s="0" t="s">
        <v>966</v>
      </c>
    </row>
    <row r="982" customFormat="false" ht="15" hidden="false" customHeight="false" outlineLevel="0" collapsed="false">
      <c r="A982" s="0" t="s">
        <v>967</v>
      </c>
    </row>
    <row r="983" customFormat="false" ht="15" hidden="false" customHeight="false" outlineLevel="0" collapsed="false">
      <c r="A983" s="0" t="s">
        <v>968</v>
      </c>
    </row>
    <row r="984" customFormat="false" ht="15" hidden="false" customHeight="false" outlineLevel="0" collapsed="false">
      <c r="A984" s="0" t="s">
        <v>969</v>
      </c>
    </row>
    <row r="985" customFormat="false" ht="15" hidden="false" customHeight="false" outlineLevel="0" collapsed="false">
      <c r="A985" s="0" t="s">
        <v>970</v>
      </c>
    </row>
    <row r="986" customFormat="false" ht="15" hidden="false" customHeight="false" outlineLevel="0" collapsed="false">
      <c r="A986" s="0" t="s">
        <v>971</v>
      </c>
    </row>
    <row r="987" customFormat="false" ht="15" hidden="false" customHeight="false" outlineLevel="0" collapsed="false">
      <c r="A987" s="0" t="s">
        <v>972</v>
      </c>
    </row>
    <row r="988" customFormat="false" ht="15" hidden="false" customHeight="false" outlineLevel="0" collapsed="false">
      <c r="A988" s="0" t="s">
        <v>973</v>
      </c>
    </row>
    <row r="989" customFormat="false" ht="15" hidden="false" customHeight="false" outlineLevel="0" collapsed="false">
      <c r="A989" s="0" t="s">
        <v>974</v>
      </c>
    </row>
    <row r="990" customFormat="false" ht="15" hidden="false" customHeight="false" outlineLevel="0" collapsed="false">
      <c r="A990" s="0" t="s">
        <v>975</v>
      </c>
    </row>
    <row r="991" customFormat="false" ht="15" hidden="false" customHeight="false" outlineLevel="0" collapsed="false">
      <c r="A991" s="0" t="s">
        <v>976</v>
      </c>
    </row>
    <row r="992" customFormat="false" ht="15" hidden="false" customHeight="false" outlineLevel="0" collapsed="false">
      <c r="A992" s="0" t="s">
        <v>977</v>
      </c>
    </row>
    <row r="993" customFormat="false" ht="15" hidden="false" customHeight="false" outlineLevel="0" collapsed="false">
      <c r="A993" s="0" t="s">
        <v>978</v>
      </c>
    </row>
    <row r="994" customFormat="false" ht="15" hidden="false" customHeight="false" outlineLevel="0" collapsed="false">
      <c r="A994" s="0" t="s">
        <v>979</v>
      </c>
    </row>
    <row r="995" customFormat="false" ht="15" hidden="false" customHeight="false" outlineLevel="0" collapsed="false">
      <c r="A995" s="0" t="s">
        <v>980</v>
      </c>
    </row>
    <row r="996" customFormat="false" ht="15" hidden="false" customHeight="false" outlineLevel="0" collapsed="false">
      <c r="A996" s="0" t="s">
        <v>981</v>
      </c>
    </row>
    <row r="997" customFormat="false" ht="15" hidden="false" customHeight="false" outlineLevel="0" collapsed="false">
      <c r="A997" s="0" t="s">
        <v>982</v>
      </c>
    </row>
    <row r="998" customFormat="false" ht="15" hidden="false" customHeight="false" outlineLevel="0" collapsed="false">
      <c r="A998" s="0" t="s">
        <v>983</v>
      </c>
    </row>
    <row r="999" customFormat="false" ht="15" hidden="false" customHeight="false" outlineLevel="0" collapsed="false">
      <c r="A999" s="0" t="s">
        <v>984</v>
      </c>
    </row>
    <row r="1000" customFormat="false" ht="15" hidden="false" customHeight="false" outlineLevel="0" collapsed="false">
      <c r="A1000" s="0" t="s">
        <v>985</v>
      </c>
    </row>
    <row r="1001" customFormat="false" ht="15" hidden="false" customHeight="false" outlineLevel="0" collapsed="false">
      <c r="A1001" s="0" t="s">
        <v>986</v>
      </c>
    </row>
    <row r="1002" customFormat="false" ht="15" hidden="false" customHeight="false" outlineLevel="0" collapsed="false">
      <c r="A1002" s="0" t="s">
        <v>987</v>
      </c>
    </row>
    <row r="1003" customFormat="false" ht="15" hidden="false" customHeight="false" outlineLevel="0" collapsed="false">
      <c r="A1003" s="0" t="s">
        <v>988</v>
      </c>
    </row>
    <row r="1004" customFormat="false" ht="15" hidden="false" customHeight="false" outlineLevel="0" collapsed="false">
      <c r="A1004" s="0" t="s">
        <v>989</v>
      </c>
    </row>
    <row r="1005" customFormat="false" ht="15" hidden="false" customHeight="false" outlineLevel="0" collapsed="false">
      <c r="A1005" s="0" t="s">
        <v>990</v>
      </c>
    </row>
    <row r="1006" customFormat="false" ht="15" hidden="false" customHeight="false" outlineLevel="0" collapsed="false">
      <c r="A1006" s="0" t="s">
        <v>991</v>
      </c>
    </row>
    <row r="1007" customFormat="false" ht="15" hidden="false" customHeight="false" outlineLevel="0" collapsed="false">
      <c r="A1007" s="0" t="s">
        <v>992</v>
      </c>
    </row>
    <row r="1008" customFormat="false" ht="15" hidden="false" customHeight="false" outlineLevel="0" collapsed="false">
      <c r="A1008" s="0" t="s">
        <v>993</v>
      </c>
    </row>
    <row r="1009" customFormat="false" ht="15" hidden="false" customHeight="false" outlineLevel="0" collapsed="false">
      <c r="A1009" s="0" t="s">
        <v>994</v>
      </c>
    </row>
    <row r="1010" customFormat="false" ht="15" hidden="false" customHeight="false" outlineLevel="0" collapsed="false">
      <c r="A1010" s="0" t="s">
        <v>995</v>
      </c>
    </row>
    <row r="1011" customFormat="false" ht="15" hidden="false" customHeight="false" outlineLevel="0" collapsed="false">
      <c r="A1011" s="0" t="s">
        <v>996</v>
      </c>
    </row>
    <row r="1012" customFormat="false" ht="15" hidden="false" customHeight="false" outlineLevel="0" collapsed="false">
      <c r="A1012" s="0" t="s">
        <v>997</v>
      </c>
    </row>
    <row r="1013" customFormat="false" ht="15" hidden="false" customHeight="false" outlineLevel="0" collapsed="false">
      <c r="A1013" s="0" t="s">
        <v>998</v>
      </c>
    </row>
    <row r="1014" customFormat="false" ht="15" hidden="false" customHeight="false" outlineLevel="0" collapsed="false">
      <c r="A1014" s="0" t="s">
        <v>999</v>
      </c>
    </row>
    <row r="1015" customFormat="false" ht="15" hidden="false" customHeight="false" outlineLevel="0" collapsed="false">
      <c r="A1015" s="0" t="s">
        <v>1000</v>
      </c>
    </row>
    <row r="1016" customFormat="false" ht="15" hidden="false" customHeight="false" outlineLevel="0" collapsed="false">
      <c r="A1016" s="0" t="s">
        <v>1001</v>
      </c>
    </row>
    <row r="1017" customFormat="false" ht="15" hidden="false" customHeight="false" outlineLevel="0" collapsed="false">
      <c r="A1017" s="0" t="s">
        <v>1002</v>
      </c>
    </row>
    <row r="1018" customFormat="false" ht="15" hidden="false" customHeight="false" outlineLevel="0" collapsed="false">
      <c r="A1018" s="0" t="s">
        <v>1003</v>
      </c>
    </row>
    <row r="1019" customFormat="false" ht="15" hidden="false" customHeight="false" outlineLevel="0" collapsed="false">
      <c r="A1019" s="0" t="s">
        <v>1004</v>
      </c>
    </row>
    <row r="1020" customFormat="false" ht="15" hidden="false" customHeight="false" outlineLevel="0" collapsed="false">
      <c r="A1020" s="0" t="s">
        <v>1005</v>
      </c>
    </row>
    <row r="1021" customFormat="false" ht="15" hidden="false" customHeight="false" outlineLevel="0" collapsed="false">
      <c r="A1021" s="0" t="s">
        <v>1006</v>
      </c>
    </row>
    <row r="1022" customFormat="false" ht="15" hidden="false" customHeight="false" outlineLevel="0" collapsed="false">
      <c r="A1022" s="0" t="s">
        <v>1007</v>
      </c>
    </row>
    <row r="1023" customFormat="false" ht="15" hidden="false" customHeight="false" outlineLevel="0" collapsed="false">
      <c r="A1023" s="0" t="s">
        <v>1008</v>
      </c>
    </row>
    <row r="1024" customFormat="false" ht="15" hidden="false" customHeight="false" outlineLevel="0" collapsed="false">
      <c r="A1024" s="0" t="s">
        <v>1009</v>
      </c>
    </row>
    <row r="1025" customFormat="false" ht="15" hidden="false" customHeight="false" outlineLevel="0" collapsed="false">
      <c r="A1025" s="0" t="s">
        <v>1010</v>
      </c>
    </row>
    <row r="1026" customFormat="false" ht="15" hidden="false" customHeight="false" outlineLevel="0" collapsed="false">
      <c r="A1026" s="0" t="s">
        <v>1001</v>
      </c>
    </row>
    <row r="1027" customFormat="false" ht="15" hidden="false" customHeight="false" outlineLevel="0" collapsed="false">
      <c r="A1027" s="0" t="s">
        <v>1011</v>
      </c>
    </row>
    <row r="1028" customFormat="false" ht="15" hidden="false" customHeight="false" outlineLevel="0" collapsed="false">
      <c r="A1028" s="0" t="s">
        <v>1012</v>
      </c>
    </row>
    <row r="1029" customFormat="false" ht="15" hidden="false" customHeight="false" outlineLevel="0" collapsed="false">
      <c r="A1029" s="0" t="s">
        <v>1013</v>
      </c>
    </row>
    <row r="1030" customFormat="false" ht="15" hidden="false" customHeight="false" outlineLevel="0" collapsed="false">
      <c r="A1030" s="0" t="s">
        <v>1014</v>
      </c>
    </row>
    <row r="1031" customFormat="false" ht="15" hidden="false" customHeight="false" outlineLevel="0" collapsed="false">
      <c r="A1031" s="0" t="s">
        <v>1015</v>
      </c>
    </row>
    <row r="1032" customFormat="false" ht="15" hidden="false" customHeight="false" outlineLevel="0" collapsed="false">
      <c r="A1032" s="0" t="s">
        <v>1016</v>
      </c>
    </row>
    <row r="1033" customFormat="false" ht="15" hidden="false" customHeight="false" outlineLevel="0" collapsed="false">
      <c r="A1033" s="0" t="s">
        <v>1017</v>
      </c>
    </row>
    <row r="1034" customFormat="false" ht="15" hidden="false" customHeight="false" outlineLevel="0" collapsed="false">
      <c r="A1034" s="0" t="s">
        <v>1018</v>
      </c>
    </row>
    <row r="1035" customFormat="false" ht="15" hidden="false" customHeight="false" outlineLevel="0" collapsed="false">
      <c r="A1035" s="0" t="s">
        <v>1019</v>
      </c>
    </row>
    <row r="1036" customFormat="false" ht="15" hidden="false" customHeight="false" outlineLevel="0" collapsed="false">
      <c r="A1036" s="0" t="s">
        <v>1020</v>
      </c>
    </row>
    <row r="1037" customFormat="false" ht="15" hidden="false" customHeight="false" outlineLevel="0" collapsed="false">
      <c r="A1037" s="0" t="s">
        <v>1021</v>
      </c>
    </row>
    <row r="1038" customFormat="false" ht="15" hidden="false" customHeight="false" outlineLevel="0" collapsed="false">
      <c r="A1038" s="0" t="s">
        <v>1022</v>
      </c>
    </row>
    <row r="1039" customFormat="false" ht="15" hidden="false" customHeight="false" outlineLevel="0" collapsed="false">
      <c r="A1039" s="0" t="s">
        <v>1023</v>
      </c>
    </row>
    <row r="1040" customFormat="false" ht="15" hidden="false" customHeight="false" outlineLevel="0" collapsed="false">
      <c r="A1040" s="0" t="s">
        <v>1024</v>
      </c>
    </row>
    <row r="1041" customFormat="false" ht="15" hidden="false" customHeight="false" outlineLevel="0" collapsed="false">
      <c r="A1041" s="0" t="s">
        <v>1025</v>
      </c>
    </row>
    <row r="1042" customFormat="false" ht="15" hidden="false" customHeight="false" outlineLevel="0" collapsed="false">
      <c r="A1042" s="0" t="s">
        <v>1026</v>
      </c>
    </row>
    <row r="1043" customFormat="false" ht="15" hidden="false" customHeight="false" outlineLevel="0" collapsed="false">
      <c r="A1043" s="0" t="s">
        <v>1027</v>
      </c>
    </row>
    <row r="1044" customFormat="false" ht="15" hidden="false" customHeight="false" outlineLevel="0" collapsed="false">
      <c r="A1044" s="0" t="s">
        <v>1028</v>
      </c>
    </row>
    <row r="1045" customFormat="false" ht="15" hidden="false" customHeight="false" outlineLevel="0" collapsed="false">
      <c r="A1045" s="0" t="s">
        <v>1029</v>
      </c>
    </row>
    <row r="1046" customFormat="false" ht="15" hidden="false" customHeight="false" outlineLevel="0" collapsed="false">
      <c r="A1046" s="0" t="s">
        <v>1030</v>
      </c>
    </row>
    <row r="1047" customFormat="false" ht="15" hidden="false" customHeight="false" outlineLevel="0" collapsed="false">
      <c r="A1047" s="0" t="s">
        <v>1031</v>
      </c>
    </row>
    <row r="1048" customFormat="false" ht="15" hidden="false" customHeight="false" outlineLevel="0" collapsed="false">
      <c r="A1048" s="0" t="s">
        <v>1032</v>
      </c>
    </row>
    <row r="1049" customFormat="false" ht="15" hidden="false" customHeight="false" outlineLevel="0" collapsed="false">
      <c r="A1049" s="0" t="s">
        <v>1033</v>
      </c>
    </row>
    <row r="1050" customFormat="false" ht="15" hidden="false" customHeight="false" outlineLevel="0" collapsed="false">
      <c r="A1050" s="0" t="s">
        <v>1034</v>
      </c>
    </row>
    <row r="1051" customFormat="false" ht="15" hidden="false" customHeight="false" outlineLevel="0" collapsed="false">
      <c r="A1051" s="0" t="s">
        <v>1035</v>
      </c>
    </row>
    <row r="1052" customFormat="false" ht="15" hidden="false" customHeight="false" outlineLevel="0" collapsed="false">
      <c r="A1052" s="0" t="s">
        <v>1036</v>
      </c>
    </row>
    <row r="1053" customFormat="false" ht="15" hidden="false" customHeight="false" outlineLevel="0" collapsed="false">
      <c r="A1053" s="0" t="s">
        <v>1037</v>
      </c>
    </row>
    <row r="1054" customFormat="false" ht="15" hidden="false" customHeight="false" outlineLevel="0" collapsed="false">
      <c r="A1054" s="0" t="s">
        <v>1038</v>
      </c>
    </row>
    <row r="1055" customFormat="false" ht="15" hidden="false" customHeight="false" outlineLevel="0" collapsed="false">
      <c r="A1055" s="0" t="s">
        <v>1039</v>
      </c>
    </row>
    <row r="1056" customFormat="false" ht="15" hidden="false" customHeight="false" outlineLevel="0" collapsed="false">
      <c r="A1056" s="0" t="s">
        <v>1040</v>
      </c>
    </row>
    <row r="1057" customFormat="false" ht="15" hidden="false" customHeight="false" outlineLevel="0" collapsed="false">
      <c r="A1057" s="0" t="s">
        <v>1041</v>
      </c>
    </row>
    <row r="1058" customFormat="false" ht="15" hidden="false" customHeight="false" outlineLevel="0" collapsed="false">
      <c r="A1058" s="0" t="s">
        <v>1042</v>
      </c>
    </row>
    <row r="1059" customFormat="false" ht="15" hidden="false" customHeight="false" outlineLevel="0" collapsed="false">
      <c r="A1059" s="0" t="s">
        <v>1043</v>
      </c>
    </row>
    <row r="1060" customFormat="false" ht="15" hidden="false" customHeight="false" outlineLevel="0" collapsed="false">
      <c r="A1060" s="0" t="s">
        <v>1044</v>
      </c>
    </row>
    <row r="1061" customFormat="false" ht="15" hidden="false" customHeight="false" outlineLevel="0" collapsed="false">
      <c r="A1061" s="0" t="s">
        <v>1045</v>
      </c>
    </row>
    <row r="1062" customFormat="false" ht="15" hidden="false" customHeight="false" outlineLevel="0" collapsed="false">
      <c r="A1062" s="0" t="s">
        <v>1046</v>
      </c>
    </row>
    <row r="1063" customFormat="false" ht="15" hidden="false" customHeight="false" outlineLevel="0" collapsed="false">
      <c r="A1063" s="0" t="s">
        <v>1047</v>
      </c>
    </row>
    <row r="1064" customFormat="false" ht="15" hidden="false" customHeight="false" outlineLevel="0" collapsed="false">
      <c r="A1064" s="0" t="s">
        <v>1048</v>
      </c>
    </row>
    <row r="1065" customFormat="false" ht="15" hidden="false" customHeight="false" outlineLevel="0" collapsed="false">
      <c r="A1065" s="0" t="s">
        <v>1049</v>
      </c>
    </row>
    <row r="1066" customFormat="false" ht="15" hidden="false" customHeight="false" outlineLevel="0" collapsed="false">
      <c r="A1066" s="0" t="s">
        <v>1050</v>
      </c>
    </row>
    <row r="1067" customFormat="false" ht="15" hidden="false" customHeight="false" outlineLevel="0" collapsed="false">
      <c r="A1067" s="0" t="s">
        <v>1051</v>
      </c>
    </row>
    <row r="1068" customFormat="false" ht="15" hidden="false" customHeight="false" outlineLevel="0" collapsed="false">
      <c r="A1068" s="0" t="s">
        <v>1052</v>
      </c>
    </row>
    <row r="1069" customFormat="false" ht="15" hidden="false" customHeight="false" outlineLevel="0" collapsed="false">
      <c r="A1069" s="0" t="s">
        <v>1053</v>
      </c>
    </row>
    <row r="1070" customFormat="false" ht="15" hidden="false" customHeight="false" outlineLevel="0" collapsed="false">
      <c r="A1070" s="0" t="s">
        <v>1054</v>
      </c>
    </row>
    <row r="1071" customFormat="false" ht="15" hidden="false" customHeight="false" outlineLevel="0" collapsed="false">
      <c r="A1071" s="0" t="s">
        <v>1055</v>
      </c>
    </row>
    <row r="1072" customFormat="false" ht="15" hidden="false" customHeight="false" outlineLevel="0" collapsed="false">
      <c r="A1072" s="0" t="s">
        <v>1056</v>
      </c>
    </row>
    <row r="1073" customFormat="false" ht="15" hidden="false" customHeight="false" outlineLevel="0" collapsed="false">
      <c r="A1073" s="0" t="s">
        <v>1057</v>
      </c>
    </row>
    <row r="1074" customFormat="false" ht="15" hidden="false" customHeight="false" outlineLevel="0" collapsed="false">
      <c r="A1074" s="0" t="s">
        <v>1058</v>
      </c>
    </row>
    <row r="1075" customFormat="false" ht="15" hidden="false" customHeight="false" outlineLevel="0" collapsed="false">
      <c r="A1075" s="0" t="s">
        <v>1059</v>
      </c>
    </row>
    <row r="1076" customFormat="false" ht="15" hidden="false" customHeight="false" outlineLevel="0" collapsed="false">
      <c r="A1076" s="0" t="s">
        <v>1060</v>
      </c>
    </row>
    <row r="1077" customFormat="false" ht="15" hidden="false" customHeight="false" outlineLevel="0" collapsed="false">
      <c r="A1077" s="0" t="s">
        <v>1061</v>
      </c>
    </row>
    <row r="1078" customFormat="false" ht="15" hidden="false" customHeight="false" outlineLevel="0" collapsed="false">
      <c r="A1078" s="0" t="s">
        <v>1062</v>
      </c>
    </row>
    <row r="1079" customFormat="false" ht="15" hidden="false" customHeight="false" outlineLevel="0" collapsed="false">
      <c r="A1079" s="0" t="s">
        <v>1063</v>
      </c>
    </row>
    <row r="1080" customFormat="false" ht="15" hidden="false" customHeight="false" outlineLevel="0" collapsed="false">
      <c r="A1080" s="0" t="s">
        <v>1064</v>
      </c>
    </row>
    <row r="1081" customFormat="false" ht="15" hidden="false" customHeight="false" outlineLevel="0" collapsed="false">
      <c r="A1081" s="0" t="s">
        <v>1065</v>
      </c>
    </row>
    <row r="1082" customFormat="false" ht="15" hidden="false" customHeight="false" outlineLevel="0" collapsed="false">
      <c r="A1082" s="0" t="s">
        <v>1066</v>
      </c>
    </row>
    <row r="1083" customFormat="false" ht="15" hidden="false" customHeight="false" outlineLevel="0" collapsed="false">
      <c r="A1083" s="0" t="s">
        <v>1067</v>
      </c>
    </row>
    <row r="1084" customFormat="false" ht="15" hidden="false" customHeight="false" outlineLevel="0" collapsed="false">
      <c r="A1084" s="0" t="s">
        <v>1068</v>
      </c>
    </row>
    <row r="1085" customFormat="false" ht="15" hidden="false" customHeight="false" outlineLevel="0" collapsed="false">
      <c r="A1085" s="0" t="s">
        <v>1069</v>
      </c>
    </row>
    <row r="1086" customFormat="false" ht="15" hidden="false" customHeight="false" outlineLevel="0" collapsed="false">
      <c r="A1086" s="0" t="s">
        <v>1070</v>
      </c>
    </row>
    <row r="1087" customFormat="false" ht="15" hidden="false" customHeight="false" outlineLevel="0" collapsed="false">
      <c r="A1087" s="0" t="s">
        <v>1071</v>
      </c>
    </row>
    <row r="1088" customFormat="false" ht="15" hidden="false" customHeight="false" outlineLevel="0" collapsed="false">
      <c r="A1088" s="0" t="s">
        <v>1072</v>
      </c>
    </row>
    <row r="1089" customFormat="false" ht="15" hidden="false" customHeight="false" outlineLevel="0" collapsed="false">
      <c r="A1089" s="0" t="s">
        <v>1073</v>
      </c>
    </row>
    <row r="1090" customFormat="false" ht="15" hidden="false" customHeight="false" outlineLevel="0" collapsed="false">
      <c r="A1090" s="0" t="s">
        <v>1074</v>
      </c>
    </row>
    <row r="1091" customFormat="false" ht="15" hidden="false" customHeight="false" outlineLevel="0" collapsed="false">
      <c r="A1091" s="0" t="s">
        <v>1075</v>
      </c>
    </row>
    <row r="1092" customFormat="false" ht="15" hidden="false" customHeight="false" outlineLevel="0" collapsed="false">
      <c r="A1092" s="0" t="s">
        <v>1076</v>
      </c>
    </row>
    <row r="1093" customFormat="false" ht="15" hidden="false" customHeight="false" outlineLevel="0" collapsed="false">
      <c r="A1093" s="0" t="s">
        <v>1077</v>
      </c>
    </row>
    <row r="1094" customFormat="false" ht="15" hidden="false" customHeight="false" outlineLevel="0" collapsed="false">
      <c r="A1094" s="0" t="s">
        <v>1078</v>
      </c>
    </row>
    <row r="1095" customFormat="false" ht="15" hidden="false" customHeight="false" outlineLevel="0" collapsed="false">
      <c r="A1095" s="0" t="s">
        <v>1079</v>
      </c>
    </row>
    <row r="1096" customFormat="false" ht="15" hidden="false" customHeight="false" outlineLevel="0" collapsed="false">
      <c r="A1096" s="0" t="s">
        <v>1080</v>
      </c>
    </row>
    <row r="1097" customFormat="false" ht="15" hidden="false" customHeight="false" outlineLevel="0" collapsed="false">
      <c r="A1097" s="0" t="s">
        <v>1081</v>
      </c>
    </row>
    <row r="1098" customFormat="false" ht="15" hidden="false" customHeight="false" outlineLevel="0" collapsed="false">
      <c r="A1098" s="0" t="s">
        <v>1082</v>
      </c>
    </row>
    <row r="1099" customFormat="false" ht="15" hidden="false" customHeight="false" outlineLevel="0" collapsed="false">
      <c r="A1099" s="0" t="s">
        <v>1083</v>
      </c>
    </row>
    <row r="1100" customFormat="false" ht="15" hidden="false" customHeight="false" outlineLevel="0" collapsed="false">
      <c r="A1100" s="0" t="s">
        <v>1084</v>
      </c>
    </row>
    <row r="1101" customFormat="false" ht="15" hidden="false" customHeight="false" outlineLevel="0" collapsed="false">
      <c r="A1101" s="0" t="s">
        <v>1085</v>
      </c>
    </row>
    <row r="1102" customFormat="false" ht="15" hidden="false" customHeight="false" outlineLevel="0" collapsed="false">
      <c r="A1102" s="0" t="s">
        <v>1086</v>
      </c>
    </row>
    <row r="1103" customFormat="false" ht="15" hidden="false" customHeight="false" outlineLevel="0" collapsed="false">
      <c r="A1103" s="0" t="s">
        <v>1087</v>
      </c>
    </row>
    <row r="1104" customFormat="false" ht="15" hidden="false" customHeight="false" outlineLevel="0" collapsed="false">
      <c r="A1104" s="0" t="s">
        <v>1088</v>
      </c>
    </row>
    <row r="1105" customFormat="false" ht="15" hidden="false" customHeight="false" outlineLevel="0" collapsed="false">
      <c r="A1105" s="0" t="s">
        <v>1089</v>
      </c>
    </row>
    <row r="1106" customFormat="false" ht="15" hidden="false" customHeight="false" outlineLevel="0" collapsed="false">
      <c r="A1106" s="0" t="s">
        <v>1090</v>
      </c>
    </row>
    <row r="1107" customFormat="false" ht="15" hidden="false" customHeight="false" outlineLevel="0" collapsed="false">
      <c r="A1107" s="0" t="s">
        <v>1091</v>
      </c>
    </row>
    <row r="1108" customFormat="false" ht="15" hidden="false" customHeight="false" outlineLevel="0" collapsed="false">
      <c r="A1108" s="0" t="s">
        <v>1092</v>
      </c>
    </row>
    <row r="1109" customFormat="false" ht="15" hidden="false" customHeight="false" outlineLevel="0" collapsed="false">
      <c r="A1109" s="0" t="s">
        <v>1093</v>
      </c>
    </row>
    <row r="1110" customFormat="false" ht="15" hidden="false" customHeight="false" outlineLevel="0" collapsed="false">
      <c r="A1110" s="0" t="s">
        <v>1094</v>
      </c>
    </row>
    <row r="1111" customFormat="false" ht="15" hidden="false" customHeight="false" outlineLevel="0" collapsed="false">
      <c r="A1111" s="0" t="s">
        <v>1095</v>
      </c>
    </row>
    <row r="1112" customFormat="false" ht="15" hidden="false" customHeight="false" outlineLevel="0" collapsed="false">
      <c r="A1112" s="0" t="s">
        <v>1096</v>
      </c>
    </row>
    <row r="1113" customFormat="false" ht="15" hidden="false" customHeight="false" outlineLevel="0" collapsed="false">
      <c r="A1113" s="0" t="s">
        <v>1097</v>
      </c>
    </row>
    <row r="1114" customFormat="false" ht="15" hidden="false" customHeight="false" outlineLevel="0" collapsed="false">
      <c r="A1114" s="0" t="s">
        <v>1098</v>
      </c>
    </row>
    <row r="1115" customFormat="false" ht="15" hidden="false" customHeight="false" outlineLevel="0" collapsed="false">
      <c r="A1115" s="0" t="s">
        <v>1099</v>
      </c>
    </row>
    <row r="1116" customFormat="false" ht="15" hidden="false" customHeight="false" outlineLevel="0" collapsed="false">
      <c r="A1116" s="0" t="s">
        <v>1100</v>
      </c>
    </row>
    <row r="1117" customFormat="false" ht="15" hidden="false" customHeight="false" outlineLevel="0" collapsed="false">
      <c r="A1117" s="0" t="s">
        <v>1101</v>
      </c>
    </row>
    <row r="1118" customFormat="false" ht="15" hidden="false" customHeight="false" outlineLevel="0" collapsed="false">
      <c r="A1118" s="0" t="s">
        <v>1102</v>
      </c>
    </row>
    <row r="1119" customFormat="false" ht="15" hidden="false" customHeight="false" outlineLevel="0" collapsed="false">
      <c r="A1119" s="0" t="s">
        <v>1103</v>
      </c>
    </row>
    <row r="1120" customFormat="false" ht="15" hidden="false" customHeight="false" outlineLevel="0" collapsed="false">
      <c r="A1120" s="0" t="s">
        <v>1104</v>
      </c>
    </row>
    <row r="1121" customFormat="false" ht="15" hidden="false" customHeight="false" outlineLevel="0" collapsed="false">
      <c r="A1121" s="0" t="s">
        <v>1105</v>
      </c>
    </row>
    <row r="1122" customFormat="false" ht="15" hidden="false" customHeight="false" outlineLevel="0" collapsed="false">
      <c r="A1122" s="0" t="s">
        <v>1106</v>
      </c>
    </row>
    <row r="1123" customFormat="false" ht="15" hidden="false" customHeight="false" outlineLevel="0" collapsed="false">
      <c r="A1123" s="0" t="s">
        <v>1107</v>
      </c>
    </row>
    <row r="1124" customFormat="false" ht="15" hidden="false" customHeight="false" outlineLevel="0" collapsed="false">
      <c r="A1124" s="0" t="s">
        <v>1108</v>
      </c>
    </row>
    <row r="1125" customFormat="false" ht="15" hidden="false" customHeight="false" outlineLevel="0" collapsed="false">
      <c r="A1125" s="0" t="s">
        <v>1109</v>
      </c>
    </row>
    <row r="1126" customFormat="false" ht="15" hidden="false" customHeight="false" outlineLevel="0" collapsed="false">
      <c r="A1126" s="0" t="s">
        <v>1110</v>
      </c>
    </row>
    <row r="1127" customFormat="false" ht="15" hidden="false" customHeight="false" outlineLevel="0" collapsed="false">
      <c r="A1127" s="0" t="s">
        <v>1111</v>
      </c>
    </row>
    <row r="1128" customFormat="false" ht="15" hidden="false" customHeight="false" outlineLevel="0" collapsed="false">
      <c r="A1128" s="0" t="s">
        <v>1112</v>
      </c>
    </row>
    <row r="1129" customFormat="false" ht="15" hidden="false" customHeight="false" outlineLevel="0" collapsed="false">
      <c r="A1129" s="0" t="s">
        <v>1113</v>
      </c>
    </row>
    <row r="1130" customFormat="false" ht="15" hidden="false" customHeight="false" outlineLevel="0" collapsed="false">
      <c r="A1130" s="0" t="s">
        <v>1114</v>
      </c>
    </row>
    <row r="1131" customFormat="false" ht="15" hidden="false" customHeight="false" outlineLevel="0" collapsed="false">
      <c r="A1131" s="0" t="s">
        <v>1115</v>
      </c>
    </row>
    <row r="1132" customFormat="false" ht="15" hidden="false" customHeight="false" outlineLevel="0" collapsed="false">
      <c r="A1132" s="0" t="s">
        <v>1116</v>
      </c>
    </row>
    <row r="1133" customFormat="false" ht="15" hidden="false" customHeight="false" outlineLevel="0" collapsed="false">
      <c r="A1133" s="0" t="s">
        <v>1117</v>
      </c>
    </row>
    <row r="1134" customFormat="false" ht="15" hidden="false" customHeight="false" outlineLevel="0" collapsed="false">
      <c r="A1134" s="0" t="s">
        <v>1112</v>
      </c>
    </row>
    <row r="1135" customFormat="false" ht="15" hidden="false" customHeight="false" outlineLevel="0" collapsed="false">
      <c r="A1135" s="0" t="s">
        <v>1118</v>
      </c>
    </row>
    <row r="1136" customFormat="false" ht="15" hidden="false" customHeight="false" outlineLevel="0" collapsed="false">
      <c r="A1136" s="0" t="s">
        <v>1119</v>
      </c>
    </row>
    <row r="1137" customFormat="false" ht="15" hidden="false" customHeight="false" outlineLevel="0" collapsed="false">
      <c r="A1137" s="0" t="s">
        <v>1120</v>
      </c>
    </row>
    <row r="1138" customFormat="false" ht="15" hidden="false" customHeight="false" outlineLevel="0" collapsed="false">
      <c r="A1138" s="0" t="s">
        <v>1088</v>
      </c>
    </row>
    <row r="1139" customFormat="false" ht="15" hidden="false" customHeight="false" outlineLevel="0" collapsed="false">
      <c r="A1139" s="0" t="s">
        <v>1121</v>
      </c>
    </row>
    <row r="1140" customFormat="false" ht="15" hidden="false" customHeight="false" outlineLevel="0" collapsed="false">
      <c r="A1140" s="0" t="s">
        <v>1122</v>
      </c>
    </row>
    <row r="1141" customFormat="false" ht="15" hidden="false" customHeight="false" outlineLevel="0" collapsed="false">
      <c r="A1141" s="0" t="s">
        <v>1123</v>
      </c>
    </row>
    <row r="1142" customFormat="false" ht="15" hidden="false" customHeight="false" outlineLevel="0" collapsed="false">
      <c r="A1142" s="0" t="s">
        <v>1124</v>
      </c>
    </row>
    <row r="1143" customFormat="false" ht="15" hidden="false" customHeight="false" outlineLevel="0" collapsed="false">
      <c r="A1143" s="0" t="s">
        <v>1125</v>
      </c>
    </row>
    <row r="1144" customFormat="false" ht="15" hidden="false" customHeight="false" outlineLevel="0" collapsed="false">
      <c r="A1144" s="0" t="s">
        <v>1126</v>
      </c>
    </row>
    <row r="1145" customFormat="false" ht="15" hidden="false" customHeight="false" outlineLevel="0" collapsed="false">
      <c r="A1145" s="0" t="s">
        <v>1127</v>
      </c>
    </row>
    <row r="1146" customFormat="false" ht="15" hidden="false" customHeight="false" outlineLevel="0" collapsed="false">
      <c r="A1146" s="0" t="s">
        <v>1128</v>
      </c>
    </row>
    <row r="1147" customFormat="false" ht="15" hidden="false" customHeight="false" outlineLevel="0" collapsed="false">
      <c r="A1147" s="0" t="s">
        <v>1129</v>
      </c>
    </row>
    <row r="1148" customFormat="false" ht="15" hidden="false" customHeight="false" outlineLevel="0" collapsed="false">
      <c r="A1148" s="0" t="s">
        <v>1130</v>
      </c>
    </row>
    <row r="1149" customFormat="false" ht="15" hidden="false" customHeight="false" outlineLevel="0" collapsed="false">
      <c r="A1149" s="0" t="s">
        <v>1131</v>
      </c>
    </row>
    <row r="1150" customFormat="false" ht="15" hidden="false" customHeight="false" outlineLevel="0" collapsed="false">
      <c r="A1150" s="0" t="s">
        <v>1132</v>
      </c>
    </row>
    <row r="1151" customFormat="false" ht="15" hidden="false" customHeight="false" outlineLevel="0" collapsed="false">
      <c r="A1151" s="0" t="s">
        <v>1133</v>
      </c>
    </row>
    <row r="1152" customFormat="false" ht="15" hidden="false" customHeight="false" outlineLevel="0" collapsed="false">
      <c r="A1152" s="0" t="s">
        <v>1134</v>
      </c>
    </row>
    <row r="1153" customFormat="false" ht="15" hidden="false" customHeight="false" outlineLevel="0" collapsed="false">
      <c r="A1153" s="0" t="s">
        <v>1135</v>
      </c>
    </row>
    <row r="1154" customFormat="false" ht="15" hidden="false" customHeight="false" outlineLevel="0" collapsed="false">
      <c r="A1154" s="0" t="s">
        <v>1136</v>
      </c>
    </row>
    <row r="1155" customFormat="false" ht="15" hidden="false" customHeight="false" outlineLevel="0" collapsed="false">
      <c r="A1155" s="0" t="s">
        <v>1137</v>
      </c>
    </row>
    <row r="1156" customFormat="false" ht="15" hidden="false" customHeight="false" outlineLevel="0" collapsed="false">
      <c r="A1156" s="0" t="s">
        <v>1138</v>
      </c>
    </row>
    <row r="1157" customFormat="false" ht="15" hidden="false" customHeight="false" outlineLevel="0" collapsed="false">
      <c r="A1157" s="0" t="s">
        <v>1139</v>
      </c>
    </row>
    <row r="1158" customFormat="false" ht="15" hidden="false" customHeight="false" outlineLevel="0" collapsed="false">
      <c r="A1158" s="0" t="s">
        <v>1140</v>
      </c>
    </row>
    <row r="1159" customFormat="false" ht="15" hidden="false" customHeight="false" outlineLevel="0" collapsed="false">
      <c r="A1159" s="0" t="s">
        <v>1141</v>
      </c>
    </row>
    <row r="1160" customFormat="false" ht="15" hidden="false" customHeight="false" outlineLevel="0" collapsed="false">
      <c r="A1160" s="0" t="s">
        <v>1142</v>
      </c>
    </row>
    <row r="1161" customFormat="false" ht="15" hidden="false" customHeight="false" outlineLevel="0" collapsed="false">
      <c r="A1161" s="0" t="s">
        <v>1143</v>
      </c>
    </row>
    <row r="1162" customFormat="false" ht="15" hidden="false" customHeight="false" outlineLevel="0" collapsed="false">
      <c r="A1162" s="0" t="s">
        <v>1144</v>
      </c>
    </row>
    <row r="1163" customFormat="false" ht="15" hidden="false" customHeight="false" outlineLevel="0" collapsed="false">
      <c r="A1163" s="0" t="s">
        <v>1145</v>
      </c>
    </row>
    <row r="1164" customFormat="false" ht="15" hidden="false" customHeight="false" outlineLevel="0" collapsed="false">
      <c r="A1164" s="0" t="s">
        <v>1146</v>
      </c>
    </row>
    <row r="1165" customFormat="false" ht="15" hidden="false" customHeight="false" outlineLevel="0" collapsed="false">
      <c r="A1165" s="0" t="s">
        <v>1147</v>
      </c>
    </row>
    <row r="1166" customFormat="false" ht="15" hidden="false" customHeight="false" outlineLevel="0" collapsed="false">
      <c r="A1166" s="0" t="s">
        <v>1148</v>
      </c>
    </row>
    <row r="1167" customFormat="false" ht="15" hidden="false" customHeight="false" outlineLevel="0" collapsed="false">
      <c r="A1167" s="0" t="s">
        <v>1149</v>
      </c>
    </row>
    <row r="1168" customFormat="false" ht="15" hidden="false" customHeight="false" outlineLevel="0" collapsed="false">
      <c r="A1168" s="0" t="s">
        <v>1150</v>
      </c>
    </row>
    <row r="1169" customFormat="false" ht="15" hidden="false" customHeight="false" outlineLevel="0" collapsed="false">
      <c r="A1169" s="0" t="s">
        <v>1151</v>
      </c>
    </row>
    <row r="1170" customFormat="false" ht="15" hidden="false" customHeight="false" outlineLevel="0" collapsed="false">
      <c r="A1170" s="0" t="s">
        <v>1152</v>
      </c>
    </row>
    <row r="1171" customFormat="false" ht="15" hidden="false" customHeight="false" outlineLevel="0" collapsed="false">
      <c r="A1171" s="0" t="s">
        <v>1153</v>
      </c>
    </row>
    <row r="1172" customFormat="false" ht="15" hidden="false" customHeight="false" outlineLevel="0" collapsed="false">
      <c r="A1172" s="0" t="s">
        <v>1154</v>
      </c>
    </row>
    <row r="1173" customFormat="false" ht="15" hidden="false" customHeight="false" outlineLevel="0" collapsed="false">
      <c r="A1173" s="0" t="s">
        <v>1155</v>
      </c>
    </row>
    <row r="1174" customFormat="false" ht="15" hidden="false" customHeight="false" outlineLevel="0" collapsed="false">
      <c r="A1174" s="0" t="s">
        <v>1156</v>
      </c>
    </row>
    <row r="1175" customFormat="false" ht="15" hidden="false" customHeight="false" outlineLevel="0" collapsed="false">
      <c r="A1175" s="0" t="s">
        <v>1157</v>
      </c>
    </row>
    <row r="1176" customFormat="false" ht="15" hidden="false" customHeight="false" outlineLevel="0" collapsed="false">
      <c r="A1176" s="0" t="s">
        <v>1158</v>
      </c>
    </row>
    <row r="1177" customFormat="false" ht="15" hidden="false" customHeight="false" outlineLevel="0" collapsed="false">
      <c r="A1177" s="0" t="s">
        <v>1159</v>
      </c>
    </row>
    <row r="1178" customFormat="false" ht="15" hidden="false" customHeight="false" outlineLevel="0" collapsed="false">
      <c r="A1178" s="0" t="s">
        <v>1160</v>
      </c>
    </row>
    <row r="1179" customFormat="false" ht="15" hidden="false" customHeight="false" outlineLevel="0" collapsed="false">
      <c r="A1179" s="0" t="s">
        <v>1161</v>
      </c>
    </row>
    <row r="1180" customFormat="false" ht="15" hidden="false" customHeight="false" outlineLevel="0" collapsed="false">
      <c r="A1180" s="0" t="s">
        <v>1162</v>
      </c>
    </row>
    <row r="1181" customFormat="false" ht="15" hidden="false" customHeight="false" outlineLevel="0" collapsed="false">
      <c r="A1181" s="0" t="s">
        <v>1163</v>
      </c>
    </row>
    <row r="1182" customFormat="false" ht="15" hidden="false" customHeight="false" outlineLevel="0" collapsed="false">
      <c r="A1182" s="0" t="s">
        <v>1164</v>
      </c>
    </row>
    <row r="1183" customFormat="false" ht="15" hidden="false" customHeight="false" outlineLevel="0" collapsed="false">
      <c r="A1183" s="0" t="s">
        <v>1165</v>
      </c>
    </row>
    <row r="1184" customFormat="false" ht="15" hidden="false" customHeight="false" outlineLevel="0" collapsed="false">
      <c r="A1184" s="0" t="s">
        <v>1166</v>
      </c>
    </row>
    <row r="1185" customFormat="false" ht="15" hidden="false" customHeight="false" outlineLevel="0" collapsed="false">
      <c r="A1185" s="0" t="s">
        <v>1167</v>
      </c>
    </row>
    <row r="1186" customFormat="false" ht="15" hidden="false" customHeight="false" outlineLevel="0" collapsed="false">
      <c r="A1186" s="0" t="s">
        <v>1168</v>
      </c>
    </row>
    <row r="1187" customFormat="false" ht="15" hidden="false" customHeight="false" outlineLevel="0" collapsed="false">
      <c r="A1187" s="0" t="s">
        <v>1169</v>
      </c>
    </row>
    <row r="1188" customFormat="false" ht="15" hidden="false" customHeight="false" outlineLevel="0" collapsed="false">
      <c r="A1188" s="0" t="s">
        <v>1170</v>
      </c>
    </row>
    <row r="1189" customFormat="false" ht="15" hidden="false" customHeight="false" outlineLevel="0" collapsed="false">
      <c r="A1189" s="0" t="s">
        <v>1171</v>
      </c>
    </row>
    <row r="1190" customFormat="false" ht="15" hidden="false" customHeight="false" outlineLevel="0" collapsed="false">
      <c r="A1190" s="0" t="s">
        <v>1172</v>
      </c>
    </row>
    <row r="1191" customFormat="false" ht="15" hidden="false" customHeight="false" outlineLevel="0" collapsed="false">
      <c r="A1191" s="0" t="s">
        <v>1173</v>
      </c>
    </row>
    <row r="1192" customFormat="false" ht="15" hidden="false" customHeight="false" outlineLevel="0" collapsed="false">
      <c r="A1192" s="0" t="s">
        <v>1174</v>
      </c>
    </row>
    <row r="1193" customFormat="false" ht="15" hidden="false" customHeight="false" outlineLevel="0" collapsed="false">
      <c r="A1193" s="0" t="s">
        <v>1175</v>
      </c>
    </row>
    <row r="1194" customFormat="false" ht="15" hidden="false" customHeight="false" outlineLevel="0" collapsed="false">
      <c r="A1194" s="0" t="s">
        <v>1176</v>
      </c>
    </row>
    <row r="1195" customFormat="false" ht="15" hidden="false" customHeight="false" outlineLevel="0" collapsed="false">
      <c r="A1195" s="0" t="s">
        <v>1177</v>
      </c>
    </row>
    <row r="1196" customFormat="false" ht="15" hidden="false" customHeight="false" outlineLevel="0" collapsed="false">
      <c r="A1196" s="0" t="s">
        <v>1178</v>
      </c>
    </row>
    <row r="1197" customFormat="false" ht="15" hidden="false" customHeight="false" outlineLevel="0" collapsed="false">
      <c r="A1197" s="0" t="s">
        <v>1179</v>
      </c>
    </row>
    <row r="1198" customFormat="false" ht="15" hidden="false" customHeight="false" outlineLevel="0" collapsed="false">
      <c r="A1198" s="0" t="s">
        <v>1180</v>
      </c>
    </row>
    <row r="1199" customFormat="false" ht="15" hidden="false" customHeight="false" outlineLevel="0" collapsed="false">
      <c r="A1199" s="0" t="s">
        <v>1181</v>
      </c>
    </row>
    <row r="1200" customFormat="false" ht="15" hidden="false" customHeight="false" outlineLevel="0" collapsed="false">
      <c r="A1200" s="0" t="s">
        <v>1182</v>
      </c>
    </row>
    <row r="1201" customFormat="false" ht="15" hidden="false" customHeight="false" outlineLevel="0" collapsed="false">
      <c r="A1201" s="0" t="s">
        <v>1183</v>
      </c>
    </row>
    <row r="1202" customFormat="false" ht="15" hidden="false" customHeight="false" outlineLevel="0" collapsed="false">
      <c r="A1202" s="0" t="s">
        <v>1184</v>
      </c>
    </row>
    <row r="1203" customFormat="false" ht="15" hidden="false" customHeight="false" outlineLevel="0" collapsed="false">
      <c r="A1203" s="0" t="s">
        <v>1185</v>
      </c>
    </row>
    <row r="1204" customFormat="false" ht="15" hidden="false" customHeight="false" outlineLevel="0" collapsed="false">
      <c r="A1204" s="0" t="s">
        <v>1186</v>
      </c>
    </row>
    <row r="1205" customFormat="false" ht="15" hidden="false" customHeight="false" outlineLevel="0" collapsed="false">
      <c r="A1205" s="0" t="s">
        <v>1187</v>
      </c>
    </row>
    <row r="1206" customFormat="false" ht="15" hidden="false" customHeight="false" outlineLevel="0" collapsed="false">
      <c r="A1206" s="0" t="s">
        <v>1188</v>
      </c>
    </row>
    <row r="1207" customFormat="false" ht="15" hidden="false" customHeight="false" outlineLevel="0" collapsed="false">
      <c r="A1207" s="0" t="s">
        <v>1189</v>
      </c>
    </row>
    <row r="1208" customFormat="false" ht="15" hidden="false" customHeight="false" outlineLevel="0" collapsed="false">
      <c r="A1208" s="0" t="s">
        <v>1190</v>
      </c>
    </row>
    <row r="1209" customFormat="false" ht="15" hidden="false" customHeight="false" outlineLevel="0" collapsed="false">
      <c r="A1209" s="0" t="s">
        <v>1191</v>
      </c>
    </row>
    <row r="1210" customFormat="false" ht="15" hidden="false" customHeight="false" outlineLevel="0" collapsed="false">
      <c r="A1210" s="0" t="s">
        <v>1192</v>
      </c>
    </row>
    <row r="1211" customFormat="false" ht="15" hidden="false" customHeight="false" outlineLevel="0" collapsed="false">
      <c r="A1211" s="0" t="s">
        <v>1193</v>
      </c>
    </row>
    <row r="1212" customFormat="false" ht="15" hidden="false" customHeight="false" outlineLevel="0" collapsed="false">
      <c r="A1212" s="0" t="s">
        <v>1194</v>
      </c>
    </row>
    <row r="1213" customFormat="false" ht="15" hidden="false" customHeight="false" outlineLevel="0" collapsed="false">
      <c r="A1213" s="0" t="s">
        <v>1195</v>
      </c>
    </row>
    <row r="1214" customFormat="false" ht="15" hidden="false" customHeight="false" outlineLevel="0" collapsed="false">
      <c r="A1214" s="0" t="s">
        <v>1196</v>
      </c>
    </row>
    <row r="1215" customFormat="false" ht="15" hidden="false" customHeight="false" outlineLevel="0" collapsed="false">
      <c r="A1215" s="0" t="s">
        <v>1197</v>
      </c>
    </row>
    <row r="1216" customFormat="false" ht="15" hidden="false" customHeight="false" outlineLevel="0" collapsed="false">
      <c r="A1216" s="0" t="s">
        <v>1198</v>
      </c>
    </row>
    <row r="1217" customFormat="false" ht="15" hidden="false" customHeight="false" outlineLevel="0" collapsed="false">
      <c r="A1217" s="0" t="s">
        <v>1199</v>
      </c>
    </row>
    <row r="1218" customFormat="false" ht="15" hidden="false" customHeight="false" outlineLevel="0" collapsed="false">
      <c r="A1218" s="0" t="s">
        <v>1200</v>
      </c>
    </row>
    <row r="1219" customFormat="false" ht="15" hidden="false" customHeight="false" outlineLevel="0" collapsed="false">
      <c r="A1219" s="0" t="s">
        <v>1201</v>
      </c>
    </row>
    <row r="1220" customFormat="false" ht="15" hidden="false" customHeight="false" outlineLevel="0" collapsed="false">
      <c r="A1220" s="0" t="s">
        <v>1202</v>
      </c>
    </row>
    <row r="1221" customFormat="false" ht="15" hidden="false" customHeight="false" outlineLevel="0" collapsed="false">
      <c r="A1221" s="0" t="s">
        <v>1203</v>
      </c>
    </row>
    <row r="1222" customFormat="false" ht="15" hidden="false" customHeight="false" outlineLevel="0" collapsed="false">
      <c r="A1222" s="0" t="s">
        <v>1204</v>
      </c>
    </row>
    <row r="1223" customFormat="false" ht="15" hidden="false" customHeight="false" outlineLevel="0" collapsed="false">
      <c r="A1223" s="0" t="s">
        <v>1205</v>
      </c>
    </row>
    <row r="1224" customFormat="false" ht="15" hidden="false" customHeight="false" outlineLevel="0" collapsed="false">
      <c r="A1224" s="0" t="s">
        <v>1206</v>
      </c>
    </row>
    <row r="1225" customFormat="false" ht="15" hidden="false" customHeight="false" outlineLevel="0" collapsed="false">
      <c r="A1225" s="0" t="s">
        <v>1207</v>
      </c>
    </row>
    <row r="1226" customFormat="false" ht="15" hidden="false" customHeight="false" outlineLevel="0" collapsed="false">
      <c r="A1226" s="0" t="s">
        <v>1208</v>
      </c>
    </row>
    <row r="1227" customFormat="false" ht="15" hidden="false" customHeight="false" outlineLevel="0" collapsed="false">
      <c r="A1227" s="0" t="s">
        <v>1209</v>
      </c>
    </row>
    <row r="1228" customFormat="false" ht="15" hidden="false" customHeight="false" outlineLevel="0" collapsed="false">
      <c r="A1228" s="0" t="s">
        <v>1210</v>
      </c>
    </row>
    <row r="1229" customFormat="false" ht="15" hidden="false" customHeight="false" outlineLevel="0" collapsed="false">
      <c r="A1229" s="0" t="s">
        <v>1211</v>
      </c>
    </row>
    <row r="1230" customFormat="false" ht="15" hidden="false" customHeight="false" outlineLevel="0" collapsed="false">
      <c r="A1230" s="0" t="s">
        <v>1212</v>
      </c>
    </row>
    <row r="1231" customFormat="false" ht="15" hidden="false" customHeight="false" outlineLevel="0" collapsed="false">
      <c r="A1231" s="0" t="s">
        <v>1213</v>
      </c>
    </row>
    <row r="1232" customFormat="false" ht="15" hidden="false" customHeight="false" outlineLevel="0" collapsed="false">
      <c r="A1232" s="0" t="s">
        <v>1214</v>
      </c>
    </row>
    <row r="1233" customFormat="false" ht="15" hidden="false" customHeight="false" outlineLevel="0" collapsed="false">
      <c r="A1233" s="0" t="s">
        <v>1215</v>
      </c>
    </row>
    <row r="1234" customFormat="false" ht="15" hidden="false" customHeight="false" outlineLevel="0" collapsed="false">
      <c r="A1234" s="0" t="s">
        <v>1216</v>
      </c>
    </row>
    <row r="1235" customFormat="false" ht="15" hidden="false" customHeight="false" outlineLevel="0" collapsed="false">
      <c r="A1235" s="0" t="s">
        <v>1217</v>
      </c>
    </row>
    <row r="1236" customFormat="false" ht="15" hidden="false" customHeight="false" outlineLevel="0" collapsed="false">
      <c r="A1236" s="0" t="s">
        <v>1218</v>
      </c>
    </row>
    <row r="1237" customFormat="false" ht="15" hidden="false" customHeight="false" outlineLevel="0" collapsed="false">
      <c r="A1237" s="0" t="s">
        <v>1219</v>
      </c>
    </row>
    <row r="1238" customFormat="false" ht="15" hidden="false" customHeight="false" outlineLevel="0" collapsed="false">
      <c r="A1238" s="0" t="s">
        <v>1220</v>
      </c>
    </row>
    <row r="1239" customFormat="false" ht="15" hidden="false" customHeight="false" outlineLevel="0" collapsed="false">
      <c r="A1239" s="0" t="s">
        <v>1221</v>
      </c>
    </row>
    <row r="1240" customFormat="false" ht="15" hidden="false" customHeight="false" outlineLevel="0" collapsed="false">
      <c r="A1240" s="0" t="s">
        <v>1222</v>
      </c>
    </row>
    <row r="1241" customFormat="false" ht="15" hidden="false" customHeight="false" outlineLevel="0" collapsed="false">
      <c r="A1241" s="0" t="s">
        <v>1223</v>
      </c>
    </row>
    <row r="1242" customFormat="false" ht="15" hidden="false" customHeight="false" outlineLevel="0" collapsed="false">
      <c r="A1242" s="0" t="s">
        <v>1224</v>
      </c>
    </row>
    <row r="1243" customFormat="false" ht="15" hidden="false" customHeight="false" outlineLevel="0" collapsed="false">
      <c r="A1243" s="0" t="s">
        <v>1225</v>
      </c>
    </row>
    <row r="1244" customFormat="false" ht="15" hidden="false" customHeight="false" outlineLevel="0" collapsed="false">
      <c r="A1244" s="0" t="s">
        <v>1226</v>
      </c>
    </row>
    <row r="1245" customFormat="false" ht="15" hidden="false" customHeight="false" outlineLevel="0" collapsed="false">
      <c r="A1245" s="0" t="s">
        <v>1227</v>
      </c>
    </row>
    <row r="1246" customFormat="false" ht="15" hidden="false" customHeight="false" outlineLevel="0" collapsed="false">
      <c r="A1246" s="0" t="s">
        <v>1228</v>
      </c>
    </row>
    <row r="1247" customFormat="false" ht="15" hidden="false" customHeight="false" outlineLevel="0" collapsed="false">
      <c r="A1247" s="0" t="s">
        <v>1229</v>
      </c>
    </row>
    <row r="1248" customFormat="false" ht="15" hidden="false" customHeight="false" outlineLevel="0" collapsed="false">
      <c r="A1248" s="0" t="s">
        <v>1230</v>
      </c>
    </row>
    <row r="1249" customFormat="false" ht="15" hidden="false" customHeight="false" outlineLevel="0" collapsed="false">
      <c r="A1249" s="0" t="s">
        <v>1231</v>
      </c>
    </row>
    <row r="1250" customFormat="false" ht="15" hidden="false" customHeight="false" outlineLevel="0" collapsed="false">
      <c r="A1250" s="0" t="s">
        <v>1232</v>
      </c>
    </row>
    <row r="1251" customFormat="false" ht="15" hidden="false" customHeight="false" outlineLevel="0" collapsed="false">
      <c r="A1251" s="0" t="s">
        <v>1233</v>
      </c>
    </row>
    <row r="1252" customFormat="false" ht="15" hidden="false" customHeight="false" outlineLevel="0" collapsed="false">
      <c r="A1252" s="0" t="s">
        <v>1234</v>
      </c>
    </row>
    <row r="1253" customFormat="false" ht="15" hidden="false" customHeight="false" outlineLevel="0" collapsed="false">
      <c r="A1253" s="0" t="s">
        <v>1235</v>
      </c>
    </row>
    <row r="1254" customFormat="false" ht="15" hidden="false" customHeight="false" outlineLevel="0" collapsed="false">
      <c r="A1254" s="0" t="s">
        <v>1236</v>
      </c>
    </row>
    <row r="1255" customFormat="false" ht="15" hidden="false" customHeight="false" outlineLevel="0" collapsed="false">
      <c r="A1255" s="0" t="s">
        <v>1237</v>
      </c>
    </row>
    <row r="1256" customFormat="false" ht="15" hidden="false" customHeight="false" outlineLevel="0" collapsed="false">
      <c r="A1256" s="0" t="s">
        <v>1238</v>
      </c>
    </row>
    <row r="1257" customFormat="false" ht="15" hidden="false" customHeight="false" outlineLevel="0" collapsed="false">
      <c r="A1257" s="0" t="s">
        <v>1239</v>
      </c>
    </row>
    <row r="1258" customFormat="false" ht="15" hidden="false" customHeight="false" outlineLevel="0" collapsed="false">
      <c r="A1258" s="0" t="s">
        <v>1240</v>
      </c>
    </row>
    <row r="1259" customFormat="false" ht="15" hidden="false" customHeight="false" outlineLevel="0" collapsed="false">
      <c r="A1259" s="0" t="s">
        <v>1241</v>
      </c>
    </row>
    <row r="1260" customFormat="false" ht="15" hidden="false" customHeight="false" outlineLevel="0" collapsed="false">
      <c r="A1260" s="0" t="s">
        <v>1242</v>
      </c>
    </row>
    <row r="1261" customFormat="false" ht="15" hidden="false" customHeight="false" outlineLevel="0" collapsed="false">
      <c r="A1261" s="0" t="s">
        <v>1243</v>
      </c>
    </row>
    <row r="1262" customFormat="false" ht="15" hidden="false" customHeight="false" outlineLevel="0" collapsed="false">
      <c r="A1262" s="0" t="s">
        <v>1244</v>
      </c>
    </row>
    <row r="1263" customFormat="false" ht="15" hidden="false" customHeight="false" outlineLevel="0" collapsed="false">
      <c r="A1263" s="0" t="s">
        <v>1245</v>
      </c>
    </row>
    <row r="1264" customFormat="false" ht="15" hidden="false" customHeight="false" outlineLevel="0" collapsed="false">
      <c r="A1264" s="0" t="s">
        <v>1246</v>
      </c>
    </row>
    <row r="1265" customFormat="false" ht="15" hidden="false" customHeight="false" outlineLevel="0" collapsed="false">
      <c r="A1265" s="0" t="s">
        <v>1247</v>
      </c>
    </row>
    <row r="1266" customFormat="false" ht="15" hidden="false" customHeight="false" outlineLevel="0" collapsed="false">
      <c r="A1266" s="0" t="s">
        <v>1248</v>
      </c>
    </row>
    <row r="1267" customFormat="false" ht="15" hidden="false" customHeight="false" outlineLevel="0" collapsed="false">
      <c r="A1267" s="0" t="s">
        <v>1249</v>
      </c>
    </row>
    <row r="1268" customFormat="false" ht="15" hidden="false" customHeight="false" outlineLevel="0" collapsed="false">
      <c r="A1268" s="0" t="s">
        <v>1250</v>
      </c>
    </row>
    <row r="1269" customFormat="false" ht="15" hidden="false" customHeight="false" outlineLevel="0" collapsed="false">
      <c r="A1269" s="0" t="s">
        <v>1251</v>
      </c>
    </row>
    <row r="1270" customFormat="false" ht="15" hidden="false" customHeight="false" outlineLevel="0" collapsed="false">
      <c r="A1270" s="0" t="s">
        <v>1252</v>
      </c>
    </row>
    <row r="1271" customFormat="false" ht="15" hidden="false" customHeight="false" outlineLevel="0" collapsed="false">
      <c r="A1271" s="0" t="s">
        <v>1253</v>
      </c>
    </row>
    <row r="1272" customFormat="false" ht="15" hidden="false" customHeight="false" outlineLevel="0" collapsed="false">
      <c r="A1272" s="0" t="s">
        <v>1254</v>
      </c>
    </row>
    <row r="1273" customFormat="false" ht="15" hidden="false" customHeight="false" outlineLevel="0" collapsed="false">
      <c r="A1273" s="0" t="s">
        <v>1255</v>
      </c>
    </row>
    <row r="1274" customFormat="false" ht="15" hidden="false" customHeight="false" outlineLevel="0" collapsed="false">
      <c r="A1274" s="0" t="s">
        <v>1256</v>
      </c>
    </row>
    <row r="1275" customFormat="false" ht="15" hidden="false" customHeight="false" outlineLevel="0" collapsed="false">
      <c r="A1275" s="0" t="s">
        <v>1257</v>
      </c>
    </row>
    <row r="1276" customFormat="false" ht="15" hidden="false" customHeight="false" outlineLevel="0" collapsed="false">
      <c r="A1276" s="0" t="s">
        <v>1258</v>
      </c>
    </row>
    <row r="1277" customFormat="false" ht="15" hidden="false" customHeight="false" outlineLevel="0" collapsed="false">
      <c r="A1277" s="0" t="s">
        <v>1259</v>
      </c>
    </row>
    <row r="1278" customFormat="false" ht="15" hidden="false" customHeight="false" outlineLevel="0" collapsed="false">
      <c r="A1278" s="0" t="s">
        <v>1260</v>
      </c>
    </row>
    <row r="1279" customFormat="false" ht="15" hidden="false" customHeight="false" outlineLevel="0" collapsed="false">
      <c r="A1279" s="0" t="s">
        <v>1261</v>
      </c>
    </row>
    <row r="1280" customFormat="false" ht="15" hidden="false" customHeight="false" outlineLevel="0" collapsed="false">
      <c r="A1280" s="0" t="s">
        <v>1260</v>
      </c>
    </row>
    <row r="1281" customFormat="false" ht="15" hidden="false" customHeight="false" outlineLevel="0" collapsed="false">
      <c r="A1281" s="0" t="s">
        <v>1262</v>
      </c>
    </row>
    <row r="1282" customFormat="false" ht="15" hidden="false" customHeight="false" outlineLevel="0" collapsed="false">
      <c r="A1282" s="0" t="s">
        <v>1263</v>
      </c>
    </row>
    <row r="1283" customFormat="false" ht="15" hidden="false" customHeight="false" outlineLevel="0" collapsed="false">
      <c r="A1283" s="0" t="s">
        <v>1264</v>
      </c>
    </row>
    <row r="1284" customFormat="false" ht="15" hidden="false" customHeight="false" outlineLevel="0" collapsed="false">
      <c r="A1284" s="0" t="s">
        <v>1265</v>
      </c>
    </row>
    <row r="1285" customFormat="false" ht="15" hidden="false" customHeight="false" outlineLevel="0" collapsed="false">
      <c r="A1285" s="0" t="s">
        <v>1266</v>
      </c>
    </row>
    <row r="1286" customFormat="false" ht="15" hidden="false" customHeight="false" outlineLevel="0" collapsed="false">
      <c r="A1286" s="0" t="s">
        <v>1267</v>
      </c>
    </row>
    <row r="1287" customFormat="false" ht="15" hidden="false" customHeight="false" outlineLevel="0" collapsed="false">
      <c r="A1287" s="0" t="s">
        <v>1268</v>
      </c>
    </row>
    <row r="1288" customFormat="false" ht="15" hidden="false" customHeight="false" outlineLevel="0" collapsed="false">
      <c r="A1288" s="0" t="s">
        <v>1269</v>
      </c>
    </row>
    <row r="1289" customFormat="false" ht="15" hidden="false" customHeight="false" outlineLevel="0" collapsed="false">
      <c r="A1289" s="0" t="s">
        <v>1270</v>
      </c>
    </row>
    <row r="1290" customFormat="false" ht="15" hidden="false" customHeight="false" outlineLevel="0" collapsed="false">
      <c r="A1290" s="0" t="s">
        <v>1271</v>
      </c>
    </row>
    <row r="1291" customFormat="false" ht="15" hidden="false" customHeight="false" outlineLevel="0" collapsed="false">
      <c r="A1291" s="0" t="s">
        <v>1272</v>
      </c>
    </row>
    <row r="1292" customFormat="false" ht="15" hidden="false" customHeight="false" outlineLevel="0" collapsed="false">
      <c r="A1292" s="0" t="s">
        <v>1273</v>
      </c>
    </row>
    <row r="1293" customFormat="false" ht="15" hidden="false" customHeight="false" outlineLevel="0" collapsed="false">
      <c r="A1293" s="0" t="s">
        <v>1274</v>
      </c>
    </row>
    <row r="1294" customFormat="false" ht="15" hidden="false" customHeight="false" outlineLevel="0" collapsed="false">
      <c r="A1294" s="0" t="s">
        <v>1275</v>
      </c>
    </row>
    <row r="1295" customFormat="false" ht="15" hidden="false" customHeight="false" outlineLevel="0" collapsed="false">
      <c r="A1295" s="0" t="s">
        <v>1276</v>
      </c>
    </row>
    <row r="1296" customFormat="false" ht="15" hidden="false" customHeight="false" outlineLevel="0" collapsed="false">
      <c r="A1296" s="0" t="s">
        <v>1277</v>
      </c>
    </row>
    <row r="1297" customFormat="false" ht="15" hidden="false" customHeight="false" outlineLevel="0" collapsed="false">
      <c r="A1297" s="0" t="s">
        <v>1278</v>
      </c>
    </row>
    <row r="1298" customFormat="false" ht="15" hidden="false" customHeight="false" outlineLevel="0" collapsed="false">
      <c r="A1298" s="0" t="s">
        <v>1279</v>
      </c>
    </row>
    <row r="1299" customFormat="false" ht="15" hidden="false" customHeight="false" outlineLevel="0" collapsed="false">
      <c r="A1299" s="0" t="s">
        <v>1280</v>
      </c>
    </row>
    <row r="1300" customFormat="false" ht="15" hidden="false" customHeight="false" outlineLevel="0" collapsed="false">
      <c r="A1300" s="0" t="s">
        <v>1281</v>
      </c>
    </row>
    <row r="1301" customFormat="false" ht="15" hidden="false" customHeight="false" outlineLevel="0" collapsed="false">
      <c r="A1301" s="0" t="s">
        <v>1282</v>
      </c>
    </row>
    <row r="1302" customFormat="false" ht="15" hidden="false" customHeight="false" outlineLevel="0" collapsed="false">
      <c r="A1302" s="0" t="s">
        <v>1283</v>
      </c>
    </row>
    <row r="1303" customFormat="false" ht="15" hidden="false" customHeight="false" outlineLevel="0" collapsed="false">
      <c r="A1303" s="0" t="s">
        <v>1284</v>
      </c>
    </row>
    <row r="1304" customFormat="false" ht="15" hidden="false" customHeight="false" outlineLevel="0" collapsed="false">
      <c r="A1304" s="0" t="s">
        <v>1285</v>
      </c>
    </row>
    <row r="1305" customFormat="false" ht="15" hidden="false" customHeight="false" outlineLevel="0" collapsed="false">
      <c r="A1305" s="0" t="s">
        <v>1286</v>
      </c>
    </row>
    <row r="1306" customFormat="false" ht="15" hidden="false" customHeight="false" outlineLevel="0" collapsed="false">
      <c r="A1306" s="0" t="s">
        <v>1287</v>
      </c>
    </row>
    <row r="1307" customFormat="false" ht="15" hidden="false" customHeight="false" outlineLevel="0" collapsed="false">
      <c r="A1307" s="0" t="s">
        <v>1288</v>
      </c>
    </row>
    <row r="1308" customFormat="false" ht="15" hidden="false" customHeight="false" outlineLevel="0" collapsed="false">
      <c r="A1308" s="0" t="s">
        <v>1287</v>
      </c>
    </row>
    <row r="1309" customFormat="false" ht="15" hidden="false" customHeight="false" outlineLevel="0" collapsed="false">
      <c r="A1309" s="0" t="s">
        <v>1289</v>
      </c>
    </row>
    <row r="1310" customFormat="false" ht="15" hidden="false" customHeight="false" outlineLevel="0" collapsed="false">
      <c r="A1310" s="0" t="s">
        <v>1290</v>
      </c>
    </row>
    <row r="1311" customFormat="false" ht="15" hidden="false" customHeight="false" outlineLevel="0" collapsed="false">
      <c r="A1311" s="0" t="s">
        <v>1291</v>
      </c>
    </row>
    <row r="1312" customFormat="false" ht="15" hidden="false" customHeight="false" outlineLevel="0" collapsed="false">
      <c r="A1312" s="0" t="s">
        <v>1281</v>
      </c>
    </row>
    <row r="1313" customFormat="false" ht="15" hidden="false" customHeight="false" outlineLevel="0" collapsed="false">
      <c r="A1313" s="0" t="s">
        <v>1292</v>
      </c>
    </row>
    <row r="1314" customFormat="false" ht="15" hidden="false" customHeight="false" outlineLevel="0" collapsed="false">
      <c r="A1314" s="0" t="s">
        <v>1293</v>
      </c>
    </row>
    <row r="1315" customFormat="false" ht="15" hidden="false" customHeight="false" outlineLevel="0" collapsed="false">
      <c r="A1315" s="0" t="s">
        <v>1294</v>
      </c>
    </row>
    <row r="1316" customFormat="false" ht="15" hidden="false" customHeight="false" outlineLevel="0" collapsed="false">
      <c r="A1316" s="0" t="s">
        <v>1295</v>
      </c>
    </row>
    <row r="1317" customFormat="false" ht="15" hidden="false" customHeight="false" outlineLevel="0" collapsed="false">
      <c r="A1317" s="0" t="s">
        <v>1296</v>
      </c>
    </row>
    <row r="1318" customFormat="false" ht="15" hidden="false" customHeight="false" outlineLevel="0" collapsed="false">
      <c r="A1318" s="0" t="s">
        <v>1297</v>
      </c>
    </row>
    <row r="1319" customFormat="false" ht="15" hidden="false" customHeight="false" outlineLevel="0" collapsed="false">
      <c r="A1319" s="0" t="s">
        <v>1298</v>
      </c>
    </row>
    <row r="1320" customFormat="false" ht="15" hidden="false" customHeight="false" outlineLevel="0" collapsed="false">
      <c r="A1320" s="0" t="s">
        <v>1299</v>
      </c>
    </row>
    <row r="1321" customFormat="false" ht="15" hidden="false" customHeight="false" outlineLevel="0" collapsed="false">
      <c r="A1321" s="0" t="s">
        <v>1300</v>
      </c>
    </row>
    <row r="1322" customFormat="false" ht="15" hidden="false" customHeight="false" outlineLevel="0" collapsed="false">
      <c r="A1322" s="0" t="s">
        <v>1301</v>
      </c>
    </row>
    <row r="1323" customFormat="false" ht="15" hidden="false" customHeight="false" outlineLevel="0" collapsed="false">
      <c r="A1323" s="0" t="s">
        <v>1302</v>
      </c>
    </row>
    <row r="1324" customFormat="false" ht="15" hidden="false" customHeight="false" outlineLevel="0" collapsed="false">
      <c r="A1324" s="0" t="s">
        <v>1303</v>
      </c>
    </row>
    <row r="1325" customFormat="false" ht="15" hidden="false" customHeight="false" outlineLevel="0" collapsed="false">
      <c r="A1325" s="0" t="s">
        <v>1304</v>
      </c>
    </row>
    <row r="1326" customFormat="false" ht="15" hidden="false" customHeight="false" outlineLevel="0" collapsed="false">
      <c r="A1326" s="0" t="s">
        <v>1305</v>
      </c>
    </row>
    <row r="1327" customFormat="false" ht="15" hidden="false" customHeight="false" outlineLevel="0" collapsed="false">
      <c r="A1327" s="0" t="s">
        <v>1306</v>
      </c>
    </row>
    <row r="1328" customFormat="false" ht="15" hidden="false" customHeight="false" outlineLevel="0" collapsed="false">
      <c r="A1328" s="0" t="s">
        <v>1307</v>
      </c>
    </row>
    <row r="1329" customFormat="false" ht="15" hidden="false" customHeight="false" outlineLevel="0" collapsed="false">
      <c r="A1329" s="0" t="s">
        <v>1308</v>
      </c>
    </row>
    <row r="1330" customFormat="false" ht="15" hidden="false" customHeight="false" outlineLevel="0" collapsed="false">
      <c r="A1330" s="0" t="s">
        <v>1309</v>
      </c>
    </row>
    <row r="1331" customFormat="false" ht="15" hidden="false" customHeight="false" outlineLevel="0" collapsed="false">
      <c r="A1331" s="0" t="s">
        <v>1310</v>
      </c>
    </row>
    <row r="1332" customFormat="false" ht="15" hidden="false" customHeight="false" outlineLevel="0" collapsed="false">
      <c r="A1332" s="0" t="s">
        <v>1311</v>
      </c>
    </row>
    <row r="1333" customFormat="false" ht="15" hidden="false" customHeight="false" outlineLevel="0" collapsed="false">
      <c r="A1333" s="0" t="s">
        <v>1312</v>
      </c>
    </row>
    <row r="1334" customFormat="false" ht="15" hidden="false" customHeight="false" outlineLevel="0" collapsed="false">
      <c r="A1334" s="0" t="s">
        <v>1313</v>
      </c>
    </row>
    <row r="1335" customFormat="false" ht="15" hidden="false" customHeight="false" outlineLevel="0" collapsed="false">
      <c r="A1335" s="0" t="s">
        <v>1314</v>
      </c>
    </row>
    <row r="1336" customFormat="false" ht="15" hidden="false" customHeight="false" outlineLevel="0" collapsed="false">
      <c r="A1336" s="0" t="s">
        <v>1315</v>
      </c>
    </row>
    <row r="1337" customFormat="false" ht="15" hidden="false" customHeight="false" outlineLevel="0" collapsed="false">
      <c r="A1337" s="0" t="s">
        <v>1316</v>
      </c>
    </row>
    <row r="1338" customFormat="false" ht="15" hidden="false" customHeight="false" outlineLevel="0" collapsed="false">
      <c r="A1338" s="0" t="s">
        <v>1317</v>
      </c>
    </row>
    <row r="1339" customFormat="false" ht="15" hidden="false" customHeight="false" outlineLevel="0" collapsed="false">
      <c r="A1339" s="0" t="s">
        <v>1318</v>
      </c>
    </row>
    <row r="1340" customFormat="false" ht="15" hidden="false" customHeight="false" outlineLevel="0" collapsed="false">
      <c r="A1340" s="0" t="s">
        <v>1319</v>
      </c>
    </row>
    <row r="1341" customFormat="false" ht="15" hidden="false" customHeight="false" outlineLevel="0" collapsed="false">
      <c r="A1341" s="0" t="s">
        <v>1320</v>
      </c>
    </row>
    <row r="1342" customFormat="false" ht="15" hidden="false" customHeight="false" outlineLevel="0" collapsed="false">
      <c r="A1342" s="0" t="s">
        <v>1321</v>
      </c>
    </row>
    <row r="1343" customFormat="false" ht="15" hidden="false" customHeight="false" outlineLevel="0" collapsed="false">
      <c r="A1343" s="0" t="s">
        <v>1322</v>
      </c>
    </row>
    <row r="1344" customFormat="false" ht="15" hidden="false" customHeight="false" outlineLevel="0" collapsed="false">
      <c r="A1344" s="0" t="s">
        <v>1323</v>
      </c>
    </row>
    <row r="1345" customFormat="false" ht="15" hidden="false" customHeight="false" outlineLevel="0" collapsed="false">
      <c r="A1345" s="0" t="s">
        <v>1324</v>
      </c>
    </row>
    <row r="1346" customFormat="false" ht="15" hidden="false" customHeight="false" outlineLevel="0" collapsed="false">
      <c r="A1346" s="0" t="s">
        <v>1325</v>
      </c>
    </row>
    <row r="1347" customFormat="false" ht="15" hidden="false" customHeight="false" outlineLevel="0" collapsed="false">
      <c r="A1347" s="0" t="s">
        <v>1326</v>
      </c>
    </row>
    <row r="1348" customFormat="false" ht="15" hidden="false" customHeight="false" outlineLevel="0" collapsed="false">
      <c r="A1348" s="0" t="s">
        <v>1327</v>
      </c>
    </row>
    <row r="1349" customFormat="false" ht="15" hidden="false" customHeight="false" outlineLevel="0" collapsed="false">
      <c r="A1349" s="0" t="s">
        <v>1328</v>
      </c>
    </row>
    <row r="1350" customFormat="false" ht="15" hidden="false" customHeight="false" outlineLevel="0" collapsed="false">
      <c r="A1350" s="0" t="s">
        <v>1329</v>
      </c>
    </row>
    <row r="1351" customFormat="false" ht="15" hidden="false" customHeight="false" outlineLevel="0" collapsed="false">
      <c r="A1351" s="0" t="s">
        <v>1330</v>
      </c>
    </row>
    <row r="1352" customFormat="false" ht="15" hidden="false" customHeight="false" outlineLevel="0" collapsed="false">
      <c r="A1352" s="0" t="s">
        <v>1331</v>
      </c>
    </row>
    <row r="1353" customFormat="false" ht="15" hidden="false" customHeight="false" outlineLevel="0" collapsed="false">
      <c r="A1353" s="0" t="s">
        <v>1332</v>
      </c>
    </row>
    <row r="1354" customFormat="false" ht="15" hidden="false" customHeight="false" outlineLevel="0" collapsed="false">
      <c r="A1354" s="0" t="s">
        <v>1333</v>
      </c>
    </row>
    <row r="1355" customFormat="false" ht="15" hidden="false" customHeight="false" outlineLevel="0" collapsed="false">
      <c r="A1355" s="0" t="s">
        <v>1334</v>
      </c>
    </row>
    <row r="1356" customFormat="false" ht="15" hidden="false" customHeight="false" outlineLevel="0" collapsed="false">
      <c r="A1356" s="0" t="s">
        <v>1335</v>
      </c>
    </row>
    <row r="1357" customFormat="false" ht="15" hidden="false" customHeight="false" outlineLevel="0" collapsed="false">
      <c r="A1357" s="0" t="s">
        <v>1336</v>
      </c>
    </row>
    <row r="1358" customFormat="false" ht="15" hidden="false" customHeight="false" outlineLevel="0" collapsed="false">
      <c r="A1358" s="0" t="s">
        <v>1337</v>
      </c>
    </row>
    <row r="1359" customFormat="false" ht="15" hidden="false" customHeight="false" outlineLevel="0" collapsed="false">
      <c r="A1359" s="0" t="s">
        <v>1338</v>
      </c>
    </row>
    <row r="1360" customFormat="false" ht="15" hidden="false" customHeight="false" outlineLevel="0" collapsed="false">
      <c r="A1360" s="0" t="s">
        <v>1339</v>
      </c>
    </row>
    <row r="1361" customFormat="false" ht="15" hidden="false" customHeight="false" outlineLevel="0" collapsed="false">
      <c r="A1361" s="0" t="s">
        <v>1340</v>
      </c>
    </row>
    <row r="1362" customFormat="false" ht="15" hidden="false" customHeight="false" outlineLevel="0" collapsed="false">
      <c r="A1362" s="0" t="s">
        <v>1341</v>
      </c>
    </row>
    <row r="1363" customFormat="false" ht="15" hidden="false" customHeight="false" outlineLevel="0" collapsed="false">
      <c r="A1363" s="0" t="s">
        <v>1342</v>
      </c>
    </row>
    <row r="1364" customFormat="false" ht="15" hidden="false" customHeight="false" outlineLevel="0" collapsed="false">
      <c r="A1364" s="0" t="s">
        <v>1343</v>
      </c>
    </row>
    <row r="1365" customFormat="false" ht="15" hidden="false" customHeight="false" outlineLevel="0" collapsed="false">
      <c r="A1365" s="0" t="s">
        <v>1344</v>
      </c>
    </row>
    <row r="1366" customFormat="false" ht="15" hidden="false" customHeight="false" outlineLevel="0" collapsed="false">
      <c r="A1366" s="0" t="s">
        <v>1345</v>
      </c>
    </row>
    <row r="1367" customFormat="false" ht="15" hidden="false" customHeight="false" outlineLevel="0" collapsed="false">
      <c r="A1367" s="0" t="s">
        <v>1346</v>
      </c>
    </row>
    <row r="1368" customFormat="false" ht="15" hidden="false" customHeight="false" outlineLevel="0" collapsed="false">
      <c r="A1368" s="0" t="s">
        <v>1347</v>
      </c>
    </row>
    <row r="1369" customFormat="false" ht="15" hidden="false" customHeight="false" outlineLevel="0" collapsed="false">
      <c r="A1369" s="0" t="s">
        <v>1348</v>
      </c>
    </row>
    <row r="1370" customFormat="false" ht="15" hidden="false" customHeight="false" outlineLevel="0" collapsed="false">
      <c r="A1370" s="0" t="s">
        <v>1349</v>
      </c>
    </row>
    <row r="1371" customFormat="false" ht="15" hidden="false" customHeight="false" outlineLevel="0" collapsed="false">
      <c r="A1371" s="0" t="s">
        <v>1350</v>
      </c>
    </row>
    <row r="1372" customFormat="false" ht="15" hidden="false" customHeight="false" outlineLevel="0" collapsed="false">
      <c r="A1372" s="0" t="s">
        <v>1351</v>
      </c>
    </row>
    <row r="1373" customFormat="false" ht="15" hidden="false" customHeight="false" outlineLevel="0" collapsed="false">
      <c r="A1373" s="0" t="s">
        <v>1352</v>
      </c>
    </row>
    <row r="1374" customFormat="false" ht="15" hidden="false" customHeight="false" outlineLevel="0" collapsed="false">
      <c r="A1374" s="0" t="s">
        <v>1353</v>
      </c>
    </row>
    <row r="1375" customFormat="false" ht="15" hidden="false" customHeight="false" outlineLevel="0" collapsed="false">
      <c r="A1375" s="0" t="s">
        <v>1354</v>
      </c>
    </row>
    <row r="1376" customFormat="false" ht="15" hidden="false" customHeight="false" outlineLevel="0" collapsed="false">
      <c r="A1376" s="0" t="s">
        <v>1355</v>
      </c>
    </row>
    <row r="1377" customFormat="false" ht="15" hidden="false" customHeight="false" outlineLevel="0" collapsed="false">
      <c r="A1377" s="0" t="s">
        <v>1356</v>
      </c>
    </row>
    <row r="1378" customFormat="false" ht="15" hidden="false" customHeight="false" outlineLevel="0" collapsed="false">
      <c r="A1378" s="0" t="s">
        <v>1357</v>
      </c>
    </row>
    <row r="1379" customFormat="false" ht="15" hidden="false" customHeight="false" outlineLevel="0" collapsed="false">
      <c r="A1379" s="0" t="s">
        <v>1358</v>
      </c>
    </row>
    <row r="1380" customFormat="false" ht="15" hidden="false" customHeight="false" outlineLevel="0" collapsed="false">
      <c r="A1380" s="0" t="s">
        <v>1359</v>
      </c>
    </row>
    <row r="1381" customFormat="false" ht="15" hidden="false" customHeight="false" outlineLevel="0" collapsed="false">
      <c r="A1381" s="0" t="s">
        <v>1360</v>
      </c>
    </row>
    <row r="1382" customFormat="false" ht="15" hidden="false" customHeight="false" outlineLevel="0" collapsed="false">
      <c r="A1382" s="0" t="s">
        <v>1361</v>
      </c>
    </row>
    <row r="1383" customFormat="false" ht="15" hidden="false" customHeight="false" outlineLevel="0" collapsed="false">
      <c r="A1383" s="0" t="s">
        <v>1362</v>
      </c>
    </row>
    <row r="1384" customFormat="false" ht="15" hidden="false" customHeight="false" outlineLevel="0" collapsed="false">
      <c r="A1384" s="0" t="s">
        <v>1363</v>
      </c>
    </row>
    <row r="1385" customFormat="false" ht="15" hidden="false" customHeight="false" outlineLevel="0" collapsed="false">
      <c r="A1385" s="0" t="s">
        <v>1364</v>
      </c>
    </row>
    <row r="1386" customFormat="false" ht="15" hidden="false" customHeight="false" outlineLevel="0" collapsed="false">
      <c r="A1386" s="0" t="s">
        <v>1345</v>
      </c>
    </row>
    <row r="1387" customFormat="false" ht="15" hidden="false" customHeight="false" outlineLevel="0" collapsed="false">
      <c r="A1387" s="0" t="s">
        <v>1365</v>
      </c>
    </row>
    <row r="1388" customFormat="false" ht="15" hidden="false" customHeight="false" outlineLevel="0" collapsed="false">
      <c r="A1388" s="0" t="s">
        <v>1366</v>
      </c>
    </row>
    <row r="1389" customFormat="false" ht="15" hidden="false" customHeight="false" outlineLevel="0" collapsed="false">
      <c r="A1389" s="0" t="s">
        <v>1367</v>
      </c>
    </row>
    <row r="1390" customFormat="false" ht="15" hidden="false" customHeight="false" outlineLevel="0" collapsed="false">
      <c r="A1390" s="0" t="s">
        <v>1368</v>
      </c>
    </row>
    <row r="1391" customFormat="false" ht="15" hidden="false" customHeight="false" outlineLevel="0" collapsed="false">
      <c r="A1391" s="0" t="s">
        <v>1369</v>
      </c>
    </row>
    <row r="1392" customFormat="false" ht="15" hidden="false" customHeight="false" outlineLevel="0" collapsed="false">
      <c r="A1392" s="0" t="s">
        <v>1370</v>
      </c>
    </row>
    <row r="1393" customFormat="false" ht="15" hidden="false" customHeight="false" outlineLevel="0" collapsed="false">
      <c r="A1393" s="0" t="s">
        <v>1371</v>
      </c>
    </row>
    <row r="1394" customFormat="false" ht="15" hidden="false" customHeight="false" outlineLevel="0" collapsed="false">
      <c r="A1394" s="0" t="s">
        <v>1372</v>
      </c>
    </row>
    <row r="1395" customFormat="false" ht="15" hidden="false" customHeight="false" outlineLevel="0" collapsed="false">
      <c r="A1395" s="0" t="s">
        <v>1373</v>
      </c>
    </row>
    <row r="1396" customFormat="false" ht="15" hidden="false" customHeight="false" outlineLevel="0" collapsed="false">
      <c r="A1396" s="0" t="s">
        <v>1374</v>
      </c>
    </row>
    <row r="1397" customFormat="false" ht="15" hidden="false" customHeight="false" outlineLevel="0" collapsed="false">
      <c r="A1397" s="0" t="s">
        <v>1375</v>
      </c>
    </row>
    <row r="1398" customFormat="false" ht="15" hidden="false" customHeight="false" outlineLevel="0" collapsed="false">
      <c r="A1398" s="0" t="s">
        <v>1345</v>
      </c>
    </row>
    <row r="1399" customFormat="false" ht="15" hidden="false" customHeight="false" outlineLevel="0" collapsed="false">
      <c r="A1399" s="0" t="s">
        <v>1376</v>
      </c>
    </row>
    <row r="1400" customFormat="false" ht="15" hidden="false" customHeight="false" outlineLevel="0" collapsed="false">
      <c r="A1400" s="0" t="s">
        <v>1377</v>
      </c>
    </row>
    <row r="1401" customFormat="false" ht="15" hidden="false" customHeight="false" outlineLevel="0" collapsed="false">
      <c r="A1401" s="0" t="s">
        <v>1378</v>
      </c>
    </row>
    <row r="1402" customFormat="false" ht="15" hidden="false" customHeight="false" outlineLevel="0" collapsed="false">
      <c r="A1402" s="0" t="s">
        <v>1379</v>
      </c>
    </row>
    <row r="1403" customFormat="false" ht="15" hidden="false" customHeight="false" outlineLevel="0" collapsed="false">
      <c r="A1403" s="0" t="s">
        <v>1380</v>
      </c>
    </row>
    <row r="1404" customFormat="false" ht="15" hidden="false" customHeight="false" outlineLevel="0" collapsed="false">
      <c r="A1404" s="0" t="s">
        <v>1381</v>
      </c>
    </row>
    <row r="1405" customFormat="false" ht="15" hidden="false" customHeight="false" outlineLevel="0" collapsed="false">
      <c r="A1405" s="0" t="s">
        <v>1382</v>
      </c>
    </row>
    <row r="1406" customFormat="false" ht="15" hidden="false" customHeight="false" outlineLevel="0" collapsed="false">
      <c r="A1406" s="0" t="s">
        <v>1383</v>
      </c>
    </row>
    <row r="1407" customFormat="false" ht="15" hidden="false" customHeight="false" outlineLevel="0" collapsed="false">
      <c r="A1407" s="0" t="s">
        <v>1384</v>
      </c>
    </row>
    <row r="1408" customFormat="false" ht="15" hidden="false" customHeight="false" outlineLevel="0" collapsed="false">
      <c r="A1408" s="0" t="s">
        <v>1385</v>
      </c>
    </row>
    <row r="1409" customFormat="false" ht="15" hidden="false" customHeight="false" outlineLevel="0" collapsed="false">
      <c r="A1409" s="0" t="s">
        <v>1386</v>
      </c>
    </row>
    <row r="1410" customFormat="false" ht="15" hidden="false" customHeight="false" outlineLevel="0" collapsed="false">
      <c r="A1410" s="0" t="s">
        <v>1387</v>
      </c>
    </row>
    <row r="1411" customFormat="false" ht="15" hidden="false" customHeight="false" outlineLevel="0" collapsed="false">
      <c r="A1411" s="0" t="s">
        <v>1388</v>
      </c>
    </row>
    <row r="1412" customFormat="false" ht="15" hidden="false" customHeight="false" outlineLevel="0" collapsed="false">
      <c r="A1412" s="0" t="s">
        <v>1389</v>
      </c>
    </row>
    <row r="1413" customFormat="false" ht="15" hidden="false" customHeight="false" outlineLevel="0" collapsed="false">
      <c r="A1413" s="0" t="s">
        <v>1390</v>
      </c>
    </row>
    <row r="1414" customFormat="false" ht="15" hidden="false" customHeight="false" outlineLevel="0" collapsed="false">
      <c r="A1414" s="0" t="s">
        <v>1391</v>
      </c>
    </row>
    <row r="1415" customFormat="false" ht="15" hidden="false" customHeight="false" outlineLevel="0" collapsed="false">
      <c r="A1415" s="0" t="s">
        <v>1392</v>
      </c>
    </row>
    <row r="1416" customFormat="false" ht="15" hidden="false" customHeight="false" outlineLevel="0" collapsed="false">
      <c r="A1416" s="0" t="s">
        <v>1393</v>
      </c>
    </row>
    <row r="1417" customFormat="false" ht="15" hidden="false" customHeight="false" outlineLevel="0" collapsed="false">
      <c r="A1417" s="0" t="s">
        <v>1394</v>
      </c>
    </row>
    <row r="1418" customFormat="false" ht="15" hidden="false" customHeight="false" outlineLevel="0" collapsed="false">
      <c r="A1418" s="0" t="s">
        <v>1395</v>
      </c>
    </row>
    <row r="1419" customFormat="false" ht="15" hidden="false" customHeight="false" outlineLevel="0" collapsed="false">
      <c r="A1419" s="0" t="s">
        <v>1396</v>
      </c>
    </row>
    <row r="1420" customFormat="false" ht="15" hidden="false" customHeight="false" outlineLevel="0" collapsed="false">
      <c r="A1420" s="0" t="s">
        <v>1397</v>
      </c>
    </row>
    <row r="1421" customFormat="false" ht="15" hidden="false" customHeight="false" outlineLevel="0" collapsed="false">
      <c r="A1421" s="0" t="s">
        <v>1398</v>
      </c>
    </row>
    <row r="1422" customFormat="false" ht="15" hidden="false" customHeight="false" outlineLevel="0" collapsed="false">
      <c r="A1422" s="0" t="s">
        <v>1399</v>
      </c>
    </row>
    <row r="1423" customFormat="false" ht="15" hidden="false" customHeight="false" outlineLevel="0" collapsed="false">
      <c r="A1423" s="0" t="s">
        <v>1400</v>
      </c>
    </row>
    <row r="1424" customFormat="false" ht="15" hidden="false" customHeight="false" outlineLevel="0" collapsed="false">
      <c r="A1424" s="0" t="s">
        <v>1401</v>
      </c>
    </row>
    <row r="1425" customFormat="false" ht="15" hidden="false" customHeight="false" outlineLevel="0" collapsed="false">
      <c r="A1425" s="0" t="s">
        <v>1402</v>
      </c>
    </row>
    <row r="1426" customFormat="false" ht="15" hidden="false" customHeight="false" outlineLevel="0" collapsed="false">
      <c r="A1426" s="0" t="s">
        <v>1403</v>
      </c>
    </row>
    <row r="1427" customFormat="false" ht="15" hidden="false" customHeight="false" outlineLevel="0" collapsed="false">
      <c r="A1427" s="0" t="s">
        <v>1404</v>
      </c>
    </row>
    <row r="1428" customFormat="false" ht="15" hidden="false" customHeight="false" outlineLevel="0" collapsed="false">
      <c r="A1428" s="0" t="s">
        <v>1405</v>
      </c>
    </row>
    <row r="1429" customFormat="false" ht="15" hidden="false" customHeight="false" outlineLevel="0" collapsed="false">
      <c r="A1429" s="0" t="s">
        <v>1406</v>
      </c>
    </row>
    <row r="1430" customFormat="false" ht="15" hidden="false" customHeight="false" outlineLevel="0" collapsed="false">
      <c r="A1430" s="0" t="s">
        <v>1407</v>
      </c>
    </row>
    <row r="1431" customFormat="false" ht="15" hidden="false" customHeight="false" outlineLevel="0" collapsed="false">
      <c r="A1431" s="0" t="s">
        <v>1408</v>
      </c>
    </row>
    <row r="1432" customFormat="false" ht="15" hidden="false" customHeight="false" outlineLevel="0" collapsed="false">
      <c r="A1432" s="0" t="s">
        <v>1409</v>
      </c>
    </row>
    <row r="1433" customFormat="false" ht="15" hidden="false" customHeight="false" outlineLevel="0" collapsed="false">
      <c r="A1433" s="0" t="s">
        <v>1410</v>
      </c>
    </row>
    <row r="1434" customFormat="false" ht="15" hidden="false" customHeight="false" outlineLevel="0" collapsed="false">
      <c r="A1434" s="0" t="s">
        <v>1411</v>
      </c>
    </row>
    <row r="1435" customFormat="false" ht="15" hidden="false" customHeight="false" outlineLevel="0" collapsed="false">
      <c r="A1435" s="0" t="s">
        <v>1412</v>
      </c>
    </row>
    <row r="1436" customFormat="false" ht="15" hidden="false" customHeight="false" outlineLevel="0" collapsed="false">
      <c r="A1436" s="0" t="s">
        <v>1413</v>
      </c>
    </row>
    <row r="1437" customFormat="false" ht="15" hidden="false" customHeight="false" outlineLevel="0" collapsed="false">
      <c r="A1437" s="0" t="s">
        <v>1414</v>
      </c>
    </row>
    <row r="1438" customFormat="false" ht="15" hidden="false" customHeight="false" outlineLevel="0" collapsed="false">
      <c r="A1438" s="0" t="s">
        <v>1415</v>
      </c>
    </row>
    <row r="1439" customFormat="false" ht="15" hidden="false" customHeight="false" outlineLevel="0" collapsed="false">
      <c r="A1439" s="0" t="s">
        <v>1416</v>
      </c>
    </row>
    <row r="1440" customFormat="false" ht="15" hidden="false" customHeight="false" outlineLevel="0" collapsed="false">
      <c r="A1440" s="0" t="s">
        <v>1417</v>
      </c>
    </row>
    <row r="1441" customFormat="false" ht="15" hidden="false" customHeight="false" outlineLevel="0" collapsed="false">
      <c r="A1441" s="0" t="s">
        <v>1418</v>
      </c>
    </row>
    <row r="1442" customFormat="false" ht="15" hidden="false" customHeight="false" outlineLevel="0" collapsed="false">
      <c r="A1442" s="0" t="s">
        <v>1419</v>
      </c>
    </row>
    <row r="1443" customFormat="false" ht="15" hidden="false" customHeight="false" outlineLevel="0" collapsed="false">
      <c r="A1443" s="0" t="s">
        <v>1420</v>
      </c>
    </row>
    <row r="1444" customFormat="false" ht="15" hidden="false" customHeight="false" outlineLevel="0" collapsed="false">
      <c r="A1444" s="0" t="s">
        <v>1421</v>
      </c>
    </row>
    <row r="1445" customFormat="false" ht="15" hidden="false" customHeight="false" outlineLevel="0" collapsed="false">
      <c r="A1445" s="0" t="s">
        <v>1422</v>
      </c>
    </row>
    <row r="1446" customFormat="false" ht="15" hidden="false" customHeight="false" outlineLevel="0" collapsed="false">
      <c r="A1446" s="0" t="s">
        <v>1423</v>
      </c>
    </row>
    <row r="1447" customFormat="false" ht="15" hidden="false" customHeight="false" outlineLevel="0" collapsed="false">
      <c r="A1447" s="0" t="s">
        <v>1424</v>
      </c>
    </row>
    <row r="1448" customFormat="false" ht="15" hidden="false" customHeight="false" outlineLevel="0" collapsed="false">
      <c r="A1448" s="0" t="s">
        <v>1425</v>
      </c>
    </row>
    <row r="1449" customFormat="false" ht="15" hidden="false" customHeight="false" outlineLevel="0" collapsed="false">
      <c r="A1449" s="0" t="s">
        <v>1426</v>
      </c>
    </row>
    <row r="1450" customFormat="false" ht="15" hidden="false" customHeight="false" outlineLevel="0" collapsed="false">
      <c r="A1450" s="0" t="s">
        <v>1427</v>
      </c>
    </row>
    <row r="1451" customFormat="false" ht="15" hidden="false" customHeight="false" outlineLevel="0" collapsed="false">
      <c r="A1451" s="0" t="s">
        <v>1428</v>
      </c>
    </row>
    <row r="1452" customFormat="false" ht="15" hidden="false" customHeight="false" outlineLevel="0" collapsed="false">
      <c r="A1452" s="0" t="s">
        <v>1429</v>
      </c>
    </row>
    <row r="1453" customFormat="false" ht="15" hidden="false" customHeight="false" outlineLevel="0" collapsed="false">
      <c r="A1453" s="0" t="s">
        <v>1430</v>
      </c>
    </row>
    <row r="1454" customFormat="false" ht="15" hidden="false" customHeight="false" outlineLevel="0" collapsed="false">
      <c r="A1454" s="0" t="s">
        <v>1431</v>
      </c>
    </row>
    <row r="1455" customFormat="false" ht="15" hidden="false" customHeight="false" outlineLevel="0" collapsed="false">
      <c r="A1455" s="0" t="s">
        <v>1432</v>
      </c>
    </row>
    <row r="1456" customFormat="false" ht="15" hidden="false" customHeight="false" outlineLevel="0" collapsed="false">
      <c r="A1456" s="0" t="s">
        <v>1433</v>
      </c>
    </row>
    <row r="1457" customFormat="false" ht="15" hidden="false" customHeight="false" outlineLevel="0" collapsed="false">
      <c r="A1457" s="0" t="s">
        <v>1434</v>
      </c>
    </row>
    <row r="1458" customFormat="false" ht="15" hidden="false" customHeight="false" outlineLevel="0" collapsed="false">
      <c r="A1458" s="0" t="s">
        <v>1435</v>
      </c>
    </row>
    <row r="1459" customFormat="false" ht="15" hidden="false" customHeight="false" outlineLevel="0" collapsed="false">
      <c r="A1459" s="0" t="s">
        <v>1436</v>
      </c>
    </row>
    <row r="1460" customFormat="false" ht="15" hidden="false" customHeight="false" outlineLevel="0" collapsed="false">
      <c r="A1460" s="0" t="s">
        <v>1437</v>
      </c>
    </row>
    <row r="1461" customFormat="false" ht="15" hidden="false" customHeight="false" outlineLevel="0" collapsed="false">
      <c r="A1461" s="0" t="s">
        <v>1438</v>
      </c>
    </row>
    <row r="1462" customFormat="false" ht="15" hidden="false" customHeight="false" outlineLevel="0" collapsed="false">
      <c r="A1462" s="0" t="s">
        <v>1439</v>
      </c>
    </row>
    <row r="1463" customFormat="false" ht="15" hidden="false" customHeight="false" outlineLevel="0" collapsed="false">
      <c r="A1463" s="0" t="s">
        <v>1440</v>
      </c>
    </row>
    <row r="1464" customFormat="false" ht="15" hidden="false" customHeight="false" outlineLevel="0" collapsed="false">
      <c r="A1464" s="0" t="s">
        <v>1441</v>
      </c>
    </row>
    <row r="1465" customFormat="false" ht="15" hidden="false" customHeight="false" outlineLevel="0" collapsed="false">
      <c r="A1465" s="0" t="s">
        <v>1442</v>
      </c>
    </row>
    <row r="1466" customFormat="false" ht="15" hidden="false" customHeight="false" outlineLevel="0" collapsed="false">
      <c r="A1466" s="0" t="s">
        <v>1431</v>
      </c>
    </row>
    <row r="1467" customFormat="false" ht="15" hidden="false" customHeight="false" outlineLevel="0" collapsed="false">
      <c r="A1467" s="0" t="s">
        <v>1443</v>
      </c>
    </row>
    <row r="1468" customFormat="false" ht="15" hidden="false" customHeight="false" outlineLevel="0" collapsed="false">
      <c r="A1468" s="0" t="s">
        <v>1444</v>
      </c>
    </row>
    <row r="1469" customFormat="false" ht="15" hidden="false" customHeight="false" outlineLevel="0" collapsed="false">
      <c r="A1469" s="0" t="s">
        <v>1445</v>
      </c>
    </row>
    <row r="1470" customFormat="false" ht="15" hidden="false" customHeight="false" outlineLevel="0" collapsed="false">
      <c r="A1470" s="0" t="s">
        <v>1446</v>
      </c>
    </row>
    <row r="1471" customFormat="false" ht="15" hidden="false" customHeight="false" outlineLevel="0" collapsed="false">
      <c r="A1471" s="0" t="s">
        <v>1447</v>
      </c>
    </row>
    <row r="1472" customFormat="false" ht="15" hidden="false" customHeight="false" outlineLevel="0" collapsed="false">
      <c r="A1472" s="0" t="s">
        <v>1448</v>
      </c>
    </row>
    <row r="1473" customFormat="false" ht="15" hidden="false" customHeight="false" outlineLevel="0" collapsed="false">
      <c r="A1473" s="0" t="s">
        <v>1449</v>
      </c>
    </row>
    <row r="1474" customFormat="false" ht="15" hidden="false" customHeight="false" outlineLevel="0" collapsed="false">
      <c r="A1474" s="0" t="s">
        <v>1450</v>
      </c>
    </row>
    <row r="1475" customFormat="false" ht="15" hidden="false" customHeight="false" outlineLevel="0" collapsed="false">
      <c r="A1475" s="0" t="s">
        <v>1451</v>
      </c>
    </row>
    <row r="1476" customFormat="false" ht="15" hidden="false" customHeight="false" outlineLevel="0" collapsed="false">
      <c r="A1476" s="0" t="s">
        <v>1452</v>
      </c>
    </row>
    <row r="1477" customFormat="false" ht="15" hidden="false" customHeight="false" outlineLevel="0" collapsed="false">
      <c r="A1477" s="0" t="s">
        <v>1453</v>
      </c>
    </row>
    <row r="1478" customFormat="false" ht="15" hidden="false" customHeight="false" outlineLevel="0" collapsed="false">
      <c r="A1478" s="0" t="s">
        <v>1454</v>
      </c>
    </row>
    <row r="1479" customFormat="false" ht="15" hidden="false" customHeight="false" outlineLevel="0" collapsed="false">
      <c r="A1479" s="0" t="s">
        <v>1455</v>
      </c>
    </row>
    <row r="1480" customFormat="false" ht="15" hidden="false" customHeight="false" outlineLevel="0" collapsed="false">
      <c r="A1480" s="0" t="s">
        <v>1456</v>
      </c>
    </row>
    <row r="1481" customFormat="false" ht="15" hidden="false" customHeight="false" outlineLevel="0" collapsed="false">
      <c r="A1481" s="0" t="s">
        <v>1457</v>
      </c>
    </row>
    <row r="1482" customFormat="false" ht="15" hidden="false" customHeight="false" outlineLevel="0" collapsed="false">
      <c r="A1482" s="0" t="s">
        <v>1458</v>
      </c>
    </row>
    <row r="1483" customFormat="false" ht="15" hidden="false" customHeight="false" outlineLevel="0" collapsed="false">
      <c r="A1483" s="0" t="s">
        <v>1459</v>
      </c>
    </row>
    <row r="1484" customFormat="false" ht="15" hidden="false" customHeight="false" outlineLevel="0" collapsed="false">
      <c r="A1484" s="0" t="s">
        <v>1460</v>
      </c>
    </row>
    <row r="1485" customFormat="false" ht="15" hidden="false" customHeight="false" outlineLevel="0" collapsed="false">
      <c r="A1485" s="0" t="s">
        <v>1461</v>
      </c>
    </row>
    <row r="1486" customFormat="false" ht="15" hidden="false" customHeight="false" outlineLevel="0" collapsed="false">
      <c r="A1486" s="0" t="s">
        <v>1462</v>
      </c>
    </row>
    <row r="1487" customFormat="false" ht="15" hidden="false" customHeight="false" outlineLevel="0" collapsed="false">
      <c r="A1487" s="0" t="s">
        <v>1463</v>
      </c>
    </row>
    <row r="1488" customFormat="false" ht="15" hidden="false" customHeight="false" outlineLevel="0" collapsed="false">
      <c r="A1488" s="0" t="s">
        <v>1464</v>
      </c>
    </row>
    <row r="1489" customFormat="false" ht="15" hidden="false" customHeight="false" outlineLevel="0" collapsed="false">
      <c r="A1489" s="0" t="s">
        <v>1465</v>
      </c>
    </row>
    <row r="1490" customFormat="false" ht="15" hidden="false" customHeight="false" outlineLevel="0" collapsed="false">
      <c r="A1490" s="0" t="s">
        <v>1466</v>
      </c>
    </row>
    <row r="1491" customFormat="false" ht="15" hidden="false" customHeight="false" outlineLevel="0" collapsed="false">
      <c r="A1491" s="0" t="s">
        <v>1467</v>
      </c>
    </row>
    <row r="1492" customFormat="false" ht="15" hidden="false" customHeight="false" outlineLevel="0" collapsed="false">
      <c r="A1492" s="0" t="s">
        <v>1468</v>
      </c>
    </row>
    <row r="1493" customFormat="false" ht="15" hidden="false" customHeight="false" outlineLevel="0" collapsed="false">
      <c r="A1493" s="0" t="s">
        <v>1469</v>
      </c>
    </row>
    <row r="1494" customFormat="false" ht="15" hidden="false" customHeight="false" outlineLevel="0" collapsed="false">
      <c r="A1494" s="0" t="s">
        <v>1470</v>
      </c>
    </row>
    <row r="1495" customFormat="false" ht="15" hidden="false" customHeight="false" outlineLevel="0" collapsed="false">
      <c r="A1495" s="0" t="s">
        <v>1471</v>
      </c>
    </row>
    <row r="1496" customFormat="false" ht="15" hidden="false" customHeight="false" outlineLevel="0" collapsed="false">
      <c r="A1496" s="0" t="s">
        <v>1472</v>
      </c>
    </row>
    <row r="1497" customFormat="false" ht="15" hidden="false" customHeight="false" outlineLevel="0" collapsed="false">
      <c r="A1497" s="0" t="s">
        <v>1473</v>
      </c>
    </row>
    <row r="1498" customFormat="false" ht="15" hidden="false" customHeight="false" outlineLevel="0" collapsed="false">
      <c r="A1498" s="0" t="s">
        <v>1474</v>
      </c>
    </row>
    <row r="1499" customFormat="false" ht="15" hidden="false" customHeight="false" outlineLevel="0" collapsed="false">
      <c r="A1499" s="0" t="s">
        <v>1475</v>
      </c>
    </row>
    <row r="1500" customFormat="false" ht="15" hidden="false" customHeight="false" outlineLevel="0" collapsed="false">
      <c r="A1500" s="0" t="s">
        <v>1476</v>
      </c>
    </row>
    <row r="1501" customFormat="false" ht="15" hidden="false" customHeight="false" outlineLevel="0" collapsed="false">
      <c r="A1501" s="0" t="s">
        <v>1477</v>
      </c>
    </row>
    <row r="1502" customFormat="false" ht="15" hidden="false" customHeight="false" outlineLevel="0" collapsed="false">
      <c r="A1502" s="0" t="s">
        <v>1478</v>
      </c>
    </row>
    <row r="1503" customFormat="false" ht="15" hidden="false" customHeight="false" outlineLevel="0" collapsed="false">
      <c r="A1503" s="0" t="s">
        <v>1479</v>
      </c>
    </row>
    <row r="1504" customFormat="false" ht="15" hidden="false" customHeight="false" outlineLevel="0" collapsed="false">
      <c r="A1504" s="0" t="s">
        <v>1480</v>
      </c>
    </row>
    <row r="1505" customFormat="false" ht="15" hidden="false" customHeight="false" outlineLevel="0" collapsed="false">
      <c r="A1505" s="0" t="s">
        <v>1481</v>
      </c>
    </row>
    <row r="1506" customFormat="false" ht="15" hidden="false" customHeight="false" outlineLevel="0" collapsed="false">
      <c r="A1506" s="0" t="s">
        <v>1482</v>
      </c>
    </row>
    <row r="1507" customFormat="false" ht="15" hidden="false" customHeight="false" outlineLevel="0" collapsed="false">
      <c r="A1507" s="0" t="s">
        <v>1483</v>
      </c>
    </row>
    <row r="1508" customFormat="false" ht="15" hidden="false" customHeight="false" outlineLevel="0" collapsed="false">
      <c r="A1508" s="0" t="s">
        <v>1484</v>
      </c>
    </row>
    <row r="1509" customFormat="false" ht="15" hidden="false" customHeight="false" outlineLevel="0" collapsed="false">
      <c r="A1509" s="0" t="s">
        <v>1485</v>
      </c>
    </row>
    <row r="1510" customFormat="false" ht="15" hidden="false" customHeight="false" outlineLevel="0" collapsed="false">
      <c r="A1510" s="0" t="s">
        <v>1486</v>
      </c>
    </row>
    <row r="1511" customFormat="false" ht="15" hidden="false" customHeight="false" outlineLevel="0" collapsed="false">
      <c r="A1511" s="0" t="s">
        <v>1487</v>
      </c>
    </row>
    <row r="1512" customFormat="false" ht="15" hidden="false" customHeight="false" outlineLevel="0" collapsed="false">
      <c r="A1512" s="0" t="s">
        <v>1488</v>
      </c>
    </row>
    <row r="1513" customFormat="false" ht="15" hidden="false" customHeight="false" outlineLevel="0" collapsed="false">
      <c r="A1513" s="0" t="s">
        <v>1489</v>
      </c>
    </row>
    <row r="1514" customFormat="false" ht="15" hidden="false" customHeight="false" outlineLevel="0" collapsed="false">
      <c r="A1514" s="0" t="s">
        <v>1490</v>
      </c>
    </row>
    <row r="1515" customFormat="false" ht="15" hidden="false" customHeight="false" outlineLevel="0" collapsed="false">
      <c r="A1515" s="0" t="s">
        <v>1491</v>
      </c>
    </row>
    <row r="1516" customFormat="false" ht="15" hidden="false" customHeight="false" outlineLevel="0" collapsed="false">
      <c r="A1516" s="0" t="s">
        <v>1492</v>
      </c>
    </row>
    <row r="1517" customFormat="false" ht="15" hidden="false" customHeight="false" outlineLevel="0" collapsed="false">
      <c r="A1517" s="0" t="s">
        <v>1493</v>
      </c>
    </row>
    <row r="1518" customFormat="false" ht="15" hidden="false" customHeight="false" outlineLevel="0" collapsed="false">
      <c r="A1518" s="0" t="s">
        <v>1494</v>
      </c>
    </row>
    <row r="1519" customFormat="false" ht="15" hidden="false" customHeight="false" outlineLevel="0" collapsed="false">
      <c r="A1519" s="0" t="s">
        <v>1495</v>
      </c>
    </row>
    <row r="1520" customFormat="false" ht="15" hidden="false" customHeight="false" outlineLevel="0" collapsed="false">
      <c r="A1520" s="0" t="s">
        <v>1496</v>
      </c>
    </row>
    <row r="1521" customFormat="false" ht="15" hidden="false" customHeight="false" outlineLevel="0" collapsed="false">
      <c r="A1521" s="0" t="s">
        <v>1497</v>
      </c>
    </row>
    <row r="1522" customFormat="false" ht="15" hidden="false" customHeight="false" outlineLevel="0" collapsed="false">
      <c r="A1522" s="0" t="s">
        <v>1498</v>
      </c>
    </row>
    <row r="1523" customFormat="false" ht="15" hidden="false" customHeight="false" outlineLevel="0" collapsed="false">
      <c r="A1523" s="0" t="s">
        <v>1499</v>
      </c>
    </row>
    <row r="1524" customFormat="false" ht="15" hidden="false" customHeight="false" outlineLevel="0" collapsed="false">
      <c r="A1524" s="0" t="s">
        <v>1500</v>
      </c>
    </row>
    <row r="1525" customFormat="false" ht="15" hidden="false" customHeight="false" outlineLevel="0" collapsed="false">
      <c r="A1525" s="0" t="s">
        <v>1501</v>
      </c>
    </row>
    <row r="1526" customFormat="false" ht="15" hidden="false" customHeight="false" outlineLevel="0" collapsed="false">
      <c r="A1526" s="0" t="s">
        <v>1502</v>
      </c>
    </row>
    <row r="1527" customFormat="false" ht="15" hidden="false" customHeight="false" outlineLevel="0" collapsed="false">
      <c r="A1527" s="0" t="s">
        <v>1503</v>
      </c>
    </row>
    <row r="1528" customFormat="false" ht="15" hidden="false" customHeight="false" outlineLevel="0" collapsed="false">
      <c r="A1528" s="0" t="s">
        <v>1504</v>
      </c>
    </row>
    <row r="1529" customFormat="false" ht="15" hidden="false" customHeight="false" outlineLevel="0" collapsed="false">
      <c r="A1529" s="0" t="s">
        <v>1505</v>
      </c>
    </row>
    <row r="1530" customFormat="false" ht="15" hidden="false" customHeight="false" outlineLevel="0" collapsed="false">
      <c r="A1530" s="0" t="s">
        <v>1506</v>
      </c>
    </row>
    <row r="1531" customFormat="false" ht="15" hidden="false" customHeight="false" outlineLevel="0" collapsed="false">
      <c r="A1531" s="0" t="s">
        <v>1507</v>
      </c>
    </row>
    <row r="1532" customFormat="false" ht="15" hidden="false" customHeight="false" outlineLevel="0" collapsed="false">
      <c r="A1532" s="0" t="s">
        <v>1508</v>
      </c>
    </row>
    <row r="1533" customFormat="false" ht="15" hidden="false" customHeight="false" outlineLevel="0" collapsed="false">
      <c r="A1533" s="0" t="s">
        <v>1509</v>
      </c>
    </row>
    <row r="1534" customFormat="false" ht="15" hidden="false" customHeight="false" outlineLevel="0" collapsed="false">
      <c r="A1534" s="0" t="s">
        <v>1510</v>
      </c>
    </row>
    <row r="1535" customFormat="false" ht="15" hidden="false" customHeight="false" outlineLevel="0" collapsed="false">
      <c r="A1535" s="0" t="s">
        <v>1511</v>
      </c>
    </row>
    <row r="1536" customFormat="false" ht="15" hidden="false" customHeight="false" outlineLevel="0" collapsed="false">
      <c r="A1536" s="0" t="s">
        <v>1512</v>
      </c>
    </row>
    <row r="1537" customFormat="false" ht="15" hidden="false" customHeight="false" outlineLevel="0" collapsed="false">
      <c r="A1537" s="0" t="s">
        <v>1513</v>
      </c>
    </row>
    <row r="1538" customFormat="false" ht="15" hidden="false" customHeight="false" outlineLevel="0" collapsed="false">
      <c r="A1538" s="0" t="s">
        <v>1514</v>
      </c>
    </row>
    <row r="1539" customFormat="false" ht="15" hidden="false" customHeight="false" outlineLevel="0" collapsed="false">
      <c r="A1539" s="0" t="s">
        <v>1515</v>
      </c>
    </row>
    <row r="1540" customFormat="false" ht="15" hidden="false" customHeight="false" outlineLevel="0" collapsed="false">
      <c r="A1540" s="0" t="s">
        <v>1516</v>
      </c>
    </row>
    <row r="1541" customFormat="false" ht="15" hidden="false" customHeight="false" outlineLevel="0" collapsed="false">
      <c r="A1541" s="0" t="s">
        <v>1517</v>
      </c>
    </row>
    <row r="1542" customFormat="false" ht="15" hidden="false" customHeight="false" outlineLevel="0" collapsed="false">
      <c r="A1542" s="0" t="s">
        <v>1518</v>
      </c>
    </row>
    <row r="1543" customFormat="false" ht="15" hidden="false" customHeight="false" outlineLevel="0" collapsed="false">
      <c r="A1543" s="0" t="s">
        <v>1519</v>
      </c>
    </row>
    <row r="1544" customFormat="false" ht="15" hidden="false" customHeight="false" outlineLevel="0" collapsed="false">
      <c r="A1544" s="0" t="s">
        <v>1520</v>
      </c>
    </row>
    <row r="1545" customFormat="false" ht="15" hidden="false" customHeight="false" outlineLevel="0" collapsed="false">
      <c r="A1545" s="0" t="s">
        <v>1521</v>
      </c>
    </row>
    <row r="1546" customFormat="false" ht="15" hidden="false" customHeight="false" outlineLevel="0" collapsed="false">
      <c r="A1546" s="0" t="s">
        <v>1522</v>
      </c>
    </row>
    <row r="1547" customFormat="false" ht="15" hidden="false" customHeight="false" outlineLevel="0" collapsed="false">
      <c r="A1547" s="0" t="s">
        <v>1523</v>
      </c>
    </row>
    <row r="1548" customFormat="false" ht="15" hidden="false" customHeight="false" outlineLevel="0" collapsed="false">
      <c r="A1548" s="0" t="s">
        <v>1524</v>
      </c>
    </row>
    <row r="1549" customFormat="false" ht="15" hidden="false" customHeight="false" outlineLevel="0" collapsed="false">
      <c r="A1549" s="0" t="s">
        <v>1525</v>
      </c>
    </row>
    <row r="1550" customFormat="false" ht="15" hidden="false" customHeight="false" outlineLevel="0" collapsed="false">
      <c r="A1550" s="0" t="s">
        <v>1526</v>
      </c>
    </row>
    <row r="1551" customFormat="false" ht="15" hidden="false" customHeight="false" outlineLevel="0" collapsed="false">
      <c r="A1551" s="0" t="s">
        <v>1527</v>
      </c>
    </row>
    <row r="1552" customFormat="false" ht="15" hidden="false" customHeight="false" outlineLevel="0" collapsed="false">
      <c r="A1552" s="0" t="s">
        <v>1528</v>
      </c>
    </row>
    <row r="1553" customFormat="false" ht="15" hidden="false" customHeight="false" outlineLevel="0" collapsed="false">
      <c r="A1553" s="0" t="s">
        <v>1529</v>
      </c>
    </row>
    <row r="1554" customFormat="false" ht="15" hidden="false" customHeight="false" outlineLevel="0" collapsed="false">
      <c r="A1554" s="0" t="s">
        <v>1530</v>
      </c>
    </row>
    <row r="1555" customFormat="false" ht="15" hidden="false" customHeight="false" outlineLevel="0" collapsed="false">
      <c r="A1555" s="0" t="s">
        <v>1531</v>
      </c>
    </row>
    <row r="1556" customFormat="false" ht="15" hidden="false" customHeight="false" outlineLevel="0" collapsed="false">
      <c r="A1556" s="0" t="s">
        <v>1532</v>
      </c>
    </row>
    <row r="1557" customFormat="false" ht="15" hidden="false" customHeight="false" outlineLevel="0" collapsed="false">
      <c r="A1557" s="0" t="s">
        <v>1533</v>
      </c>
    </row>
    <row r="1558" customFormat="false" ht="15" hidden="false" customHeight="false" outlineLevel="0" collapsed="false">
      <c r="A1558" s="0" t="s">
        <v>1534</v>
      </c>
    </row>
    <row r="1559" customFormat="false" ht="15" hidden="false" customHeight="false" outlineLevel="0" collapsed="false">
      <c r="A1559" s="0" t="s">
        <v>1535</v>
      </c>
    </row>
    <row r="1560" customFormat="false" ht="15" hidden="false" customHeight="false" outlineLevel="0" collapsed="false">
      <c r="A1560" s="0" t="s">
        <v>1536</v>
      </c>
    </row>
    <row r="1561" customFormat="false" ht="15" hidden="false" customHeight="false" outlineLevel="0" collapsed="false">
      <c r="A1561" s="0" t="s">
        <v>1537</v>
      </c>
    </row>
    <row r="1562" customFormat="false" ht="15" hidden="false" customHeight="false" outlineLevel="0" collapsed="false">
      <c r="A1562" s="0" t="s">
        <v>1214</v>
      </c>
    </row>
    <row r="1563" customFormat="false" ht="15" hidden="false" customHeight="false" outlineLevel="0" collapsed="false">
      <c r="A1563" s="0" t="s">
        <v>1538</v>
      </c>
    </row>
    <row r="1564" customFormat="false" ht="15" hidden="false" customHeight="false" outlineLevel="0" collapsed="false">
      <c r="A1564" s="0" t="s">
        <v>1539</v>
      </c>
    </row>
    <row r="1565" customFormat="false" ht="15" hidden="false" customHeight="false" outlineLevel="0" collapsed="false">
      <c r="A1565" s="0" t="s">
        <v>1540</v>
      </c>
    </row>
    <row r="1566" customFormat="false" ht="15" hidden="false" customHeight="false" outlineLevel="0" collapsed="false">
      <c r="A1566" s="0" t="s">
        <v>1541</v>
      </c>
    </row>
    <row r="1567" customFormat="false" ht="15" hidden="false" customHeight="false" outlineLevel="0" collapsed="false">
      <c r="A1567" s="0" t="s">
        <v>1542</v>
      </c>
    </row>
    <row r="1568" customFormat="false" ht="15" hidden="false" customHeight="false" outlineLevel="0" collapsed="false">
      <c r="A1568" s="0" t="s">
        <v>1543</v>
      </c>
    </row>
    <row r="1569" customFormat="false" ht="15" hidden="false" customHeight="false" outlineLevel="0" collapsed="false">
      <c r="A1569" s="0" t="s">
        <v>1544</v>
      </c>
    </row>
    <row r="1570" customFormat="false" ht="15" hidden="false" customHeight="false" outlineLevel="0" collapsed="false">
      <c r="A1570" s="0" t="s">
        <v>1545</v>
      </c>
    </row>
    <row r="1571" customFormat="false" ht="15" hidden="false" customHeight="false" outlineLevel="0" collapsed="false">
      <c r="A1571" s="0" t="s">
        <v>1546</v>
      </c>
    </row>
    <row r="1572" customFormat="false" ht="15" hidden="false" customHeight="false" outlineLevel="0" collapsed="false">
      <c r="A1572" s="0" t="s">
        <v>1547</v>
      </c>
    </row>
    <row r="1573" customFormat="false" ht="15" hidden="false" customHeight="false" outlineLevel="0" collapsed="false">
      <c r="A1573" s="0" t="s">
        <v>1548</v>
      </c>
    </row>
    <row r="1574" customFormat="false" ht="15" hidden="false" customHeight="false" outlineLevel="0" collapsed="false">
      <c r="A1574" s="0" t="s">
        <v>1549</v>
      </c>
    </row>
    <row r="1575" customFormat="false" ht="15" hidden="false" customHeight="false" outlineLevel="0" collapsed="false">
      <c r="A1575" s="0" t="s">
        <v>1550</v>
      </c>
    </row>
    <row r="1576" customFormat="false" ht="15" hidden="false" customHeight="false" outlineLevel="0" collapsed="false">
      <c r="A1576" s="0" t="s">
        <v>1551</v>
      </c>
    </row>
    <row r="1577" customFormat="false" ht="15" hidden="false" customHeight="false" outlineLevel="0" collapsed="false">
      <c r="A1577" s="0" t="s">
        <v>1552</v>
      </c>
    </row>
    <row r="1578" customFormat="false" ht="15" hidden="false" customHeight="false" outlineLevel="0" collapsed="false">
      <c r="A1578" s="0" t="s">
        <v>1553</v>
      </c>
    </row>
    <row r="1579" customFormat="false" ht="15" hidden="false" customHeight="false" outlineLevel="0" collapsed="false">
      <c r="A1579" s="0" t="s">
        <v>1554</v>
      </c>
    </row>
    <row r="1580" customFormat="false" ht="15" hidden="false" customHeight="false" outlineLevel="0" collapsed="false">
      <c r="A1580" s="0" t="s">
        <v>1260</v>
      </c>
    </row>
    <row r="1581" customFormat="false" ht="15" hidden="false" customHeight="false" outlineLevel="0" collapsed="false">
      <c r="A1581" s="0" t="s">
        <v>1555</v>
      </c>
    </row>
    <row r="1582" customFormat="false" ht="15" hidden="false" customHeight="false" outlineLevel="0" collapsed="false">
      <c r="A1582" s="0" t="s">
        <v>1260</v>
      </c>
    </row>
    <row r="1583" customFormat="false" ht="15" hidden="false" customHeight="false" outlineLevel="0" collapsed="false">
      <c r="A1583" s="0" t="s">
        <v>1556</v>
      </c>
    </row>
    <row r="1584" customFormat="false" ht="15" hidden="false" customHeight="false" outlineLevel="0" collapsed="false">
      <c r="A1584" s="0" t="s">
        <v>1557</v>
      </c>
    </row>
    <row r="1585" customFormat="false" ht="15" hidden="false" customHeight="false" outlineLevel="0" collapsed="false">
      <c r="A1585" s="0" t="s">
        <v>1558</v>
      </c>
    </row>
    <row r="1586" customFormat="false" ht="15" hidden="false" customHeight="false" outlineLevel="0" collapsed="false">
      <c r="A1586" s="0" t="s">
        <v>1559</v>
      </c>
    </row>
    <row r="1587" customFormat="false" ht="15" hidden="false" customHeight="false" outlineLevel="0" collapsed="false">
      <c r="A1587" s="0" t="s">
        <v>1560</v>
      </c>
    </row>
    <row r="1588" customFormat="false" ht="15" hidden="false" customHeight="false" outlineLevel="0" collapsed="false">
      <c r="A1588" s="0" t="s">
        <v>1561</v>
      </c>
    </row>
    <row r="1589" customFormat="false" ht="15" hidden="false" customHeight="false" outlineLevel="0" collapsed="false">
      <c r="A1589" s="0" t="s">
        <v>1562</v>
      </c>
    </row>
    <row r="1590" customFormat="false" ht="15" hidden="false" customHeight="false" outlineLevel="0" collapsed="false">
      <c r="A1590" s="0" t="s">
        <v>1561</v>
      </c>
    </row>
    <row r="1591" customFormat="false" ht="15" hidden="false" customHeight="false" outlineLevel="0" collapsed="false">
      <c r="A1591" s="0" t="s">
        <v>1563</v>
      </c>
    </row>
    <row r="1592" customFormat="false" ht="15" hidden="false" customHeight="false" outlineLevel="0" collapsed="false">
      <c r="A1592" s="0" t="s">
        <v>1564</v>
      </c>
    </row>
    <row r="1593" customFormat="false" ht="15" hidden="false" customHeight="false" outlineLevel="0" collapsed="false">
      <c r="A1593" s="0" t="s">
        <v>1565</v>
      </c>
    </row>
    <row r="1594" customFormat="false" ht="15" hidden="false" customHeight="false" outlineLevel="0" collapsed="false">
      <c r="A1594" s="0" t="s">
        <v>1566</v>
      </c>
    </row>
    <row r="1595" customFormat="false" ht="15" hidden="false" customHeight="false" outlineLevel="0" collapsed="false">
      <c r="A1595" s="0" t="s">
        <v>1567</v>
      </c>
    </row>
    <row r="1596" customFormat="false" ht="15" hidden="false" customHeight="false" outlineLevel="0" collapsed="false">
      <c r="A1596" s="0" t="s">
        <v>1568</v>
      </c>
    </row>
    <row r="1597" customFormat="false" ht="15" hidden="false" customHeight="false" outlineLevel="0" collapsed="false">
      <c r="A1597" s="0" t="s">
        <v>1569</v>
      </c>
    </row>
    <row r="1598" customFormat="false" ht="15" hidden="false" customHeight="false" outlineLevel="0" collapsed="false">
      <c r="A1598" s="0" t="s">
        <v>1570</v>
      </c>
    </row>
    <row r="1599" customFormat="false" ht="15" hidden="false" customHeight="false" outlineLevel="0" collapsed="false">
      <c r="A1599" s="0" t="s">
        <v>1571</v>
      </c>
    </row>
    <row r="1600" customFormat="false" ht="15" hidden="false" customHeight="false" outlineLevel="0" collapsed="false">
      <c r="A1600" s="0" t="s">
        <v>1572</v>
      </c>
    </row>
    <row r="1601" customFormat="false" ht="15" hidden="false" customHeight="false" outlineLevel="0" collapsed="false">
      <c r="A1601" s="0" t="s">
        <v>1573</v>
      </c>
    </row>
    <row r="1602" customFormat="false" ht="15" hidden="false" customHeight="false" outlineLevel="0" collapsed="false">
      <c r="A1602" s="0" t="s">
        <v>1574</v>
      </c>
    </row>
    <row r="1603" customFormat="false" ht="15" hidden="false" customHeight="false" outlineLevel="0" collapsed="false">
      <c r="A1603" s="0" t="s">
        <v>1575</v>
      </c>
    </row>
    <row r="1604" customFormat="false" ht="15" hidden="false" customHeight="false" outlineLevel="0" collapsed="false">
      <c r="A1604" s="0" t="s">
        <v>1576</v>
      </c>
    </row>
    <row r="1605" customFormat="false" ht="15" hidden="false" customHeight="false" outlineLevel="0" collapsed="false">
      <c r="A1605" s="0" t="s">
        <v>1577</v>
      </c>
    </row>
    <row r="1606" customFormat="false" ht="15" hidden="false" customHeight="false" outlineLevel="0" collapsed="false">
      <c r="A1606" s="0" t="s">
        <v>1578</v>
      </c>
    </row>
    <row r="1607" customFormat="false" ht="15" hidden="false" customHeight="false" outlineLevel="0" collapsed="false">
      <c r="A1607" s="0" t="s">
        <v>1579</v>
      </c>
    </row>
    <row r="1608" customFormat="false" ht="15" hidden="false" customHeight="false" outlineLevel="0" collapsed="false">
      <c r="A1608" s="0" t="s">
        <v>1580</v>
      </c>
    </row>
    <row r="1609" customFormat="false" ht="15" hidden="false" customHeight="false" outlineLevel="0" collapsed="false">
      <c r="A1609" s="0" t="s">
        <v>1581</v>
      </c>
    </row>
    <row r="1610" customFormat="false" ht="15" hidden="false" customHeight="false" outlineLevel="0" collapsed="false">
      <c r="A1610" s="0" t="s">
        <v>1582</v>
      </c>
    </row>
    <row r="1611" customFormat="false" ht="15" hidden="false" customHeight="false" outlineLevel="0" collapsed="false">
      <c r="A1611" s="0" t="s">
        <v>1583</v>
      </c>
    </row>
    <row r="1612" customFormat="false" ht="15" hidden="false" customHeight="false" outlineLevel="0" collapsed="false">
      <c r="A1612" s="0" t="s">
        <v>1584</v>
      </c>
    </row>
    <row r="1613" customFormat="false" ht="15" hidden="false" customHeight="false" outlineLevel="0" collapsed="false">
      <c r="A1613" s="0" t="s">
        <v>1585</v>
      </c>
    </row>
    <row r="1614" customFormat="false" ht="15" hidden="false" customHeight="false" outlineLevel="0" collapsed="false">
      <c r="A1614" s="0" t="s">
        <v>1586</v>
      </c>
    </row>
    <row r="1615" customFormat="false" ht="15" hidden="false" customHeight="false" outlineLevel="0" collapsed="false">
      <c r="A1615" s="0" t="s">
        <v>1587</v>
      </c>
    </row>
    <row r="1616" customFormat="false" ht="15" hidden="false" customHeight="false" outlineLevel="0" collapsed="false">
      <c r="A1616" s="0" t="s">
        <v>1588</v>
      </c>
    </row>
    <row r="1617" customFormat="false" ht="15" hidden="false" customHeight="false" outlineLevel="0" collapsed="false">
      <c r="A1617" s="0" t="s">
        <v>1589</v>
      </c>
    </row>
    <row r="1618" customFormat="false" ht="15" hidden="false" customHeight="false" outlineLevel="0" collapsed="false">
      <c r="A1618" s="0" t="s">
        <v>1590</v>
      </c>
    </row>
    <row r="1619" customFormat="false" ht="15" hidden="false" customHeight="false" outlineLevel="0" collapsed="false">
      <c r="A1619" s="0" t="s">
        <v>1591</v>
      </c>
    </row>
    <row r="1620" customFormat="false" ht="15" hidden="false" customHeight="false" outlineLevel="0" collapsed="false">
      <c r="A1620" s="0" t="s">
        <v>1592</v>
      </c>
    </row>
    <row r="1621" customFormat="false" ht="15" hidden="false" customHeight="false" outlineLevel="0" collapsed="false">
      <c r="A1621" s="0" t="s">
        <v>1593</v>
      </c>
    </row>
    <row r="1622" customFormat="false" ht="15" hidden="false" customHeight="false" outlineLevel="0" collapsed="false">
      <c r="A1622" s="0" t="s">
        <v>1594</v>
      </c>
    </row>
    <row r="1623" customFormat="false" ht="15" hidden="false" customHeight="false" outlineLevel="0" collapsed="false">
      <c r="A1623" s="0" t="s">
        <v>1595</v>
      </c>
    </row>
    <row r="1624" customFormat="false" ht="15" hidden="false" customHeight="false" outlineLevel="0" collapsed="false">
      <c r="A1624" s="0" t="s">
        <v>1596</v>
      </c>
    </row>
    <row r="1625" customFormat="false" ht="15" hidden="false" customHeight="false" outlineLevel="0" collapsed="false">
      <c r="A1625" s="0" t="s">
        <v>1597</v>
      </c>
    </row>
    <row r="1626" customFormat="false" ht="15" hidden="false" customHeight="false" outlineLevel="0" collapsed="false">
      <c r="A1626" s="0" t="s">
        <v>1598</v>
      </c>
    </row>
    <row r="1627" customFormat="false" ht="15" hidden="false" customHeight="false" outlineLevel="0" collapsed="false">
      <c r="A1627" s="0" t="s">
        <v>1599</v>
      </c>
    </row>
    <row r="1628" customFormat="false" ht="15" hidden="false" customHeight="false" outlineLevel="0" collapsed="false">
      <c r="A1628" s="0" t="s">
        <v>1600</v>
      </c>
    </row>
    <row r="1629" customFormat="false" ht="15" hidden="false" customHeight="false" outlineLevel="0" collapsed="false">
      <c r="A1629" s="0" t="s">
        <v>1601</v>
      </c>
    </row>
    <row r="1630" customFormat="false" ht="15" hidden="false" customHeight="false" outlineLevel="0" collapsed="false">
      <c r="A1630" s="0" t="s">
        <v>1602</v>
      </c>
    </row>
    <row r="1631" customFormat="false" ht="15" hidden="false" customHeight="false" outlineLevel="0" collapsed="false">
      <c r="A1631" s="0" t="s">
        <v>1603</v>
      </c>
    </row>
    <row r="1632" customFormat="false" ht="15" hidden="false" customHeight="false" outlineLevel="0" collapsed="false">
      <c r="A1632" s="0" t="s">
        <v>1604</v>
      </c>
    </row>
    <row r="1633" customFormat="false" ht="15" hidden="false" customHeight="false" outlineLevel="0" collapsed="false">
      <c r="A1633" s="0" t="s">
        <v>1605</v>
      </c>
    </row>
    <row r="1634" customFormat="false" ht="15" hidden="false" customHeight="false" outlineLevel="0" collapsed="false">
      <c r="A1634" s="0" t="s">
        <v>1606</v>
      </c>
    </row>
    <row r="1635" customFormat="false" ht="15" hidden="false" customHeight="false" outlineLevel="0" collapsed="false">
      <c r="A1635" s="0" t="s">
        <v>1607</v>
      </c>
    </row>
    <row r="1636" customFormat="false" ht="15" hidden="false" customHeight="false" outlineLevel="0" collapsed="false">
      <c r="A1636" s="0" t="s">
        <v>1608</v>
      </c>
    </row>
    <row r="1637" customFormat="false" ht="15" hidden="false" customHeight="false" outlineLevel="0" collapsed="false">
      <c r="A1637" s="0" t="s">
        <v>1609</v>
      </c>
    </row>
    <row r="1638" customFormat="false" ht="15" hidden="false" customHeight="false" outlineLevel="0" collapsed="false">
      <c r="A1638" s="0" t="s">
        <v>1610</v>
      </c>
    </row>
    <row r="1639" customFormat="false" ht="15" hidden="false" customHeight="false" outlineLevel="0" collapsed="false">
      <c r="A1639" s="0" t="s">
        <v>1611</v>
      </c>
    </row>
    <row r="1640" customFormat="false" ht="15" hidden="false" customHeight="false" outlineLevel="0" collapsed="false">
      <c r="A1640" s="0" t="s">
        <v>1612</v>
      </c>
    </row>
    <row r="1641" customFormat="false" ht="15" hidden="false" customHeight="false" outlineLevel="0" collapsed="false">
      <c r="A1641" s="0" t="s">
        <v>1613</v>
      </c>
    </row>
    <row r="1642" customFormat="false" ht="15" hidden="false" customHeight="false" outlineLevel="0" collapsed="false">
      <c r="A1642" s="0" t="s">
        <v>1614</v>
      </c>
    </row>
    <row r="1643" customFormat="false" ht="15" hidden="false" customHeight="false" outlineLevel="0" collapsed="false">
      <c r="A1643" s="0" t="s">
        <v>1615</v>
      </c>
    </row>
    <row r="1644" customFormat="false" ht="15" hidden="false" customHeight="false" outlineLevel="0" collapsed="false">
      <c r="A1644" s="0" t="s">
        <v>1616</v>
      </c>
    </row>
    <row r="1645" customFormat="false" ht="15" hidden="false" customHeight="false" outlineLevel="0" collapsed="false">
      <c r="A1645" s="0" t="s">
        <v>1617</v>
      </c>
    </row>
    <row r="1646" customFormat="false" ht="15" hidden="false" customHeight="false" outlineLevel="0" collapsed="false">
      <c r="A1646" s="0" t="s">
        <v>1618</v>
      </c>
    </row>
    <row r="1647" customFormat="false" ht="15" hidden="false" customHeight="false" outlineLevel="0" collapsed="false">
      <c r="A1647" s="0" t="s">
        <v>1619</v>
      </c>
    </row>
    <row r="1648" customFormat="false" ht="15" hidden="false" customHeight="false" outlineLevel="0" collapsed="false">
      <c r="A1648" s="0" t="s">
        <v>1620</v>
      </c>
    </row>
    <row r="1649" customFormat="false" ht="15" hidden="false" customHeight="false" outlineLevel="0" collapsed="false">
      <c r="A1649" s="0" t="s">
        <v>1621</v>
      </c>
    </row>
    <row r="1650" customFormat="false" ht="15" hidden="false" customHeight="false" outlineLevel="0" collapsed="false">
      <c r="A1650" s="0" t="s">
        <v>1622</v>
      </c>
    </row>
    <row r="1651" customFormat="false" ht="15" hidden="false" customHeight="false" outlineLevel="0" collapsed="false">
      <c r="A1651" s="0" t="s">
        <v>1623</v>
      </c>
    </row>
    <row r="1652" customFormat="false" ht="15" hidden="false" customHeight="false" outlineLevel="0" collapsed="false">
      <c r="A1652" s="0" t="s">
        <v>1624</v>
      </c>
    </row>
    <row r="1653" customFormat="false" ht="15" hidden="false" customHeight="false" outlineLevel="0" collapsed="false">
      <c r="A1653" s="0" t="s">
        <v>1625</v>
      </c>
    </row>
    <row r="1654" customFormat="false" ht="15" hidden="false" customHeight="false" outlineLevel="0" collapsed="false">
      <c r="A1654" s="0" t="s">
        <v>1626</v>
      </c>
    </row>
    <row r="1655" customFormat="false" ht="15" hidden="false" customHeight="false" outlineLevel="0" collapsed="false">
      <c r="A1655" s="0" t="s">
        <v>1627</v>
      </c>
    </row>
    <row r="1656" customFormat="false" ht="15" hidden="false" customHeight="false" outlineLevel="0" collapsed="false">
      <c r="A1656" s="0" t="s">
        <v>1628</v>
      </c>
    </row>
    <row r="1657" customFormat="false" ht="15" hidden="false" customHeight="false" outlineLevel="0" collapsed="false">
      <c r="A1657" s="0" t="s">
        <v>1629</v>
      </c>
    </row>
    <row r="1658" customFormat="false" ht="15" hidden="false" customHeight="false" outlineLevel="0" collapsed="false">
      <c r="A1658" s="0" t="s">
        <v>1630</v>
      </c>
    </row>
    <row r="1659" customFormat="false" ht="15" hidden="false" customHeight="false" outlineLevel="0" collapsed="false">
      <c r="A1659" s="0" t="s">
        <v>1631</v>
      </c>
    </row>
    <row r="1660" customFormat="false" ht="15" hidden="false" customHeight="false" outlineLevel="0" collapsed="false">
      <c r="A1660" s="0" t="s">
        <v>1632</v>
      </c>
    </row>
    <row r="1661" customFormat="false" ht="15" hidden="false" customHeight="false" outlineLevel="0" collapsed="false">
      <c r="A1661" s="0" t="s">
        <v>1633</v>
      </c>
    </row>
    <row r="1662" customFormat="false" ht="15" hidden="false" customHeight="false" outlineLevel="0" collapsed="false">
      <c r="A1662" s="0" t="s">
        <v>1634</v>
      </c>
    </row>
    <row r="1663" customFormat="false" ht="15" hidden="false" customHeight="false" outlineLevel="0" collapsed="false">
      <c r="A1663" s="0" t="s">
        <v>1635</v>
      </c>
    </row>
    <row r="1664" customFormat="false" ht="15" hidden="false" customHeight="false" outlineLevel="0" collapsed="false">
      <c r="A1664" s="0" t="s">
        <v>1076</v>
      </c>
    </row>
    <row r="1665" customFormat="false" ht="15" hidden="false" customHeight="false" outlineLevel="0" collapsed="false">
      <c r="A1665" s="0" t="s">
        <v>1636</v>
      </c>
    </row>
    <row r="1666" customFormat="false" ht="15" hidden="false" customHeight="false" outlineLevel="0" collapsed="false">
      <c r="A1666" s="0" t="s">
        <v>1637</v>
      </c>
    </row>
    <row r="1667" customFormat="false" ht="15" hidden="false" customHeight="false" outlineLevel="0" collapsed="false">
      <c r="A1667" s="0" t="s">
        <v>1638</v>
      </c>
    </row>
    <row r="1668" customFormat="false" ht="15" hidden="false" customHeight="false" outlineLevel="0" collapsed="false">
      <c r="A1668" s="0" t="s">
        <v>1076</v>
      </c>
    </row>
    <row r="1669" customFormat="false" ht="15" hidden="false" customHeight="false" outlineLevel="0" collapsed="false">
      <c r="A1669" s="0" t="s">
        <v>1639</v>
      </c>
    </row>
    <row r="1670" customFormat="false" ht="15" hidden="false" customHeight="false" outlineLevel="0" collapsed="false">
      <c r="A1670" s="0" t="s">
        <v>1640</v>
      </c>
    </row>
    <row r="1671" customFormat="false" ht="15" hidden="false" customHeight="false" outlineLevel="0" collapsed="false">
      <c r="A1671" s="0" t="s">
        <v>1641</v>
      </c>
    </row>
    <row r="1672" customFormat="false" ht="15" hidden="false" customHeight="false" outlineLevel="0" collapsed="false">
      <c r="A1672" s="0" t="s">
        <v>1642</v>
      </c>
    </row>
    <row r="1673" customFormat="false" ht="15" hidden="false" customHeight="false" outlineLevel="0" collapsed="false">
      <c r="A1673" s="0" t="s">
        <v>1643</v>
      </c>
    </row>
    <row r="1674" customFormat="false" ht="15" hidden="false" customHeight="false" outlineLevel="0" collapsed="false">
      <c r="A1674" s="0" t="s">
        <v>1644</v>
      </c>
    </row>
    <row r="1675" customFormat="false" ht="15" hidden="false" customHeight="false" outlineLevel="0" collapsed="false">
      <c r="A1675" s="0" t="s">
        <v>1645</v>
      </c>
    </row>
    <row r="1676" customFormat="false" ht="15" hidden="false" customHeight="false" outlineLevel="0" collapsed="false">
      <c r="A1676" s="0" t="s">
        <v>1646</v>
      </c>
    </row>
    <row r="1677" customFormat="false" ht="15" hidden="false" customHeight="false" outlineLevel="0" collapsed="false">
      <c r="A1677" s="0" t="s">
        <v>1647</v>
      </c>
    </row>
    <row r="1678" customFormat="false" ht="15" hidden="false" customHeight="false" outlineLevel="0" collapsed="false">
      <c r="A1678" s="0" t="s">
        <v>1648</v>
      </c>
    </row>
    <row r="1679" customFormat="false" ht="15" hidden="false" customHeight="false" outlineLevel="0" collapsed="false">
      <c r="A1679" s="0" t="s">
        <v>1649</v>
      </c>
    </row>
    <row r="1680" customFormat="false" ht="15" hidden="false" customHeight="false" outlineLevel="0" collapsed="false">
      <c r="A1680" s="0" t="s">
        <v>1650</v>
      </c>
    </row>
    <row r="1681" customFormat="false" ht="15" hidden="false" customHeight="false" outlineLevel="0" collapsed="false">
      <c r="A1681" s="0" t="s">
        <v>1651</v>
      </c>
    </row>
    <row r="1682" customFormat="false" ht="15" hidden="false" customHeight="false" outlineLevel="0" collapsed="false">
      <c r="A1682" s="0" t="s">
        <v>1652</v>
      </c>
    </row>
    <row r="1683" customFormat="false" ht="15" hidden="false" customHeight="false" outlineLevel="0" collapsed="false">
      <c r="A1683" s="0" t="s">
        <v>1653</v>
      </c>
    </row>
    <row r="1684" customFormat="false" ht="15" hidden="false" customHeight="false" outlineLevel="0" collapsed="false">
      <c r="A1684" s="0" t="s">
        <v>1654</v>
      </c>
    </row>
    <row r="1685" customFormat="false" ht="15" hidden="false" customHeight="false" outlineLevel="0" collapsed="false">
      <c r="A1685" s="0" t="s">
        <v>1655</v>
      </c>
    </row>
    <row r="1686" customFormat="false" ht="15" hidden="false" customHeight="false" outlineLevel="0" collapsed="false">
      <c r="A1686" s="0" t="s">
        <v>1656</v>
      </c>
    </row>
    <row r="1687" customFormat="false" ht="15" hidden="false" customHeight="false" outlineLevel="0" collapsed="false">
      <c r="A1687" s="0" t="s">
        <v>1657</v>
      </c>
    </row>
    <row r="1688" customFormat="false" ht="15" hidden="false" customHeight="false" outlineLevel="0" collapsed="false">
      <c r="A1688" s="0" t="s">
        <v>1658</v>
      </c>
    </row>
    <row r="1689" customFormat="false" ht="15" hidden="false" customHeight="false" outlineLevel="0" collapsed="false">
      <c r="A1689" s="0" t="s">
        <v>1659</v>
      </c>
    </row>
    <row r="1690" customFormat="false" ht="15" hidden="false" customHeight="false" outlineLevel="0" collapsed="false">
      <c r="A1690" s="0" t="s">
        <v>1660</v>
      </c>
    </row>
    <row r="1691" customFormat="false" ht="15" hidden="false" customHeight="false" outlineLevel="0" collapsed="false">
      <c r="A1691" s="0" t="s">
        <v>1661</v>
      </c>
    </row>
    <row r="1692" customFormat="false" ht="15" hidden="false" customHeight="false" outlineLevel="0" collapsed="false">
      <c r="A1692" s="0" t="s">
        <v>1662</v>
      </c>
    </row>
    <row r="1693" customFormat="false" ht="15" hidden="false" customHeight="false" outlineLevel="0" collapsed="false">
      <c r="A1693" s="0" t="s">
        <v>1663</v>
      </c>
    </row>
    <row r="1694" customFormat="false" ht="15" hidden="false" customHeight="false" outlineLevel="0" collapsed="false">
      <c r="A1694" s="0" t="s">
        <v>1664</v>
      </c>
    </row>
    <row r="1695" customFormat="false" ht="15" hidden="false" customHeight="false" outlineLevel="0" collapsed="false">
      <c r="A1695" s="0" t="s">
        <v>1665</v>
      </c>
    </row>
    <row r="1696" customFormat="false" ht="15" hidden="false" customHeight="false" outlineLevel="0" collapsed="false">
      <c r="A1696" s="0" t="s">
        <v>1666</v>
      </c>
    </row>
    <row r="1697" customFormat="false" ht="15" hidden="false" customHeight="false" outlineLevel="0" collapsed="false">
      <c r="A1697" s="0" t="s">
        <v>1667</v>
      </c>
    </row>
    <row r="1698" customFormat="false" ht="15" hidden="false" customHeight="false" outlineLevel="0" collapsed="false">
      <c r="A1698" s="0" t="s">
        <v>1668</v>
      </c>
    </row>
    <row r="1699" customFormat="false" ht="15" hidden="false" customHeight="false" outlineLevel="0" collapsed="false">
      <c r="A1699" s="0" t="s">
        <v>1669</v>
      </c>
    </row>
    <row r="1700" customFormat="false" ht="15" hidden="false" customHeight="false" outlineLevel="0" collapsed="false">
      <c r="A1700" s="0" t="s">
        <v>1670</v>
      </c>
    </row>
    <row r="1701" customFormat="false" ht="15" hidden="false" customHeight="false" outlineLevel="0" collapsed="false">
      <c r="A1701" s="0" t="s">
        <v>1671</v>
      </c>
    </row>
    <row r="1702" customFormat="false" ht="15" hidden="false" customHeight="false" outlineLevel="0" collapsed="false">
      <c r="A1702" s="0" t="s">
        <v>1628</v>
      </c>
    </row>
    <row r="1703" customFormat="false" ht="15" hidden="false" customHeight="false" outlineLevel="0" collapsed="false">
      <c r="A1703" s="0" t="s">
        <v>1672</v>
      </c>
    </row>
    <row r="1704" customFormat="false" ht="15" hidden="false" customHeight="false" outlineLevel="0" collapsed="false">
      <c r="A1704" s="0" t="s">
        <v>1673</v>
      </c>
    </row>
    <row r="1705" customFormat="false" ht="15" hidden="false" customHeight="false" outlineLevel="0" collapsed="false">
      <c r="A1705" s="0" t="s">
        <v>1674</v>
      </c>
    </row>
    <row r="1706" customFormat="false" ht="15" hidden="false" customHeight="false" outlineLevel="0" collapsed="false">
      <c r="A1706" s="0" t="s">
        <v>1675</v>
      </c>
    </row>
    <row r="1707" customFormat="false" ht="15" hidden="false" customHeight="false" outlineLevel="0" collapsed="false">
      <c r="A1707" s="0" t="s">
        <v>1676</v>
      </c>
    </row>
    <row r="1708" customFormat="false" ht="15" hidden="false" customHeight="false" outlineLevel="0" collapsed="false">
      <c r="A1708" s="0" t="s">
        <v>1677</v>
      </c>
    </row>
    <row r="1709" customFormat="false" ht="15" hidden="false" customHeight="false" outlineLevel="0" collapsed="false">
      <c r="A1709" s="0" t="s">
        <v>1678</v>
      </c>
    </row>
    <row r="1710" customFormat="false" ht="15" hidden="false" customHeight="false" outlineLevel="0" collapsed="false">
      <c r="A1710" s="0" t="s">
        <v>1679</v>
      </c>
    </row>
    <row r="1711" customFormat="false" ht="15" hidden="false" customHeight="false" outlineLevel="0" collapsed="false">
      <c r="A1711" s="0" t="s">
        <v>1680</v>
      </c>
    </row>
    <row r="1712" customFormat="false" ht="15" hidden="false" customHeight="false" outlineLevel="0" collapsed="false">
      <c r="A1712" s="0" t="s">
        <v>1681</v>
      </c>
    </row>
    <row r="1713" customFormat="false" ht="15" hidden="false" customHeight="false" outlineLevel="0" collapsed="false">
      <c r="A1713" s="0" t="s">
        <v>1682</v>
      </c>
    </row>
    <row r="1714" customFormat="false" ht="15" hidden="false" customHeight="false" outlineLevel="0" collapsed="false">
      <c r="A1714" s="0" t="s">
        <v>1683</v>
      </c>
    </row>
    <row r="1715" customFormat="false" ht="15" hidden="false" customHeight="false" outlineLevel="0" collapsed="false">
      <c r="A1715" s="0" t="s">
        <v>1684</v>
      </c>
    </row>
    <row r="1716" customFormat="false" ht="15" hidden="false" customHeight="false" outlineLevel="0" collapsed="false">
      <c r="A1716" s="0" t="s">
        <v>1685</v>
      </c>
    </row>
    <row r="1717" customFormat="false" ht="15" hidden="false" customHeight="false" outlineLevel="0" collapsed="false">
      <c r="A1717" s="0" t="s">
        <v>1686</v>
      </c>
    </row>
    <row r="1718" customFormat="false" ht="15" hidden="false" customHeight="false" outlineLevel="0" collapsed="false">
      <c r="A1718" s="0" t="s">
        <v>1687</v>
      </c>
    </row>
    <row r="1719" customFormat="false" ht="15" hidden="false" customHeight="false" outlineLevel="0" collapsed="false">
      <c r="A1719" s="0" t="s">
        <v>1688</v>
      </c>
    </row>
    <row r="1720" customFormat="false" ht="15" hidden="false" customHeight="false" outlineLevel="0" collapsed="false">
      <c r="A1720" s="0" t="s">
        <v>1689</v>
      </c>
    </row>
    <row r="1721" customFormat="false" ht="15" hidden="false" customHeight="false" outlineLevel="0" collapsed="false">
      <c r="A1721" s="0" t="s">
        <v>1690</v>
      </c>
    </row>
    <row r="1722" customFormat="false" ht="15" hidden="false" customHeight="false" outlineLevel="0" collapsed="false">
      <c r="A1722" s="0" t="s">
        <v>1691</v>
      </c>
    </row>
    <row r="1723" customFormat="false" ht="15" hidden="false" customHeight="false" outlineLevel="0" collapsed="false">
      <c r="A1723" s="0" t="s">
        <v>1692</v>
      </c>
    </row>
    <row r="1724" customFormat="false" ht="15" hidden="false" customHeight="false" outlineLevel="0" collapsed="false">
      <c r="A1724" s="0" t="s">
        <v>1693</v>
      </c>
    </row>
    <row r="1725" customFormat="false" ht="15" hidden="false" customHeight="false" outlineLevel="0" collapsed="false">
      <c r="A1725" s="0" t="s">
        <v>1694</v>
      </c>
    </row>
    <row r="1726" customFormat="false" ht="15" hidden="false" customHeight="false" outlineLevel="0" collapsed="false">
      <c r="A1726" s="0" t="s">
        <v>1695</v>
      </c>
    </row>
    <row r="1727" customFormat="false" ht="15" hidden="false" customHeight="false" outlineLevel="0" collapsed="false">
      <c r="A1727" s="0" t="s">
        <v>1696</v>
      </c>
    </row>
    <row r="1728" customFormat="false" ht="15" hidden="false" customHeight="false" outlineLevel="0" collapsed="false">
      <c r="A1728" s="0" t="s">
        <v>1697</v>
      </c>
    </row>
    <row r="1729" customFormat="false" ht="15" hidden="false" customHeight="false" outlineLevel="0" collapsed="false">
      <c r="A1729" s="0" t="s">
        <v>1698</v>
      </c>
    </row>
    <row r="1730" customFormat="false" ht="15" hidden="false" customHeight="false" outlineLevel="0" collapsed="false">
      <c r="A1730" s="0" t="s">
        <v>1699</v>
      </c>
    </row>
    <row r="1731" customFormat="false" ht="15" hidden="false" customHeight="false" outlineLevel="0" collapsed="false">
      <c r="A1731" s="0" t="s">
        <v>1700</v>
      </c>
    </row>
    <row r="1732" customFormat="false" ht="15" hidden="false" customHeight="false" outlineLevel="0" collapsed="false">
      <c r="A1732" s="0" t="s">
        <v>1701</v>
      </c>
    </row>
    <row r="1733" customFormat="false" ht="15" hidden="false" customHeight="false" outlineLevel="0" collapsed="false">
      <c r="A1733" s="0" t="s">
        <v>1702</v>
      </c>
    </row>
    <row r="1734" customFormat="false" ht="15" hidden="false" customHeight="false" outlineLevel="0" collapsed="false">
      <c r="A1734" s="0" t="s">
        <v>1703</v>
      </c>
    </row>
    <row r="1735" customFormat="false" ht="15" hidden="false" customHeight="false" outlineLevel="0" collapsed="false">
      <c r="A1735" s="0" t="s">
        <v>1704</v>
      </c>
    </row>
    <row r="1736" customFormat="false" ht="15" hidden="false" customHeight="false" outlineLevel="0" collapsed="false">
      <c r="A1736" s="0" t="s">
        <v>1705</v>
      </c>
    </row>
    <row r="1737" customFormat="false" ht="15" hidden="false" customHeight="false" outlineLevel="0" collapsed="false">
      <c r="A1737" s="0" t="s">
        <v>1706</v>
      </c>
    </row>
    <row r="1738" customFormat="false" ht="15" hidden="false" customHeight="false" outlineLevel="0" collapsed="false">
      <c r="A1738" s="0" t="s">
        <v>1707</v>
      </c>
    </row>
    <row r="1739" customFormat="false" ht="15" hidden="false" customHeight="false" outlineLevel="0" collapsed="false">
      <c r="A1739" s="0" t="s">
        <v>1708</v>
      </c>
    </row>
    <row r="1740" customFormat="false" ht="15" hidden="false" customHeight="false" outlineLevel="0" collapsed="false">
      <c r="A1740" s="0" t="s">
        <v>1709</v>
      </c>
    </row>
    <row r="1741" customFormat="false" ht="15" hidden="false" customHeight="false" outlineLevel="0" collapsed="false">
      <c r="A1741" s="0" t="s">
        <v>1710</v>
      </c>
    </row>
    <row r="1742" customFormat="false" ht="15" hidden="false" customHeight="false" outlineLevel="0" collapsed="false">
      <c r="A1742" s="0" t="s">
        <v>1711</v>
      </c>
    </row>
    <row r="1743" customFormat="false" ht="15" hidden="false" customHeight="false" outlineLevel="0" collapsed="false">
      <c r="A1743" s="0" t="s">
        <v>1712</v>
      </c>
    </row>
    <row r="1744" customFormat="false" ht="15" hidden="false" customHeight="false" outlineLevel="0" collapsed="false">
      <c r="A1744" s="0" t="s">
        <v>1713</v>
      </c>
    </row>
    <row r="1745" customFormat="false" ht="15" hidden="false" customHeight="false" outlineLevel="0" collapsed="false">
      <c r="A1745" s="0" t="s">
        <v>1714</v>
      </c>
    </row>
    <row r="1746" customFormat="false" ht="15" hidden="false" customHeight="false" outlineLevel="0" collapsed="false">
      <c r="A1746" s="0" t="s">
        <v>1715</v>
      </c>
    </row>
    <row r="1747" customFormat="false" ht="15" hidden="false" customHeight="false" outlineLevel="0" collapsed="false">
      <c r="A1747" s="0" t="s">
        <v>1716</v>
      </c>
    </row>
    <row r="1748" customFormat="false" ht="15" hidden="false" customHeight="false" outlineLevel="0" collapsed="false">
      <c r="A1748" s="0" t="s">
        <v>1717</v>
      </c>
    </row>
    <row r="1749" customFormat="false" ht="15" hidden="false" customHeight="false" outlineLevel="0" collapsed="false">
      <c r="A1749" s="0" t="s">
        <v>1718</v>
      </c>
    </row>
    <row r="1750" customFormat="false" ht="15" hidden="false" customHeight="false" outlineLevel="0" collapsed="false">
      <c r="A1750" s="0" t="s">
        <v>1132</v>
      </c>
    </row>
    <row r="1751" customFormat="false" ht="15" hidden="false" customHeight="false" outlineLevel="0" collapsed="false">
      <c r="A1751" s="0" t="s">
        <v>1719</v>
      </c>
    </row>
    <row r="1752" customFormat="false" ht="15" hidden="false" customHeight="false" outlineLevel="0" collapsed="false">
      <c r="A1752" s="0" t="s">
        <v>1720</v>
      </c>
    </row>
    <row r="1753" customFormat="false" ht="15" hidden="false" customHeight="false" outlineLevel="0" collapsed="false">
      <c r="A1753" s="0" t="s">
        <v>1721</v>
      </c>
    </row>
    <row r="1754" customFormat="false" ht="15" hidden="false" customHeight="false" outlineLevel="0" collapsed="false">
      <c r="A1754" s="0" t="s">
        <v>1722</v>
      </c>
    </row>
    <row r="1755" customFormat="false" ht="15" hidden="false" customHeight="false" outlineLevel="0" collapsed="false">
      <c r="A1755" s="0" t="s">
        <v>1723</v>
      </c>
    </row>
    <row r="1756" customFormat="false" ht="15" hidden="false" customHeight="false" outlineLevel="0" collapsed="false">
      <c r="A1756" s="0" t="s">
        <v>1724</v>
      </c>
    </row>
    <row r="1757" customFormat="false" ht="15" hidden="false" customHeight="false" outlineLevel="0" collapsed="false">
      <c r="A1757" s="0" t="s">
        <v>1725</v>
      </c>
    </row>
    <row r="1758" customFormat="false" ht="15" hidden="false" customHeight="false" outlineLevel="0" collapsed="false">
      <c r="A1758" s="0" t="s">
        <v>1726</v>
      </c>
    </row>
    <row r="1759" customFormat="false" ht="15" hidden="false" customHeight="false" outlineLevel="0" collapsed="false">
      <c r="A1759" s="0" t="s">
        <v>1727</v>
      </c>
    </row>
    <row r="1760" customFormat="false" ht="15" hidden="false" customHeight="false" outlineLevel="0" collapsed="false">
      <c r="A1760" s="0" t="s">
        <v>1728</v>
      </c>
    </row>
    <row r="1761" customFormat="false" ht="15" hidden="false" customHeight="false" outlineLevel="0" collapsed="false">
      <c r="A1761" s="0" t="s">
        <v>1729</v>
      </c>
    </row>
    <row r="1762" customFormat="false" ht="15" hidden="false" customHeight="false" outlineLevel="0" collapsed="false">
      <c r="A1762" s="0" t="s">
        <v>1730</v>
      </c>
    </row>
    <row r="1763" customFormat="false" ht="15" hidden="false" customHeight="false" outlineLevel="0" collapsed="false">
      <c r="A1763" s="0" t="s">
        <v>1731</v>
      </c>
    </row>
    <row r="1764" customFormat="false" ht="15" hidden="false" customHeight="false" outlineLevel="0" collapsed="false">
      <c r="A1764" s="0" t="s">
        <v>1732</v>
      </c>
    </row>
    <row r="1765" customFormat="false" ht="15" hidden="false" customHeight="false" outlineLevel="0" collapsed="false">
      <c r="A1765" s="0" t="s">
        <v>1733</v>
      </c>
    </row>
    <row r="1766" customFormat="false" ht="15" hidden="false" customHeight="false" outlineLevel="0" collapsed="false">
      <c r="A1766" s="0" t="s">
        <v>1734</v>
      </c>
    </row>
    <row r="1767" customFormat="false" ht="15" hidden="false" customHeight="false" outlineLevel="0" collapsed="false">
      <c r="A1767" s="0" t="s">
        <v>1735</v>
      </c>
    </row>
    <row r="1768" customFormat="false" ht="15" hidden="false" customHeight="false" outlineLevel="0" collapsed="false">
      <c r="A1768" s="0" t="s">
        <v>1736</v>
      </c>
    </row>
    <row r="1769" customFormat="false" ht="15" hidden="false" customHeight="false" outlineLevel="0" collapsed="false">
      <c r="A1769" s="0" t="s">
        <v>1737</v>
      </c>
    </row>
    <row r="1770" customFormat="false" ht="15" hidden="false" customHeight="false" outlineLevel="0" collapsed="false">
      <c r="A1770" s="0" t="s">
        <v>1738</v>
      </c>
    </row>
    <row r="1771" customFormat="false" ht="15" hidden="false" customHeight="false" outlineLevel="0" collapsed="false">
      <c r="A1771" s="0" t="s">
        <v>1739</v>
      </c>
    </row>
    <row r="1772" customFormat="false" ht="15" hidden="false" customHeight="false" outlineLevel="0" collapsed="false">
      <c r="A1772" s="0" t="s">
        <v>1740</v>
      </c>
    </row>
    <row r="1773" customFormat="false" ht="15" hidden="false" customHeight="false" outlineLevel="0" collapsed="false">
      <c r="A1773" s="0" t="s">
        <v>1741</v>
      </c>
    </row>
    <row r="1774" customFormat="false" ht="15" hidden="false" customHeight="false" outlineLevel="0" collapsed="false">
      <c r="A1774" s="0" t="s">
        <v>1742</v>
      </c>
    </row>
    <row r="1775" customFormat="false" ht="15" hidden="false" customHeight="false" outlineLevel="0" collapsed="false">
      <c r="A1775" s="0" t="s">
        <v>1743</v>
      </c>
    </row>
    <row r="1776" customFormat="false" ht="15" hidden="false" customHeight="false" outlineLevel="0" collapsed="false">
      <c r="A1776" s="0" t="s">
        <v>1744</v>
      </c>
    </row>
    <row r="1777" customFormat="false" ht="15" hidden="false" customHeight="false" outlineLevel="0" collapsed="false">
      <c r="A1777" s="0" t="s">
        <v>1745</v>
      </c>
    </row>
    <row r="1778" customFormat="false" ht="15" hidden="false" customHeight="false" outlineLevel="0" collapsed="false">
      <c r="A1778" s="0" t="s">
        <v>1746</v>
      </c>
    </row>
    <row r="1779" customFormat="false" ht="15" hidden="false" customHeight="false" outlineLevel="0" collapsed="false">
      <c r="A1779" s="0" t="s">
        <v>1747</v>
      </c>
    </row>
    <row r="1780" customFormat="false" ht="15" hidden="false" customHeight="false" outlineLevel="0" collapsed="false">
      <c r="A1780" s="0" t="s">
        <v>1748</v>
      </c>
    </row>
    <row r="1781" customFormat="false" ht="15" hidden="false" customHeight="false" outlineLevel="0" collapsed="false">
      <c r="A1781" s="0" t="s">
        <v>1749</v>
      </c>
    </row>
    <row r="1782" customFormat="false" ht="15" hidden="false" customHeight="false" outlineLevel="0" collapsed="false">
      <c r="A1782" s="0" t="s">
        <v>1750</v>
      </c>
    </row>
    <row r="1783" customFormat="false" ht="15" hidden="false" customHeight="false" outlineLevel="0" collapsed="false">
      <c r="A1783" s="0" t="s">
        <v>1751</v>
      </c>
    </row>
    <row r="1784" customFormat="false" ht="15" hidden="false" customHeight="false" outlineLevel="0" collapsed="false">
      <c r="A1784" s="0" t="s">
        <v>1752</v>
      </c>
    </row>
    <row r="1785" customFormat="false" ht="15" hidden="false" customHeight="false" outlineLevel="0" collapsed="false">
      <c r="A1785" s="0" t="s">
        <v>1753</v>
      </c>
    </row>
    <row r="1786" customFormat="false" ht="15" hidden="false" customHeight="false" outlineLevel="0" collapsed="false">
      <c r="A1786" s="0" t="s">
        <v>1754</v>
      </c>
    </row>
    <row r="1787" customFormat="false" ht="15" hidden="false" customHeight="false" outlineLevel="0" collapsed="false">
      <c r="A1787" s="0" t="s">
        <v>1755</v>
      </c>
    </row>
    <row r="1788" customFormat="false" ht="15" hidden="false" customHeight="false" outlineLevel="0" collapsed="false">
      <c r="A1788" s="0" t="s">
        <v>1756</v>
      </c>
    </row>
    <row r="1789" customFormat="false" ht="15" hidden="false" customHeight="false" outlineLevel="0" collapsed="false">
      <c r="A1789" s="0" t="s">
        <v>1757</v>
      </c>
    </row>
    <row r="1790" customFormat="false" ht="15" hidden="false" customHeight="false" outlineLevel="0" collapsed="false">
      <c r="A1790" s="0" t="s">
        <v>1758</v>
      </c>
    </row>
    <row r="1791" customFormat="false" ht="15" hidden="false" customHeight="false" outlineLevel="0" collapsed="false">
      <c r="A1791" s="0" t="s">
        <v>1759</v>
      </c>
    </row>
    <row r="1792" customFormat="false" ht="15" hidden="false" customHeight="false" outlineLevel="0" collapsed="false">
      <c r="A1792" s="0" t="s">
        <v>1760</v>
      </c>
    </row>
    <row r="1793" customFormat="false" ht="15" hidden="false" customHeight="false" outlineLevel="0" collapsed="false">
      <c r="A1793" s="0" t="s">
        <v>1761</v>
      </c>
    </row>
    <row r="1794" customFormat="false" ht="15" hidden="false" customHeight="false" outlineLevel="0" collapsed="false">
      <c r="A1794" s="0" t="s">
        <v>1762</v>
      </c>
    </row>
    <row r="1795" customFormat="false" ht="15" hidden="false" customHeight="false" outlineLevel="0" collapsed="false">
      <c r="A1795" s="0" t="s">
        <v>1763</v>
      </c>
    </row>
    <row r="1796" customFormat="false" ht="15" hidden="false" customHeight="false" outlineLevel="0" collapsed="false">
      <c r="A1796" s="0" t="s">
        <v>1764</v>
      </c>
    </row>
    <row r="1797" customFormat="false" ht="15" hidden="false" customHeight="false" outlineLevel="0" collapsed="false">
      <c r="A1797" s="0" t="s">
        <v>1765</v>
      </c>
    </row>
    <row r="1798" customFormat="false" ht="15" hidden="false" customHeight="false" outlineLevel="0" collapsed="false">
      <c r="A1798" s="0" t="s">
        <v>1766</v>
      </c>
    </row>
    <row r="1799" customFormat="false" ht="15" hidden="false" customHeight="false" outlineLevel="0" collapsed="false">
      <c r="A1799" s="0" t="s">
        <v>1767</v>
      </c>
    </row>
    <row r="1800" customFormat="false" ht="15" hidden="false" customHeight="false" outlineLevel="0" collapsed="false">
      <c r="A1800" s="0" t="s">
        <v>1608</v>
      </c>
    </row>
    <row r="1801" customFormat="false" ht="15" hidden="false" customHeight="false" outlineLevel="0" collapsed="false">
      <c r="A1801" s="0" t="s">
        <v>1768</v>
      </c>
    </row>
    <row r="1802" customFormat="false" ht="15" hidden="false" customHeight="false" outlineLevel="0" collapsed="false">
      <c r="A1802" s="0" t="s">
        <v>1608</v>
      </c>
    </row>
    <row r="1803" customFormat="false" ht="15" hidden="false" customHeight="false" outlineLevel="0" collapsed="false">
      <c r="A1803" s="0" t="s">
        <v>1769</v>
      </c>
    </row>
    <row r="1804" customFormat="false" ht="15" hidden="false" customHeight="false" outlineLevel="0" collapsed="false">
      <c r="A1804" s="0" t="s">
        <v>1770</v>
      </c>
    </row>
    <row r="1805" customFormat="false" ht="15" hidden="false" customHeight="false" outlineLevel="0" collapsed="false">
      <c r="A1805" s="0" t="s">
        <v>1771</v>
      </c>
    </row>
    <row r="1806" customFormat="false" ht="15" hidden="false" customHeight="false" outlineLevel="0" collapsed="false">
      <c r="A1806" s="0" t="s">
        <v>1772</v>
      </c>
    </row>
    <row r="1807" customFormat="false" ht="15" hidden="false" customHeight="false" outlineLevel="0" collapsed="false">
      <c r="A1807" s="0" t="s">
        <v>1773</v>
      </c>
    </row>
    <row r="1808" customFormat="false" ht="15" hidden="false" customHeight="false" outlineLevel="0" collapsed="false">
      <c r="A1808" s="0" t="s">
        <v>1774</v>
      </c>
    </row>
    <row r="1809" customFormat="false" ht="15" hidden="false" customHeight="false" outlineLevel="0" collapsed="false">
      <c r="A1809" s="0" t="s">
        <v>1775</v>
      </c>
    </row>
    <row r="1810" customFormat="false" ht="15" hidden="false" customHeight="false" outlineLevel="0" collapsed="false">
      <c r="A1810" s="0" t="s">
        <v>1776</v>
      </c>
    </row>
    <row r="1811" customFormat="false" ht="15" hidden="false" customHeight="false" outlineLevel="0" collapsed="false">
      <c r="A1811" s="0" t="s">
        <v>1777</v>
      </c>
    </row>
    <row r="1812" customFormat="false" ht="15" hidden="false" customHeight="false" outlineLevel="0" collapsed="false">
      <c r="A1812" s="0" t="s">
        <v>1778</v>
      </c>
    </row>
    <row r="1813" customFormat="false" ht="15" hidden="false" customHeight="false" outlineLevel="0" collapsed="false">
      <c r="A1813" s="0" t="s">
        <v>1779</v>
      </c>
    </row>
    <row r="1814" customFormat="false" ht="15" hidden="false" customHeight="false" outlineLevel="0" collapsed="false">
      <c r="A1814" s="0" t="s">
        <v>1780</v>
      </c>
    </row>
    <row r="1815" customFormat="false" ht="15" hidden="false" customHeight="false" outlineLevel="0" collapsed="false">
      <c r="A1815" s="0" t="s">
        <v>1781</v>
      </c>
    </row>
    <row r="1816" customFormat="false" ht="15" hidden="false" customHeight="false" outlineLevel="0" collapsed="false">
      <c r="A1816" s="0" t="s">
        <v>1782</v>
      </c>
    </row>
    <row r="1817" customFormat="false" ht="15" hidden="false" customHeight="false" outlineLevel="0" collapsed="false">
      <c r="A1817" s="0" t="s">
        <v>1783</v>
      </c>
    </row>
    <row r="1818" customFormat="false" ht="15" hidden="false" customHeight="false" outlineLevel="0" collapsed="false">
      <c r="A1818" s="0" t="s">
        <v>1784</v>
      </c>
    </row>
    <row r="1819" customFormat="false" ht="15" hidden="false" customHeight="false" outlineLevel="0" collapsed="false">
      <c r="A1819" s="0" t="s">
        <v>1785</v>
      </c>
    </row>
    <row r="1820" customFormat="false" ht="15" hidden="false" customHeight="false" outlineLevel="0" collapsed="false">
      <c r="A1820" s="0" t="s">
        <v>1786</v>
      </c>
    </row>
    <row r="1821" customFormat="false" ht="15" hidden="false" customHeight="false" outlineLevel="0" collapsed="false">
      <c r="A1821" s="0" t="s">
        <v>1787</v>
      </c>
    </row>
    <row r="1822" customFormat="false" ht="15" hidden="false" customHeight="false" outlineLevel="0" collapsed="false">
      <c r="A1822" s="0" t="s">
        <v>1788</v>
      </c>
    </row>
    <row r="1823" customFormat="false" ht="15" hidden="false" customHeight="false" outlineLevel="0" collapsed="false">
      <c r="A1823" s="0" t="s">
        <v>1789</v>
      </c>
    </row>
    <row r="1824" customFormat="false" ht="15" hidden="false" customHeight="false" outlineLevel="0" collapsed="false">
      <c r="A1824" s="0" t="s">
        <v>1790</v>
      </c>
    </row>
    <row r="1825" customFormat="false" ht="15" hidden="false" customHeight="false" outlineLevel="0" collapsed="false">
      <c r="A1825" s="0" t="s">
        <v>1791</v>
      </c>
    </row>
    <row r="1826" customFormat="false" ht="15" hidden="false" customHeight="false" outlineLevel="0" collapsed="false">
      <c r="A1826" s="0" t="s">
        <v>1792</v>
      </c>
    </row>
    <row r="1827" customFormat="false" ht="15" hidden="false" customHeight="false" outlineLevel="0" collapsed="false">
      <c r="A1827" s="0" t="s">
        <v>1793</v>
      </c>
    </row>
    <row r="1828" customFormat="false" ht="15" hidden="false" customHeight="false" outlineLevel="0" collapsed="false">
      <c r="A1828" s="0" t="s">
        <v>1794</v>
      </c>
    </row>
    <row r="1829" customFormat="false" ht="15" hidden="false" customHeight="false" outlineLevel="0" collapsed="false">
      <c r="A1829" s="0" t="s">
        <v>1795</v>
      </c>
    </row>
    <row r="1830" customFormat="false" ht="15" hidden="false" customHeight="false" outlineLevel="0" collapsed="false">
      <c r="A1830" s="0" t="s">
        <v>1796</v>
      </c>
    </row>
    <row r="1831" customFormat="false" ht="15" hidden="false" customHeight="false" outlineLevel="0" collapsed="false">
      <c r="A1831" s="0" t="s">
        <v>1797</v>
      </c>
    </row>
    <row r="1832" customFormat="false" ht="15" hidden="false" customHeight="false" outlineLevel="0" collapsed="false">
      <c r="A1832" s="0" t="s">
        <v>1798</v>
      </c>
    </row>
    <row r="1833" customFormat="false" ht="15" hidden="false" customHeight="false" outlineLevel="0" collapsed="false">
      <c r="A1833" s="0" t="s">
        <v>1799</v>
      </c>
    </row>
    <row r="1834" customFormat="false" ht="15" hidden="false" customHeight="false" outlineLevel="0" collapsed="false">
      <c r="A1834" s="0" t="s">
        <v>1800</v>
      </c>
    </row>
    <row r="1835" customFormat="false" ht="15" hidden="false" customHeight="false" outlineLevel="0" collapsed="false">
      <c r="A1835" s="0" t="s">
        <v>1801</v>
      </c>
    </row>
    <row r="1836" customFormat="false" ht="15" hidden="false" customHeight="false" outlineLevel="0" collapsed="false">
      <c r="A1836" s="0" t="s">
        <v>1802</v>
      </c>
    </row>
    <row r="1837" customFormat="false" ht="15" hidden="false" customHeight="false" outlineLevel="0" collapsed="false">
      <c r="A1837" s="0" t="s">
        <v>1803</v>
      </c>
    </row>
    <row r="1838" customFormat="false" ht="15" hidden="false" customHeight="false" outlineLevel="0" collapsed="false">
      <c r="A1838" s="0" t="s">
        <v>1804</v>
      </c>
    </row>
    <row r="1839" customFormat="false" ht="15" hidden="false" customHeight="false" outlineLevel="0" collapsed="false">
      <c r="A1839" s="0" t="s">
        <v>1805</v>
      </c>
    </row>
    <row r="1840" customFormat="false" ht="15" hidden="false" customHeight="false" outlineLevel="0" collapsed="false">
      <c r="A1840" s="0" t="s">
        <v>1804</v>
      </c>
    </row>
    <row r="1841" customFormat="false" ht="15" hidden="false" customHeight="false" outlineLevel="0" collapsed="false">
      <c r="A1841" s="0" t="s">
        <v>1806</v>
      </c>
    </row>
    <row r="1842" customFormat="false" ht="15" hidden="false" customHeight="false" outlineLevel="0" collapsed="false">
      <c r="A1842" s="0" t="s">
        <v>1807</v>
      </c>
    </row>
    <row r="1843" customFormat="false" ht="15" hidden="false" customHeight="false" outlineLevel="0" collapsed="false">
      <c r="A1843" s="0" t="s">
        <v>1808</v>
      </c>
    </row>
    <row r="1844" customFormat="false" ht="15" hidden="false" customHeight="false" outlineLevel="0" collapsed="false">
      <c r="A1844" s="0" t="s">
        <v>1809</v>
      </c>
    </row>
    <row r="1845" customFormat="false" ht="15" hidden="false" customHeight="false" outlineLevel="0" collapsed="false">
      <c r="A1845" s="0" t="s">
        <v>1810</v>
      </c>
    </row>
    <row r="1846" customFormat="false" ht="15" hidden="false" customHeight="false" outlineLevel="0" collapsed="false">
      <c r="A1846" s="0" t="s">
        <v>1811</v>
      </c>
    </row>
    <row r="1847" customFormat="false" ht="15" hidden="false" customHeight="false" outlineLevel="0" collapsed="false">
      <c r="A1847" s="0" t="s">
        <v>1812</v>
      </c>
    </row>
    <row r="1848" customFormat="false" ht="15" hidden="false" customHeight="false" outlineLevel="0" collapsed="false">
      <c r="A1848" s="0" t="s">
        <v>1813</v>
      </c>
    </row>
    <row r="1849" customFormat="false" ht="15" hidden="false" customHeight="false" outlineLevel="0" collapsed="false">
      <c r="A1849" s="0" t="s">
        <v>1814</v>
      </c>
    </row>
    <row r="1850" customFormat="false" ht="15" hidden="false" customHeight="false" outlineLevel="0" collapsed="false">
      <c r="A1850" s="0" t="s">
        <v>1815</v>
      </c>
    </row>
    <row r="1851" customFormat="false" ht="15" hidden="false" customHeight="false" outlineLevel="0" collapsed="false">
      <c r="A1851" s="0" t="s">
        <v>1816</v>
      </c>
    </row>
    <row r="1852" customFormat="false" ht="15" hidden="false" customHeight="false" outlineLevel="0" collapsed="false">
      <c r="A1852" s="0" t="s">
        <v>1762</v>
      </c>
    </row>
    <row r="1853" customFormat="false" ht="15" hidden="false" customHeight="false" outlineLevel="0" collapsed="false">
      <c r="A1853" s="0" t="s">
        <v>1817</v>
      </c>
    </row>
    <row r="1854" customFormat="false" ht="15" hidden="false" customHeight="false" outlineLevel="0" collapsed="false">
      <c r="A1854" s="0" t="s">
        <v>1818</v>
      </c>
    </row>
    <row r="1855" customFormat="false" ht="15" hidden="false" customHeight="false" outlineLevel="0" collapsed="false">
      <c r="A1855" s="0" t="s">
        <v>1819</v>
      </c>
    </row>
    <row r="1856" customFormat="false" ht="15" hidden="false" customHeight="false" outlineLevel="0" collapsed="false">
      <c r="A1856" s="0" t="s">
        <v>1820</v>
      </c>
    </row>
    <row r="1857" customFormat="false" ht="15" hidden="false" customHeight="false" outlineLevel="0" collapsed="false">
      <c r="A1857" s="0" t="s">
        <v>1821</v>
      </c>
    </row>
    <row r="1858" customFormat="false" ht="15" hidden="false" customHeight="false" outlineLevel="0" collapsed="false">
      <c r="A1858" s="0" t="s">
        <v>1822</v>
      </c>
    </row>
    <row r="1859" customFormat="false" ht="15" hidden="false" customHeight="false" outlineLevel="0" collapsed="false">
      <c r="A1859" s="0" t="s">
        <v>1823</v>
      </c>
    </row>
    <row r="1860" customFormat="false" ht="15" hidden="false" customHeight="false" outlineLevel="0" collapsed="false">
      <c r="A1860" s="0" t="s">
        <v>1824</v>
      </c>
    </row>
    <row r="1861" customFormat="false" ht="15" hidden="false" customHeight="false" outlineLevel="0" collapsed="false">
      <c r="A1861" s="0" t="s">
        <v>1825</v>
      </c>
    </row>
    <row r="1862" customFormat="false" ht="15" hidden="false" customHeight="false" outlineLevel="0" collapsed="false">
      <c r="A1862" s="0" t="s">
        <v>1826</v>
      </c>
    </row>
    <row r="1863" customFormat="false" ht="15" hidden="false" customHeight="false" outlineLevel="0" collapsed="false">
      <c r="A1863" s="0" t="s">
        <v>1827</v>
      </c>
    </row>
    <row r="1864" customFormat="false" ht="15" hidden="false" customHeight="false" outlineLevel="0" collapsed="false">
      <c r="A1864" s="0" t="s">
        <v>1828</v>
      </c>
    </row>
    <row r="1865" customFormat="false" ht="15" hidden="false" customHeight="false" outlineLevel="0" collapsed="false">
      <c r="A1865" s="0" t="s">
        <v>1829</v>
      </c>
    </row>
    <row r="1866" customFormat="false" ht="15" hidden="false" customHeight="false" outlineLevel="0" collapsed="false">
      <c r="A1866" s="0" t="s">
        <v>1830</v>
      </c>
    </row>
    <row r="1867" customFormat="false" ht="15" hidden="false" customHeight="false" outlineLevel="0" collapsed="false">
      <c r="A1867" s="0" t="s">
        <v>1831</v>
      </c>
    </row>
    <row r="1868" customFormat="false" ht="15" hidden="false" customHeight="false" outlineLevel="0" collapsed="false">
      <c r="A1868" s="0" t="s">
        <v>1832</v>
      </c>
    </row>
    <row r="1869" customFormat="false" ht="15" hidden="false" customHeight="false" outlineLevel="0" collapsed="false">
      <c r="A1869" s="0" t="s">
        <v>1833</v>
      </c>
    </row>
    <row r="1870" customFormat="false" ht="15" hidden="false" customHeight="false" outlineLevel="0" collapsed="false">
      <c r="A1870" s="0" t="s">
        <v>1834</v>
      </c>
    </row>
    <row r="1871" customFormat="false" ht="15" hidden="false" customHeight="false" outlineLevel="0" collapsed="false">
      <c r="A1871" s="0" t="s">
        <v>1835</v>
      </c>
    </row>
    <row r="1872" customFormat="false" ht="15" hidden="false" customHeight="false" outlineLevel="0" collapsed="false">
      <c r="A1872" s="0" t="s">
        <v>1836</v>
      </c>
    </row>
    <row r="1873" customFormat="false" ht="15" hidden="false" customHeight="false" outlineLevel="0" collapsed="false">
      <c r="A1873" s="0" t="s">
        <v>1837</v>
      </c>
    </row>
    <row r="1874" customFormat="false" ht="15" hidden="false" customHeight="false" outlineLevel="0" collapsed="false">
      <c r="A1874" s="0" t="s">
        <v>1838</v>
      </c>
    </row>
    <row r="1875" customFormat="false" ht="15" hidden="false" customHeight="false" outlineLevel="0" collapsed="false">
      <c r="A1875" s="0" t="s">
        <v>1839</v>
      </c>
    </row>
    <row r="1876" customFormat="false" ht="15" hidden="false" customHeight="false" outlineLevel="0" collapsed="false">
      <c r="A1876" s="0" t="s">
        <v>1840</v>
      </c>
    </row>
    <row r="1877" customFormat="false" ht="15" hidden="false" customHeight="false" outlineLevel="0" collapsed="false">
      <c r="A1877" s="0" t="s">
        <v>1841</v>
      </c>
    </row>
    <row r="1878" customFormat="false" ht="15" hidden="false" customHeight="false" outlineLevel="0" collapsed="false">
      <c r="A1878" s="0" t="s">
        <v>1842</v>
      </c>
    </row>
    <row r="1879" customFormat="false" ht="15" hidden="false" customHeight="false" outlineLevel="0" collapsed="false">
      <c r="A1879" s="0" t="s">
        <v>1843</v>
      </c>
    </row>
    <row r="1880" customFormat="false" ht="15" hidden="false" customHeight="false" outlineLevel="0" collapsed="false">
      <c r="A1880" s="0" t="s">
        <v>1844</v>
      </c>
    </row>
    <row r="1881" customFormat="false" ht="15" hidden="false" customHeight="false" outlineLevel="0" collapsed="false">
      <c r="A1881" s="0" t="s">
        <v>1845</v>
      </c>
    </row>
    <row r="1882" customFormat="false" ht="15" hidden="false" customHeight="false" outlineLevel="0" collapsed="false">
      <c r="A1882" s="0" t="s">
        <v>1846</v>
      </c>
    </row>
    <row r="1883" customFormat="false" ht="15" hidden="false" customHeight="false" outlineLevel="0" collapsed="false">
      <c r="A1883" s="0" t="s">
        <v>1847</v>
      </c>
    </row>
    <row r="1884" customFormat="false" ht="15" hidden="false" customHeight="false" outlineLevel="0" collapsed="false">
      <c r="A1884" s="0" t="s">
        <v>1848</v>
      </c>
    </row>
    <row r="1885" customFormat="false" ht="15" hidden="false" customHeight="false" outlineLevel="0" collapsed="false">
      <c r="A1885" s="0" t="s">
        <v>1849</v>
      </c>
    </row>
    <row r="1886" customFormat="false" ht="15" hidden="false" customHeight="false" outlineLevel="0" collapsed="false">
      <c r="A1886" s="0" t="s">
        <v>1850</v>
      </c>
    </row>
    <row r="1887" customFormat="false" ht="15" hidden="false" customHeight="false" outlineLevel="0" collapsed="false">
      <c r="A1887" s="0" t="s">
        <v>1851</v>
      </c>
    </row>
    <row r="1888" customFormat="false" ht="15" hidden="false" customHeight="false" outlineLevel="0" collapsed="false">
      <c r="A1888" s="0" t="s">
        <v>1852</v>
      </c>
    </row>
    <row r="1889" customFormat="false" ht="15" hidden="false" customHeight="false" outlineLevel="0" collapsed="false">
      <c r="A1889" s="0" t="s">
        <v>1853</v>
      </c>
    </row>
    <row r="1890" customFormat="false" ht="15" hidden="false" customHeight="false" outlineLevel="0" collapsed="false">
      <c r="A1890" s="0" t="s">
        <v>1854</v>
      </c>
    </row>
    <row r="1891" customFormat="false" ht="15" hidden="false" customHeight="false" outlineLevel="0" collapsed="false">
      <c r="A1891" s="0" t="s">
        <v>1855</v>
      </c>
    </row>
    <row r="1892" customFormat="false" ht="15" hidden="false" customHeight="false" outlineLevel="0" collapsed="false">
      <c r="A1892" s="0" t="s">
        <v>1856</v>
      </c>
    </row>
    <row r="1893" customFormat="false" ht="15" hidden="false" customHeight="false" outlineLevel="0" collapsed="false">
      <c r="A1893" s="0" t="s">
        <v>1857</v>
      </c>
    </row>
    <row r="1894" customFormat="false" ht="15" hidden="false" customHeight="false" outlineLevel="0" collapsed="false">
      <c r="A1894" s="0" t="s">
        <v>1858</v>
      </c>
    </row>
    <row r="1895" customFormat="false" ht="15" hidden="false" customHeight="false" outlineLevel="0" collapsed="false">
      <c r="A1895" s="0" t="s">
        <v>1859</v>
      </c>
    </row>
    <row r="1896" customFormat="false" ht="15" hidden="false" customHeight="false" outlineLevel="0" collapsed="false">
      <c r="A1896" s="0" t="s">
        <v>1860</v>
      </c>
    </row>
    <row r="1897" customFormat="false" ht="15" hidden="false" customHeight="false" outlineLevel="0" collapsed="false">
      <c r="A1897" s="0" t="s">
        <v>1861</v>
      </c>
    </row>
    <row r="1898" customFormat="false" ht="15" hidden="false" customHeight="false" outlineLevel="0" collapsed="false">
      <c r="A1898" s="0" t="s">
        <v>1862</v>
      </c>
    </row>
    <row r="1899" customFormat="false" ht="15" hidden="false" customHeight="false" outlineLevel="0" collapsed="false">
      <c r="A1899" s="0" t="s">
        <v>1863</v>
      </c>
    </row>
    <row r="1900" customFormat="false" ht="15" hidden="false" customHeight="false" outlineLevel="0" collapsed="false">
      <c r="A1900" s="0" t="s">
        <v>1864</v>
      </c>
    </row>
    <row r="1901" customFormat="false" ht="15" hidden="false" customHeight="false" outlineLevel="0" collapsed="false">
      <c r="A1901" s="0" t="s">
        <v>1865</v>
      </c>
    </row>
    <row r="1902" customFormat="false" ht="15" hidden="false" customHeight="false" outlineLevel="0" collapsed="false">
      <c r="A1902" s="0" t="s">
        <v>1866</v>
      </c>
    </row>
    <row r="1903" customFormat="false" ht="15" hidden="false" customHeight="false" outlineLevel="0" collapsed="false">
      <c r="A1903" s="0" t="s">
        <v>1867</v>
      </c>
    </row>
    <row r="1904" customFormat="false" ht="15" hidden="false" customHeight="false" outlineLevel="0" collapsed="false">
      <c r="A1904" s="0" t="s">
        <v>1868</v>
      </c>
    </row>
    <row r="1905" customFormat="false" ht="15" hidden="false" customHeight="false" outlineLevel="0" collapsed="false">
      <c r="A1905" s="0" t="s">
        <v>1869</v>
      </c>
    </row>
    <row r="1906" customFormat="false" ht="15" hidden="false" customHeight="false" outlineLevel="0" collapsed="false">
      <c r="A1906" s="0" t="s">
        <v>1870</v>
      </c>
    </row>
    <row r="1907" customFormat="false" ht="15" hidden="false" customHeight="false" outlineLevel="0" collapsed="false">
      <c r="A1907" s="0" t="s">
        <v>1871</v>
      </c>
    </row>
    <row r="1908" customFormat="false" ht="15" hidden="false" customHeight="false" outlineLevel="0" collapsed="false">
      <c r="A1908" s="0" t="s">
        <v>1872</v>
      </c>
    </row>
    <row r="1909" customFormat="false" ht="15" hidden="false" customHeight="false" outlineLevel="0" collapsed="false">
      <c r="A1909" s="0" t="s">
        <v>1873</v>
      </c>
    </row>
    <row r="1910" customFormat="false" ht="15" hidden="false" customHeight="false" outlineLevel="0" collapsed="false">
      <c r="A1910" s="0" t="s">
        <v>1874</v>
      </c>
    </row>
    <row r="1911" customFormat="false" ht="15" hidden="false" customHeight="false" outlineLevel="0" collapsed="false">
      <c r="A1911" s="0" t="s">
        <v>1875</v>
      </c>
    </row>
    <row r="1912" customFormat="false" ht="15" hidden="false" customHeight="false" outlineLevel="0" collapsed="false">
      <c r="A1912" s="0" t="s">
        <v>1876</v>
      </c>
    </row>
    <row r="1913" customFormat="false" ht="15" hidden="false" customHeight="false" outlineLevel="0" collapsed="false">
      <c r="A1913" s="0" t="s">
        <v>1877</v>
      </c>
    </row>
    <row r="1914" customFormat="false" ht="15" hidden="false" customHeight="false" outlineLevel="0" collapsed="false">
      <c r="A1914" s="0" t="s">
        <v>1878</v>
      </c>
    </row>
    <row r="1915" customFormat="false" ht="15" hidden="false" customHeight="false" outlineLevel="0" collapsed="false">
      <c r="A1915" s="0" t="s">
        <v>1879</v>
      </c>
    </row>
    <row r="1916" customFormat="false" ht="15" hidden="false" customHeight="false" outlineLevel="0" collapsed="false">
      <c r="A1916" s="0" t="s">
        <v>1880</v>
      </c>
    </row>
    <row r="1917" customFormat="false" ht="15" hidden="false" customHeight="false" outlineLevel="0" collapsed="false">
      <c r="A1917" s="0" t="s">
        <v>1881</v>
      </c>
    </row>
    <row r="1918" customFormat="false" ht="15" hidden="false" customHeight="false" outlineLevel="0" collapsed="false">
      <c r="A1918" s="0" t="s">
        <v>1882</v>
      </c>
    </row>
    <row r="1919" customFormat="false" ht="15" hidden="false" customHeight="false" outlineLevel="0" collapsed="false">
      <c r="A1919" s="0" t="s">
        <v>1883</v>
      </c>
    </row>
    <row r="1920" customFormat="false" ht="15" hidden="false" customHeight="false" outlineLevel="0" collapsed="false">
      <c r="A1920" s="0" t="s">
        <v>1884</v>
      </c>
    </row>
    <row r="1921" customFormat="false" ht="15" hidden="false" customHeight="false" outlineLevel="0" collapsed="false">
      <c r="A1921" s="0" t="s">
        <v>1885</v>
      </c>
    </row>
    <row r="1922" customFormat="false" ht="15" hidden="false" customHeight="false" outlineLevel="0" collapsed="false">
      <c r="A1922" s="0" t="s">
        <v>1886</v>
      </c>
    </row>
    <row r="1923" customFormat="false" ht="15" hidden="false" customHeight="false" outlineLevel="0" collapsed="false">
      <c r="A1923" s="0" t="s">
        <v>1887</v>
      </c>
    </row>
    <row r="1924" customFormat="false" ht="15" hidden="false" customHeight="false" outlineLevel="0" collapsed="false">
      <c r="A1924" s="0" t="s">
        <v>1888</v>
      </c>
    </row>
    <row r="1925" customFormat="false" ht="15" hidden="false" customHeight="false" outlineLevel="0" collapsed="false">
      <c r="A1925" s="0" t="s">
        <v>1889</v>
      </c>
    </row>
    <row r="1926" customFormat="false" ht="15" hidden="false" customHeight="false" outlineLevel="0" collapsed="false">
      <c r="A1926" s="0" t="s">
        <v>1890</v>
      </c>
    </row>
    <row r="1927" customFormat="false" ht="15" hidden="false" customHeight="false" outlineLevel="0" collapsed="false">
      <c r="A1927" s="0" t="s">
        <v>1891</v>
      </c>
    </row>
    <row r="1928" customFormat="false" ht="15" hidden="false" customHeight="false" outlineLevel="0" collapsed="false">
      <c r="A1928" s="0" t="s">
        <v>1892</v>
      </c>
    </row>
    <row r="1929" customFormat="false" ht="15" hidden="false" customHeight="false" outlineLevel="0" collapsed="false">
      <c r="A1929" s="0" t="s">
        <v>1893</v>
      </c>
    </row>
    <row r="1930" customFormat="false" ht="15" hidden="false" customHeight="false" outlineLevel="0" collapsed="false">
      <c r="A1930" s="0" t="s">
        <v>1894</v>
      </c>
    </row>
    <row r="1931" customFormat="false" ht="15" hidden="false" customHeight="false" outlineLevel="0" collapsed="false">
      <c r="A1931" s="0" t="s">
        <v>1895</v>
      </c>
    </row>
    <row r="1932" customFormat="false" ht="15" hidden="false" customHeight="false" outlineLevel="0" collapsed="false">
      <c r="A1932" s="0" t="s">
        <v>1896</v>
      </c>
    </row>
    <row r="1933" customFormat="false" ht="15" hidden="false" customHeight="false" outlineLevel="0" collapsed="false">
      <c r="A1933" s="0" t="s">
        <v>1897</v>
      </c>
    </row>
    <row r="1934" customFormat="false" ht="15" hidden="false" customHeight="false" outlineLevel="0" collapsed="false">
      <c r="A1934" s="0" t="s">
        <v>1898</v>
      </c>
    </row>
    <row r="1935" customFormat="false" ht="15" hidden="false" customHeight="false" outlineLevel="0" collapsed="false">
      <c r="A1935" s="0" t="s">
        <v>1899</v>
      </c>
    </row>
    <row r="1936" customFormat="false" ht="15" hidden="false" customHeight="false" outlineLevel="0" collapsed="false">
      <c r="A1936" s="0" t="s">
        <v>1900</v>
      </c>
    </row>
    <row r="1937" customFormat="false" ht="15" hidden="false" customHeight="false" outlineLevel="0" collapsed="false">
      <c r="A1937" s="0" t="s">
        <v>1901</v>
      </c>
    </row>
    <row r="1938" customFormat="false" ht="15" hidden="false" customHeight="false" outlineLevel="0" collapsed="false">
      <c r="A1938" s="0" t="s">
        <v>1902</v>
      </c>
    </row>
    <row r="1939" customFormat="false" ht="15" hidden="false" customHeight="false" outlineLevel="0" collapsed="false">
      <c r="A1939" s="0" t="s">
        <v>1903</v>
      </c>
    </row>
    <row r="1940" customFormat="false" ht="15" hidden="false" customHeight="false" outlineLevel="0" collapsed="false">
      <c r="A1940" s="0" t="s">
        <v>1904</v>
      </c>
    </row>
    <row r="1941" customFormat="false" ht="15" hidden="false" customHeight="false" outlineLevel="0" collapsed="false">
      <c r="A1941" s="0" t="s">
        <v>1905</v>
      </c>
    </row>
    <row r="1942" customFormat="false" ht="15" hidden="false" customHeight="false" outlineLevel="0" collapsed="false">
      <c r="A1942" s="0" t="s">
        <v>1906</v>
      </c>
    </row>
    <row r="1943" customFormat="false" ht="15" hidden="false" customHeight="false" outlineLevel="0" collapsed="false">
      <c r="A1943" s="0" t="s">
        <v>1907</v>
      </c>
    </row>
    <row r="1944" customFormat="false" ht="15" hidden="false" customHeight="false" outlineLevel="0" collapsed="false">
      <c r="A1944" s="0" t="s">
        <v>1908</v>
      </c>
    </row>
    <row r="1945" customFormat="false" ht="15" hidden="false" customHeight="false" outlineLevel="0" collapsed="false">
      <c r="A1945" s="0" t="s">
        <v>1909</v>
      </c>
    </row>
    <row r="1946" customFormat="false" ht="15" hidden="false" customHeight="false" outlineLevel="0" collapsed="false">
      <c r="A1946" s="0" t="s">
        <v>1910</v>
      </c>
    </row>
    <row r="1947" customFormat="false" ht="15" hidden="false" customHeight="false" outlineLevel="0" collapsed="false">
      <c r="A1947" s="0" t="s">
        <v>1911</v>
      </c>
    </row>
    <row r="1948" customFormat="false" ht="15" hidden="false" customHeight="false" outlineLevel="0" collapsed="false">
      <c r="A1948" s="0" t="s">
        <v>1912</v>
      </c>
    </row>
    <row r="1949" customFormat="false" ht="15" hidden="false" customHeight="false" outlineLevel="0" collapsed="false">
      <c r="A1949" s="0" t="s">
        <v>1913</v>
      </c>
    </row>
    <row r="1950" customFormat="false" ht="15" hidden="false" customHeight="false" outlineLevel="0" collapsed="false">
      <c r="A1950" s="0" t="s">
        <v>1914</v>
      </c>
    </row>
    <row r="1951" customFormat="false" ht="15" hidden="false" customHeight="false" outlineLevel="0" collapsed="false">
      <c r="A1951" s="0" t="s">
        <v>1915</v>
      </c>
    </row>
    <row r="1952" customFormat="false" ht="15" hidden="false" customHeight="false" outlineLevel="0" collapsed="false">
      <c r="A1952" s="0" t="s">
        <v>1916</v>
      </c>
    </row>
    <row r="1953" customFormat="false" ht="15" hidden="false" customHeight="false" outlineLevel="0" collapsed="false">
      <c r="A1953" s="0" t="s">
        <v>1917</v>
      </c>
    </row>
    <row r="1954" customFormat="false" ht="15" hidden="false" customHeight="false" outlineLevel="0" collapsed="false">
      <c r="A1954" s="0" t="s">
        <v>1918</v>
      </c>
    </row>
    <row r="1955" customFormat="false" ht="15" hidden="false" customHeight="false" outlineLevel="0" collapsed="false">
      <c r="A1955" s="0" t="s">
        <v>1919</v>
      </c>
    </row>
    <row r="1956" customFormat="false" ht="15" hidden="false" customHeight="false" outlineLevel="0" collapsed="false">
      <c r="A1956" s="0" t="s">
        <v>1920</v>
      </c>
    </row>
    <row r="1957" customFormat="false" ht="15" hidden="false" customHeight="false" outlineLevel="0" collapsed="false">
      <c r="A1957" s="0" t="s">
        <v>1921</v>
      </c>
    </row>
    <row r="1958" customFormat="false" ht="15" hidden="false" customHeight="false" outlineLevel="0" collapsed="false">
      <c r="A1958" s="0" t="s">
        <v>1922</v>
      </c>
    </row>
    <row r="1959" customFormat="false" ht="15" hidden="false" customHeight="false" outlineLevel="0" collapsed="false">
      <c r="A1959" s="0" t="s">
        <v>1923</v>
      </c>
    </row>
    <row r="1960" customFormat="false" ht="15" hidden="false" customHeight="false" outlineLevel="0" collapsed="false">
      <c r="A1960" s="0" t="s">
        <v>1924</v>
      </c>
    </row>
    <row r="1961" customFormat="false" ht="15" hidden="false" customHeight="false" outlineLevel="0" collapsed="false">
      <c r="A1961" s="0" t="s">
        <v>1925</v>
      </c>
    </row>
    <row r="1962" customFormat="false" ht="15" hidden="false" customHeight="false" outlineLevel="0" collapsed="false">
      <c r="A1962" s="0" t="s">
        <v>1926</v>
      </c>
    </row>
    <row r="1963" customFormat="false" ht="15" hidden="false" customHeight="false" outlineLevel="0" collapsed="false">
      <c r="A1963" s="0" t="s">
        <v>1927</v>
      </c>
    </row>
    <row r="1964" customFormat="false" ht="15" hidden="false" customHeight="false" outlineLevel="0" collapsed="false">
      <c r="A1964" s="0" t="s">
        <v>1660</v>
      </c>
    </row>
    <row r="1965" customFormat="false" ht="15" hidden="false" customHeight="false" outlineLevel="0" collapsed="false">
      <c r="A1965" s="0" t="s">
        <v>1928</v>
      </c>
    </row>
    <row r="1966" customFormat="false" ht="15" hidden="false" customHeight="false" outlineLevel="0" collapsed="false">
      <c r="A1966" s="0" t="s">
        <v>1929</v>
      </c>
    </row>
    <row r="1967" customFormat="false" ht="15" hidden="false" customHeight="false" outlineLevel="0" collapsed="false">
      <c r="A1967" s="0" t="s">
        <v>1930</v>
      </c>
    </row>
    <row r="1968" customFormat="false" ht="15" hidden="false" customHeight="false" outlineLevel="0" collapsed="false">
      <c r="A1968" s="0" t="s">
        <v>1931</v>
      </c>
    </row>
    <row r="1969" customFormat="false" ht="15" hidden="false" customHeight="false" outlineLevel="0" collapsed="false">
      <c r="A1969" s="0" t="s">
        <v>1932</v>
      </c>
    </row>
    <row r="1970" customFormat="false" ht="15" hidden="false" customHeight="false" outlineLevel="0" collapsed="false">
      <c r="A1970" s="0" t="s">
        <v>1933</v>
      </c>
    </row>
    <row r="1971" customFormat="false" ht="15" hidden="false" customHeight="false" outlineLevel="0" collapsed="false">
      <c r="A1971" s="0" t="s">
        <v>1934</v>
      </c>
    </row>
    <row r="1972" customFormat="false" ht="15" hidden="false" customHeight="false" outlineLevel="0" collapsed="false">
      <c r="A1972" s="0" t="s">
        <v>1935</v>
      </c>
    </row>
    <row r="1973" customFormat="false" ht="15" hidden="false" customHeight="false" outlineLevel="0" collapsed="false">
      <c r="A1973" s="0" t="s">
        <v>1936</v>
      </c>
    </row>
    <row r="1974" customFormat="false" ht="15" hidden="false" customHeight="false" outlineLevel="0" collapsed="false">
      <c r="A1974" s="0" t="s">
        <v>1937</v>
      </c>
    </row>
    <row r="1975" customFormat="false" ht="15" hidden="false" customHeight="false" outlineLevel="0" collapsed="false">
      <c r="A1975" s="0" t="s">
        <v>1938</v>
      </c>
    </row>
    <row r="1976" customFormat="false" ht="15" hidden="false" customHeight="false" outlineLevel="0" collapsed="false">
      <c r="A1976" s="0" t="s">
        <v>1939</v>
      </c>
    </row>
    <row r="1977" customFormat="false" ht="15" hidden="false" customHeight="false" outlineLevel="0" collapsed="false">
      <c r="A1977" s="0" t="s">
        <v>1940</v>
      </c>
    </row>
    <row r="1978" customFormat="false" ht="15" hidden="false" customHeight="false" outlineLevel="0" collapsed="false">
      <c r="A1978" s="0" t="s">
        <v>1941</v>
      </c>
    </row>
    <row r="1979" customFormat="false" ht="15" hidden="false" customHeight="false" outlineLevel="0" collapsed="false">
      <c r="A1979" s="0" t="s">
        <v>1942</v>
      </c>
    </row>
    <row r="1980" customFormat="false" ht="15" hidden="false" customHeight="false" outlineLevel="0" collapsed="false">
      <c r="A1980" s="0" t="s">
        <v>1943</v>
      </c>
    </row>
    <row r="1981" customFormat="false" ht="15" hidden="false" customHeight="false" outlineLevel="0" collapsed="false">
      <c r="A1981" s="0" t="s">
        <v>1944</v>
      </c>
    </row>
    <row r="1982" customFormat="false" ht="15" hidden="false" customHeight="false" outlineLevel="0" collapsed="false">
      <c r="A1982" s="0" t="s">
        <v>1945</v>
      </c>
    </row>
    <row r="1983" customFormat="false" ht="15" hidden="false" customHeight="false" outlineLevel="0" collapsed="false">
      <c r="A1983" s="0" t="s">
        <v>1946</v>
      </c>
    </row>
    <row r="1984" customFormat="false" ht="15" hidden="false" customHeight="false" outlineLevel="0" collapsed="false">
      <c r="A1984" s="0" t="s">
        <v>1947</v>
      </c>
    </row>
    <row r="1985" customFormat="false" ht="15" hidden="false" customHeight="false" outlineLevel="0" collapsed="false">
      <c r="A1985" s="0" t="s">
        <v>1948</v>
      </c>
    </row>
    <row r="1986" customFormat="false" ht="15" hidden="false" customHeight="false" outlineLevel="0" collapsed="false">
      <c r="A1986" s="0" t="s">
        <v>1949</v>
      </c>
    </row>
    <row r="1987" customFormat="false" ht="15" hidden="false" customHeight="false" outlineLevel="0" collapsed="false">
      <c r="A1987" s="0" t="s">
        <v>1950</v>
      </c>
    </row>
    <row r="1988" customFormat="false" ht="15" hidden="false" customHeight="false" outlineLevel="0" collapsed="false">
      <c r="A1988" s="0" t="s">
        <v>1951</v>
      </c>
    </row>
    <row r="1989" customFormat="false" ht="15" hidden="false" customHeight="false" outlineLevel="0" collapsed="false">
      <c r="A1989" s="0" t="s">
        <v>1952</v>
      </c>
    </row>
    <row r="1990" customFormat="false" ht="15" hidden="false" customHeight="false" outlineLevel="0" collapsed="false">
      <c r="A1990" s="0" t="s">
        <v>1941</v>
      </c>
    </row>
    <row r="1991" customFormat="false" ht="15" hidden="false" customHeight="false" outlineLevel="0" collapsed="false">
      <c r="A1991" s="0" t="s">
        <v>1953</v>
      </c>
    </row>
    <row r="1992" customFormat="false" ht="15" hidden="false" customHeight="false" outlineLevel="0" collapsed="false">
      <c r="A1992" s="0" t="s">
        <v>1954</v>
      </c>
    </row>
    <row r="1993" customFormat="false" ht="15" hidden="false" customHeight="false" outlineLevel="0" collapsed="false">
      <c r="A1993" s="0" t="s">
        <v>1955</v>
      </c>
    </row>
    <row r="1994" customFormat="false" ht="15" hidden="false" customHeight="false" outlineLevel="0" collapsed="false">
      <c r="A1994" s="0" t="s">
        <v>1956</v>
      </c>
    </row>
    <row r="1995" customFormat="false" ht="15" hidden="false" customHeight="false" outlineLevel="0" collapsed="false">
      <c r="A1995" s="0" t="s">
        <v>1957</v>
      </c>
    </row>
    <row r="1996" customFormat="false" ht="15" hidden="false" customHeight="false" outlineLevel="0" collapsed="false">
      <c r="A1996" s="0" t="s">
        <v>1958</v>
      </c>
    </row>
    <row r="1997" customFormat="false" ht="15" hidden="false" customHeight="false" outlineLevel="0" collapsed="false">
      <c r="A1997" s="0" t="s">
        <v>1959</v>
      </c>
    </row>
    <row r="1998" customFormat="false" ht="15" hidden="false" customHeight="false" outlineLevel="0" collapsed="false">
      <c r="A1998" s="0" t="s">
        <v>1960</v>
      </c>
    </row>
    <row r="1999" customFormat="false" ht="15" hidden="false" customHeight="false" outlineLevel="0" collapsed="false">
      <c r="A1999" s="0" t="s">
        <v>1961</v>
      </c>
    </row>
    <row r="2000" customFormat="false" ht="15" hidden="false" customHeight="false" outlineLevel="0" collapsed="false">
      <c r="A2000" s="0" t="s">
        <v>1962</v>
      </c>
    </row>
    <row r="2001" customFormat="false" ht="15" hidden="false" customHeight="false" outlineLevel="0" collapsed="false">
      <c r="A2001" s="0" t="s">
        <v>1963</v>
      </c>
    </row>
    <row r="2002" customFormat="false" ht="15" hidden="false" customHeight="false" outlineLevel="0" collapsed="false">
      <c r="A2002" s="0" t="s">
        <v>1964</v>
      </c>
    </row>
    <row r="2003" customFormat="false" ht="15" hidden="false" customHeight="false" outlineLevel="0" collapsed="false">
      <c r="A2003" s="0" t="s">
        <v>1965</v>
      </c>
    </row>
    <row r="2004" customFormat="false" ht="15" hidden="false" customHeight="false" outlineLevel="0" collapsed="false">
      <c r="A2004" s="0" t="s">
        <v>1966</v>
      </c>
    </row>
    <row r="2005" customFormat="false" ht="15" hidden="false" customHeight="false" outlineLevel="0" collapsed="false">
      <c r="A2005" s="0" t="s">
        <v>1967</v>
      </c>
    </row>
    <row r="2006" customFormat="false" ht="15" hidden="false" customHeight="false" outlineLevel="0" collapsed="false">
      <c r="A2006" s="0" t="s">
        <v>1968</v>
      </c>
    </row>
    <row r="2007" customFormat="false" ht="15" hidden="false" customHeight="false" outlineLevel="0" collapsed="false">
      <c r="A2007" s="0" t="s">
        <v>1969</v>
      </c>
    </row>
    <row r="2008" customFormat="false" ht="15" hidden="false" customHeight="false" outlineLevel="0" collapsed="false">
      <c r="A2008" s="0" t="s">
        <v>1970</v>
      </c>
    </row>
    <row r="2009" customFormat="false" ht="15" hidden="false" customHeight="false" outlineLevel="0" collapsed="false">
      <c r="A2009" s="0" t="s">
        <v>1971</v>
      </c>
    </row>
    <row r="2010" customFormat="false" ht="15" hidden="false" customHeight="false" outlineLevel="0" collapsed="false">
      <c r="A2010" s="0" t="s">
        <v>1972</v>
      </c>
    </row>
    <row r="2011" customFormat="false" ht="15" hidden="false" customHeight="false" outlineLevel="0" collapsed="false">
      <c r="A2011" s="0" t="s">
        <v>1973</v>
      </c>
    </row>
    <row r="2012" customFormat="false" ht="15" hidden="false" customHeight="false" outlineLevel="0" collapsed="false">
      <c r="A2012" s="0" t="s">
        <v>1972</v>
      </c>
    </row>
    <row r="2013" customFormat="false" ht="15" hidden="false" customHeight="false" outlineLevel="0" collapsed="false">
      <c r="A2013" s="0" t="s">
        <v>1974</v>
      </c>
    </row>
    <row r="2014" customFormat="false" ht="15" hidden="false" customHeight="false" outlineLevel="0" collapsed="false">
      <c r="A2014" s="0" t="s">
        <v>1975</v>
      </c>
    </row>
    <row r="2015" customFormat="false" ht="15" hidden="false" customHeight="false" outlineLevel="0" collapsed="false">
      <c r="A2015" s="0" t="s">
        <v>1976</v>
      </c>
    </row>
    <row r="2016" customFormat="false" ht="15" hidden="false" customHeight="false" outlineLevel="0" collapsed="false">
      <c r="A2016" s="0" t="s">
        <v>1977</v>
      </c>
    </row>
    <row r="2017" customFormat="false" ht="15" hidden="false" customHeight="false" outlineLevel="0" collapsed="false">
      <c r="A2017" s="0" t="s">
        <v>1978</v>
      </c>
    </row>
    <row r="2018" customFormat="false" ht="15" hidden="false" customHeight="false" outlineLevel="0" collapsed="false">
      <c r="A2018" s="0" t="s">
        <v>1979</v>
      </c>
    </row>
    <row r="2019" customFormat="false" ht="15" hidden="false" customHeight="false" outlineLevel="0" collapsed="false">
      <c r="A2019" s="0" t="s">
        <v>1980</v>
      </c>
    </row>
    <row r="2020" customFormat="false" ht="15" hidden="false" customHeight="false" outlineLevel="0" collapsed="false">
      <c r="A2020" s="0" t="s">
        <v>1981</v>
      </c>
    </row>
    <row r="2021" customFormat="false" ht="15" hidden="false" customHeight="false" outlineLevel="0" collapsed="false">
      <c r="A2021" s="0" t="s">
        <v>1982</v>
      </c>
    </row>
    <row r="2022" customFormat="false" ht="15" hidden="false" customHeight="false" outlineLevel="0" collapsed="false">
      <c r="A2022" s="0" t="s">
        <v>1983</v>
      </c>
    </row>
    <row r="2023" customFormat="false" ht="15" hidden="false" customHeight="false" outlineLevel="0" collapsed="false">
      <c r="A2023" s="0" t="s">
        <v>1984</v>
      </c>
    </row>
    <row r="2024" customFormat="false" ht="15" hidden="false" customHeight="false" outlineLevel="0" collapsed="false">
      <c r="A2024" s="0" t="s">
        <v>1985</v>
      </c>
    </row>
    <row r="2025" customFormat="false" ht="15" hidden="false" customHeight="false" outlineLevel="0" collapsed="false">
      <c r="A2025" s="0" t="s">
        <v>1986</v>
      </c>
    </row>
    <row r="2026" customFormat="false" ht="15" hidden="false" customHeight="false" outlineLevel="0" collapsed="false">
      <c r="A2026" s="0" t="s">
        <v>1987</v>
      </c>
    </row>
    <row r="2027" customFormat="false" ht="15" hidden="false" customHeight="false" outlineLevel="0" collapsed="false">
      <c r="A2027" s="0" t="s">
        <v>1988</v>
      </c>
    </row>
    <row r="2028" customFormat="false" ht="15" hidden="false" customHeight="false" outlineLevel="0" collapsed="false">
      <c r="A2028" s="0" t="s">
        <v>1989</v>
      </c>
    </row>
    <row r="2029" customFormat="false" ht="15" hidden="false" customHeight="false" outlineLevel="0" collapsed="false">
      <c r="A2029" s="0" t="s">
        <v>1990</v>
      </c>
    </row>
    <row r="2030" customFormat="false" ht="15" hidden="false" customHeight="false" outlineLevel="0" collapsed="false">
      <c r="A2030" s="0" t="s">
        <v>1991</v>
      </c>
    </row>
    <row r="2031" customFormat="false" ht="15" hidden="false" customHeight="false" outlineLevel="0" collapsed="false">
      <c r="A2031" s="0" t="s">
        <v>1992</v>
      </c>
    </row>
    <row r="2032" customFormat="false" ht="15" hidden="false" customHeight="false" outlineLevel="0" collapsed="false">
      <c r="A2032" s="0" t="s">
        <v>1993</v>
      </c>
    </row>
    <row r="2033" customFormat="false" ht="15" hidden="false" customHeight="false" outlineLevel="0" collapsed="false">
      <c r="A2033" s="0" t="s">
        <v>1994</v>
      </c>
    </row>
    <row r="2034" customFormat="false" ht="15" hidden="false" customHeight="false" outlineLevel="0" collapsed="false">
      <c r="A2034" s="0" t="s">
        <v>1995</v>
      </c>
    </row>
    <row r="2035" customFormat="false" ht="15" hidden="false" customHeight="false" outlineLevel="0" collapsed="false">
      <c r="A2035" s="0" t="s">
        <v>1996</v>
      </c>
    </row>
    <row r="2036" customFormat="false" ht="15" hidden="false" customHeight="false" outlineLevel="0" collapsed="false">
      <c r="A2036" s="0" t="s">
        <v>1997</v>
      </c>
    </row>
    <row r="2037" customFormat="false" ht="15" hidden="false" customHeight="false" outlineLevel="0" collapsed="false">
      <c r="A2037" s="0" t="s">
        <v>1998</v>
      </c>
    </row>
    <row r="2038" customFormat="false" ht="15" hidden="false" customHeight="false" outlineLevel="0" collapsed="false">
      <c r="A2038" s="0" t="s">
        <v>1999</v>
      </c>
    </row>
    <row r="2039" customFormat="false" ht="15" hidden="false" customHeight="false" outlineLevel="0" collapsed="false">
      <c r="A2039" s="0" t="s">
        <v>2000</v>
      </c>
    </row>
    <row r="2040" customFormat="false" ht="15" hidden="false" customHeight="false" outlineLevel="0" collapsed="false">
      <c r="A2040" s="0" t="s">
        <v>2001</v>
      </c>
    </row>
    <row r="2041" customFormat="false" ht="15" hidden="false" customHeight="false" outlineLevel="0" collapsed="false">
      <c r="A2041" s="0" t="s">
        <v>2002</v>
      </c>
    </row>
    <row r="2042" customFormat="false" ht="15" hidden="false" customHeight="false" outlineLevel="0" collapsed="false">
      <c r="A2042" s="0" t="s">
        <v>2003</v>
      </c>
    </row>
    <row r="2043" customFormat="false" ht="15" hidden="false" customHeight="false" outlineLevel="0" collapsed="false">
      <c r="A2043" s="0" t="s">
        <v>2004</v>
      </c>
    </row>
    <row r="2044" customFormat="false" ht="15" hidden="false" customHeight="false" outlineLevel="0" collapsed="false">
      <c r="A2044" s="0" t="s">
        <v>2003</v>
      </c>
    </row>
    <row r="2045" customFormat="false" ht="15" hidden="false" customHeight="false" outlineLevel="0" collapsed="false">
      <c r="A2045" s="0" t="s">
        <v>2005</v>
      </c>
    </row>
    <row r="2046" customFormat="false" ht="15" hidden="false" customHeight="false" outlineLevel="0" collapsed="false">
      <c r="A2046" s="0" t="s">
        <v>2006</v>
      </c>
    </row>
    <row r="2047" customFormat="false" ht="15" hidden="false" customHeight="false" outlineLevel="0" collapsed="false">
      <c r="A2047" s="0" t="s">
        <v>2007</v>
      </c>
    </row>
    <row r="2048" customFormat="false" ht="15" hidden="false" customHeight="false" outlineLevel="0" collapsed="false">
      <c r="A2048" s="0" t="s">
        <v>2008</v>
      </c>
    </row>
    <row r="2049" customFormat="false" ht="15" hidden="false" customHeight="false" outlineLevel="0" collapsed="false">
      <c r="A2049" s="0" t="s">
        <v>2009</v>
      </c>
    </row>
    <row r="2050" customFormat="false" ht="15" hidden="false" customHeight="false" outlineLevel="0" collapsed="false">
      <c r="A2050" s="0" t="s">
        <v>2010</v>
      </c>
    </row>
    <row r="2051" customFormat="false" ht="15" hidden="false" customHeight="false" outlineLevel="0" collapsed="false">
      <c r="A2051" s="0" t="s">
        <v>2011</v>
      </c>
    </row>
    <row r="2052" customFormat="false" ht="15" hidden="false" customHeight="false" outlineLevel="0" collapsed="false">
      <c r="A2052" s="0" t="s">
        <v>2012</v>
      </c>
    </row>
    <row r="2053" customFormat="false" ht="15" hidden="false" customHeight="false" outlineLevel="0" collapsed="false">
      <c r="A2053" s="0" t="s">
        <v>2013</v>
      </c>
    </row>
    <row r="2054" customFormat="false" ht="15" hidden="false" customHeight="false" outlineLevel="0" collapsed="false">
      <c r="A2054" s="0" t="s">
        <v>2014</v>
      </c>
    </row>
    <row r="2055" customFormat="false" ht="15" hidden="false" customHeight="false" outlineLevel="0" collapsed="false">
      <c r="A2055" s="0" t="s">
        <v>2015</v>
      </c>
    </row>
    <row r="2056" customFormat="false" ht="15" hidden="false" customHeight="false" outlineLevel="0" collapsed="false">
      <c r="A2056" s="0" t="s">
        <v>2016</v>
      </c>
    </row>
    <row r="2057" customFormat="false" ht="15" hidden="false" customHeight="false" outlineLevel="0" collapsed="false">
      <c r="A2057" s="0" t="s">
        <v>2017</v>
      </c>
    </row>
    <row r="2058" customFormat="false" ht="15" hidden="false" customHeight="false" outlineLevel="0" collapsed="false">
      <c r="A2058" s="0" t="s">
        <v>2018</v>
      </c>
    </row>
    <row r="2059" customFormat="false" ht="15" hidden="false" customHeight="false" outlineLevel="0" collapsed="false">
      <c r="A2059" s="0" t="s">
        <v>2019</v>
      </c>
    </row>
    <row r="2060" customFormat="false" ht="15" hidden="false" customHeight="false" outlineLevel="0" collapsed="false">
      <c r="A2060" s="0" t="s">
        <v>2020</v>
      </c>
    </row>
    <row r="2061" customFormat="false" ht="15" hidden="false" customHeight="false" outlineLevel="0" collapsed="false">
      <c r="A2061" s="0" t="s">
        <v>2021</v>
      </c>
    </row>
    <row r="2062" customFormat="false" ht="15" hidden="false" customHeight="false" outlineLevel="0" collapsed="false">
      <c r="A2062" s="0" t="s">
        <v>2022</v>
      </c>
    </row>
    <row r="2063" customFormat="false" ht="15" hidden="false" customHeight="false" outlineLevel="0" collapsed="false">
      <c r="A2063" s="0" t="s">
        <v>2023</v>
      </c>
    </row>
    <row r="2064" customFormat="false" ht="15" hidden="false" customHeight="false" outlineLevel="0" collapsed="false">
      <c r="A2064" s="0" t="s">
        <v>2024</v>
      </c>
    </row>
    <row r="2065" customFormat="false" ht="15" hidden="false" customHeight="false" outlineLevel="0" collapsed="false">
      <c r="A2065" s="0" t="s">
        <v>2025</v>
      </c>
    </row>
    <row r="2066" customFormat="false" ht="15" hidden="false" customHeight="false" outlineLevel="0" collapsed="false">
      <c r="A2066" s="0" t="s">
        <v>2026</v>
      </c>
    </row>
    <row r="2067" customFormat="false" ht="15" hidden="false" customHeight="false" outlineLevel="0" collapsed="false">
      <c r="A2067" s="0" t="s">
        <v>2027</v>
      </c>
    </row>
    <row r="2068" customFormat="false" ht="15" hidden="false" customHeight="false" outlineLevel="0" collapsed="false">
      <c r="A2068" s="0" t="s">
        <v>2028</v>
      </c>
    </row>
    <row r="2069" customFormat="false" ht="15" hidden="false" customHeight="false" outlineLevel="0" collapsed="false">
      <c r="A2069" s="0" t="s">
        <v>2029</v>
      </c>
    </row>
    <row r="2070" customFormat="false" ht="15" hidden="false" customHeight="false" outlineLevel="0" collapsed="false">
      <c r="A2070" s="0" t="s">
        <v>2030</v>
      </c>
    </row>
    <row r="2071" customFormat="false" ht="15" hidden="false" customHeight="false" outlineLevel="0" collapsed="false">
      <c r="A2071" s="0" t="s">
        <v>2031</v>
      </c>
    </row>
    <row r="2072" customFormat="false" ht="15" hidden="false" customHeight="false" outlineLevel="0" collapsed="false">
      <c r="A2072" s="0" t="s">
        <v>2032</v>
      </c>
    </row>
    <row r="2073" customFormat="false" ht="15" hidden="false" customHeight="false" outlineLevel="0" collapsed="false">
      <c r="A2073" s="0" t="s">
        <v>2033</v>
      </c>
    </row>
    <row r="2074" customFormat="false" ht="15" hidden="false" customHeight="false" outlineLevel="0" collapsed="false">
      <c r="A2074" s="0" t="s">
        <v>2034</v>
      </c>
    </row>
    <row r="2075" customFormat="false" ht="15" hidden="false" customHeight="false" outlineLevel="0" collapsed="false">
      <c r="A2075" s="0" t="s">
        <v>2035</v>
      </c>
    </row>
    <row r="2076" customFormat="false" ht="15" hidden="false" customHeight="false" outlineLevel="0" collapsed="false">
      <c r="A2076" s="0" t="s">
        <v>2036</v>
      </c>
    </row>
    <row r="2077" customFormat="false" ht="15" hidden="false" customHeight="false" outlineLevel="0" collapsed="false">
      <c r="A2077" s="0" t="s">
        <v>2037</v>
      </c>
    </row>
    <row r="2078" customFormat="false" ht="15" hidden="false" customHeight="false" outlineLevel="0" collapsed="false">
      <c r="A2078" s="0" t="s">
        <v>2038</v>
      </c>
    </row>
    <row r="2079" customFormat="false" ht="15" hidden="false" customHeight="false" outlineLevel="0" collapsed="false">
      <c r="A2079" s="0" t="s">
        <v>2039</v>
      </c>
    </row>
    <row r="2080" customFormat="false" ht="15" hidden="false" customHeight="false" outlineLevel="0" collapsed="false">
      <c r="A2080" s="0" t="s">
        <v>2040</v>
      </c>
    </row>
    <row r="2081" customFormat="false" ht="15" hidden="false" customHeight="false" outlineLevel="0" collapsed="false">
      <c r="A2081" s="0" t="s">
        <v>2041</v>
      </c>
    </row>
    <row r="2082" customFormat="false" ht="15" hidden="false" customHeight="false" outlineLevel="0" collapsed="false">
      <c r="A2082" s="0" t="s">
        <v>2042</v>
      </c>
    </row>
    <row r="2083" customFormat="false" ht="15" hidden="false" customHeight="false" outlineLevel="0" collapsed="false">
      <c r="A2083" s="0" t="s">
        <v>2043</v>
      </c>
    </row>
    <row r="2084" customFormat="false" ht="15" hidden="false" customHeight="false" outlineLevel="0" collapsed="false">
      <c r="A2084" s="0" t="s">
        <v>2044</v>
      </c>
    </row>
    <row r="2085" customFormat="false" ht="15" hidden="false" customHeight="false" outlineLevel="0" collapsed="false">
      <c r="A2085" s="0" t="s">
        <v>2045</v>
      </c>
    </row>
    <row r="2086" customFormat="false" ht="15" hidden="false" customHeight="false" outlineLevel="0" collapsed="false">
      <c r="A2086" s="0" t="s">
        <v>2046</v>
      </c>
    </row>
    <row r="2087" customFormat="false" ht="15" hidden="false" customHeight="false" outlineLevel="0" collapsed="false">
      <c r="A2087" s="0" t="s">
        <v>2047</v>
      </c>
    </row>
    <row r="2088" customFormat="false" ht="15" hidden="false" customHeight="false" outlineLevel="0" collapsed="false">
      <c r="A2088" s="0" t="s">
        <v>1778</v>
      </c>
    </row>
    <row r="2089" customFormat="false" ht="15" hidden="false" customHeight="false" outlineLevel="0" collapsed="false">
      <c r="A2089" s="0" t="s">
        <v>2048</v>
      </c>
    </row>
    <row r="2090" customFormat="false" ht="15" hidden="false" customHeight="false" outlineLevel="0" collapsed="false">
      <c r="A2090" s="0" t="s">
        <v>2049</v>
      </c>
    </row>
    <row r="2091" customFormat="false" ht="15" hidden="false" customHeight="false" outlineLevel="0" collapsed="false">
      <c r="A2091" s="0" t="s">
        <v>2050</v>
      </c>
    </row>
    <row r="2092" customFormat="false" ht="15" hidden="false" customHeight="false" outlineLevel="0" collapsed="false">
      <c r="A2092" s="0" t="s">
        <v>2051</v>
      </c>
    </row>
    <row r="2093" customFormat="false" ht="15" hidden="false" customHeight="false" outlineLevel="0" collapsed="false">
      <c r="A2093" s="0" t="s">
        <v>2052</v>
      </c>
    </row>
    <row r="2094" customFormat="false" ht="15" hidden="false" customHeight="false" outlineLevel="0" collapsed="false">
      <c r="A2094" s="0" t="s">
        <v>2053</v>
      </c>
    </row>
    <row r="2095" customFormat="false" ht="15" hidden="false" customHeight="false" outlineLevel="0" collapsed="false">
      <c r="A2095" s="0" t="s">
        <v>2054</v>
      </c>
    </row>
    <row r="2096" customFormat="false" ht="15" hidden="false" customHeight="false" outlineLevel="0" collapsed="false">
      <c r="A2096" s="0" t="s">
        <v>2055</v>
      </c>
    </row>
    <row r="2097" customFormat="false" ht="15" hidden="false" customHeight="false" outlineLevel="0" collapsed="false">
      <c r="A2097" s="0" t="s">
        <v>2056</v>
      </c>
    </row>
    <row r="2098" customFormat="false" ht="15" hidden="false" customHeight="false" outlineLevel="0" collapsed="false">
      <c r="A2098" s="0" t="s">
        <v>2057</v>
      </c>
    </row>
    <row r="2099" customFormat="false" ht="15" hidden="false" customHeight="false" outlineLevel="0" collapsed="false">
      <c r="A2099" s="0" t="s">
        <v>2058</v>
      </c>
    </row>
    <row r="2100" customFormat="false" ht="15" hidden="false" customHeight="false" outlineLevel="0" collapsed="false">
      <c r="A2100" s="0" t="s">
        <v>2059</v>
      </c>
    </row>
    <row r="2101" customFormat="false" ht="15" hidden="false" customHeight="false" outlineLevel="0" collapsed="false">
      <c r="A2101" s="0" t="s">
        <v>2060</v>
      </c>
    </row>
    <row r="2102" customFormat="false" ht="15" hidden="false" customHeight="false" outlineLevel="0" collapsed="false">
      <c r="A2102" s="0" t="s">
        <v>2061</v>
      </c>
    </row>
    <row r="2103" customFormat="false" ht="15" hidden="false" customHeight="false" outlineLevel="0" collapsed="false">
      <c r="A2103" s="0" t="s">
        <v>2062</v>
      </c>
    </row>
    <row r="2104" customFormat="false" ht="15" hidden="false" customHeight="false" outlineLevel="0" collapsed="false">
      <c r="A2104" s="0" t="s">
        <v>2063</v>
      </c>
    </row>
    <row r="2105" customFormat="false" ht="15" hidden="false" customHeight="false" outlineLevel="0" collapsed="false">
      <c r="A2105" s="0" t="s">
        <v>2064</v>
      </c>
    </row>
    <row r="2106" customFormat="false" ht="15" hidden="false" customHeight="false" outlineLevel="0" collapsed="false">
      <c r="A2106" s="0" t="s">
        <v>2065</v>
      </c>
    </row>
    <row r="2107" customFormat="false" ht="15" hidden="false" customHeight="false" outlineLevel="0" collapsed="false">
      <c r="A2107" s="0" t="s">
        <v>2066</v>
      </c>
    </row>
    <row r="2108" customFormat="false" ht="15" hidden="false" customHeight="false" outlineLevel="0" collapsed="false">
      <c r="A2108" s="0" t="s">
        <v>2067</v>
      </c>
    </row>
    <row r="2109" customFormat="false" ht="15" hidden="false" customHeight="false" outlineLevel="0" collapsed="false">
      <c r="A2109" s="0" t="s">
        <v>2068</v>
      </c>
    </row>
    <row r="2110" customFormat="false" ht="15" hidden="false" customHeight="false" outlineLevel="0" collapsed="false">
      <c r="A2110" s="0" t="s">
        <v>2069</v>
      </c>
    </row>
    <row r="2111" customFormat="false" ht="15" hidden="false" customHeight="false" outlineLevel="0" collapsed="false">
      <c r="A2111" s="0" t="s">
        <v>2070</v>
      </c>
    </row>
    <row r="2112" customFormat="false" ht="15" hidden="false" customHeight="false" outlineLevel="0" collapsed="false">
      <c r="A2112" s="0" t="s">
        <v>2071</v>
      </c>
    </row>
    <row r="2113" customFormat="false" ht="15" hidden="false" customHeight="false" outlineLevel="0" collapsed="false">
      <c r="A2113" s="0" t="s">
        <v>2072</v>
      </c>
    </row>
    <row r="2114" customFormat="false" ht="15" hidden="false" customHeight="false" outlineLevel="0" collapsed="false">
      <c r="A2114" s="0" t="s">
        <v>2073</v>
      </c>
    </row>
    <row r="2115" customFormat="false" ht="15" hidden="false" customHeight="false" outlineLevel="0" collapsed="false">
      <c r="A2115" s="0" t="s">
        <v>2074</v>
      </c>
    </row>
    <row r="2116" customFormat="false" ht="15" hidden="false" customHeight="false" outlineLevel="0" collapsed="false">
      <c r="A2116" s="0" t="s">
        <v>2075</v>
      </c>
    </row>
    <row r="2117" customFormat="false" ht="15" hidden="false" customHeight="false" outlineLevel="0" collapsed="false">
      <c r="A2117" s="0" t="s">
        <v>2076</v>
      </c>
    </row>
    <row r="2118" customFormat="false" ht="15" hidden="false" customHeight="false" outlineLevel="0" collapsed="false">
      <c r="A2118" s="0" t="s">
        <v>2077</v>
      </c>
    </row>
    <row r="2119" customFormat="false" ht="15" hidden="false" customHeight="false" outlineLevel="0" collapsed="false">
      <c r="A2119" s="0" t="s">
        <v>2078</v>
      </c>
    </row>
    <row r="2120" customFormat="false" ht="15" hidden="false" customHeight="false" outlineLevel="0" collapsed="false">
      <c r="A2120" s="0" t="s">
        <v>2079</v>
      </c>
    </row>
    <row r="2121" customFormat="false" ht="15" hidden="false" customHeight="false" outlineLevel="0" collapsed="false">
      <c r="A2121" s="0" t="s">
        <v>2080</v>
      </c>
    </row>
    <row r="2122" customFormat="false" ht="15" hidden="false" customHeight="false" outlineLevel="0" collapsed="false">
      <c r="A2122" s="0" t="s">
        <v>2081</v>
      </c>
    </row>
    <row r="2123" customFormat="false" ht="15" hidden="false" customHeight="false" outlineLevel="0" collapsed="false">
      <c r="A2123" s="0" t="s">
        <v>2082</v>
      </c>
    </row>
    <row r="2124" customFormat="false" ht="15" hidden="false" customHeight="false" outlineLevel="0" collapsed="false">
      <c r="A2124" s="0" t="s">
        <v>2083</v>
      </c>
    </row>
    <row r="2125" customFormat="false" ht="15" hidden="false" customHeight="false" outlineLevel="0" collapsed="false">
      <c r="A2125" s="0" t="s">
        <v>2084</v>
      </c>
    </row>
    <row r="2126" customFormat="false" ht="15" hidden="false" customHeight="false" outlineLevel="0" collapsed="false">
      <c r="A2126" s="0" t="s">
        <v>2085</v>
      </c>
    </row>
    <row r="2127" customFormat="false" ht="15" hidden="false" customHeight="false" outlineLevel="0" collapsed="false">
      <c r="A2127" s="0" t="s">
        <v>2086</v>
      </c>
    </row>
    <row r="2128" customFormat="false" ht="15" hidden="false" customHeight="false" outlineLevel="0" collapsed="false">
      <c r="A2128" s="0" t="s">
        <v>2087</v>
      </c>
    </row>
    <row r="2129" customFormat="false" ht="15" hidden="false" customHeight="false" outlineLevel="0" collapsed="false">
      <c r="A2129" s="0" t="s">
        <v>2088</v>
      </c>
    </row>
    <row r="2130" customFormat="false" ht="15" hidden="false" customHeight="false" outlineLevel="0" collapsed="false">
      <c r="A2130" s="0" t="s">
        <v>2089</v>
      </c>
    </row>
    <row r="2131" customFormat="false" ht="15" hidden="false" customHeight="false" outlineLevel="0" collapsed="false">
      <c r="A2131" s="0" t="s">
        <v>2090</v>
      </c>
    </row>
    <row r="2132" customFormat="false" ht="15" hidden="false" customHeight="false" outlineLevel="0" collapsed="false">
      <c r="A2132" s="0" t="s">
        <v>2091</v>
      </c>
    </row>
    <row r="2133" customFormat="false" ht="15" hidden="false" customHeight="false" outlineLevel="0" collapsed="false">
      <c r="A2133" s="0" t="s">
        <v>2092</v>
      </c>
    </row>
    <row r="2134" customFormat="false" ht="15" hidden="false" customHeight="false" outlineLevel="0" collapsed="false">
      <c r="A2134" s="0" t="s">
        <v>2093</v>
      </c>
    </row>
    <row r="2135" customFormat="false" ht="15" hidden="false" customHeight="false" outlineLevel="0" collapsed="false">
      <c r="A2135" s="0" t="s">
        <v>2094</v>
      </c>
    </row>
    <row r="2136" customFormat="false" ht="15" hidden="false" customHeight="false" outlineLevel="0" collapsed="false">
      <c r="A2136" s="0" t="s">
        <v>2095</v>
      </c>
    </row>
    <row r="2137" customFormat="false" ht="15" hidden="false" customHeight="false" outlineLevel="0" collapsed="false">
      <c r="A2137" s="0" t="s">
        <v>2096</v>
      </c>
    </row>
    <row r="2138" customFormat="false" ht="15" hidden="false" customHeight="false" outlineLevel="0" collapsed="false">
      <c r="A2138" s="0" t="s">
        <v>2097</v>
      </c>
    </row>
    <row r="2139" customFormat="false" ht="15" hidden="false" customHeight="false" outlineLevel="0" collapsed="false">
      <c r="A2139" s="0" t="s">
        <v>2098</v>
      </c>
    </row>
    <row r="2140" customFormat="false" ht="15" hidden="false" customHeight="false" outlineLevel="0" collapsed="false">
      <c r="A2140" s="0" t="s">
        <v>2099</v>
      </c>
    </row>
    <row r="2141" customFormat="false" ht="15" hidden="false" customHeight="false" outlineLevel="0" collapsed="false">
      <c r="A2141" s="0" t="s">
        <v>2100</v>
      </c>
    </row>
    <row r="2142" customFormat="false" ht="15" hidden="false" customHeight="false" outlineLevel="0" collapsed="false">
      <c r="A2142" s="0" t="s">
        <v>2101</v>
      </c>
    </row>
    <row r="2143" customFormat="false" ht="15" hidden="false" customHeight="false" outlineLevel="0" collapsed="false">
      <c r="A2143" s="0" t="s">
        <v>2102</v>
      </c>
    </row>
    <row r="2144" customFormat="false" ht="15" hidden="false" customHeight="false" outlineLevel="0" collapsed="false">
      <c r="A2144" s="0" t="s">
        <v>2103</v>
      </c>
    </row>
    <row r="2145" customFormat="false" ht="15" hidden="false" customHeight="false" outlineLevel="0" collapsed="false">
      <c r="A2145" s="0" t="s">
        <v>2104</v>
      </c>
    </row>
    <row r="2146" customFormat="false" ht="15" hidden="false" customHeight="false" outlineLevel="0" collapsed="false">
      <c r="A2146" s="0" t="s">
        <v>2105</v>
      </c>
    </row>
    <row r="2147" customFormat="false" ht="15" hidden="false" customHeight="false" outlineLevel="0" collapsed="false">
      <c r="A2147" s="0" t="s">
        <v>2106</v>
      </c>
    </row>
    <row r="2148" customFormat="false" ht="15" hidden="false" customHeight="false" outlineLevel="0" collapsed="false">
      <c r="A2148" s="0" t="s">
        <v>2107</v>
      </c>
    </row>
    <row r="2149" customFormat="false" ht="15" hidden="false" customHeight="false" outlineLevel="0" collapsed="false">
      <c r="A2149" s="0" t="s">
        <v>2108</v>
      </c>
    </row>
    <row r="2150" customFormat="false" ht="15" hidden="false" customHeight="false" outlineLevel="0" collapsed="false">
      <c r="A2150" s="0" t="s">
        <v>2109</v>
      </c>
    </row>
    <row r="2151" customFormat="false" ht="15" hidden="false" customHeight="false" outlineLevel="0" collapsed="false">
      <c r="A2151" s="0" t="s">
        <v>2110</v>
      </c>
    </row>
    <row r="2152" customFormat="false" ht="15" hidden="false" customHeight="false" outlineLevel="0" collapsed="false">
      <c r="A2152" s="0" t="s">
        <v>2111</v>
      </c>
    </row>
    <row r="2153" customFormat="false" ht="15" hidden="false" customHeight="false" outlineLevel="0" collapsed="false">
      <c r="A2153" s="0" t="s">
        <v>2112</v>
      </c>
    </row>
    <row r="2154" customFormat="false" ht="15" hidden="false" customHeight="false" outlineLevel="0" collapsed="false">
      <c r="A2154" s="0" t="s">
        <v>2113</v>
      </c>
    </row>
    <row r="2155" customFormat="false" ht="15" hidden="false" customHeight="false" outlineLevel="0" collapsed="false">
      <c r="A2155" s="0" t="s">
        <v>2114</v>
      </c>
    </row>
    <row r="2156" customFormat="false" ht="15" hidden="false" customHeight="false" outlineLevel="0" collapsed="false">
      <c r="A2156" s="0" t="s">
        <v>2115</v>
      </c>
    </row>
    <row r="2157" customFormat="false" ht="15" hidden="false" customHeight="false" outlineLevel="0" collapsed="false">
      <c r="A2157" s="0" t="s">
        <v>2116</v>
      </c>
    </row>
    <row r="2158" customFormat="false" ht="15" hidden="false" customHeight="false" outlineLevel="0" collapsed="false">
      <c r="A2158" s="0" t="s">
        <v>2117</v>
      </c>
    </row>
    <row r="2159" customFormat="false" ht="15" hidden="false" customHeight="false" outlineLevel="0" collapsed="false">
      <c r="A2159" s="0" t="s">
        <v>2118</v>
      </c>
    </row>
    <row r="2160" customFormat="false" ht="15" hidden="false" customHeight="false" outlineLevel="0" collapsed="false">
      <c r="A2160" s="0" t="s">
        <v>2119</v>
      </c>
    </row>
    <row r="2161" customFormat="false" ht="15" hidden="false" customHeight="false" outlineLevel="0" collapsed="false">
      <c r="A2161" s="0" t="s">
        <v>2120</v>
      </c>
    </row>
    <row r="2162" customFormat="false" ht="15" hidden="false" customHeight="false" outlineLevel="0" collapsed="false">
      <c r="A2162" s="0" t="s">
        <v>2121</v>
      </c>
    </row>
    <row r="2163" customFormat="false" ht="15" hidden="false" customHeight="false" outlineLevel="0" collapsed="false">
      <c r="A2163" s="0" t="s">
        <v>2122</v>
      </c>
    </row>
    <row r="2164" customFormat="false" ht="15" hidden="false" customHeight="false" outlineLevel="0" collapsed="false">
      <c r="A2164" s="0" t="s">
        <v>2123</v>
      </c>
    </row>
    <row r="2165" customFormat="false" ht="15" hidden="false" customHeight="false" outlineLevel="0" collapsed="false">
      <c r="A2165" s="0" t="s">
        <v>2124</v>
      </c>
    </row>
    <row r="2166" customFormat="false" ht="15" hidden="false" customHeight="false" outlineLevel="0" collapsed="false">
      <c r="A2166" s="0" t="s">
        <v>2125</v>
      </c>
    </row>
    <row r="2167" customFormat="false" ht="15" hidden="false" customHeight="false" outlineLevel="0" collapsed="false">
      <c r="A2167" s="0" t="s">
        <v>2126</v>
      </c>
    </row>
    <row r="2168" customFormat="false" ht="15" hidden="false" customHeight="false" outlineLevel="0" collapsed="false">
      <c r="A2168" s="0" t="s">
        <v>2127</v>
      </c>
    </row>
    <row r="2169" customFormat="false" ht="15" hidden="false" customHeight="false" outlineLevel="0" collapsed="false">
      <c r="A2169" s="0" t="s">
        <v>2128</v>
      </c>
    </row>
    <row r="2170" customFormat="false" ht="15" hidden="false" customHeight="false" outlineLevel="0" collapsed="false">
      <c r="A2170" s="0" t="s">
        <v>2129</v>
      </c>
    </row>
    <row r="2171" customFormat="false" ht="15" hidden="false" customHeight="false" outlineLevel="0" collapsed="false">
      <c r="A2171" s="0" t="s">
        <v>2130</v>
      </c>
    </row>
    <row r="2172" customFormat="false" ht="15" hidden="false" customHeight="false" outlineLevel="0" collapsed="false">
      <c r="A2172" s="0" t="s">
        <v>2131</v>
      </c>
    </row>
    <row r="2173" customFormat="false" ht="15" hidden="false" customHeight="false" outlineLevel="0" collapsed="false">
      <c r="A2173" s="0" t="s">
        <v>2132</v>
      </c>
    </row>
    <row r="2174" customFormat="false" ht="15" hidden="false" customHeight="false" outlineLevel="0" collapsed="false">
      <c r="A2174" s="0" t="s">
        <v>2133</v>
      </c>
    </row>
    <row r="2175" customFormat="false" ht="15" hidden="false" customHeight="false" outlineLevel="0" collapsed="false">
      <c r="A2175" s="0" t="s">
        <v>2134</v>
      </c>
    </row>
    <row r="2176" customFormat="false" ht="15" hidden="false" customHeight="false" outlineLevel="0" collapsed="false">
      <c r="A2176" s="0" t="s">
        <v>2135</v>
      </c>
    </row>
    <row r="2177" customFormat="false" ht="15" hidden="false" customHeight="false" outlineLevel="0" collapsed="false">
      <c r="A2177" s="0" t="s">
        <v>2136</v>
      </c>
    </row>
    <row r="2178" customFormat="false" ht="15" hidden="false" customHeight="false" outlineLevel="0" collapsed="false">
      <c r="A2178" s="0" t="s">
        <v>2137</v>
      </c>
    </row>
    <row r="2179" customFormat="false" ht="15" hidden="false" customHeight="false" outlineLevel="0" collapsed="false">
      <c r="A2179" s="0" t="s">
        <v>2138</v>
      </c>
    </row>
    <row r="2180" customFormat="false" ht="15" hidden="false" customHeight="false" outlineLevel="0" collapsed="false">
      <c r="A2180" s="0" t="s">
        <v>2139</v>
      </c>
    </row>
    <row r="2181" customFormat="false" ht="15" hidden="false" customHeight="false" outlineLevel="0" collapsed="false">
      <c r="A2181" s="0" t="s">
        <v>2140</v>
      </c>
    </row>
    <row r="2182" customFormat="false" ht="15" hidden="false" customHeight="false" outlineLevel="0" collapsed="false">
      <c r="A2182" s="0" t="s">
        <v>2141</v>
      </c>
    </row>
    <row r="2183" customFormat="false" ht="15" hidden="false" customHeight="false" outlineLevel="0" collapsed="false">
      <c r="A2183" s="0" t="s">
        <v>2142</v>
      </c>
    </row>
    <row r="2184" customFormat="false" ht="15" hidden="false" customHeight="false" outlineLevel="0" collapsed="false">
      <c r="A2184" s="0" t="s">
        <v>2143</v>
      </c>
    </row>
    <row r="2185" customFormat="false" ht="15" hidden="false" customHeight="false" outlineLevel="0" collapsed="false">
      <c r="A2185" s="0" t="s">
        <v>2144</v>
      </c>
    </row>
    <row r="2186" customFormat="false" ht="15" hidden="false" customHeight="false" outlineLevel="0" collapsed="false">
      <c r="A2186" s="0" t="s">
        <v>2145</v>
      </c>
    </row>
    <row r="2187" customFormat="false" ht="15" hidden="false" customHeight="false" outlineLevel="0" collapsed="false">
      <c r="A2187" s="0" t="s">
        <v>2146</v>
      </c>
    </row>
    <row r="2188" customFormat="false" ht="15" hidden="false" customHeight="false" outlineLevel="0" collapsed="false">
      <c r="A2188" s="0" t="s">
        <v>2147</v>
      </c>
    </row>
    <row r="2189" customFormat="false" ht="15" hidden="false" customHeight="false" outlineLevel="0" collapsed="false">
      <c r="A2189" s="0" t="s">
        <v>2148</v>
      </c>
    </row>
    <row r="2190" customFormat="false" ht="15" hidden="false" customHeight="false" outlineLevel="0" collapsed="false">
      <c r="A2190" s="0" t="s">
        <v>2149</v>
      </c>
    </row>
    <row r="2191" customFormat="false" ht="15" hidden="false" customHeight="false" outlineLevel="0" collapsed="false">
      <c r="A2191" s="0" t="s">
        <v>2150</v>
      </c>
    </row>
    <row r="2192" customFormat="false" ht="15" hidden="false" customHeight="false" outlineLevel="0" collapsed="false">
      <c r="A2192" s="0" t="s">
        <v>2151</v>
      </c>
    </row>
    <row r="2193" customFormat="false" ht="15" hidden="false" customHeight="false" outlineLevel="0" collapsed="false">
      <c r="A2193" s="0" t="s">
        <v>2152</v>
      </c>
    </row>
    <row r="2194" customFormat="false" ht="15" hidden="false" customHeight="false" outlineLevel="0" collapsed="false">
      <c r="A2194" s="0" t="s">
        <v>2153</v>
      </c>
    </row>
    <row r="2195" customFormat="false" ht="15" hidden="false" customHeight="false" outlineLevel="0" collapsed="false">
      <c r="A2195" s="0" t="s">
        <v>2154</v>
      </c>
    </row>
    <row r="2196" customFormat="false" ht="15" hidden="false" customHeight="false" outlineLevel="0" collapsed="false">
      <c r="A2196" s="0" t="s">
        <v>2155</v>
      </c>
    </row>
    <row r="2197" customFormat="false" ht="15" hidden="false" customHeight="false" outlineLevel="0" collapsed="false">
      <c r="A2197" s="0" t="s">
        <v>2156</v>
      </c>
    </row>
    <row r="2198" customFormat="false" ht="15" hidden="false" customHeight="false" outlineLevel="0" collapsed="false">
      <c r="A2198" s="0" t="s">
        <v>2157</v>
      </c>
    </row>
    <row r="2199" customFormat="false" ht="15" hidden="false" customHeight="false" outlineLevel="0" collapsed="false">
      <c r="A2199" s="0" t="s">
        <v>2158</v>
      </c>
    </row>
    <row r="2200" customFormat="false" ht="15" hidden="false" customHeight="false" outlineLevel="0" collapsed="false">
      <c r="A2200" s="0" t="s">
        <v>2159</v>
      </c>
    </row>
    <row r="2201" customFormat="false" ht="15" hidden="false" customHeight="false" outlineLevel="0" collapsed="false">
      <c r="A2201" s="0" t="s">
        <v>2160</v>
      </c>
    </row>
    <row r="2202" customFormat="false" ht="15" hidden="false" customHeight="false" outlineLevel="0" collapsed="false">
      <c r="A2202" s="0" t="s">
        <v>2161</v>
      </c>
    </row>
    <row r="2203" customFormat="false" ht="15" hidden="false" customHeight="false" outlineLevel="0" collapsed="false">
      <c r="A2203" s="0" t="s">
        <v>2162</v>
      </c>
    </row>
    <row r="2204" customFormat="false" ht="15" hidden="false" customHeight="false" outlineLevel="0" collapsed="false">
      <c r="A2204" s="0" t="s">
        <v>2163</v>
      </c>
    </row>
    <row r="2205" customFormat="false" ht="15" hidden="false" customHeight="false" outlineLevel="0" collapsed="false">
      <c r="A2205" s="0" t="s">
        <v>2164</v>
      </c>
    </row>
    <row r="2206" customFormat="false" ht="15" hidden="false" customHeight="false" outlineLevel="0" collapsed="false">
      <c r="A2206" s="0" t="s">
        <v>2165</v>
      </c>
    </row>
    <row r="2207" customFormat="false" ht="15" hidden="false" customHeight="false" outlineLevel="0" collapsed="false">
      <c r="A2207" s="0" t="s">
        <v>2166</v>
      </c>
    </row>
    <row r="2208" customFormat="false" ht="15" hidden="false" customHeight="false" outlineLevel="0" collapsed="false">
      <c r="A2208" s="0" t="s">
        <v>2167</v>
      </c>
    </row>
    <row r="2209" customFormat="false" ht="15" hidden="false" customHeight="false" outlineLevel="0" collapsed="false">
      <c r="A2209" s="0" t="s">
        <v>2168</v>
      </c>
    </row>
    <row r="2210" customFormat="false" ht="15" hidden="false" customHeight="false" outlineLevel="0" collapsed="false">
      <c r="A2210" s="0" t="s">
        <v>2169</v>
      </c>
    </row>
    <row r="2211" customFormat="false" ht="15" hidden="false" customHeight="false" outlineLevel="0" collapsed="false">
      <c r="A2211" s="0" t="s">
        <v>2170</v>
      </c>
    </row>
    <row r="2212" customFormat="false" ht="15" hidden="false" customHeight="false" outlineLevel="0" collapsed="false">
      <c r="A2212" s="0" t="s">
        <v>2171</v>
      </c>
    </row>
    <row r="2213" customFormat="false" ht="15" hidden="false" customHeight="false" outlineLevel="0" collapsed="false">
      <c r="A2213" s="0" t="s">
        <v>2172</v>
      </c>
    </row>
    <row r="2214" customFormat="false" ht="15" hidden="false" customHeight="false" outlineLevel="0" collapsed="false">
      <c r="A2214" s="0" t="s">
        <v>2173</v>
      </c>
    </row>
    <row r="2215" customFormat="false" ht="15" hidden="false" customHeight="false" outlineLevel="0" collapsed="false">
      <c r="A2215" s="0" t="s">
        <v>2174</v>
      </c>
    </row>
    <row r="2216" customFormat="false" ht="15" hidden="false" customHeight="false" outlineLevel="0" collapsed="false">
      <c r="A2216" s="0" t="s">
        <v>2175</v>
      </c>
    </row>
    <row r="2217" customFormat="false" ht="15" hidden="false" customHeight="false" outlineLevel="0" collapsed="false">
      <c r="A2217" s="0" t="s">
        <v>2176</v>
      </c>
    </row>
    <row r="2218" customFormat="false" ht="15" hidden="false" customHeight="false" outlineLevel="0" collapsed="false">
      <c r="A2218" s="0" t="s">
        <v>2177</v>
      </c>
    </row>
    <row r="2219" customFormat="false" ht="15" hidden="false" customHeight="false" outlineLevel="0" collapsed="false">
      <c r="A2219" s="0" t="s">
        <v>2178</v>
      </c>
    </row>
    <row r="2220" customFormat="false" ht="15" hidden="false" customHeight="false" outlineLevel="0" collapsed="false">
      <c r="A2220" s="0" t="s">
        <v>2179</v>
      </c>
    </row>
    <row r="2221" customFormat="false" ht="15" hidden="false" customHeight="false" outlineLevel="0" collapsed="false">
      <c r="A2221" s="0" t="s">
        <v>2180</v>
      </c>
    </row>
    <row r="2222" customFormat="false" ht="15" hidden="false" customHeight="false" outlineLevel="0" collapsed="false">
      <c r="A2222" s="0" t="s">
        <v>2181</v>
      </c>
    </row>
    <row r="2223" customFormat="false" ht="15" hidden="false" customHeight="false" outlineLevel="0" collapsed="false">
      <c r="A2223" s="0" t="s">
        <v>2182</v>
      </c>
    </row>
    <row r="2224" customFormat="false" ht="15" hidden="false" customHeight="false" outlineLevel="0" collapsed="false">
      <c r="A2224" s="0" t="s">
        <v>2183</v>
      </c>
    </row>
    <row r="2225" customFormat="false" ht="15" hidden="false" customHeight="false" outlineLevel="0" collapsed="false">
      <c r="A2225" s="0" t="s">
        <v>2184</v>
      </c>
    </row>
    <row r="2226" customFormat="false" ht="15" hidden="false" customHeight="false" outlineLevel="0" collapsed="false">
      <c r="A2226" s="0" t="s">
        <v>2185</v>
      </c>
    </row>
    <row r="2227" customFormat="false" ht="15" hidden="false" customHeight="false" outlineLevel="0" collapsed="false">
      <c r="A2227" s="0" t="s">
        <v>2186</v>
      </c>
    </row>
    <row r="2228" customFormat="false" ht="15" hidden="false" customHeight="false" outlineLevel="0" collapsed="false">
      <c r="A2228" s="0" t="s">
        <v>2187</v>
      </c>
    </row>
    <row r="2229" customFormat="false" ht="15" hidden="false" customHeight="false" outlineLevel="0" collapsed="false">
      <c r="A2229" s="0" t="s">
        <v>2188</v>
      </c>
    </row>
    <row r="2230" customFormat="false" ht="15" hidden="false" customHeight="false" outlineLevel="0" collapsed="false">
      <c r="A2230" s="0" t="s">
        <v>2189</v>
      </c>
    </row>
    <row r="2231" customFormat="false" ht="15" hidden="false" customHeight="false" outlineLevel="0" collapsed="false">
      <c r="A2231" s="0" t="s">
        <v>2190</v>
      </c>
    </row>
    <row r="2232" customFormat="false" ht="15" hidden="false" customHeight="false" outlineLevel="0" collapsed="false">
      <c r="A2232" s="0" t="s">
        <v>2191</v>
      </c>
    </row>
    <row r="2233" customFormat="false" ht="15" hidden="false" customHeight="false" outlineLevel="0" collapsed="false">
      <c r="A2233" s="0" t="s">
        <v>2192</v>
      </c>
    </row>
    <row r="2234" customFormat="false" ht="15" hidden="false" customHeight="false" outlineLevel="0" collapsed="false">
      <c r="A2234" s="0" t="s">
        <v>2193</v>
      </c>
    </row>
    <row r="2235" customFormat="false" ht="15" hidden="false" customHeight="false" outlineLevel="0" collapsed="false">
      <c r="A2235" s="0" t="s">
        <v>2194</v>
      </c>
    </row>
    <row r="2236" customFormat="false" ht="15" hidden="false" customHeight="false" outlineLevel="0" collapsed="false">
      <c r="A2236" s="0" t="s">
        <v>2195</v>
      </c>
    </row>
    <row r="2237" customFormat="false" ht="15" hidden="false" customHeight="false" outlineLevel="0" collapsed="false">
      <c r="A2237" s="0" t="s">
        <v>2196</v>
      </c>
    </row>
    <row r="2238" customFormat="false" ht="15" hidden="false" customHeight="false" outlineLevel="0" collapsed="false">
      <c r="A2238" s="0" t="s">
        <v>2197</v>
      </c>
    </row>
    <row r="2239" customFormat="false" ht="15" hidden="false" customHeight="false" outlineLevel="0" collapsed="false">
      <c r="A2239" s="0" t="s">
        <v>2198</v>
      </c>
    </row>
    <row r="2240" customFormat="false" ht="15" hidden="false" customHeight="false" outlineLevel="0" collapsed="false">
      <c r="A2240" s="0" t="s">
        <v>2199</v>
      </c>
    </row>
    <row r="2241" customFormat="false" ht="15" hidden="false" customHeight="false" outlineLevel="0" collapsed="false">
      <c r="A2241" s="0" t="s">
        <v>2200</v>
      </c>
    </row>
    <row r="2242" customFormat="false" ht="15" hidden="false" customHeight="false" outlineLevel="0" collapsed="false">
      <c r="A2242" s="0" t="s">
        <v>2201</v>
      </c>
    </row>
    <row r="2243" customFormat="false" ht="15" hidden="false" customHeight="false" outlineLevel="0" collapsed="false">
      <c r="A2243" s="0" t="s">
        <v>2202</v>
      </c>
    </row>
    <row r="2244" customFormat="false" ht="15" hidden="false" customHeight="false" outlineLevel="0" collapsed="false">
      <c r="A2244" s="0" t="s">
        <v>2203</v>
      </c>
    </row>
    <row r="2245" customFormat="false" ht="15" hidden="false" customHeight="false" outlineLevel="0" collapsed="false">
      <c r="A2245" s="0" t="s">
        <v>2204</v>
      </c>
    </row>
    <row r="2246" customFormat="false" ht="15" hidden="false" customHeight="false" outlineLevel="0" collapsed="false">
      <c r="A2246" s="0" t="s">
        <v>2205</v>
      </c>
    </row>
    <row r="2247" customFormat="false" ht="15" hidden="false" customHeight="false" outlineLevel="0" collapsed="false">
      <c r="A2247" s="0" t="s">
        <v>2206</v>
      </c>
    </row>
    <row r="2248" customFormat="false" ht="15" hidden="false" customHeight="false" outlineLevel="0" collapsed="false">
      <c r="A2248" s="0" t="s">
        <v>2207</v>
      </c>
    </row>
    <row r="2249" customFormat="false" ht="15" hidden="false" customHeight="false" outlineLevel="0" collapsed="false">
      <c r="A2249" s="0" t="s">
        <v>2208</v>
      </c>
    </row>
    <row r="2250" customFormat="false" ht="15" hidden="false" customHeight="false" outlineLevel="0" collapsed="false">
      <c r="A2250" s="0" t="s">
        <v>2209</v>
      </c>
    </row>
    <row r="2251" customFormat="false" ht="15" hidden="false" customHeight="false" outlineLevel="0" collapsed="false">
      <c r="A2251" s="0" t="s">
        <v>2210</v>
      </c>
    </row>
    <row r="2252" customFormat="false" ht="15" hidden="false" customHeight="false" outlineLevel="0" collapsed="false">
      <c r="A2252" s="0" t="s">
        <v>2211</v>
      </c>
    </row>
    <row r="2253" customFormat="false" ht="15" hidden="false" customHeight="false" outlineLevel="0" collapsed="false">
      <c r="A2253" s="0" t="s">
        <v>2212</v>
      </c>
    </row>
    <row r="2254" customFormat="false" ht="15" hidden="false" customHeight="false" outlineLevel="0" collapsed="false">
      <c r="A2254" s="0" t="s">
        <v>2213</v>
      </c>
    </row>
    <row r="2255" customFormat="false" ht="15" hidden="false" customHeight="false" outlineLevel="0" collapsed="false">
      <c r="A2255" s="0" t="s">
        <v>2214</v>
      </c>
    </row>
    <row r="2256" customFormat="false" ht="15" hidden="false" customHeight="false" outlineLevel="0" collapsed="false">
      <c r="A2256" s="0" t="s">
        <v>2215</v>
      </c>
    </row>
    <row r="2257" customFormat="false" ht="15" hidden="false" customHeight="false" outlineLevel="0" collapsed="false">
      <c r="A2257" s="0" t="s">
        <v>2216</v>
      </c>
    </row>
    <row r="2258" customFormat="false" ht="15" hidden="false" customHeight="false" outlineLevel="0" collapsed="false">
      <c r="A2258" s="0" t="s">
        <v>2217</v>
      </c>
    </row>
    <row r="2259" customFormat="false" ht="15" hidden="false" customHeight="false" outlineLevel="0" collapsed="false">
      <c r="A2259" s="0" t="s">
        <v>2218</v>
      </c>
    </row>
    <row r="2260" customFormat="false" ht="15" hidden="false" customHeight="false" outlineLevel="0" collapsed="false">
      <c r="A2260" s="0" t="s">
        <v>2219</v>
      </c>
    </row>
    <row r="2261" customFormat="false" ht="15" hidden="false" customHeight="false" outlineLevel="0" collapsed="false">
      <c r="A2261" s="0" t="s">
        <v>2220</v>
      </c>
    </row>
    <row r="2262" customFormat="false" ht="15" hidden="false" customHeight="false" outlineLevel="0" collapsed="false">
      <c r="A2262" s="0" t="s">
        <v>2221</v>
      </c>
    </row>
    <row r="2263" customFormat="false" ht="15" hidden="false" customHeight="false" outlineLevel="0" collapsed="false">
      <c r="A2263" s="0" t="s">
        <v>2222</v>
      </c>
    </row>
    <row r="2264" customFormat="false" ht="15" hidden="false" customHeight="false" outlineLevel="0" collapsed="false">
      <c r="A2264" s="0" t="s">
        <v>2223</v>
      </c>
    </row>
    <row r="2265" customFormat="false" ht="15" hidden="false" customHeight="false" outlineLevel="0" collapsed="false">
      <c r="A2265" s="0" t="s">
        <v>2224</v>
      </c>
    </row>
    <row r="2266" customFormat="false" ht="15" hidden="false" customHeight="false" outlineLevel="0" collapsed="false">
      <c r="A2266" s="0" t="s">
        <v>2225</v>
      </c>
    </row>
    <row r="2267" customFormat="false" ht="15" hidden="false" customHeight="false" outlineLevel="0" collapsed="false">
      <c r="A2267" s="0" t="s">
        <v>2226</v>
      </c>
    </row>
    <row r="2268" customFormat="false" ht="15" hidden="false" customHeight="false" outlineLevel="0" collapsed="false">
      <c r="A2268" s="0" t="s">
        <v>2227</v>
      </c>
    </row>
    <row r="2269" customFormat="false" ht="15" hidden="false" customHeight="false" outlineLevel="0" collapsed="false">
      <c r="A2269" s="0" t="s">
        <v>2228</v>
      </c>
    </row>
    <row r="2270" customFormat="false" ht="15" hidden="false" customHeight="false" outlineLevel="0" collapsed="false">
      <c r="A2270" s="0" t="s">
        <v>2229</v>
      </c>
    </row>
    <row r="2271" customFormat="false" ht="15" hidden="false" customHeight="false" outlineLevel="0" collapsed="false">
      <c r="A2271" s="0" t="s">
        <v>2230</v>
      </c>
    </row>
    <row r="2272" customFormat="false" ht="15" hidden="false" customHeight="false" outlineLevel="0" collapsed="false">
      <c r="A2272" s="0" t="s">
        <v>2231</v>
      </c>
    </row>
    <row r="2273" customFormat="false" ht="15" hidden="false" customHeight="false" outlineLevel="0" collapsed="false">
      <c r="A2273" s="0" t="s">
        <v>2232</v>
      </c>
    </row>
    <row r="2274" customFormat="false" ht="15" hidden="false" customHeight="false" outlineLevel="0" collapsed="false">
      <c r="A2274" s="0" t="s">
        <v>2233</v>
      </c>
    </row>
    <row r="2275" customFormat="false" ht="15" hidden="false" customHeight="false" outlineLevel="0" collapsed="false">
      <c r="A2275" s="0" t="s">
        <v>2234</v>
      </c>
    </row>
    <row r="2276" customFormat="false" ht="15" hidden="false" customHeight="false" outlineLevel="0" collapsed="false">
      <c r="A2276" s="0" t="s">
        <v>2235</v>
      </c>
    </row>
    <row r="2277" customFormat="false" ht="15" hidden="false" customHeight="false" outlineLevel="0" collapsed="false">
      <c r="A2277" s="0" t="s">
        <v>2236</v>
      </c>
    </row>
    <row r="2278" customFormat="false" ht="15" hidden="false" customHeight="false" outlineLevel="0" collapsed="false">
      <c r="A2278" s="0" t="s">
        <v>2237</v>
      </c>
    </row>
    <row r="2279" customFormat="false" ht="15" hidden="false" customHeight="false" outlineLevel="0" collapsed="false">
      <c r="A2279" s="0" t="s">
        <v>2238</v>
      </c>
    </row>
    <row r="2280" customFormat="false" ht="15" hidden="false" customHeight="false" outlineLevel="0" collapsed="false">
      <c r="A2280" s="0" t="s">
        <v>2239</v>
      </c>
    </row>
    <row r="2281" customFormat="false" ht="15" hidden="false" customHeight="false" outlineLevel="0" collapsed="false">
      <c r="A2281" s="0" t="s">
        <v>2240</v>
      </c>
    </row>
    <row r="2282" customFormat="false" ht="15" hidden="false" customHeight="false" outlineLevel="0" collapsed="false">
      <c r="A2282" s="0" t="s">
        <v>2241</v>
      </c>
    </row>
    <row r="2283" customFormat="false" ht="15" hidden="false" customHeight="false" outlineLevel="0" collapsed="false">
      <c r="A2283" s="0" t="s">
        <v>2242</v>
      </c>
    </row>
    <row r="2284" customFormat="false" ht="15" hidden="false" customHeight="false" outlineLevel="0" collapsed="false">
      <c r="A2284" s="0" t="s">
        <v>2243</v>
      </c>
    </row>
    <row r="2285" customFormat="false" ht="15" hidden="false" customHeight="false" outlineLevel="0" collapsed="false">
      <c r="A2285" s="0" t="s">
        <v>2244</v>
      </c>
    </row>
    <row r="2286" customFormat="false" ht="15" hidden="false" customHeight="false" outlineLevel="0" collapsed="false">
      <c r="A2286" s="0" t="s">
        <v>2245</v>
      </c>
    </row>
    <row r="2287" customFormat="false" ht="15" hidden="false" customHeight="false" outlineLevel="0" collapsed="false">
      <c r="A2287" s="0" t="s">
        <v>2246</v>
      </c>
    </row>
    <row r="2288" customFormat="false" ht="15" hidden="false" customHeight="false" outlineLevel="0" collapsed="false">
      <c r="A2288" s="0" t="s">
        <v>2247</v>
      </c>
    </row>
    <row r="2289" customFormat="false" ht="15" hidden="false" customHeight="false" outlineLevel="0" collapsed="false">
      <c r="A2289" s="0" t="s">
        <v>2248</v>
      </c>
    </row>
    <row r="2290" customFormat="false" ht="15" hidden="false" customHeight="false" outlineLevel="0" collapsed="false">
      <c r="A2290" s="0" t="s">
        <v>2249</v>
      </c>
    </row>
    <row r="2291" customFormat="false" ht="15" hidden="false" customHeight="false" outlineLevel="0" collapsed="false">
      <c r="A2291" s="0" t="s">
        <v>2250</v>
      </c>
    </row>
    <row r="2292" customFormat="false" ht="15" hidden="false" customHeight="false" outlineLevel="0" collapsed="false">
      <c r="A2292" s="0" t="s">
        <v>2251</v>
      </c>
    </row>
    <row r="2293" customFormat="false" ht="15" hidden="false" customHeight="false" outlineLevel="0" collapsed="false">
      <c r="A2293" s="0" t="s">
        <v>2252</v>
      </c>
    </row>
    <row r="2294" customFormat="false" ht="15" hidden="false" customHeight="false" outlineLevel="0" collapsed="false">
      <c r="A2294" s="0" t="s">
        <v>2253</v>
      </c>
    </row>
    <row r="2295" customFormat="false" ht="15" hidden="false" customHeight="false" outlineLevel="0" collapsed="false">
      <c r="A2295" s="0" t="s">
        <v>2254</v>
      </c>
    </row>
    <row r="2296" customFormat="false" ht="15" hidden="false" customHeight="false" outlineLevel="0" collapsed="false">
      <c r="A2296" s="0" t="s">
        <v>2255</v>
      </c>
    </row>
    <row r="2297" customFormat="false" ht="15" hidden="false" customHeight="false" outlineLevel="0" collapsed="false">
      <c r="A2297" s="0" t="s">
        <v>2256</v>
      </c>
    </row>
    <row r="2298" customFormat="false" ht="15" hidden="false" customHeight="false" outlineLevel="0" collapsed="false">
      <c r="A2298" s="0" t="s">
        <v>2257</v>
      </c>
    </row>
    <row r="2299" customFormat="false" ht="15" hidden="false" customHeight="false" outlineLevel="0" collapsed="false">
      <c r="A2299" s="0" t="s">
        <v>2258</v>
      </c>
    </row>
    <row r="2300" customFormat="false" ht="15" hidden="false" customHeight="false" outlineLevel="0" collapsed="false">
      <c r="A2300" s="0" t="s">
        <v>2259</v>
      </c>
    </row>
    <row r="2301" customFormat="false" ht="15" hidden="false" customHeight="false" outlineLevel="0" collapsed="false">
      <c r="A2301" s="0" t="s">
        <v>2260</v>
      </c>
    </row>
    <row r="2302" customFormat="false" ht="15" hidden="false" customHeight="false" outlineLevel="0" collapsed="false">
      <c r="A2302" s="0" t="s">
        <v>2261</v>
      </c>
    </row>
    <row r="2303" customFormat="false" ht="15" hidden="false" customHeight="false" outlineLevel="0" collapsed="false">
      <c r="A2303" s="0" t="s">
        <v>2262</v>
      </c>
    </row>
    <row r="2304" customFormat="false" ht="15" hidden="false" customHeight="false" outlineLevel="0" collapsed="false">
      <c r="A2304" s="0" t="s">
        <v>2263</v>
      </c>
    </row>
    <row r="2305" customFormat="false" ht="15" hidden="false" customHeight="false" outlineLevel="0" collapsed="false">
      <c r="A2305" s="0" t="s">
        <v>2264</v>
      </c>
    </row>
    <row r="2306" customFormat="false" ht="15" hidden="false" customHeight="false" outlineLevel="0" collapsed="false">
      <c r="A2306" s="0" t="s">
        <v>2265</v>
      </c>
    </row>
    <row r="2307" customFormat="false" ht="15" hidden="false" customHeight="false" outlineLevel="0" collapsed="false">
      <c r="A2307" s="0" t="s">
        <v>2266</v>
      </c>
    </row>
    <row r="2308" customFormat="false" ht="15" hidden="false" customHeight="false" outlineLevel="0" collapsed="false">
      <c r="A2308" s="0" t="s">
        <v>2267</v>
      </c>
    </row>
    <row r="2309" customFormat="false" ht="15" hidden="false" customHeight="false" outlineLevel="0" collapsed="false">
      <c r="A2309" s="0" t="s">
        <v>2268</v>
      </c>
    </row>
    <row r="2310" customFormat="false" ht="15" hidden="false" customHeight="false" outlineLevel="0" collapsed="false">
      <c r="A2310" s="0" t="s">
        <v>2269</v>
      </c>
    </row>
    <row r="2311" customFormat="false" ht="15" hidden="false" customHeight="false" outlineLevel="0" collapsed="false">
      <c r="A2311" s="0" t="s">
        <v>2270</v>
      </c>
    </row>
    <row r="2312" customFormat="false" ht="15" hidden="false" customHeight="false" outlineLevel="0" collapsed="false">
      <c r="A2312" s="0" t="s">
        <v>2271</v>
      </c>
    </row>
    <row r="2313" customFormat="false" ht="15" hidden="false" customHeight="false" outlineLevel="0" collapsed="false">
      <c r="A2313" s="0" t="s">
        <v>2272</v>
      </c>
    </row>
    <row r="2314" customFormat="false" ht="15" hidden="false" customHeight="false" outlineLevel="0" collapsed="false">
      <c r="A2314" s="0" t="s">
        <v>2273</v>
      </c>
    </row>
    <row r="2315" customFormat="false" ht="15" hidden="false" customHeight="false" outlineLevel="0" collapsed="false">
      <c r="A2315" s="0" t="s">
        <v>2274</v>
      </c>
    </row>
    <row r="2316" customFormat="false" ht="15" hidden="false" customHeight="false" outlineLevel="0" collapsed="false">
      <c r="A2316" s="0" t="s">
        <v>2275</v>
      </c>
    </row>
    <row r="2317" customFormat="false" ht="15" hidden="false" customHeight="false" outlineLevel="0" collapsed="false">
      <c r="A2317" s="0" t="s">
        <v>2276</v>
      </c>
    </row>
    <row r="2318" customFormat="false" ht="15" hidden="false" customHeight="false" outlineLevel="0" collapsed="false">
      <c r="A2318" s="0" t="s">
        <v>2277</v>
      </c>
    </row>
    <row r="2319" customFormat="false" ht="15" hidden="false" customHeight="false" outlineLevel="0" collapsed="false">
      <c r="A2319" s="0" t="s">
        <v>2278</v>
      </c>
    </row>
    <row r="2320" customFormat="false" ht="15" hidden="false" customHeight="false" outlineLevel="0" collapsed="false">
      <c r="A2320" s="0" t="s">
        <v>2279</v>
      </c>
    </row>
    <row r="2321" customFormat="false" ht="15" hidden="false" customHeight="false" outlineLevel="0" collapsed="false">
      <c r="A2321" s="0" t="s">
        <v>2280</v>
      </c>
    </row>
    <row r="2322" customFormat="false" ht="15" hidden="false" customHeight="false" outlineLevel="0" collapsed="false">
      <c r="A2322" s="0" t="s">
        <v>2281</v>
      </c>
    </row>
    <row r="2323" customFormat="false" ht="15" hidden="false" customHeight="false" outlineLevel="0" collapsed="false">
      <c r="A2323" s="0" t="s">
        <v>2282</v>
      </c>
    </row>
    <row r="2324" customFormat="false" ht="15" hidden="false" customHeight="false" outlineLevel="0" collapsed="false">
      <c r="A2324" s="0" t="s">
        <v>2283</v>
      </c>
    </row>
    <row r="2325" customFormat="false" ht="15" hidden="false" customHeight="false" outlineLevel="0" collapsed="false">
      <c r="A2325" s="0" t="s">
        <v>2284</v>
      </c>
    </row>
    <row r="2326" customFormat="false" ht="15" hidden="false" customHeight="false" outlineLevel="0" collapsed="false">
      <c r="A2326" s="0" t="s">
        <v>2285</v>
      </c>
    </row>
    <row r="2327" customFormat="false" ht="15" hidden="false" customHeight="false" outlineLevel="0" collapsed="false">
      <c r="A2327" s="0" t="s">
        <v>2286</v>
      </c>
    </row>
    <row r="2328" customFormat="false" ht="15" hidden="false" customHeight="false" outlineLevel="0" collapsed="false">
      <c r="A2328" s="0" t="s">
        <v>2287</v>
      </c>
    </row>
    <row r="2329" customFormat="false" ht="15" hidden="false" customHeight="false" outlineLevel="0" collapsed="false">
      <c r="A2329" s="0" t="s">
        <v>2288</v>
      </c>
    </row>
    <row r="2330" customFormat="false" ht="15" hidden="false" customHeight="false" outlineLevel="0" collapsed="false">
      <c r="A2330" s="0" t="s">
        <v>2289</v>
      </c>
    </row>
    <row r="2331" customFormat="false" ht="15" hidden="false" customHeight="false" outlineLevel="0" collapsed="false">
      <c r="A2331" s="0" t="s">
        <v>2290</v>
      </c>
    </row>
    <row r="2332" customFormat="false" ht="15" hidden="false" customHeight="false" outlineLevel="0" collapsed="false">
      <c r="A2332" s="0" t="s">
        <v>2291</v>
      </c>
    </row>
    <row r="2333" customFormat="false" ht="15" hidden="false" customHeight="false" outlineLevel="0" collapsed="false">
      <c r="A2333" s="0" t="s">
        <v>2292</v>
      </c>
    </row>
    <row r="2334" customFormat="false" ht="15" hidden="false" customHeight="false" outlineLevel="0" collapsed="false">
      <c r="A2334" s="0" t="s">
        <v>2293</v>
      </c>
    </row>
    <row r="2335" customFormat="false" ht="15" hidden="false" customHeight="false" outlineLevel="0" collapsed="false">
      <c r="A2335" s="0" t="s">
        <v>2294</v>
      </c>
    </row>
    <row r="2336" customFormat="false" ht="15" hidden="false" customHeight="false" outlineLevel="0" collapsed="false">
      <c r="A2336" s="0" t="s">
        <v>2295</v>
      </c>
    </row>
    <row r="2337" customFormat="false" ht="15" hidden="false" customHeight="false" outlineLevel="0" collapsed="false">
      <c r="A2337" s="0" t="s">
        <v>2296</v>
      </c>
    </row>
    <row r="2338" customFormat="false" ht="15" hidden="false" customHeight="false" outlineLevel="0" collapsed="false">
      <c r="A2338" s="0" t="s">
        <v>2297</v>
      </c>
    </row>
    <row r="2339" customFormat="false" ht="15" hidden="false" customHeight="false" outlineLevel="0" collapsed="false">
      <c r="A2339" s="0" t="s">
        <v>2298</v>
      </c>
    </row>
    <row r="2340" customFormat="false" ht="15" hidden="false" customHeight="false" outlineLevel="0" collapsed="false">
      <c r="A2340" s="0" t="s">
        <v>2299</v>
      </c>
    </row>
    <row r="2341" customFormat="false" ht="15" hidden="false" customHeight="false" outlineLevel="0" collapsed="false">
      <c r="A2341" s="0" t="s">
        <v>2300</v>
      </c>
    </row>
    <row r="2342" customFormat="false" ht="15" hidden="false" customHeight="false" outlineLevel="0" collapsed="false">
      <c r="A2342" s="0" t="s">
        <v>2301</v>
      </c>
    </row>
    <row r="2343" customFormat="false" ht="15" hidden="false" customHeight="false" outlineLevel="0" collapsed="false">
      <c r="A2343" s="0" t="s">
        <v>2302</v>
      </c>
    </row>
    <row r="2344" customFormat="false" ht="15" hidden="false" customHeight="false" outlineLevel="0" collapsed="false">
      <c r="A2344" s="0" t="s">
        <v>2303</v>
      </c>
    </row>
    <row r="2345" customFormat="false" ht="15" hidden="false" customHeight="false" outlineLevel="0" collapsed="false">
      <c r="A2345" s="0" t="s">
        <v>2304</v>
      </c>
    </row>
    <row r="2346" customFormat="false" ht="15" hidden="false" customHeight="false" outlineLevel="0" collapsed="false">
      <c r="A2346" s="0" t="s">
        <v>2305</v>
      </c>
    </row>
    <row r="2347" customFormat="false" ht="15" hidden="false" customHeight="false" outlineLevel="0" collapsed="false">
      <c r="A2347" s="0" t="s">
        <v>2306</v>
      </c>
    </row>
    <row r="2348" customFormat="false" ht="15" hidden="false" customHeight="false" outlineLevel="0" collapsed="false">
      <c r="A2348" s="0" t="s">
        <v>2307</v>
      </c>
    </row>
    <row r="2349" customFormat="false" ht="15" hidden="false" customHeight="false" outlineLevel="0" collapsed="false">
      <c r="A2349" s="0" t="s">
        <v>2308</v>
      </c>
    </row>
    <row r="2350" customFormat="false" ht="15" hidden="false" customHeight="false" outlineLevel="0" collapsed="false">
      <c r="A2350" s="0" t="s">
        <v>2309</v>
      </c>
    </row>
    <row r="2351" customFormat="false" ht="15" hidden="false" customHeight="false" outlineLevel="0" collapsed="false">
      <c r="A2351" s="0" t="s">
        <v>2310</v>
      </c>
    </row>
    <row r="2352" customFormat="false" ht="15" hidden="false" customHeight="false" outlineLevel="0" collapsed="false">
      <c r="A2352" s="0" t="s">
        <v>2311</v>
      </c>
    </row>
    <row r="2353" customFormat="false" ht="15" hidden="false" customHeight="false" outlineLevel="0" collapsed="false">
      <c r="A2353" s="0" t="s">
        <v>2312</v>
      </c>
    </row>
    <row r="2354" customFormat="false" ht="15" hidden="false" customHeight="false" outlineLevel="0" collapsed="false">
      <c r="A2354" s="0" t="s">
        <v>2313</v>
      </c>
    </row>
    <row r="2355" customFormat="false" ht="15" hidden="false" customHeight="false" outlineLevel="0" collapsed="false">
      <c r="A2355" s="0" t="s">
        <v>2314</v>
      </c>
    </row>
    <row r="2356" customFormat="false" ht="15" hidden="false" customHeight="false" outlineLevel="0" collapsed="false">
      <c r="A2356" s="0" t="s">
        <v>2315</v>
      </c>
    </row>
    <row r="2357" customFormat="false" ht="15" hidden="false" customHeight="false" outlineLevel="0" collapsed="false">
      <c r="A2357" s="0" t="s">
        <v>2316</v>
      </c>
    </row>
    <row r="2358" customFormat="false" ht="15" hidden="false" customHeight="false" outlineLevel="0" collapsed="false">
      <c r="A2358" s="0" t="s">
        <v>2317</v>
      </c>
    </row>
    <row r="2359" customFormat="false" ht="15" hidden="false" customHeight="false" outlineLevel="0" collapsed="false">
      <c r="A2359" s="0" t="s">
        <v>2318</v>
      </c>
    </row>
    <row r="2360" customFormat="false" ht="15" hidden="false" customHeight="false" outlineLevel="0" collapsed="false">
      <c r="A2360" s="0" t="s">
        <v>2319</v>
      </c>
    </row>
    <row r="2361" customFormat="false" ht="15" hidden="false" customHeight="false" outlineLevel="0" collapsed="false">
      <c r="A2361" s="0" t="s">
        <v>2320</v>
      </c>
    </row>
    <row r="2362" customFormat="false" ht="15" hidden="false" customHeight="false" outlineLevel="0" collapsed="false">
      <c r="A2362" s="0" t="s">
        <v>2321</v>
      </c>
    </row>
    <row r="2363" customFormat="false" ht="15" hidden="false" customHeight="false" outlineLevel="0" collapsed="false">
      <c r="A2363" s="0" t="s">
        <v>2322</v>
      </c>
    </row>
    <row r="2364" customFormat="false" ht="15" hidden="false" customHeight="false" outlineLevel="0" collapsed="false">
      <c r="A2364" s="0" t="s">
        <v>2323</v>
      </c>
    </row>
    <row r="2365" customFormat="false" ht="15" hidden="false" customHeight="false" outlineLevel="0" collapsed="false">
      <c r="A2365" s="0" t="s">
        <v>2324</v>
      </c>
    </row>
    <row r="2366" customFormat="false" ht="15" hidden="false" customHeight="false" outlineLevel="0" collapsed="false">
      <c r="A2366" s="0" t="s">
        <v>2325</v>
      </c>
    </row>
    <row r="2367" customFormat="false" ht="15" hidden="false" customHeight="false" outlineLevel="0" collapsed="false">
      <c r="A2367" s="0" t="s">
        <v>2326</v>
      </c>
    </row>
    <row r="2368" customFormat="false" ht="15" hidden="false" customHeight="false" outlineLevel="0" collapsed="false">
      <c r="A2368" s="0" t="s">
        <v>2327</v>
      </c>
    </row>
    <row r="2369" customFormat="false" ht="15" hidden="false" customHeight="false" outlineLevel="0" collapsed="false">
      <c r="A2369" s="0" t="s">
        <v>2328</v>
      </c>
    </row>
    <row r="2370" customFormat="false" ht="15" hidden="false" customHeight="false" outlineLevel="0" collapsed="false">
      <c r="A2370" s="0" t="s">
        <v>2329</v>
      </c>
    </row>
    <row r="2371" customFormat="false" ht="15" hidden="false" customHeight="false" outlineLevel="0" collapsed="false">
      <c r="A2371" s="0" t="s">
        <v>2330</v>
      </c>
    </row>
    <row r="2372" customFormat="false" ht="15" hidden="false" customHeight="false" outlineLevel="0" collapsed="false">
      <c r="A2372" s="0" t="s">
        <v>2331</v>
      </c>
    </row>
    <row r="2373" customFormat="false" ht="15" hidden="false" customHeight="false" outlineLevel="0" collapsed="false">
      <c r="A2373" s="0" t="s">
        <v>2332</v>
      </c>
    </row>
    <row r="2374" customFormat="false" ht="15" hidden="false" customHeight="false" outlineLevel="0" collapsed="false">
      <c r="A2374" s="0" t="s">
        <v>2333</v>
      </c>
    </row>
    <row r="2375" customFormat="false" ht="15" hidden="false" customHeight="false" outlineLevel="0" collapsed="false">
      <c r="A2375" s="0" t="s">
        <v>2334</v>
      </c>
    </row>
    <row r="2376" customFormat="false" ht="15" hidden="false" customHeight="false" outlineLevel="0" collapsed="false">
      <c r="A2376" s="0" t="s">
        <v>2335</v>
      </c>
    </row>
    <row r="2377" customFormat="false" ht="15" hidden="false" customHeight="false" outlineLevel="0" collapsed="false">
      <c r="A2377" s="0" t="s">
        <v>2336</v>
      </c>
    </row>
    <row r="2378" customFormat="false" ht="15" hidden="false" customHeight="false" outlineLevel="0" collapsed="false">
      <c r="A2378" s="0" t="s">
        <v>2337</v>
      </c>
    </row>
    <row r="2379" customFormat="false" ht="15" hidden="false" customHeight="false" outlineLevel="0" collapsed="false">
      <c r="A2379" s="0" t="s">
        <v>2338</v>
      </c>
    </row>
    <row r="2380" customFormat="false" ht="15" hidden="false" customHeight="false" outlineLevel="0" collapsed="false">
      <c r="A2380" s="0" t="s">
        <v>2339</v>
      </c>
    </row>
    <row r="2381" customFormat="false" ht="15" hidden="false" customHeight="false" outlineLevel="0" collapsed="false">
      <c r="A2381" s="0" t="s">
        <v>2340</v>
      </c>
    </row>
    <row r="2382" customFormat="false" ht="15" hidden="false" customHeight="false" outlineLevel="0" collapsed="false">
      <c r="A2382" s="0" t="s">
        <v>2341</v>
      </c>
    </row>
    <row r="2383" customFormat="false" ht="15" hidden="false" customHeight="false" outlineLevel="0" collapsed="false">
      <c r="A2383" s="0" t="s">
        <v>2342</v>
      </c>
    </row>
    <row r="2384" customFormat="false" ht="15" hidden="false" customHeight="false" outlineLevel="0" collapsed="false">
      <c r="A2384" s="0" t="s">
        <v>2343</v>
      </c>
    </row>
    <row r="2385" customFormat="false" ht="15" hidden="false" customHeight="false" outlineLevel="0" collapsed="false">
      <c r="A2385" s="0" t="s">
        <v>2344</v>
      </c>
    </row>
    <row r="2386" customFormat="false" ht="15" hidden="false" customHeight="false" outlineLevel="0" collapsed="false">
      <c r="A2386" s="0" t="s">
        <v>2345</v>
      </c>
    </row>
    <row r="2387" customFormat="false" ht="15" hidden="false" customHeight="false" outlineLevel="0" collapsed="false">
      <c r="A2387" s="0" t="s">
        <v>2346</v>
      </c>
    </row>
    <row r="2388" customFormat="false" ht="15" hidden="false" customHeight="false" outlineLevel="0" collapsed="false">
      <c r="A2388" s="0" t="s">
        <v>2347</v>
      </c>
    </row>
    <row r="2389" customFormat="false" ht="15" hidden="false" customHeight="false" outlineLevel="0" collapsed="false">
      <c r="A2389" s="0" t="s">
        <v>2348</v>
      </c>
    </row>
    <row r="2390" customFormat="false" ht="15" hidden="false" customHeight="false" outlineLevel="0" collapsed="false">
      <c r="A2390" s="0" t="s">
        <v>2349</v>
      </c>
    </row>
    <row r="2391" customFormat="false" ht="15" hidden="false" customHeight="false" outlineLevel="0" collapsed="false">
      <c r="A2391" s="0" t="s">
        <v>2350</v>
      </c>
    </row>
    <row r="2392" customFormat="false" ht="15" hidden="false" customHeight="false" outlineLevel="0" collapsed="false">
      <c r="A2392" s="0" t="s">
        <v>2351</v>
      </c>
    </row>
    <row r="2393" customFormat="false" ht="15" hidden="false" customHeight="false" outlineLevel="0" collapsed="false">
      <c r="A2393" s="0" t="s">
        <v>2352</v>
      </c>
    </row>
    <row r="2394" customFormat="false" ht="15" hidden="false" customHeight="false" outlineLevel="0" collapsed="false">
      <c r="A2394" s="0" t="s">
        <v>2353</v>
      </c>
    </row>
    <row r="2395" customFormat="false" ht="15" hidden="false" customHeight="false" outlineLevel="0" collapsed="false">
      <c r="A2395" s="0" t="s">
        <v>2354</v>
      </c>
    </row>
    <row r="2396" customFormat="false" ht="15" hidden="false" customHeight="false" outlineLevel="0" collapsed="false">
      <c r="A2396" s="0" t="s">
        <v>2355</v>
      </c>
    </row>
    <row r="2397" customFormat="false" ht="15" hidden="false" customHeight="false" outlineLevel="0" collapsed="false">
      <c r="A2397" s="0" t="s">
        <v>2356</v>
      </c>
    </row>
    <row r="2398" customFormat="false" ht="15" hidden="false" customHeight="false" outlineLevel="0" collapsed="false">
      <c r="A2398" s="0" t="s">
        <v>2357</v>
      </c>
    </row>
    <row r="2399" customFormat="false" ht="15" hidden="false" customHeight="false" outlineLevel="0" collapsed="false">
      <c r="A2399" s="0" t="s">
        <v>2358</v>
      </c>
    </row>
    <row r="2400" customFormat="false" ht="15" hidden="false" customHeight="false" outlineLevel="0" collapsed="false">
      <c r="A2400" s="0" t="s">
        <v>2359</v>
      </c>
    </row>
    <row r="2401" customFormat="false" ht="15" hidden="false" customHeight="false" outlineLevel="0" collapsed="false">
      <c r="A2401" s="0" t="s">
        <v>2360</v>
      </c>
    </row>
    <row r="2402" customFormat="false" ht="15" hidden="false" customHeight="false" outlineLevel="0" collapsed="false">
      <c r="A2402" s="0" t="s">
        <v>2361</v>
      </c>
    </row>
    <row r="2403" customFormat="false" ht="15" hidden="false" customHeight="false" outlineLevel="0" collapsed="false">
      <c r="A2403" s="0" t="s">
        <v>2362</v>
      </c>
    </row>
    <row r="2404" customFormat="false" ht="15" hidden="false" customHeight="false" outlineLevel="0" collapsed="false">
      <c r="A2404" s="0" t="s">
        <v>2363</v>
      </c>
    </row>
    <row r="2405" customFormat="false" ht="15" hidden="false" customHeight="false" outlineLevel="0" collapsed="false">
      <c r="A2405" s="0" t="s">
        <v>2364</v>
      </c>
    </row>
    <row r="2406" customFormat="false" ht="15" hidden="false" customHeight="false" outlineLevel="0" collapsed="false">
      <c r="A2406" s="0" t="s">
        <v>2365</v>
      </c>
    </row>
    <row r="2407" customFormat="false" ht="15" hidden="false" customHeight="false" outlineLevel="0" collapsed="false">
      <c r="A2407" s="0" t="s">
        <v>2366</v>
      </c>
    </row>
    <row r="2408" customFormat="false" ht="15" hidden="false" customHeight="false" outlineLevel="0" collapsed="false">
      <c r="A2408" s="0" t="s">
        <v>2367</v>
      </c>
    </row>
    <row r="2409" customFormat="false" ht="15" hidden="false" customHeight="false" outlineLevel="0" collapsed="false">
      <c r="A2409" s="0" t="s">
        <v>2368</v>
      </c>
    </row>
    <row r="2410" customFormat="false" ht="15" hidden="false" customHeight="false" outlineLevel="0" collapsed="false">
      <c r="A2410" s="0" t="s">
        <v>2369</v>
      </c>
    </row>
    <row r="2411" customFormat="false" ht="15" hidden="false" customHeight="false" outlineLevel="0" collapsed="false">
      <c r="A2411" s="0" t="s">
        <v>2370</v>
      </c>
    </row>
    <row r="2412" customFormat="false" ht="15" hidden="false" customHeight="false" outlineLevel="0" collapsed="false">
      <c r="A2412" s="0" t="s">
        <v>2371</v>
      </c>
    </row>
    <row r="2413" customFormat="false" ht="15" hidden="false" customHeight="false" outlineLevel="0" collapsed="false">
      <c r="A2413" s="0" t="s">
        <v>2372</v>
      </c>
    </row>
    <row r="2414" customFormat="false" ht="15" hidden="false" customHeight="false" outlineLevel="0" collapsed="false">
      <c r="A2414" s="0" t="s">
        <v>2373</v>
      </c>
    </row>
    <row r="2415" customFormat="false" ht="15" hidden="false" customHeight="false" outlineLevel="0" collapsed="false">
      <c r="A2415" s="0" t="s">
        <v>2374</v>
      </c>
    </row>
    <row r="2416" customFormat="false" ht="15" hidden="false" customHeight="false" outlineLevel="0" collapsed="false">
      <c r="A2416" s="0" t="s">
        <v>2375</v>
      </c>
    </row>
    <row r="2417" customFormat="false" ht="15" hidden="false" customHeight="false" outlineLevel="0" collapsed="false">
      <c r="A2417" s="0" t="s">
        <v>2376</v>
      </c>
    </row>
    <row r="2418" customFormat="false" ht="15" hidden="false" customHeight="false" outlineLevel="0" collapsed="false">
      <c r="A2418" s="0" t="s">
        <v>2377</v>
      </c>
    </row>
    <row r="2419" customFormat="false" ht="15" hidden="false" customHeight="false" outlineLevel="0" collapsed="false">
      <c r="A2419" s="0" t="s">
        <v>2378</v>
      </c>
    </row>
    <row r="2420" customFormat="false" ht="15" hidden="false" customHeight="false" outlineLevel="0" collapsed="false">
      <c r="A2420" s="0" t="s">
        <v>2379</v>
      </c>
    </row>
    <row r="2421" customFormat="false" ht="15" hidden="false" customHeight="false" outlineLevel="0" collapsed="false">
      <c r="A2421" s="0" t="s">
        <v>2380</v>
      </c>
    </row>
    <row r="2422" customFormat="false" ht="15" hidden="false" customHeight="false" outlineLevel="0" collapsed="false">
      <c r="A2422" s="0" t="s">
        <v>2381</v>
      </c>
    </row>
    <row r="2423" customFormat="false" ht="15" hidden="false" customHeight="false" outlineLevel="0" collapsed="false">
      <c r="A2423" s="0" t="s">
        <v>2382</v>
      </c>
    </row>
    <row r="2424" customFormat="false" ht="15" hidden="false" customHeight="false" outlineLevel="0" collapsed="false">
      <c r="A2424" s="0" t="s">
        <v>2383</v>
      </c>
    </row>
    <row r="2425" customFormat="false" ht="15" hidden="false" customHeight="false" outlineLevel="0" collapsed="false">
      <c r="A2425" s="0" t="s">
        <v>2384</v>
      </c>
    </row>
    <row r="2426" customFormat="false" ht="15" hidden="false" customHeight="false" outlineLevel="0" collapsed="false">
      <c r="A2426" s="0" t="s">
        <v>2385</v>
      </c>
    </row>
    <row r="2427" customFormat="false" ht="15" hidden="false" customHeight="false" outlineLevel="0" collapsed="false">
      <c r="A2427" s="0" t="s">
        <v>2386</v>
      </c>
    </row>
    <row r="2428" customFormat="false" ht="15" hidden="false" customHeight="false" outlineLevel="0" collapsed="false">
      <c r="A2428" s="0" t="s">
        <v>2387</v>
      </c>
    </row>
    <row r="2429" customFormat="false" ht="15" hidden="false" customHeight="false" outlineLevel="0" collapsed="false">
      <c r="A2429" s="0" t="s">
        <v>2388</v>
      </c>
    </row>
    <row r="2430" customFormat="false" ht="15" hidden="false" customHeight="false" outlineLevel="0" collapsed="false">
      <c r="A2430" s="0" t="s">
        <v>2389</v>
      </c>
    </row>
    <row r="2431" customFormat="false" ht="15" hidden="false" customHeight="false" outlineLevel="0" collapsed="false">
      <c r="A2431" s="0" t="s">
        <v>2390</v>
      </c>
    </row>
    <row r="2432" customFormat="false" ht="15" hidden="false" customHeight="false" outlineLevel="0" collapsed="false">
      <c r="A2432" s="0" t="s">
        <v>2391</v>
      </c>
    </row>
    <row r="2433" customFormat="false" ht="15" hidden="false" customHeight="false" outlineLevel="0" collapsed="false">
      <c r="A2433" s="0" t="s">
        <v>2392</v>
      </c>
    </row>
    <row r="2434" customFormat="false" ht="15" hidden="false" customHeight="false" outlineLevel="0" collapsed="false">
      <c r="A2434" s="0" t="s">
        <v>2393</v>
      </c>
    </row>
    <row r="2435" customFormat="false" ht="15" hidden="false" customHeight="false" outlineLevel="0" collapsed="false">
      <c r="A2435" s="0" t="s">
        <v>2394</v>
      </c>
    </row>
    <row r="2436" customFormat="false" ht="15" hidden="false" customHeight="false" outlineLevel="0" collapsed="false">
      <c r="A2436" s="0" t="s">
        <v>2395</v>
      </c>
    </row>
    <row r="2437" customFormat="false" ht="15" hidden="false" customHeight="false" outlineLevel="0" collapsed="false">
      <c r="A2437" s="0" t="s">
        <v>2396</v>
      </c>
    </row>
    <row r="2438" customFormat="false" ht="15" hidden="false" customHeight="false" outlineLevel="0" collapsed="false">
      <c r="A2438" s="0" t="s">
        <v>2397</v>
      </c>
    </row>
    <row r="2439" customFormat="false" ht="15" hidden="false" customHeight="false" outlineLevel="0" collapsed="false">
      <c r="A2439" s="0" t="s">
        <v>2398</v>
      </c>
    </row>
    <row r="2440" customFormat="false" ht="15" hidden="false" customHeight="false" outlineLevel="0" collapsed="false">
      <c r="A2440" s="0" t="s">
        <v>2399</v>
      </c>
    </row>
    <row r="2441" customFormat="false" ht="15" hidden="false" customHeight="false" outlineLevel="0" collapsed="false">
      <c r="A2441" s="0" t="s">
        <v>2400</v>
      </c>
    </row>
    <row r="2442" customFormat="false" ht="15" hidden="false" customHeight="false" outlineLevel="0" collapsed="false">
      <c r="A2442" s="0" t="s">
        <v>2401</v>
      </c>
    </row>
    <row r="2443" customFormat="false" ht="15" hidden="false" customHeight="false" outlineLevel="0" collapsed="false">
      <c r="A2443" s="0" t="s">
        <v>2402</v>
      </c>
    </row>
    <row r="2444" customFormat="false" ht="15" hidden="false" customHeight="false" outlineLevel="0" collapsed="false">
      <c r="A2444" s="0" t="s">
        <v>2403</v>
      </c>
    </row>
    <row r="2445" customFormat="false" ht="15" hidden="false" customHeight="false" outlineLevel="0" collapsed="false">
      <c r="A2445" s="0" t="s">
        <v>2404</v>
      </c>
    </row>
    <row r="2446" customFormat="false" ht="15" hidden="false" customHeight="false" outlineLevel="0" collapsed="false">
      <c r="A2446" s="0" t="s">
        <v>2405</v>
      </c>
    </row>
    <row r="2447" customFormat="false" ht="15" hidden="false" customHeight="false" outlineLevel="0" collapsed="false">
      <c r="A2447" s="0" t="s">
        <v>2406</v>
      </c>
    </row>
    <row r="2448" customFormat="false" ht="15" hidden="false" customHeight="false" outlineLevel="0" collapsed="false">
      <c r="A2448" s="0" t="s">
        <v>2407</v>
      </c>
    </row>
    <row r="2449" customFormat="false" ht="15" hidden="false" customHeight="false" outlineLevel="0" collapsed="false">
      <c r="A2449" s="0" t="s">
        <v>2408</v>
      </c>
    </row>
    <row r="2450" customFormat="false" ht="15" hidden="false" customHeight="false" outlineLevel="0" collapsed="false">
      <c r="A2450" s="0" t="s">
        <v>2409</v>
      </c>
    </row>
    <row r="2451" customFormat="false" ht="15" hidden="false" customHeight="false" outlineLevel="0" collapsed="false">
      <c r="A2451" s="0" t="s">
        <v>2410</v>
      </c>
    </row>
    <row r="2452" customFormat="false" ht="15" hidden="false" customHeight="false" outlineLevel="0" collapsed="false">
      <c r="A2452" s="0" t="s">
        <v>2411</v>
      </c>
    </row>
    <row r="2453" customFormat="false" ht="15" hidden="false" customHeight="false" outlineLevel="0" collapsed="false">
      <c r="A2453" s="0" t="s">
        <v>2412</v>
      </c>
    </row>
    <row r="2454" customFormat="false" ht="15" hidden="false" customHeight="false" outlineLevel="0" collapsed="false">
      <c r="A2454" s="0" t="s">
        <v>2413</v>
      </c>
    </row>
    <row r="2455" customFormat="false" ht="15" hidden="false" customHeight="false" outlineLevel="0" collapsed="false">
      <c r="A2455" s="0" t="s">
        <v>2414</v>
      </c>
    </row>
    <row r="2456" customFormat="false" ht="15" hidden="false" customHeight="false" outlineLevel="0" collapsed="false">
      <c r="A2456" s="0" t="s">
        <v>2415</v>
      </c>
    </row>
    <row r="2457" customFormat="false" ht="15" hidden="false" customHeight="false" outlineLevel="0" collapsed="false">
      <c r="A2457" s="0" t="s">
        <v>2416</v>
      </c>
    </row>
    <row r="2458" customFormat="false" ht="15" hidden="false" customHeight="false" outlineLevel="0" collapsed="false">
      <c r="A2458" s="0" t="s">
        <v>2417</v>
      </c>
    </row>
    <row r="2459" customFormat="false" ht="15" hidden="false" customHeight="false" outlineLevel="0" collapsed="false">
      <c r="A2459" s="0" t="s">
        <v>2418</v>
      </c>
    </row>
    <row r="2460" customFormat="false" ht="15" hidden="false" customHeight="false" outlineLevel="0" collapsed="false">
      <c r="A2460" s="0" t="s">
        <v>2419</v>
      </c>
    </row>
    <row r="2461" customFormat="false" ht="15" hidden="false" customHeight="false" outlineLevel="0" collapsed="false">
      <c r="A2461" s="0" t="s">
        <v>2420</v>
      </c>
    </row>
    <row r="2462" customFormat="false" ht="15" hidden="false" customHeight="false" outlineLevel="0" collapsed="false">
      <c r="A2462" s="0" t="s">
        <v>2421</v>
      </c>
    </row>
    <row r="2463" customFormat="false" ht="15" hidden="false" customHeight="false" outlineLevel="0" collapsed="false">
      <c r="A2463" s="0" t="s">
        <v>2422</v>
      </c>
    </row>
    <row r="2464" customFormat="false" ht="15" hidden="false" customHeight="false" outlineLevel="0" collapsed="false">
      <c r="A2464" s="0" t="s">
        <v>2423</v>
      </c>
    </row>
    <row r="2465" customFormat="false" ht="15" hidden="false" customHeight="false" outlineLevel="0" collapsed="false">
      <c r="A2465" s="0" t="s">
        <v>2424</v>
      </c>
    </row>
    <row r="2466" customFormat="false" ht="15" hidden="false" customHeight="false" outlineLevel="0" collapsed="false">
      <c r="A2466" s="0" t="s">
        <v>2425</v>
      </c>
    </row>
    <row r="2467" customFormat="false" ht="15" hidden="false" customHeight="false" outlineLevel="0" collapsed="false">
      <c r="A2467" s="0" t="s">
        <v>2426</v>
      </c>
    </row>
    <row r="2468" customFormat="false" ht="15" hidden="false" customHeight="false" outlineLevel="0" collapsed="false">
      <c r="A2468" s="0" t="s">
        <v>2427</v>
      </c>
    </row>
    <row r="2469" customFormat="false" ht="15" hidden="false" customHeight="false" outlineLevel="0" collapsed="false">
      <c r="A2469" s="0" t="s">
        <v>2428</v>
      </c>
    </row>
    <row r="2470" customFormat="false" ht="15" hidden="false" customHeight="false" outlineLevel="0" collapsed="false">
      <c r="A2470" s="0" t="s">
        <v>2429</v>
      </c>
    </row>
    <row r="2471" customFormat="false" ht="15" hidden="false" customHeight="false" outlineLevel="0" collapsed="false">
      <c r="A2471" s="0" t="s">
        <v>2430</v>
      </c>
    </row>
    <row r="2472" customFormat="false" ht="15" hidden="false" customHeight="false" outlineLevel="0" collapsed="false">
      <c r="A2472" s="0" t="s">
        <v>2431</v>
      </c>
    </row>
    <row r="2473" customFormat="false" ht="15" hidden="false" customHeight="false" outlineLevel="0" collapsed="false">
      <c r="A2473" s="0" t="s">
        <v>2432</v>
      </c>
    </row>
    <row r="2474" customFormat="false" ht="15" hidden="false" customHeight="false" outlineLevel="0" collapsed="false">
      <c r="A2474" s="0" t="s">
        <v>2433</v>
      </c>
    </row>
    <row r="2475" customFormat="false" ht="15" hidden="false" customHeight="false" outlineLevel="0" collapsed="false">
      <c r="A2475" s="0" t="s">
        <v>2434</v>
      </c>
    </row>
    <row r="2476" customFormat="false" ht="15" hidden="false" customHeight="false" outlineLevel="0" collapsed="false">
      <c r="A2476" s="0" t="s">
        <v>2435</v>
      </c>
    </row>
    <row r="2477" customFormat="false" ht="15" hidden="false" customHeight="false" outlineLevel="0" collapsed="false">
      <c r="A2477" s="0" t="s">
        <v>2436</v>
      </c>
    </row>
    <row r="2478" customFormat="false" ht="15" hidden="false" customHeight="false" outlineLevel="0" collapsed="false">
      <c r="A2478" s="0" t="s">
        <v>2437</v>
      </c>
    </row>
    <row r="2479" customFormat="false" ht="15" hidden="false" customHeight="false" outlineLevel="0" collapsed="false">
      <c r="A2479" s="0" t="s">
        <v>2438</v>
      </c>
    </row>
    <row r="2480" customFormat="false" ht="15" hidden="false" customHeight="false" outlineLevel="0" collapsed="false">
      <c r="A2480" s="0" t="s">
        <v>2439</v>
      </c>
    </row>
    <row r="2481" customFormat="false" ht="15" hidden="false" customHeight="false" outlineLevel="0" collapsed="false">
      <c r="A2481" s="0" t="s">
        <v>2440</v>
      </c>
    </row>
    <row r="2482" customFormat="false" ht="15" hidden="false" customHeight="false" outlineLevel="0" collapsed="false">
      <c r="A2482" s="0" t="s">
        <v>2441</v>
      </c>
    </row>
    <row r="2483" customFormat="false" ht="15" hidden="false" customHeight="false" outlineLevel="0" collapsed="false">
      <c r="A2483" s="0" t="s">
        <v>2442</v>
      </c>
    </row>
    <row r="2484" customFormat="false" ht="15" hidden="false" customHeight="false" outlineLevel="0" collapsed="false">
      <c r="A2484" s="0" t="s">
        <v>2443</v>
      </c>
    </row>
    <row r="2485" customFormat="false" ht="15" hidden="false" customHeight="false" outlineLevel="0" collapsed="false">
      <c r="A2485" s="0" t="s">
        <v>2444</v>
      </c>
    </row>
    <row r="2486" customFormat="false" ht="15" hidden="false" customHeight="false" outlineLevel="0" collapsed="false">
      <c r="A2486" s="0" t="s">
        <v>2445</v>
      </c>
    </row>
    <row r="2487" customFormat="false" ht="15" hidden="false" customHeight="false" outlineLevel="0" collapsed="false">
      <c r="A2487" s="0" t="s">
        <v>2446</v>
      </c>
    </row>
    <row r="2488" customFormat="false" ht="15" hidden="false" customHeight="false" outlineLevel="0" collapsed="false">
      <c r="A2488" s="0" t="s">
        <v>2447</v>
      </c>
    </row>
    <row r="2489" customFormat="false" ht="15" hidden="false" customHeight="false" outlineLevel="0" collapsed="false">
      <c r="A2489" s="0" t="s">
        <v>2448</v>
      </c>
    </row>
    <row r="2490" customFormat="false" ht="15" hidden="false" customHeight="false" outlineLevel="0" collapsed="false">
      <c r="A2490" s="0" t="s">
        <v>2449</v>
      </c>
    </row>
    <row r="2491" customFormat="false" ht="15" hidden="false" customHeight="false" outlineLevel="0" collapsed="false">
      <c r="A2491" s="0" t="s">
        <v>2450</v>
      </c>
    </row>
    <row r="2492" customFormat="false" ht="15" hidden="false" customHeight="false" outlineLevel="0" collapsed="false">
      <c r="A2492" s="0" t="s">
        <v>2451</v>
      </c>
    </row>
    <row r="2493" customFormat="false" ht="15" hidden="false" customHeight="false" outlineLevel="0" collapsed="false">
      <c r="A2493" s="0" t="s">
        <v>2452</v>
      </c>
    </row>
    <row r="2494" customFormat="false" ht="15" hidden="false" customHeight="false" outlineLevel="0" collapsed="false">
      <c r="A2494" s="0" t="s">
        <v>2453</v>
      </c>
    </row>
    <row r="2495" customFormat="false" ht="15" hidden="false" customHeight="false" outlineLevel="0" collapsed="false">
      <c r="A2495" s="0" t="s">
        <v>2454</v>
      </c>
    </row>
    <row r="2496" customFormat="false" ht="15" hidden="false" customHeight="false" outlineLevel="0" collapsed="false">
      <c r="A2496" s="0" t="s">
        <v>2455</v>
      </c>
    </row>
    <row r="2497" customFormat="false" ht="15" hidden="false" customHeight="false" outlineLevel="0" collapsed="false">
      <c r="A2497" s="0" t="s">
        <v>2456</v>
      </c>
    </row>
    <row r="2498" customFormat="false" ht="15" hidden="false" customHeight="false" outlineLevel="0" collapsed="false">
      <c r="A2498" s="0" t="s">
        <v>2457</v>
      </c>
    </row>
    <row r="2499" customFormat="false" ht="15" hidden="false" customHeight="false" outlineLevel="0" collapsed="false">
      <c r="A2499" s="0" t="s">
        <v>2458</v>
      </c>
    </row>
    <row r="2500" customFormat="false" ht="15" hidden="false" customHeight="false" outlineLevel="0" collapsed="false">
      <c r="A2500" s="0" t="s">
        <v>2459</v>
      </c>
    </row>
    <row r="2501" customFormat="false" ht="15" hidden="false" customHeight="false" outlineLevel="0" collapsed="false">
      <c r="A2501" s="0" t="s">
        <v>2460</v>
      </c>
    </row>
    <row r="2502" customFormat="false" ht="15" hidden="false" customHeight="false" outlineLevel="0" collapsed="false">
      <c r="A2502" s="0" t="s">
        <v>2461</v>
      </c>
    </row>
    <row r="2503" customFormat="false" ht="15" hidden="false" customHeight="false" outlineLevel="0" collapsed="false">
      <c r="A2503" s="0" t="s">
        <v>2462</v>
      </c>
    </row>
    <row r="2504" customFormat="false" ht="15" hidden="false" customHeight="false" outlineLevel="0" collapsed="false">
      <c r="A2504" s="0" t="s">
        <v>2463</v>
      </c>
    </row>
    <row r="2505" customFormat="false" ht="15" hidden="false" customHeight="false" outlineLevel="0" collapsed="false">
      <c r="A2505" s="0" t="s">
        <v>2464</v>
      </c>
    </row>
    <row r="2506" customFormat="false" ht="15" hidden="false" customHeight="false" outlineLevel="0" collapsed="false">
      <c r="A2506" s="0" t="s">
        <v>2465</v>
      </c>
    </row>
    <row r="2507" customFormat="false" ht="15" hidden="false" customHeight="false" outlineLevel="0" collapsed="false">
      <c r="A2507" s="0" t="s">
        <v>2466</v>
      </c>
    </row>
    <row r="2508" customFormat="false" ht="15" hidden="false" customHeight="false" outlineLevel="0" collapsed="false">
      <c r="A2508" s="0" t="s">
        <v>2467</v>
      </c>
    </row>
    <row r="2509" customFormat="false" ht="15" hidden="false" customHeight="false" outlineLevel="0" collapsed="false">
      <c r="A2509" s="0" t="s">
        <v>2468</v>
      </c>
    </row>
    <row r="2510" customFormat="false" ht="15" hidden="false" customHeight="false" outlineLevel="0" collapsed="false">
      <c r="A2510" s="0" t="s">
        <v>2469</v>
      </c>
    </row>
    <row r="2511" customFormat="false" ht="15" hidden="false" customHeight="false" outlineLevel="0" collapsed="false">
      <c r="A2511" s="0" t="s">
        <v>2470</v>
      </c>
    </row>
    <row r="2512" customFormat="false" ht="15" hidden="false" customHeight="false" outlineLevel="0" collapsed="false">
      <c r="A2512" s="0" t="s">
        <v>2471</v>
      </c>
    </row>
    <row r="2513" customFormat="false" ht="15" hidden="false" customHeight="false" outlineLevel="0" collapsed="false">
      <c r="A2513" s="0" t="s">
        <v>2472</v>
      </c>
    </row>
    <row r="2514" customFormat="false" ht="15" hidden="false" customHeight="false" outlineLevel="0" collapsed="false">
      <c r="A2514" s="0" t="s">
        <v>2473</v>
      </c>
    </row>
    <row r="2515" customFormat="false" ht="15" hidden="false" customHeight="false" outlineLevel="0" collapsed="false">
      <c r="A2515" s="0" t="s">
        <v>2474</v>
      </c>
    </row>
    <row r="2516" customFormat="false" ht="15" hidden="false" customHeight="false" outlineLevel="0" collapsed="false">
      <c r="A2516" s="0" t="s">
        <v>2475</v>
      </c>
    </row>
    <row r="2517" customFormat="false" ht="15" hidden="false" customHeight="false" outlineLevel="0" collapsed="false">
      <c r="A2517" s="0" t="s">
        <v>2476</v>
      </c>
    </row>
    <row r="2518" customFormat="false" ht="15" hidden="false" customHeight="false" outlineLevel="0" collapsed="false">
      <c r="A2518" s="0" t="s">
        <v>2477</v>
      </c>
    </row>
    <row r="2519" customFormat="false" ht="15" hidden="false" customHeight="false" outlineLevel="0" collapsed="false">
      <c r="A2519" s="0" t="s">
        <v>2478</v>
      </c>
    </row>
    <row r="2520" customFormat="false" ht="15" hidden="false" customHeight="false" outlineLevel="0" collapsed="false">
      <c r="A2520" s="0" t="s">
        <v>2479</v>
      </c>
    </row>
    <row r="2521" customFormat="false" ht="15" hidden="false" customHeight="false" outlineLevel="0" collapsed="false">
      <c r="A2521" s="0" t="s">
        <v>2480</v>
      </c>
    </row>
    <row r="2522" customFormat="false" ht="15" hidden="false" customHeight="false" outlineLevel="0" collapsed="false">
      <c r="A2522" s="0" t="s">
        <v>2481</v>
      </c>
    </row>
    <row r="2523" customFormat="false" ht="15" hidden="false" customHeight="false" outlineLevel="0" collapsed="false">
      <c r="A2523" s="0" t="s">
        <v>2482</v>
      </c>
    </row>
    <row r="2524" customFormat="false" ht="15" hidden="false" customHeight="false" outlineLevel="0" collapsed="false">
      <c r="A2524" s="0" t="s">
        <v>2483</v>
      </c>
    </row>
    <row r="2525" customFormat="false" ht="15" hidden="false" customHeight="false" outlineLevel="0" collapsed="false">
      <c r="A2525" s="0" t="s">
        <v>2484</v>
      </c>
    </row>
    <row r="2526" customFormat="false" ht="15" hidden="false" customHeight="false" outlineLevel="0" collapsed="false">
      <c r="A2526" s="0" t="s">
        <v>2485</v>
      </c>
    </row>
    <row r="2527" customFormat="false" ht="15" hidden="false" customHeight="false" outlineLevel="0" collapsed="false">
      <c r="A2527" s="0" t="s">
        <v>2486</v>
      </c>
    </row>
    <row r="2528" customFormat="false" ht="15" hidden="false" customHeight="false" outlineLevel="0" collapsed="false">
      <c r="A2528" s="0" t="s">
        <v>2487</v>
      </c>
    </row>
    <row r="2529" customFormat="false" ht="15" hidden="false" customHeight="false" outlineLevel="0" collapsed="false">
      <c r="A2529" s="0" t="s">
        <v>2488</v>
      </c>
    </row>
    <row r="2530" customFormat="false" ht="15" hidden="false" customHeight="false" outlineLevel="0" collapsed="false">
      <c r="A2530" s="0" t="s">
        <v>2489</v>
      </c>
    </row>
    <row r="2531" customFormat="false" ht="15" hidden="false" customHeight="false" outlineLevel="0" collapsed="false">
      <c r="A2531" s="0" t="s">
        <v>2490</v>
      </c>
    </row>
    <row r="2532" customFormat="false" ht="15" hidden="false" customHeight="false" outlineLevel="0" collapsed="false">
      <c r="A2532" s="0" t="s">
        <v>2491</v>
      </c>
    </row>
    <row r="2533" customFormat="false" ht="15" hidden="false" customHeight="false" outlineLevel="0" collapsed="false">
      <c r="A2533" s="0" t="s">
        <v>2492</v>
      </c>
    </row>
    <row r="2534" customFormat="false" ht="15" hidden="false" customHeight="false" outlineLevel="0" collapsed="false">
      <c r="A2534" s="0" t="s">
        <v>2493</v>
      </c>
    </row>
    <row r="2535" customFormat="false" ht="15" hidden="false" customHeight="false" outlineLevel="0" collapsed="false">
      <c r="A2535" s="0" t="s">
        <v>2494</v>
      </c>
    </row>
    <row r="2536" customFormat="false" ht="15" hidden="false" customHeight="false" outlineLevel="0" collapsed="false">
      <c r="A2536" s="0" t="s">
        <v>2495</v>
      </c>
    </row>
    <row r="2537" customFormat="false" ht="15" hidden="false" customHeight="false" outlineLevel="0" collapsed="false">
      <c r="A2537" s="0" t="s">
        <v>2496</v>
      </c>
    </row>
    <row r="2538" customFormat="false" ht="15" hidden="false" customHeight="false" outlineLevel="0" collapsed="false">
      <c r="A2538" s="0" t="s">
        <v>2497</v>
      </c>
    </row>
    <row r="2539" customFormat="false" ht="15" hidden="false" customHeight="false" outlineLevel="0" collapsed="false">
      <c r="A2539" s="0" t="s">
        <v>2498</v>
      </c>
    </row>
    <row r="2540" customFormat="false" ht="15" hidden="false" customHeight="false" outlineLevel="0" collapsed="false">
      <c r="A2540" s="0" t="s">
        <v>2499</v>
      </c>
    </row>
    <row r="2541" customFormat="false" ht="15" hidden="false" customHeight="false" outlineLevel="0" collapsed="false">
      <c r="A2541" s="0" t="s">
        <v>2500</v>
      </c>
    </row>
    <row r="2542" customFormat="false" ht="15" hidden="false" customHeight="false" outlineLevel="0" collapsed="false">
      <c r="A2542" s="0" t="s">
        <v>2501</v>
      </c>
    </row>
    <row r="2543" customFormat="false" ht="15" hidden="false" customHeight="false" outlineLevel="0" collapsed="false">
      <c r="A2543" s="0" t="s">
        <v>2502</v>
      </c>
    </row>
    <row r="2544" customFormat="false" ht="15" hidden="false" customHeight="false" outlineLevel="0" collapsed="false">
      <c r="A2544" s="0" t="s">
        <v>2503</v>
      </c>
    </row>
    <row r="2545" customFormat="false" ht="15" hidden="false" customHeight="false" outlineLevel="0" collapsed="false">
      <c r="A2545" s="0" t="s">
        <v>2504</v>
      </c>
    </row>
    <row r="2546" customFormat="false" ht="15" hidden="false" customHeight="false" outlineLevel="0" collapsed="false">
      <c r="A2546" s="0" t="s">
        <v>2505</v>
      </c>
    </row>
    <row r="2547" customFormat="false" ht="15" hidden="false" customHeight="false" outlineLevel="0" collapsed="false">
      <c r="A2547" s="0" t="s">
        <v>2506</v>
      </c>
    </row>
    <row r="2548" customFormat="false" ht="15" hidden="false" customHeight="false" outlineLevel="0" collapsed="false">
      <c r="A2548" s="0" t="s">
        <v>2507</v>
      </c>
    </row>
    <row r="2549" customFormat="false" ht="15" hidden="false" customHeight="false" outlineLevel="0" collapsed="false">
      <c r="A2549" s="0" t="s">
        <v>2508</v>
      </c>
    </row>
    <row r="2550" customFormat="false" ht="15" hidden="false" customHeight="false" outlineLevel="0" collapsed="false">
      <c r="A2550" s="0" t="s">
        <v>2509</v>
      </c>
    </row>
    <row r="2551" customFormat="false" ht="15" hidden="false" customHeight="false" outlineLevel="0" collapsed="false">
      <c r="A2551" s="0" t="s">
        <v>2510</v>
      </c>
    </row>
    <row r="2552" customFormat="false" ht="15" hidden="false" customHeight="false" outlineLevel="0" collapsed="false">
      <c r="A2552" s="0" t="s">
        <v>2511</v>
      </c>
    </row>
    <row r="2553" customFormat="false" ht="15" hidden="false" customHeight="false" outlineLevel="0" collapsed="false">
      <c r="A2553" s="0" t="s">
        <v>2512</v>
      </c>
    </row>
    <row r="2554" customFormat="false" ht="15" hidden="false" customHeight="false" outlineLevel="0" collapsed="false">
      <c r="A2554" s="0" t="s">
        <v>2513</v>
      </c>
    </row>
    <row r="2555" customFormat="false" ht="15" hidden="false" customHeight="false" outlineLevel="0" collapsed="false">
      <c r="A2555" s="0" t="s">
        <v>2514</v>
      </c>
    </row>
    <row r="2556" customFormat="false" ht="15" hidden="false" customHeight="false" outlineLevel="0" collapsed="false">
      <c r="A2556" s="0" t="s">
        <v>2515</v>
      </c>
    </row>
    <row r="2557" customFormat="false" ht="15" hidden="false" customHeight="false" outlineLevel="0" collapsed="false">
      <c r="A2557" s="0" t="s">
        <v>2516</v>
      </c>
    </row>
    <row r="2558" customFormat="false" ht="15" hidden="false" customHeight="false" outlineLevel="0" collapsed="false">
      <c r="A2558" s="0" t="s">
        <v>2517</v>
      </c>
    </row>
    <row r="2559" customFormat="false" ht="15" hidden="false" customHeight="false" outlineLevel="0" collapsed="false">
      <c r="A2559" s="0" t="s">
        <v>2518</v>
      </c>
    </row>
    <row r="2560" customFormat="false" ht="15" hidden="false" customHeight="false" outlineLevel="0" collapsed="false">
      <c r="A2560" s="0" t="s">
        <v>2519</v>
      </c>
    </row>
    <row r="2561" customFormat="false" ht="15" hidden="false" customHeight="false" outlineLevel="0" collapsed="false">
      <c r="A2561" s="0" t="s">
        <v>2520</v>
      </c>
    </row>
    <row r="2562" customFormat="false" ht="15" hidden="false" customHeight="false" outlineLevel="0" collapsed="false">
      <c r="A2562" s="0" t="s">
        <v>2521</v>
      </c>
    </row>
    <row r="2563" customFormat="false" ht="15" hidden="false" customHeight="false" outlineLevel="0" collapsed="false">
      <c r="A2563" s="0" t="s">
        <v>2522</v>
      </c>
    </row>
    <row r="2564" customFormat="false" ht="15" hidden="false" customHeight="false" outlineLevel="0" collapsed="false">
      <c r="A2564" s="0" t="s">
        <v>2523</v>
      </c>
    </row>
    <row r="2565" customFormat="false" ht="15" hidden="false" customHeight="false" outlineLevel="0" collapsed="false">
      <c r="A2565" s="0" t="s">
        <v>2524</v>
      </c>
    </row>
    <row r="2566" customFormat="false" ht="15" hidden="false" customHeight="false" outlineLevel="0" collapsed="false">
      <c r="A2566" s="0" t="s">
        <v>2525</v>
      </c>
    </row>
    <row r="2567" customFormat="false" ht="15" hidden="false" customHeight="false" outlineLevel="0" collapsed="false">
      <c r="A2567" s="0" t="s">
        <v>2526</v>
      </c>
    </row>
    <row r="2568" customFormat="false" ht="15" hidden="false" customHeight="false" outlineLevel="0" collapsed="false">
      <c r="A2568" s="0" t="s">
        <v>2527</v>
      </c>
    </row>
    <row r="2569" customFormat="false" ht="15" hidden="false" customHeight="false" outlineLevel="0" collapsed="false">
      <c r="A2569" s="0" t="s">
        <v>2528</v>
      </c>
    </row>
    <row r="2570" customFormat="false" ht="15" hidden="false" customHeight="false" outlineLevel="0" collapsed="false">
      <c r="A2570" s="0" t="s">
        <v>2529</v>
      </c>
    </row>
    <row r="2571" customFormat="false" ht="15" hidden="false" customHeight="false" outlineLevel="0" collapsed="false">
      <c r="A2571" s="0" t="s">
        <v>2530</v>
      </c>
    </row>
    <row r="2572" customFormat="false" ht="15" hidden="false" customHeight="false" outlineLevel="0" collapsed="false">
      <c r="A2572" s="0" t="s">
        <v>2531</v>
      </c>
    </row>
    <row r="2573" customFormat="false" ht="15" hidden="false" customHeight="false" outlineLevel="0" collapsed="false">
      <c r="A2573" s="0" t="s">
        <v>2532</v>
      </c>
    </row>
    <row r="2574" customFormat="false" ht="15" hidden="false" customHeight="false" outlineLevel="0" collapsed="false">
      <c r="A2574" s="0" t="s">
        <v>2533</v>
      </c>
    </row>
    <row r="2575" customFormat="false" ht="15" hidden="false" customHeight="false" outlineLevel="0" collapsed="false">
      <c r="A2575" s="0" t="s">
        <v>2534</v>
      </c>
    </row>
    <row r="2576" customFormat="false" ht="15" hidden="false" customHeight="false" outlineLevel="0" collapsed="false">
      <c r="A2576" s="0" t="s">
        <v>2535</v>
      </c>
    </row>
    <row r="2577" customFormat="false" ht="15" hidden="false" customHeight="false" outlineLevel="0" collapsed="false">
      <c r="A2577" s="0" t="s">
        <v>2536</v>
      </c>
    </row>
    <row r="2578" customFormat="false" ht="15" hidden="false" customHeight="false" outlineLevel="0" collapsed="false">
      <c r="A2578" s="0" t="s">
        <v>2537</v>
      </c>
    </row>
    <row r="2579" customFormat="false" ht="15" hidden="false" customHeight="false" outlineLevel="0" collapsed="false">
      <c r="A2579" s="0" t="s">
        <v>2538</v>
      </c>
    </row>
    <row r="2580" customFormat="false" ht="15" hidden="false" customHeight="false" outlineLevel="0" collapsed="false">
      <c r="A2580" s="0" t="s">
        <v>2539</v>
      </c>
    </row>
    <row r="2581" customFormat="false" ht="15" hidden="false" customHeight="false" outlineLevel="0" collapsed="false">
      <c r="A2581" s="0" t="s">
        <v>2540</v>
      </c>
    </row>
    <row r="2582" customFormat="false" ht="15" hidden="false" customHeight="false" outlineLevel="0" collapsed="false">
      <c r="A2582" s="0" t="s">
        <v>2541</v>
      </c>
    </row>
    <row r="2583" customFormat="false" ht="15" hidden="false" customHeight="false" outlineLevel="0" collapsed="false">
      <c r="A2583" s="0" t="s">
        <v>2542</v>
      </c>
    </row>
    <row r="2584" customFormat="false" ht="15" hidden="false" customHeight="false" outlineLevel="0" collapsed="false">
      <c r="A2584" s="0" t="s">
        <v>2543</v>
      </c>
    </row>
    <row r="2585" customFormat="false" ht="15" hidden="false" customHeight="false" outlineLevel="0" collapsed="false">
      <c r="A2585" s="0" t="s">
        <v>2544</v>
      </c>
    </row>
    <row r="2586" customFormat="false" ht="15" hidden="false" customHeight="false" outlineLevel="0" collapsed="false">
      <c r="A2586" s="0" t="s">
        <v>2545</v>
      </c>
    </row>
    <row r="2587" customFormat="false" ht="15" hidden="false" customHeight="false" outlineLevel="0" collapsed="false">
      <c r="A2587" s="0" t="s">
        <v>2546</v>
      </c>
    </row>
    <row r="2588" customFormat="false" ht="15" hidden="false" customHeight="false" outlineLevel="0" collapsed="false">
      <c r="A2588" s="0" t="s">
        <v>2547</v>
      </c>
    </row>
    <row r="2589" customFormat="false" ht="15" hidden="false" customHeight="false" outlineLevel="0" collapsed="false">
      <c r="A2589" s="0" t="s">
        <v>2548</v>
      </c>
    </row>
    <row r="2590" customFormat="false" ht="15" hidden="false" customHeight="false" outlineLevel="0" collapsed="false">
      <c r="A2590" s="0" t="s">
        <v>2549</v>
      </c>
    </row>
    <row r="2591" customFormat="false" ht="15" hidden="false" customHeight="false" outlineLevel="0" collapsed="false">
      <c r="A2591" s="0" t="s">
        <v>2550</v>
      </c>
    </row>
    <row r="2592" customFormat="false" ht="15" hidden="false" customHeight="false" outlineLevel="0" collapsed="false">
      <c r="A2592" s="0" t="s">
        <v>2551</v>
      </c>
    </row>
    <row r="2593" customFormat="false" ht="15" hidden="false" customHeight="false" outlineLevel="0" collapsed="false">
      <c r="A2593" s="0" t="s">
        <v>2552</v>
      </c>
    </row>
    <row r="2594" customFormat="false" ht="15" hidden="false" customHeight="false" outlineLevel="0" collapsed="false">
      <c r="A2594" s="0" t="s">
        <v>2553</v>
      </c>
    </row>
    <row r="2595" customFormat="false" ht="15" hidden="false" customHeight="false" outlineLevel="0" collapsed="false">
      <c r="A2595" s="0" t="s">
        <v>2554</v>
      </c>
    </row>
    <row r="2596" customFormat="false" ht="15" hidden="false" customHeight="false" outlineLevel="0" collapsed="false">
      <c r="A2596" s="0" t="s">
        <v>2555</v>
      </c>
    </row>
    <row r="2597" customFormat="false" ht="15" hidden="false" customHeight="false" outlineLevel="0" collapsed="false">
      <c r="A2597" s="0" t="s">
        <v>2556</v>
      </c>
    </row>
    <row r="2598" customFormat="false" ht="15" hidden="false" customHeight="false" outlineLevel="0" collapsed="false">
      <c r="A2598" s="0" t="s">
        <v>2557</v>
      </c>
    </row>
    <row r="2599" customFormat="false" ht="15" hidden="false" customHeight="false" outlineLevel="0" collapsed="false">
      <c r="A2599" s="0" t="s">
        <v>2558</v>
      </c>
    </row>
    <row r="2600" customFormat="false" ht="15" hidden="false" customHeight="false" outlineLevel="0" collapsed="false">
      <c r="A2600" s="0" t="s">
        <v>2559</v>
      </c>
    </row>
    <row r="2601" customFormat="false" ht="15" hidden="false" customHeight="false" outlineLevel="0" collapsed="false">
      <c r="A2601" s="0" t="s">
        <v>2560</v>
      </c>
    </row>
    <row r="2602" customFormat="false" ht="15" hidden="false" customHeight="false" outlineLevel="0" collapsed="false">
      <c r="A2602" s="0" t="s">
        <v>2561</v>
      </c>
    </row>
    <row r="2603" customFormat="false" ht="15" hidden="false" customHeight="false" outlineLevel="0" collapsed="false">
      <c r="A2603" s="0" t="s">
        <v>2562</v>
      </c>
    </row>
    <row r="2604" customFormat="false" ht="15" hidden="false" customHeight="false" outlineLevel="0" collapsed="false">
      <c r="A2604" s="0" t="s">
        <v>2563</v>
      </c>
    </row>
    <row r="2605" customFormat="false" ht="15" hidden="false" customHeight="false" outlineLevel="0" collapsed="false">
      <c r="A2605" s="0" t="s">
        <v>2564</v>
      </c>
    </row>
    <row r="2606" customFormat="false" ht="15" hidden="false" customHeight="false" outlineLevel="0" collapsed="false">
      <c r="A2606" s="0" t="s">
        <v>2565</v>
      </c>
    </row>
    <row r="2607" customFormat="false" ht="15" hidden="false" customHeight="false" outlineLevel="0" collapsed="false">
      <c r="A2607" s="0" t="s">
        <v>2566</v>
      </c>
    </row>
    <row r="2608" customFormat="false" ht="15" hidden="false" customHeight="false" outlineLevel="0" collapsed="false">
      <c r="A2608" s="0" t="s">
        <v>2567</v>
      </c>
    </row>
    <row r="2609" customFormat="false" ht="15" hidden="false" customHeight="false" outlineLevel="0" collapsed="false">
      <c r="A2609" s="0" t="s">
        <v>2568</v>
      </c>
    </row>
    <row r="2610" customFormat="false" ht="15" hidden="false" customHeight="false" outlineLevel="0" collapsed="false">
      <c r="A2610" s="0" t="s">
        <v>2569</v>
      </c>
    </row>
    <row r="2611" customFormat="false" ht="15" hidden="false" customHeight="false" outlineLevel="0" collapsed="false">
      <c r="A2611" s="0" t="s">
        <v>2570</v>
      </c>
    </row>
    <row r="2612" customFormat="false" ht="15" hidden="false" customHeight="false" outlineLevel="0" collapsed="false">
      <c r="A2612" s="0" t="s">
        <v>2571</v>
      </c>
    </row>
    <row r="2613" customFormat="false" ht="15" hidden="false" customHeight="false" outlineLevel="0" collapsed="false">
      <c r="A2613" s="0" t="s">
        <v>2572</v>
      </c>
    </row>
    <row r="2614" customFormat="false" ht="15" hidden="false" customHeight="false" outlineLevel="0" collapsed="false">
      <c r="A2614" s="0" t="s">
        <v>2573</v>
      </c>
    </row>
    <row r="2615" customFormat="false" ht="15" hidden="false" customHeight="false" outlineLevel="0" collapsed="false">
      <c r="A2615" s="0" t="s">
        <v>2574</v>
      </c>
    </row>
    <row r="2616" customFormat="false" ht="15" hidden="false" customHeight="false" outlineLevel="0" collapsed="false">
      <c r="A2616" s="0" t="s">
        <v>2575</v>
      </c>
    </row>
    <row r="2617" customFormat="false" ht="15" hidden="false" customHeight="false" outlineLevel="0" collapsed="false">
      <c r="A2617" s="0" t="s">
        <v>2576</v>
      </c>
    </row>
    <row r="2618" customFormat="false" ht="15" hidden="false" customHeight="false" outlineLevel="0" collapsed="false">
      <c r="A2618" s="0" t="s">
        <v>2577</v>
      </c>
    </row>
    <row r="2619" customFormat="false" ht="15" hidden="false" customHeight="false" outlineLevel="0" collapsed="false">
      <c r="A2619" s="0" t="s">
        <v>2578</v>
      </c>
    </row>
    <row r="2620" customFormat="false" ht="15" hidden="false" customHeight="false" outlineLevel="0" collapsed="false">
      <c r="A2620" s="0" t="s">
        <v>2579</v>
      </c>
    </row>
    <row r="2621" customFormat="false" ht="15" hidden="false" customHeight="false" outlineLevel="0" collapsed="false">
      <c r="A2621" s="0" t="s">
        <v>2580</v>
      </c>
    </row>
    <row r="2622" customFormat="false" ht="15" hidden="false" customHeight="false" outlineLevel="0" collapsed="false">
      <c r="A2622" s="0" t="s">
        <v>2581</v>
      </c>
    </row>
    <row r="2623" customFormat="false" ht="15" hidden="false" customHeight="false" outlineLevel="0" collapsed="false">
      <c r="A2623" s="0" t="s">
        <v>2582</v>
      </c>
    </row>
    <row r="2624" customFormat="false" ht="15" hidden="false" customHeight="false" outlineLevel="0" collapsed="false">
      <c r="A2624" s="0" t="s">
        <v>2583</v>
      </c>
    </row>
    <row r="2625" customFormat="false" ht="15" hidden="false" customHeight="false" outlineLevel="0" collapsed="false">
      <c r="A2625" s="0" t="s">
        <v>2584</v>
      </c>
    </row>
    <row r="2626" customFormat="false" ht="15" hidden="false" customHeight="false" outlineLevel="0" collapsed="false">
      <c r="A2626" s="0" t="s">
        <v>2585</v>
      </c>
    </row>
    <row r="2627" customFormat="false" ht="15" hidden="false" customHeight="false" outlineLevel="0" collapsed="false">
      <c r="A2627" s="0" t="s">
        <v>2586</v>
      </c>
    </row>
    <row r="2628" customFormat="false" ht="15" hidden="false" customHeight="false" outlineLevel="0" collapsed="false">
      <c r="A2628" s="0" t="s">
        <v>2587</v>
      </c>
    </row>
    <row r="2629" customFormat="false" ht="15" hidden="false" customHeight="false" outlineLevel="0" collapsed="false">
      <c r="A2629" s="0" t="s">
        <v>2588</v>
      </c>
    </row>
    <row r="2630" customFormat="false" ht="15" hidden="false" customHeight="false" outlineLevel="0" collapsed="false">
      <c r="A2630" s="0" t="s">
        <v>2589</v>
      </c>
    </row>
    <row r="2631" customFormat="false" ht="15" hidden="false" customHeight="false" outlineLevel="0" collapsed="false">
      <c r="A2631" s="0" t="s">
        <v>2590</v>
      </c>
    </row>
    <row r="2632" customFormat="false" ht="15" hidden="false" customHeight="false" outlineLevel="0" collapsed="false">
      <c r="A2632" s="0" t="s">
        <v>2591</v>
      </c>
    </row>
    <row r="2633" customFormat="false" ht="15" hidden="false" customHeight="false" outlineLevel="0" collapsed="false">
      <c r="A2633" s="0" t="s">
        <v>2592</v>
      </c>
    </row>
    <row r="2634" customFormat="false" ht="15" hidden="false" customHeight="false" outlineLevel="0" collapsed="false">
      <c r="A2634" s="0" t="s">
        <v>2593</v>
      </c>
    </row>
    <row r="2635" customFormat="false" ht="15" hidden="false" customHeight="false" outlineLevel="0" collapsed="false">
      <c r="A2635" s="0" t="s">
        <v>2594</v>
      </c>
    </row>
    <row r="2636" customFormat="false" ht="15" hidden="false" customHeight="false" outlineLevel="0" collapsed="false">
      <c r="A2636" s="0" t="s">
        <v>2595</v>
      </c>
    </row>
    <row r="2637" customFormat="false" ht="15" hidden="false" customHeight="false" outlineLevel="0" collapsed="false">
      <c r="A2637" s="0" t="s">
        <v>2596</v>
      </c>
    </row>
    <row r="2638" customFormat="false" ht="15" hidden="false" customHeight="false" outlineLevel="0" collapsed="false">
      <c r="A2638" s="0" t="s">
        <v>2597</v>
      </c>
    </row>
    <row r="2639" customFormat="false" ht="15" hidden="false" customHeight="false" outlineLevel="0" collapsed="false">
      <c r="A2639" s="0" t="s">
        <v>2598</v>
      </c>
    </row>
    <row r="2640" customFormat="false" ht="15" hidden="false" customHeight="false" outlineLevel="0" collapsed="false">
      <c r="A2640" s="0" t="s">
        <v>2599</v>
      </c>
    </row>
    <row r="2641" customFormat="false" ht="15" hidden="false" customHeight="false" outlineLevel="0" collapsed="false">
      <c r="A2641" s="0" t="s">
        <v>2600</v>
      </c>
    </row>
    <row r="2642" customFormat="false" ht="15" hidden="false" customHeight="false" outlineLevel="0" collapsed="false">
      <c r="A2642" s="0" t="s">
        <v>2601</v>
      </c>
    </row>
    <row r="2643" customFormat="false" ht="15" hidden="false" customHeight="false" outlineLevel="0" collapsed="false">
      <c r="A2643" s="0" t="s">
        <v>2602</v>
      </c>
    </row>
    <row r="2644" customFormat="false" ht="15" hidden="false" customHeight="false" outlineLevel="0" collapsed="false">
      <c r="A2644" s="0" t="s">
        <v>2603</v>
      </c>
    </row>
    <row r="2645" customFormat="false" ht="15" hidden="false" customHeight="false" outlineLevel="0" collapsed="false">
      <c r="A2645" s="0" t="s">
        <v>2604</v>
      </c>
    </row>
    <row r="2646" customFormat="false" ht="15" hidden="false" customHeight="false" outlineLevel="0" collapsed="false">
      <c r="A2646" s="0" t="s">
        <v>2605</v>
      </c>
    </row>
    <row r="2647" customFormat="false" ht="15" hidden="false" customHeight="false" outlineLevel="0" collapsed="false">
      <c r="A2647" s="0" t="s">
        <v>2606</v>
      </c>
    </row>
    <row r="2648" customFormat="false" ht="15" hidden="false" customHeight="false" outlineLevel="0" collapsed="false">
      <c r="A2648" s="0" t="s">
        <v>2607</v>
      </c>
    </row>
    <row r="2649" customFormat="false" ht="15" hidden="false" customHeight="false" outlineLevel="0" collapsed="false">
      <c r="A2649" s="0" t="s">
        <v>2608</v>
      </c>
    </row>
    <row r="2650" customFormat="false" ht="15" hidden="false" customHeight="false" outlineLevel="0" collapsed="false">
      <c r="A2650" s="0" t="s">
        <v>2609</v>
      </c>
    </row>
    <row r="2651" customFormat="false" ht="15" hidden="false" customHeight="false" outlineLevel="0" collapsed="false">
      <c r="A2651" s="0" t="s">
        <v>2610</v>
      </c>
    </row>
    <row r="2652" customFormat="false" ht="15" hidden="false" customHeight="false" outlineLevel="0" collapsed="false">
      <c r="A2652" s="0" t="s">
        <v>2611</v>
      </c>
    </row>
    <row r="2653" customFormat="false" ht="15" hidden="false" customHeight="false" outlineLevel="0" collapsed="false">
      <c r="A2653" s="0" t="s">
        <v>2612</v>
      </c>
    </row>
    <row r="2654" customFormat="false" ht="15" hidden="false" customHeight="false" outlineLevel="0" collapsed="false">
      <c r="A2654" s="0" t="s">
        <v>2613</v>
      </c>
    </row>
    <row r="2655" customFormat="false" ht="15" hidden="false" customHeight="false" outlineLevel="0" collapsed="false">
      <c r="A2655" s="0" t="s">
        <v>2614</v>
      </c>
    </row>
    <row r="2656" customFormat="false" ht="15" hidden="false" customHeight="false" outlineLevel="0" collapsed="false">
      <c r="A2656" s="0" t="s">
        <v>2615</v>
      </c>
    </row>
    <row r="2657" customFormat="false" ht="15" hidden="false" customHeight="false" outlineLevel="0" collapsed="false">
      <c r="A2657" s="0" t="s">
        <v>2616</v>
      </c>
    </row>
    <row r="2658" customFormat="false" ht="15" hidden="false" customHeight="false" outlineLevel="0" collapsed="false">
      <c r="A2658" s="0" t="s">
        <v>2617</v>
      </c>
    </row>
    <row r="2659" customFormat="false" ht="15" hidden="false" customHeight="false" outlineLevel="0" collapsed="false">
      <c r="A2659" s="0" t="s">
        <v>2618</v>
      </c>
    </row>
    <row r="2660" customFormat="false" ht="15" hidden="false" customHeight="false" outlineLevel="0" collapsed="false">
      <c r="A2660" s="0" t="s">
        <v>2619</v>
      </c>
    </row>
    <row r="2661" customFormat="false" ht="15" hidden="false" customHeight="false" outlineLevel="0" collapsed="false">
      <c r="A2661" s="0" t="s">
        <v>2620</v>
      </c>
    </row>
    <row r="2662" customFormat="false" ht="15" hidden="false" customHeight="false" outlineLevel="0" collapsed="false">
      <c r="A2662" s="0" t="s">
        <v>2621</v>
      </c>
    </row>
    <row r="2663" customFormat="false" ht="15" hidden="false" customHeight="false" outlineLevel="0" collapsed="false">
      <c r="A2663" s="0" t="s">
        <v>2622</v>
      </c>
    </row>
    <row r="2664" customFormat="false" ht="15" hidden="false" customHeight="false" outlineLevel="0" collapsed="false">
      <c r="A2664" s="0" t="s">
        <v>2623</v>
      </c>
    </row>
    <row r="2665" customFormat="false" ht="15" hidden="false" customHeight="false" outlineLevel="0" collapsed="false">
      <c r="A2665" s="0" t="s">
        <v>2624</v>
      </c>
    </row>
    <row r="2666" customFormat="false" ht="15" hidden="false" customHeight="false" outlineLevel="0" collapsed="false">
      <c r="A2666" s="0" t="s">
        <v>2625</v>
      </c>
    </row>
    <row r="2667" customFormat="false" ht="15" hidden="false" customHeight="false" outlineLevel="0" collapsed="false">
      <c r="A2667" s="0" t="s">
        <v>2626</v>
      </c>
    </row>
    <row r="2668" customFormat="false" ht="15" hidden="false" customHeight="false" outlineLevel="0" collapsed="false">
      <c r="A2668" s="0" t="s">
        <v>2627</v>
      </c>
    </row>
    <row r="2669" customFormat="false" ht="15" hidden="false" customHeight="false" outlineLevel="0" collapsed="false">
      <c r="A2669" s="0" t="s">
        <v>2628</v>
      </c>
    </row>
    <row r="2670" customFormat="false" ht="15" hidden="false" customHeight="false" outlineLevel="0" collapsed="false">
      <c r="A2670" s="0" t="s">
        <v>2629</v>
      </c>
    </row>
    <row r="2671" customFormat="false" ht="15" hidden="false" customHeight="false" outlineLevel="0" collapsed="false">
      <c r="A2671" s="0" t="s">
        <v>2630</v>
      </c>
    </row>
    <row r="2672" customFormat="false" ht="15" hidden="false" customHeight="false" outlineLevel="0" collapsed="false">
      <c r="A2672" s="0" t="s">
        <v>2631</v>
      </c>
    </row>
    <row r="2673" customFormat="false" ht="15" hidden="false" customHeight="false" outlineLevel="0" collapsed="false">
      <c r="A2673" s="0" t="s">
        <v>2632</v>
      </c>
    </row>
    <row r="2674" customFormat="false" ht="15" hidden="false" customHeight="false" outlineLevel="0" collapsed="false">
      <c r="A2674" s="0" t="s">
        <v>2633</v>
      </c>
    </row>
    <row r="2675" customFormat="false" ht="15" hidden="false" customHeight="false" outlineLevel="0" collapsed="false">
      <c r="A2675" s="0" t="s">
        <v>2634</v>
      </c>
    </row>
    <row r="2676" customFormat="false" ht="15" hidden="false" customHeight="false" outlineLevel="0" collapsed="false">
      <c r="A2676" s="0" t="s">
        <v>2635</v>
      </c>
    </row>
    <row r="2677" customFormat="false" ht="15" hidden="false" customHeight="false" outlineLevel="0" collapsed="false">
      <c r="A2677" s="0" t="s">
        <v>2636</v>
      </c>
    </row>
    <row r="2678" customFormat="false" ht="15" hidden="false" customHeight="false" outlineLevel="0" collapsed="false">
      <c r="A2678" s="0" t="s">
        <v>2637</v>
      </c>
    </row>
    <row r="2679" customFormat="false" ht="15" hidden="false" customHeight="false" outlineLevel="0" collapsed="false">
      <c r="A2679" s="0" t="s">
        <v>2638</v>
      </c>
    </row>
    <row r="2680" customFormat="false" ht="15" hidden="false" customHeight="false" outlineLevel="0" collapsed="false">
      <c r="A2680" s="0" t="s">
        <v>2639</v>
      </c>
    </row>
    <row r="2681" customFormat="false" ht="15" hidden="false" customHeight="false" outlineLevel="0" collapsed="false">
      <c r="A2681" s="0" t="s">
        <v>2640</v>
      </c>
    </row>
    <row r="2682" customFormat="false" ht="15" hidden="false" customHeight="false" outlineLevel="0" collapsed="false">
      <c r="A2682" s="0" t="s">
        <v>2641</v>
      </c>
    </row>
    <row r="2683" customFormat="false" ht="15" hidden="false" customHeight="false" outlineLevel="0" collapsed="false">
      <c r="A2683" s="0" t="s">
        <v>2642</v>
      </c>
    </row>
    <row r="2684" customFormat="false" ht="15" hidden="false" customHeight="false" outlineLevel="0" collapsed="false">
      <c r="A2684" s="0" t="s">
        <v>2643</v>
      </c>
    </row>
    <row r="2685" customFormat="false" ht="15" hidden="false" customHeight="false" outlineLevel="0" collapsed="false">
      <c r="A2685" s="0" t="s">
        <v>2644</v>
      </c>
    </row>
    <row r="2686" customFormat="false" ht="15" hidden="false" customHeight="false" outlineLevel="0" collapsed="false">
      <c r="A2686" s="0" t="s">
        <v>2645</v>
      </c>
    </row>
    <row r="2687" customFormat="false" ht="15" hidden="false" customHeight="false" outlineLevel="0" collapsed="false">
      <c r="A2687" s="0" t="s">
        <v>2646</v>
      </c>
    </row>
    <row r="2688" customFormat="false" ht="15" hidden="false" customHeight="false" outlineLevel="0" collapsed="false">
      <c r="A2688" s="0" t="s">
        <v>2647</v>
      </c>
    </row>
    <row r="2689" customFormat="false" ht="15" hidden="false" customHeight="false" outlineLevel="0" collapsed="false">
      <c r="A2689" s="0" t="s">
        <v>2648</v>
      </c>
    </row>
    <row r="2690" customFormat="false" ht="15" hidden="false" customHeight="false" outlineLevel="0" collapsed="false">
      <c r="A2690" s="0" t="s">
        <v>2649</v>
      </c>
    </row>
    <row r="2691" customFormat="false" ht="15" hidden="false" customHeight="false" outlineLevel="0" collapsed="false">
      <c r="A2691" s="0" t="s">
        <v>2650</v>
      </c>
    </row>
    <row r="2692" customFormat="false" ht="15" hidden="false" customHeight="false" outlineLevel="0" collapsed="false">
      <c r="A2692" s="0" t="s">
        <v>2651</v>
      </c>
    </row>
    <row r="2693" customFormat="false" ht="15" hidden="false" customHeight="false" outlineLevel="0" collapsed="false">
      <c r="A2693" s="0" t="s">
        <v>2652</v>
      </c>
    </row>
    <row r="2694" customFormat="false" ht="15" hidden="false" customHeight="false" outlineLevel="0" collapsed="false">
      <c r="A2694" s="0" t="s">
        <v>2653</v>
      </c>
    </row>
    <row r="2695" customFormat="false" ht="15" hidden="false" customHeight="false" outlineLevel="0" collapsed="false">
      <c r="A2695" s="0" t="s">
        <v>2654</v>
      </c>
    </row>
    <row r="2696" customFormat="false" ht="15" hidden="false" customHeight="false" outlineLevel="0" collapsed="false">
      <c r="A2696" s="0" t="s">
        <v>2655</v>
      </c>
    </row>
    <row r="2697" customFormat="false" ht="15" hidden="false" customHeight="false" outlineLevel="0" collapsed="false">
      <c r="A2697" s="0" t="s">
        <v>2656</v>
      </c>
    </row>
    <row r="2698" customFormat="false" ht="15" hidden="false" customHeight="false" outlineLevel="0" collapsed="false">
      <c r="A2698" s="0" t="s">
        <v>2657</v>
      </c>
    </row>
    <row r="2699" customFormat="false" ht="15" hidden="false" customHeight="false" outlineLevel="0" collapsed="false">
      <c r="A2699" s="0" t="s">
        <v>2658</v>
      </c>
    </row>
    <row r="2700" customFormat="false" ht="15" hidden="false" customHeight="false" outlineLevel="0" collapsed="false">
      <c r="A2700" s="0" t="s">
        <v>2659</v>
      </c>
    </row>
    <row r="2701" customFormat="false" ht="15" hidden="false" customHeight="false" outlineLevel="0" collapsed="false">
      <c r="A2701" s="0" t="s">
        <v>2660</v>
      </c>
    </row>
    <row r="2702" customFormat="false" ht="15" hidden="false" customHeight="false" outlineLevel="0" collapsed="false">
      <c r="A2702" s="0" t="s">
        <v>2661</v>
      </c>
    </row>
    <row r="2703" customFormat="false" ht="15" hidden="false" customHeight="false" outlineLevel="0" collapsed="false">
      <c r="A2703" s="0" t="s">
        <v>2662</v>
      </c>
    </row>
    <row r="2704" customFormat="false" ht="15" hidden="false" customHeight="false" outlineLevel="0" collapsed="false">
      <c r="A2704" s="0" t="s">
        <v>2663</v>
      </c>
    </row>
    <row r="2705" customFormat="false" ht="15" hidden="false" customHeight="false" outlineLevel="0" collapsed="false">
      <c r="A2705" s="0" t="s">
        <v>2664</v>
      </c>
    </row>
    <row r="2706" customFormat="false" ht="15" hidden="false" customHeight="false" outlineLevel="0" collapsed="false">
      <c r="A2706" s="0" t="s">
        <v>2665</v>
      </c>
    </row>
    <row r="2707" customFormat="false" ht="15" hidden="false" customHeight="false" outlineLevel="0" collapsed="false">
      <c r="A2707" s="0" t="s">
        <v>2666</v>
      </c>
    </row>
    <row r="2708" customFormat="false" ht="15" hidden="false" customHeight="false" outlineLevel="0" collapsed="false">
      <c r="A2708" s="0" t="s">
        <v>2667</v>
      </c>
    </row>
    <row r="2709" customFormat="false" ht="15" hidden="false" customHeight="false" outlineLevel="0" collapsed="false">
      <c r="A2709" s="0" t="s">
        <v>2668</v>
      </c>
    </row>
    <row r="2710" customFormat="false" ht="15" hidden="false" customHeight="false" outlineLevel="0" collapsed="false">
      <c r="A2710" s="0" t="s">
        <v>2669</v>
      </c>
    </row>
    <row r="2711" customFormat="false" ht="15" hidden="false" customHeight="false" outlineLevel="0" collapsed="false">
      <c r="A2711" s="0" t="s">
        <v>2670</v>
      </c>
    </row>
    <row r="2712" customFormat="false" ht="15" hidden="false" customHeight="false" outlineLevel="0" collapsed="false">
      <c r="A2712" s="0" t="s">
        <v>2671</v>
      </c>
    </row>
    <row r="2713" customFormat="false" ht="15" hidden="false" customHeight="false" outlineLevel="0" collapsed="false">
      <c r="A2713" s="0" t="s">
        <v>2672</v>
      </c>
    </row>
    <row r="2714" customFormat="false" ht="15" hidden="false" customHeight="false" outlineLevel="0" collapsed="false">
      <c r="A2714" s="0" t="s">
        <v>2673</v>
      </c>
    </row>
    <row r="2715" customFormat="false" ht="15" hidden="false" customHeight="false" outlineLevel="0" collapsed="false">
      <c r="A2715" s="0" t="s">
        <v>2674</v>
      </c>
    </row>
    <row r="2716" customFormat="false" ht="15" hidden="false" customHeight="false" outlineLevel="0" collapsed="false">
      <c r="A2716" s="0" t="s">
        <v>2675</v>
      </c>
    </row>
    <row r="2717" customFormat="false" ht="15" hidden="false" customHeight="false" outlineLevel="0" collapsed="false">
      <c r="A2717" s="0" t="s">
        <v>2676</v>
      </c>
    </row>
    <row r="2718" customFormat="false" ht="15" hidden="false" customHeight="false" outlineLevel="0" collapsed="false">
      <c r="A2718" s="0" t="s">
        <v>2677</v>
      </c>
    </row>
    <row r="2719" customFormat="false" ht="15" hidden="false" customHeight="false" outlineLevel="0" collapsed="false">
      <c r="A2719" s="0" t="s">
        <v>2678</v>
      </c>
    </row>
    <row r="2720" customFormat="false" ht="15" hidden="false" customHeight="false" outlineLevel="0" collapsed="false">
      <c r="A2720" s="0" t="s">
        <v>2679</v>
      </c>
    </row>
    <row r="2721" customFormat="false" ht="15" hidden="false" customHeight="false" outlineLevel="0" collapsed="false">
      <c r="A2721" s="0" t="s">
        <v>2680</v>
      </c>
    </row>
    <row r="2722" customFormat="false" ht="15" hidden="false" customHeight="false" outlineLevel="0" collapsed="false">
      <c r="A2722" s="0" t="s">
        <v>2681</v>
      </c>
    </row>
    <row r="2723" customFormat="false" ht="15" hidden="false" customHeight="false" outlineLevel="0" collapsed="false">
      <c r="A2723" s="0" t="s">
        <v>2682</v>
      </c>
    </row>
    <row r="2724" customFormat="false" ht="15" hidden="false" customHeight="false" outlineLevel="0" collapsed="false">
      <c r="A2724" s="0" t="s">
        <v>2683</v>
      </c>
    </row>
    <row r="2725" customFormat="false" ht="15" hidden="false" customHeight="false" outlineLevel="0" collapsed="false">
      <c r="A2725" s="0" t="s">
        <v>2684</v>
      </c>
    </row>
    <row r="2726" customFormat="false" ht="15" hidden="false" customHeight="false" outlineLevel="0" collapsed="false">
      <c r="A2726" s="0" t="s">
        <v>2685</v>
      </c>
    </row>
    <row r="2727" customFormat="false" ht="15" hidden="false" customHeight="false" outlineLevel="0" collapsed="false">
      <c r="A2727" s="0" t="s">
        <v>2686</v>
      </c>
    </row>
    <row r="2728" customFormat="false" ht="15" hidden="false" customHeight="false" outlineLevel="0" collapsed="false">
      <c r="A2728" s="0" t="s">
        <v>2687</v>
      </c>
    </row>
    <row r="2729" customFormat="false" ht="15" hidden="false" customHeight="false" outlineLevel="0" collapsed="false">
      <c r="A2729" s="0" t="s">
        <v>2688</v>
      </c>
    </row>
    <row r="2730" customFormat="false" ht="15" hidden="false" customHeight="false" outlineLevel="0" collapsed="false">
      <c r="A2730" s="0" t="s">
        <v>2689</v>
      </c>
    </row>
    <row r="2731" customFormat="false" ht="15" hidden="false" customHeight="false" outlineLevel="0" collapsed="false">
      <c r="A2731" s="0" t="s">
        <v>2690</v>
      </c>
    </row>
    <row r="2732" customFormat="false" ht="15" hidden="false" customHeight="false" outlineLevel="0" collapsed="false">
      <c r="A2732" s="0" t="s">
        <v>2691</v>
      </c>
    </row>
    <row r="2733" customFormat="false" ht="15" hidden="false" customHeight="false" outlineLevel="0" collapsed="false">
      <c r="A2733" s="0" t="s">
        <v>2692</v>
      </c>
    </row>
    <row r="2734" customFormat="false" ht="15" hidden="false" customHeight="false" outlineLevel="0" collapsed="false">
      <c r="A2734" s="0" t="s">
        <v>2693</v>
      </c>
    </row>
    <row r="2735" customFormat="false" ht="15" hidden="false" customHeight="false" outlineLevel="0" collapsed="false">
      <c r="A2735" s="0" t="s">
        <v>2694</v>
      </c>
    </row>
    <row r="2736" customFormat="false" ht="15" hidden="false" customHeight="false" outlineLevel="0" collapsed="false">
      <c r="A2736" s="0" t="s">
        <v>2695</v>
      </c>
    </row>
    <row r="2737" customFormat="false" ht="15" hidden="false" customHeight="false" outlineLevel="0" collapsed="false">
      <c r="A2737" s="0" t="s">
        <v>2696</v>
      </c>
    </row>
    <row r="2738" customFormat="false" ht="15" hidden="false" customHeight="false" outlineLevel="0" collapsed="false">
      <c r="A2738" s="0" t="s">
        <v>2697</v>
      </c>
    </row>
    <row r="2739" customFormat="false" ht="15" hidden="false" customHeight="false" outlineLevel="0" collapsed="false">
      <c r="A2739" s="0" t="s">
        <v>2698</v>
      </c>
    </row>
    <row r="2740" customFormat="false" ht="15" hidden="false" customHeight="false" outlineLevel="0" collapsed="false">
      <c r="A2740" s="0" t="s">
        <v>2699</v>
      </c>
    </row>
    <row r="2741" customFormat="false" ht="15" hidden="false" customHeight="false" outlineLevel="0" collapsed="false">
      <c r="A2741" s="0" t="s">
        <v>2700</v>
      </c>
    </row>
    <row r="2742" customFormat="false" ht="15" hidden="false" customHeight="false" outlineLevel="0" collapsed="false">
      <c r="A2742" s="0" t="s">
        <v>2701</v>
      </c>
    </row>
    <row r="2743" customFormat="false" ht="15" hidden="false" customHeight="false" outlineLevel="0" collapsed="false">
      <c r="A2743" s="0" t="s">
        <v>2702</v>
      </c>
    </row>
    <row r="2744" customFormat="false" ht="15" hidden="false" customHeight="false" outlineLevel="0" collapsed="false">
      <c r="A2744" s="0" t="s">
        <v>2703</v>
      </c>
    </row>
    <row r="2745" customFormat="false" ht="15" hidden="false" customHeight="false" outlineLevel="0" collapsed="false">
      <c r="A2745" s="0" t="s">
        <v>2704</v>
      </c>
    </row>
    <row r="2746" customFormat="false" ht="15" hidden="false" customHeight="false" outlineLevel="0" collapsed="false">
      <c r="A2746" s="0" t="s">
        <v>2705</v>
      </c>
    </row>
    <row r="2747" customFormat="false" ht="15" hidden="false" customHeight="false" outlineLevel="0" collapsed="false">
      <c r="A2747" s="0" t="s">
        <v>2706</v>
      </c>
    </row>
    <row r="2748" customFormat="false" ht="15" hidden="false" customHeight="false" outlineLevel="0" collapsed="false">
      <c r="A2748" s="0" t="s">
        <v>2707</v>
      </c>
    </row>
    <row r="2749" customFormat="false" ht="15" hidden="false" customHeight="false" outlineLevel="0" collapsed="false">
      <c r="A2749" s="0" t="s">
        <v>2708</v>
      </c>
    </row>
    <row r="2750" customFormat="false" ht="15" hidden="false" customHeight="false" outlineLevel="0" collapsed="false">
      <c r="A2750" s="0" t="s">
        <v>2709</v>
      </c>
    </row>
    <row r="2751" customFormat="false" ht="15" hidden="false" customHeight="false" outlineLevel="0" collapsed="false">
      <c r="A2751" s="0" t="s">
        <v>2710</v>
      </c>
    </row>
    <row r="2752" customFormat="false" ht="15" hidden="false" customHeight="false" outlineLevel="0" collapsed="false">
      <c r="A2752" s="0" t="s">
        <v>2711</v>
      </c>
    </row>
    <row r="2753" customFormat="false" ht="15" hidden="false" customHeight="false" outlineLevel="0" collapsed="false">
      <c r="A2753" s="0" t="s">
        <v>2712</v>
      </c>
    </row>
    <row r="2754" customFormat="false" ht="15" hidden="false" customHeight="false" outlineLevel="0" collapsed="false">
      <c r="A2754" s="0" t="s">
        <v>2713</v>
      </c>
    </row>
    <row r="2755" customFormat="false" ht="15" hidden="false" customHeight="false" outlineLevel="0" collapsed="false">
      <c r="A2755" s="0" t="s">
        <v>2714</v>
      </c>
    </row>
    <row r="2756" customFormat="false" ht="15" hidden="false" customHeight="false" outlineLevel="0" collapsed="false">
      <c r="A2756" s="0" t="s">
        <v>2715</v>
      </c>
    </row>
    <row r="2757" customFormat="false" ht="15" hidden="false" customHeight="false" outlineLevel="0" collapsed="false">
      <c r="A2757" s="0" t="s">
        <v>2716</v>
      </c>
    </row>
    <row r="2758" customFormat="false" ht="15" hidden="false" customHeight="false" outlineLevel="0" collapsed="false">
      <c r="A2758" s="0" t="s">
        <v>2717</v>
      </c>
    </row>
    <row r="2759" customFormat="false" ht="15" hidden="false" customHeight="false" outlineLevel="0" collapsed="false">
      <c r="A2759" s="0" t="s">
        <v>2718</v>
      </c>
    </row>
    <row r="2760" customFormat="false" ht="15" hidden="false" customHeight="false" outlineLevel="0" collapsed="false">
      <c r="A2760" s="0" t="s">
        <v>2719</v>
      </c>
    </row>
    <row r="2761" customFormat="false" ht="15" hidden="false" customHeight="false" outlineLevel="0" collapsed="false">
      <c r="A2761" s="0" t="s">
        <v>2720</v>
      </c>
    </row>
    <row r="2762" customFormat="false" ht="15" hidden="false" customHeight="false" outlineLevel="0" collapsed="false">
      <c r="A2762" s="0" t="s">
        <v>2721</v>
      </c>
    </row>
    <row r="2763" customFormat="false" ht="15" hidden="false" customHeight="false" outlineLevel="0" collapsed="false">
      <c r="A2763" s="0" t="s">
        <v>2722</v>
      </c>
    </row>
    <row r="2764" customFormat="false" ht="15" hidden="false" customHeight="false" outlineLevel="0" collapsed="false">
      <c r="A2764" s="0" t="s">
        <v>2723</v>
      </c>
    </row>
    <row r="2765" customFormat="false" ht="15" hidden="false" customHeight="false" outlineLevel="0" collapsed="false">
      <c r="A2765" s="0" t="s">
        <v>2724</v>
      </c>
    </row>
    <row r="2766" customFormat="false" ht="15" hidden="false" customHeight="false" outlineLevel="0" collapsed="false">
      <c r="A2766" s="0" t="s">
        <v>2725</v>
      </c>
    </row>
    <row r="2767" customFormat="false" ht="15" hidden="false" customHeight="false" outlineLevel="0" collapsed="false">
      <c r="A2767" s="0" t="s">
        <v>2726</v>
      </c>
    </row>
    <row r="2768" customFormat="false" ht="15" hidden="false" customHeight="false" outlineLevel="0" collapsed="false">
      <c r="A2768" s="0" t="s">
        <v>2727</v>
      </c>
    </row>
    <row r="2769" customFormat="false" ht="15" hidden="false" customHeight="false" outlineLevel="0" collapsed="false">
      <c r="A2769" s="0" t="s">
        <v>2728</v>
      </c>
    </row>
    <row r="2770" customFormat="false" ht="15" hidden="false" customHeight="false" outlineLevel="0" collapsed="false">
      <c r="A2770" s="0" t="s">
        <v>2729</v>
      </c>
    </row>
    <row r="2771" customFormat="false" ht="15" hidden="false" customHeight="false" outlineLevel="0" collapsed="false">
      <c r="A2771" s="0" t="s">
        <v>2730</v>
      </c>
    </row>
    <row r="2772" customFormat="false" ht="15" hidden="false" customHeight="false" outlineLevel="0" collapsed="false">
      <c r="A2772" s="0" t="s">
        <v>2731</v>
      </c>
    </row>
    <row r="2773" customFormat="false" ht="15" hidden="false" customHeight="false" outlineLevel="0" collapsed="false">
      <c r="A2773" s="0" t="s">
        <v>2732</v>
      </c>
    </row>
    <row r="2774" customFormat="false" ht="15" hidden="false" customHeight="false" outlineLevel="0" collapsed="false">
      <c r="A2774" s="0" t="s">
        <v>2733</v>
      </c>
    </row>
    <row r="2775" customFormat="false" ht="15" hidden="false" customHeight="false" outlineLevel="0" collapsed="false">
      <c r="A2775" s="0" t="s">
        <v>2734</v>
      </c>
    </row>
    <row r="2776" customFormat="false" ht="15" hidden="false" customHeight="false" outlineLevel="0" collapsed="false">
      <c r="A2776" s="0" t="s">
        <v>2735</v>
      </c>
    </row>
    <row r="2777" customFormat="false" ht="15" hidden="false" customHeight="false" outlineLevel="0" collapsed="false">
      <c r="A2777" s="0" t="s">
        <v>2736</v>
      </c>
    </row>
    <row r="2778" customFormat="false" ht="15" hidden="false" customHeight="false" outlineLevel="0" collapsed="false">
      <c r="A2778" s="0" t="s">
        <v>2737</v>
      </c>
    </row>
    <row r="2779" customFormat="false" ht="15" hidden="false" customHeight="false" outlineLevel="0" collapsed="false">
      <c r="A2779" s="0" t="s">
        <v>2738</v>
      </c>
    </row>
    <row r="2780" customFormat="false" ht="15" hidden="false" customHeight="false" outlineLevel="0" collapsed="false">
      <c r="A2780" s="0" t="s">
        <v>2739</v>
      </c>
    </row>
    <row r="2781" customFormat="false" ht="15" hidden="false" customHeight="false" outlineLevel="0" collapsed="false">
      <c r="A2781" s="0" t="s">
        <v>2740</v>
      </c>
    </row>
    <row r="2782" customFormat="false" ht="15" hidden="false" customHeight="false" outlineLevel="0" collapsed="false">
      <c r="A2782" s="0" t="s">
        <v>2741</v>
      </c>
    </row>
    <row r="2783" customFormat="false" ht="15" hidden="false" customHeight="false" outlineLevel="0" collapsed="false">
      <c r="A2783" s="0" t="s">
        <v>2742</v>
      </c>
    </row>
    <row r="2784" customFormat="false" ht="15" hidden="false" customHeight="false" outlineLevel="0" collapsed="false">
      <c r="A2784" s="0" t="s">
        <v>2743</v>
      </c>
    </row>
    <row r="2785" customFormat="false" ht="15" hidden="false" customHeight="false" outlineLevel="0" collapsed="false">
      <c r="A2785" s="0" t="s">
        <v>2744</v>
      </c>
    </row>
    <row r="2786" customFormat="false" ht="15" hidden="false" customHeight="false" outlineLevel="0" collapsed="false">
      <c r="A2786" s="0" t="s">
        <v>2745</v>
      </c>
    </row>
    <row r="2787" customFormat="false" ht="15" hidden="false" customHeight="false" outlineLevel="0" collapsed="false">
      <c r="A2787" s="0" t="s">
        <v>2746</v>
      </c>
    </row>
    <row r="2788" customFormat="false" ht="15" hidden="false" customHeight="false" outlineLevel="0" collapsed="false">
      <c r="A2788" s="0" t="s">
        <v>2747</v>
      </c>
    </row>
    <row r="2789" customFormat="false" ht="15" hidden="false" customHeight="false" outlineLevel="0" collapsed="false">
      <c r="A2789" s="0" t="s">
        <v>2748</v>
      </c>
    </row>
    <row r="2790" customFormat="false" ht="15" hidden="false" customHeight="false" outlineLevel="0" collapsed="false">
      <c r="A2790" s="0" t="s">
        <v>2749</v>
      </c>
    </row>
    <row r="2791" customFormat="false" ht="15" hidden="false" customHeight="false" outlineLevel="0" collapsed="false">
      <c r="A2791" s="0" t="s">
        <v>2750</v>
      </c>
    </row>
    <row r="2792" customFormat="false" ht="15" hidden="false" customHeight="false" outlineLevel="0" collapsed="false">
      <c r="A2792" s="0" t="s">
        <v>2751</v>
      </c>
    </row>
    <row r="2793" customFormat="false" ht="15" hidden="false" customHeight="false" outlineLevel="0" collapsed="false">
      <c r="A2793" s="0" t="s">
        <v>2752</v>
      </c>
    </row>
    <row r="2794" customFormat="false" ht="15" hidden="false" customHeight="false" outlineLevel="0" collapsed="false">
      <c r="A2794" s="0" t="s">
        <v>2753</v>
      </c>
    </row>
    <row r="2795" customFormat="false" ht="15" hidden="false" customHeight="false" outlineLevel="0" collapsed="false">
      <c r="A2795" s="0" t="s">
        <v>2754</v>
      </c>
    </row>
    <row r="2796" customFormat="false" ht="15" hidden="false" customHeight="false" outlineLevel="0" collapsed="false">
      <c r="A2796" s="0" t="s">
        <v>2755</v>
      </c>
    </row>
    <row r="2797" customFormat="false" ht="15" hidden="false" customHeight="false" outlineLevel="0" collapsed="false">
      <c r="A2797" s="0" t="s">
        <v>2756</v>
      </c>
    </row>
    <row r="2798" customFormat="false" ht="15" hidden="false" customHeight="false" outlineLevel="0" collapsed="false">
      <c r="A2798" s="0" t="s">
        <v>2757</v>
      </c>
    </row>
    <row r="2799" customFormat="false" ht="15" hidden="false" customHeight="false" outlineLevel="0" collapsed="false">
      <c r="A2799" s="0" t="s">
        <v>2758</v>
      </c>
    </row>
    <row r="2800" customFormat="false" ht="15" hidden="false" customHeight="false" outlineLevel="0" collapsed="false">
      <c r="A2800" s="0" t="s">
        <v>2759</v>
      </c>
    </row>
    <row r="2801" customFormat="false" ht="15" hidden="false" customHeight="false" outlineLevel="0" collapsed="false">
      <c r="A2801" s="0" t="s">
        <v>2760</v>
      </c>
    </row>
    <row r="2802" customFormat="false" ht="15" hidden="false" customHeight="false" outlineLevel="0" collapsed="false">
      <c r="A2802" s="0" t="s">
        <v>2761</v>
      </c>
    </row>
    <row r="2803" customFormat="false" ht="15" hidden="false" customHeight="false" outlineLevel="0" collapsed="false">
      <c r="A2803" s="0" t="s">
        <v>2762</v>
      </c>
    </row>
    <row r="2804" customFormat="false" ht="15" hidden="false" customHeight="false" outlineLevel="0" collapsed="false">
      <c r="A2804" s="0" t="s">
        <v>2763</v>
      </c>
    </row>
    <row r="2805" customFormat="false" ht="15" hidden="false" customHeight="false" outlineLevel="0" collapsed="false">
      <c r="A2805" s="0" t="s">
        <v>2764</v>
      </c>
    </row>
    <row r="2806" customFormat="false" ht="15" hidden="false" customHeight="false" outlineLevel="0" collapsed="false">
      <c r="A2806" s="0" t="s">
        <v>2765</v>
      </c>
    </row>
    <row r="2807" customFormat="false" ht="15" hidden="false" customHeight="false" outlineLevel="0" collapsed="false">
      <c r="A2807" s="0" t="s">
        <v>2766</v>
      </c>
    </row>
    <row r="2808" customFormat="false" ht="15" hidden="false" customHeight="false" outlineLevel="0" collapsed="false">
      <c r="A2808" s="0" t="s">
        <v>2767</v>
      </c>
    </row>
    <row r="2809" customFormat="false" ht="15" hidden="false" customHeight="false" outlineLevel="0" collapsed="false">
      <c r="A2809" s="0" t="s">
        <v>2768</v>
      </c>
    </row>
    <row r="2810" customFormat="false" ht="15" hidden="false" customHeight="false" outlineLevel="0" collapsed="false">
      <c r="A2810" s="0" t="s">
        <v>2769</v>
      </c>
    </row>
    <row r="2811" customFormat="false" ht="15" hidden="false" customHeight="false" outlineLevel="0" collapsed="false">
      <c r="A2811" s="0" t="s">
        <v>2770</v>
      </c>
    </row>
    <row r="2812" customFormat="false" ht="15" hidden="false" customHeight="false" outlineLevel="0" collapsed="false">
      <c r="A2812" s="0" t="s">
        <v>2771</v>
      </c>
    </row>
    <row r="2813" customFormat="false" ht="15" hidden="false" customHeight="false" outlineLevel="0" collapsed="false">
      <c r="A2813" s="0" t="s">
        <v>2772</v>
      </c>
    </row>
    <row r="2814" customFormat="false" ht="15" hidden="false" customHeight="false" outlineLevel="0" collapsed="false">
      <c r="A2814" s="0" t="s">
        <v>2773</v>
      </c>
    </row>
    <row r="2815" customFormat="false" ht="15" hidden="false" customHeight="false" outlineLevel="0" collapsed="false">
      <c r="A2815" s="0" t="s">
        <v>2774</v>
      </c>
    </row>
    <row r="2816" customFormat="false" ht="15" hidden="false" customHeight="false" outlineLevel="0" collapsed="false">
      <c r="A2816" s="0" t="s">
        <v>2775</v>
      </c>
    </row>
    <row r="2817" customFormat="false" ht="15" hidden="false" customHeight="false" outlineLevel="0" collapsed="false">
      <c r="A2817" s="0" t="s">
        <v>2776</v>
      </c>
    </row>
    <row r="2818" customFormat="false" ht="15" hidden="false" customHeight="false" outlineLevel="0" collapsed="false">
      <c r="A2818" s="0" t="s">
        <v>2777</v>
      </c>
    </row>
    <row r="2819" customFormat="false" ht="15" hidden="false" customHeight="false" outlineLevel="0" collapsed="false">
      <c r="A2819" s="0" t="s">
        <v>2778</v>
      </c>
    </row>
    <row r="2820" customFormat="false" ht="15" hidden="false" customHeight="false" outlineLevel="0" collapsed="false">
      <c r="A2820" s="0" t="s">
        <v>2779</v>
      </c>
    </row>
    <row r="2821" customFormat="false" ht="15" hidden="false" customHeight="false" outlineLevel="0" collapsed="false">
      <c r="A2821" s="0" t="s">
        <v>2780</v>
      </c>
    </row>
    <row r="2822" customFormat="false" ht="15" hidden="false" customHeight="false" outlineLevel="0" collapsed="false">
      <c r="A2822" s="0" t="s">
        <v>2781</v>
      </c>
    </row>
    <row r="2823" customFormat="false" ht="15" hidden="false" customHeight="false" outlineLevel="0" collapsed="false">
      <c r="A2823" s="0" t="s">
        <v>2782</v>
      </c>
    </row>
    <row r="2824" customFormat="false" ht="15" hidden="false" customHeight="false" outlineLevel="0" collapsed="false">
      <c r="A2824" s="0" t="s">
        <v>2783</v>
      </c>
    </row>
    <row r="2825" customFormat="false" ht="15" hidden="false" customHeight="false" outlineLevel="0" collapsed="false">
      <c r="A2825" s="0" t="s">
        <v>2784</v>
      </c>
    </row>
    <row r="2826" customFormat="false" ht="15" hidden="false" customHeight="false" outlineLevel="0" collapsed="false">
      <c r="A2826" s="0" t="s">
        <v>2785</v>
      </c>
    </row>
    <row r="2827" customFormat="false" ht="15" hidden="false" customHeight="false" outlineLevel="0" collapsed="false">
      <c r="A2827" s="0" t="s">
        <v>2786</v>
      </c>
    </row>
    <row r="2828" customFormat="false" ht="15" hidden="false" customHeight="false" outlineLevel="0" collapsed="false">
      <c r="A2828" s="0" t="s">
        <v>2787</v>
      </c>
    </row>
    <row r="2829" customFormat="false" ht="15" hidden="false" customHeight="false" outlineLevel="0" collapsed="false">
      <c r="A2829" s="0" t="s">
        <v>2788</v>
      </c>
    </row>
    <row r="2830" customFormat="false" ht="15" hidden="false" customHeight="false" outlineLevel="0" collapsed="false">
      <c r="A2830" s="0" t="s">
        <v>2789</v>
      </c>
    </row>
    <row r="2831" customFormat="false" ht="15" hidden="false" customHeight="false" outlineLevel="0" collapsed="false">
      <c r="A2831" s="0" t="s">
        <v>2790</v>
      </c>
    </row>
    <row r="2832" customFormat="false" ht="15" hidden="false" customHeight="false" outlineLevel="0" collapsed="false">
      <c r="A2832" s="0" t="s">
        <v>2791</v>
      </c>
    </row>
    <row r="2833" customFormat="false" ht="15" hidden="false" customHeight="false" outlineLevel="0" collapsed="false">
      <c r="A2833" s="0" t="s">
        <v>2792</v>
      </c>
    </row>
    <row r="2834" customFormat="false" ht="15" hidden="false" customHeight="false" outlineLevel="0" collapsed="false">
      <c r="A2834" s="0" t="s">
        <v>2793</v>
      </c>
    </row>
    <row r="2835" customFormat="false" ht="15" hidden="false" customHeight="false" outlineLevel="0" collapsed="false">
      <c r="A2835" s="0" t="s">
        <v>2794</v>
      </c>
    </row>
    <row r="2836" customFormat="false" ht="15" hidden="false" customHeight="false" outlineLevel="0" collapsed="false">
      <c r="A2836" s="0" t="s">
        <v>2795</v>
      </c>
    </row>
    <row r="2837" customFormat="false" ht="15" hidden="false" customHeight="false" outlineLevel="0" collapsed="false">
      <c r="A2837" s="0" t="s">
        <v>2796</v>
      </c>
    </row>
    <row r="2838" customFormat="false" ht="15" hidden="false" customHeight="false" outlineLevel="0" collapsed="false">
      <c r="A2838" s="0" t="s">
        <v>2797</v>
      </c>
    </row>
    <row r="2839" customFormat="false" ht="15" hidden="false" customHeight="false" outlineLevel="0" collapsed="false">
      <c r="A2839" s="0" t="s">
        <v>2798</v>
      </c>
    </row>
    <row r="2840" customFormat="false" ht="15" hidden="false" customHeight="false" outlineLevel="0" collapsed="false">
      <c r="A2840" s="0" t="s">
        <v>2799</v>
      </c>
    </row>
    <row r="2841" customFormat="false" ht="15" hidden="false" customHeight="false" outlineLevel="0" collapsed="false">
      <c r="A2841" s="0" t="s">
        <v>2800</v>
      </c>
    </row>
    <row r="2842" customFormat="false" ht="15" hidden="false" customHeight="false" outlineLevel="0" collapsed="false">
      <c r="A2842" s="0" t="s">
        <v>2801</v>
      </c>
    </row>
    <row r="2843" customFormat="false" ht="15" hidden="false" customHeight="false" outlineLevel="0" collapsed="false">
      <c r="A2843" s="0" t="s">
        <v>2802</v>
      </c>
    </row>
    <row r="2844" customFormat="false" ht="15" hidden="false" customHeight="false" outlineLevel="0" collapsed="false">
      <c r="A2844" s="0" t="s">
        <v>2803</v>
      </c>
    </row>
    <row r="2845" customFormat="false" ht="15" hidden="false" customHeight="false" outlineLevel="0" collapsed="false">
      <c r="A2845" s="0" t="s">
        <v>2804</v>
      </c>
    </row>
    <row r="2846" customFormat="false" ht="15" hidden="false" customHeight="false" outlineLevel="0" collapsed="false">
      <c r="A2846" s="0" t="s">
        <v>2805</v>
      </c>
    </row>
    <row r="2847" customFormat="false" ht="15" hidden="false" customHeight="false" outlineLevel="0" collapsed="false">
      <c r="A2847" s="0" t="s">
        <v>2806</v>
      </c>
    </row>
    <row r="2848" customFormat="false" ht="15" hidden="false" customHeight="false" outlineLevel="0" collapsed="false">
      <c r="A2848" s="0" t="s">
        <v>2807</v>
      </c>
    </row>
    <row r="2849" customFormat="false" ht="15" hidden="false" customHeight="false" outlineLevel="0" collapsed="false">
      <c r="A2849" s="0" t="s">
        <v>2808</v>
      </c>
    </row>
    <row r="2850" customFormat="false" ht="15" hidden="false" customHeight="false" outlineLevel="0" collapsed="false">
      <c r="A2850" s="0" t="s">
        <v>2809</v>
      </c>
    </row>
    <row r="2851" customFormat="false" ht="15" hidden="false" customHeight="false" outlineLevel="0" collapsed="false">
      <c r="A2851" s="0" t="s">
        <v>2810</v>
      </c>
    </row>
    <row r="2852" customFormat="false" ht="15" hidden="false" customHeight="false" outlineLevel="0" collapsed="false">
      <c r="A2852" s="0" t="s">
        <v>2811</v>
      </c>
    </row>
    <row r="2853" customFormat="false" ht="15" hidden="false" customHeight="false" outlineLevel="0" collapsed="false">
      <c r="A2853" s="0" t="s">
        <v>2812</v>
      </c>
    </row>
    <row r="2854" customFormat="false" ht="15" hidden="false" customHeight="false" outlineLevel="0" collapsed="false">
      <c r="A2854" s="0" t="s">
        <v>2813</v>
      </c>
    </row>
    <row r="2855" customFormat="false" ht="15" hidden="false" customHeight="false" outlineLevel="0" collapsed="false">
      <c r="A2855" s="0" t="s">
        <v>2814</v>
      </c>
    </row>
    <row r="2856" customFormat="false" ht="15" hidden="false" customHeight="false" outlineLevel="0" collapsed="false">
      <c r="A2856" s="0" t="s">
        <v>2815</v>
      </c>
    </row>
    <row r="2857" customFormat="false" ht="15" hidden="false" customHeight="false" outlineLevel="0" collapsed="false">
      <c r="A2857" s="0" t="s">
        <v>2816</v>
      </c>
    </row>
    <row r="2858" customFormat="false" ht="15" hidden="false" customHeight="false" outlineLevel="0" collapsed="false">
      <c r="A2858" s="0" t="s">
        <v>2817</v>
      </c>
    </row>
    <row r="2859" customFormat="false" ht="15" hidden="false" customHeight="false" outlineLevel="0" collapsed="false">
      <c r="A2859" s="0" t="s">
        <v>2818</v>
      </c>
    </row>
    <row r="2860" customFormat="false" ht="15" hidden="false" customHeight="false" outlineLevel="0" collapsed="false">
      <c r="A2860" s="0" t="s">
        <v>2819</v>
      </c>
    </row>
    <row r="2861" customFormat="false" ht="15" hidden="false" customHeight="false" outlineLevel="0" collapsed="false">
      <c r="A2861" s="0" t="s">
        <v>2820</v>
      </c>
    </row>
    <row r="2862" customFormat="false" ht="15" hidden="false" customHeight="false" outlineLevel="0" collapsed="false">
      <c r="A2862" s="0" t="s">
        <v>2821</v>
      </c>
    </row>
    <row r="2863" customFormat="false" ht="15" hidden="false" customHeight="false" outlineLevel="0" collapsed="false">
      <c r="A2863" s="0" t="s">
        <v>2822</v>
      </c>
    </row>
    <row r="2864" customFormat="false" ht="15" hidden="false" customHeight="false" outlineLevel="0" collapsed="false">
      <c r="A2864" s="0" t="s">
        <v>2823</v>
      </c>
    </row>
    <row r="2865" customFormat="false" ht="15" hidden="false" customHeight="false" outlineLevel="0" collapsed="false">
      <c r="A2865" s="0" t="s">
        <v>2824</v>
      </c>
    </row>
    <row r="2866" customFormat="false" ht="15" hidden="false" customHeight="false" outlineLevel="0" collapsed="false">
      <c r="A2866" s="0" t="s">
        <v>2825</v>
      </c>
    </row>
    <row r="2867" customFormat="false" ht="15" hidden="false" customHeight="false" outlineLevel="0" collapsed="false">
      <c r="A2867" s="0" t="s">
        <v>2826</v>
      </c>
    </row>
    <row r="2868" customFormat="false" ht="15" hidden="false" customHeight="false" outlineLevel="0" collapsed="false">
      <c r="A2868" s="0" t="s">
        <v>2827</v>
      </c>
    </row>
    <row r="2869" customFormat="false" ht="15" hidden="false" customHeight="false" outlineLevel="0" collapsed="false">
      <c r="A2869" s="0" t="s">
        <v>2828</v>
      </c>
    </row>
    <row r="2870" customFormat="false" ht="15" hidden="false" customHeight="false" outlineLevel="0" collapsed="false">
      <c r="A2870" s="0" t="s">
        <v>2829</v>
      </c>
    </row>
    <row r="2871" customFormat="false" ht="15" hidden="false" customHeight="false" outlineLevel="0" collapsed="false">
      <c r="A2871" s="0" t="s">
        <v>2830</v>
      </c>
    </row>
    <row r="2872" customFormat="false" ht="15" hidden="false" customHeight="false" outlineLevel="0" collapsed="false">
      <c r="A2872" s="0" t="s">
        <v>2831</v>
      </c>
    </row>
    <row r="2873" customFormat="false" ht="15" hidden="false" customHeight="false" outlineLevel="0" collapsed="false">
      <c r="A2873" s="0" t="s">
        <v>2832</v>
      </c>
    </row>
    <row r="2874" customFormat="false" ht="15" hidden="false" customHeight="false" outlineLevel="0" collapsed="false">
      <c r="A2874" s="0" t="s">
        <v>2833</v>
      </c>
    </row>
    <row r="2875" customFormat="false" ht="15" hidden="false" customHeight="false" outlineLevel="0" collapsed="false">
      <c r="A2875" s="0" t="s">
        <v>2834</v>
      </c>
    </row>
    <row r="2876" customFormat="false" ht="15" hidden="false" customHeight="false" outlineLevel="0" collapsed="false">
      <c r="A2876" s="0" t="s">
        <v>2835</v>
      </c>
    </row>
    <row r="2877" customFormat="false" ht="15" hidden="false" customHeight="false" outlineLevel="0" collapsed="false">
      <c r="A2877" s="0" t="s">
        <v>2836</v>
      </c>
    </row>
    <row r="2878" customFormat="false" ht="15" hidden="false" customHeight="false" outlineLevel="0" collapsed="false">
      <c r="A2878" s="0" t="s">
        <v>2837</v>
      </c>
    </row>
    <row r="2879" customFormat="false" ht="15" hidden="false" customHeight="false" outlineLevel="0" collapsed="false">
      <c r="A2879" s="0" t="s">
        <v>2838</v>
      </c>
    </row>
    <row r="2880" customFormat="false" ht="15" hidden="false" customHeight="false" outlineLevel="0" collapsed="false">
      <c r="A2880" s="0" t="s">
        <v>2839</v>
      </c>
    </row>
    <row r="2881" customFormat="false" ht="15" hidden="false" customHeight="false" outlineLevel="0" collapsed="false">
      <c r="A2881" s="0" t="s">
        <v>2840</v>
      </c>
    </row>
    <row r="2882" customFormat="false" ht="15" hidden="false" customHeight="false" outlineLevel="0" collapsed="false">
      <c r="A2882" s="0" t="s">
        <v>2841</v>
      </c>
    </row>
    <row r="2883" customFormat="false" ht="15" hidden="false" customHeight="false" outlineLevel="0" collapsed="false">
      <c r="A2883" s="0" t="s">
        <v>2842</v>
      </c>
    </row>
    <row r="2884" customFormat="false" ht="15" hidden="false" customHeight="false" outlineLevel="0" collapsed="false">
      <c r="A2884" s="0" t="s">
        <v>2843</v>
      </c>
    </row>
    <row r="2885" customFormat="false" ht="15" hidden="false" customHeight="false" outlineLevel="0" collapsed="false">
      <c r="A2885" s="0" t="s">
        <v>2844</v>
      </c>
    </row>
    <row r="2886" customFormat="false" ht="15" hidden="false" customHeight="false" outlineLevel="0" collapsed="false">
      <c r="A2886" s="0" t="s">
        <v>2845</v>
      </c>
    </row>
    <row r="2887" customFormat="false" ht="15" hidden="false" customHeight="false" outlineLevel="0" collapsed="false">
      <c r="A2887" s="0" t="s">
        <v>2846</v>
      </c>
    </row>
    <row r="2888" customFormat="false" ht="15" hidden="false" customHeight="false" outlineLevel="0" collapsed="false">
      <c r="A2888" s="0" t="s">
        <v>2847</v>
      </c>
    </row>
    <row r="2889" customFormat="false" ht="15" hidden="false" customHeight="false" outlineLevel="0" collapsed="false">
      <c r="A2889" s="0" t="s">
        <v>2848</v>
      </c>
    </row>
    <row r="2890" customFormat="false" ht="15" hidden="false" customHeight="false" outlineLevel="0" collapsed="false">
      <c r="A2890" s="0" t="s">
        <v>2849</v>
      </c>
    </row>
    <row r="2891" customFormat="false" ht="15" hidden="false" customHeight="false" outlineLevel="0" collapsed="false">
      <c r="A2891" s="0" t="s">
        <v>2850</v>
      </c>
    </row>
    <row r="2892" customFormat="false" ht="15" hidden="false" customHeight="false" outlineLevel="0" collapsed="false">
      <c r="A2892" s="0" t="s">
        <v>2851</v>
      </c>
    </row>
    <row r="2893" customFormat="false" ht="15" hidden="false" customHeight="false" outlineLevel="0" collapsed="false">
      <c r="A2893" s="0" t="s">
        <v>2852</v>
      </c>
    </row>
    <row r="2894" customFormat="false" ht="15" hidden="false" customHeight="false" outlineLevel="0" collapsed="false">
      <c r="A2894" s="0" t="s">
        <v>2853</v>
      </c>
    </row>
    <row r="2895" customFormat="false" ht="15" hidden="false" customHeight="false" outlineLevel="0" collapsed="false">
      <c r="A2895" s="0" t="s">
        <v>2854</v>
      </c>
    </row>
    <row r="2896" customFormat="false" ht="15" hidden="false" customHeight="false" outlineLevel="0" collapsed="false">
      <c r="A2896" s="0" t="s">
        <v>2855</v>
      </c>
    </row>
    <row r="2897" customFormat="false" ht="15" hidden="false" customHeight="false" outlineLevel="0" collapsed="false">
      <c r="A2897" s="0" t="s">
        <v>2856</v>
      </c>
    </row>
    <row r="2898" customFormat="false" ht="15" hidden="false" customHeight="false" outlineLevel="0" collapsed="false">
      <c r="A2898" s="0" t="s">
        <v>2857</v>
      </c>
    </row>
    <row r="2899" customFormat="false" ht="15" hidden="false" customHeight="false" outlineLevel="0" collapsed="false">
      <c r="A2899" s="0" t="s">
        <v>2858</v>
      </c>
    </row>
    <row r="2900" customFormat="false" ht="15" hidden="false" customHeight="false" outlineLevel="0" collapsed="false">
      <c r="A2900" s="0" t="s">
        <v>2859</v>
      </c>
    </row>
    <row r="2901" customFormat="false" ht="15" hidden="false" customHeight="false" outlineLevel="0" collapsed="false">
      <c r="A2901" s="0" t="s">
        <v>2860</v>
      </c>
    </row>
    <row r="2902" customFormat="false" ht="15" hidden="false" customHeight="false" outlineLevel="0" collapsed="false">
      <c r="A2902" s="0" t="s">
        <v>2861</v>
      </c>
    </row>
    <row r="2903" customFormat="false" ht="15" hidden="false" customHeight="false" outlineLevel="0" collapsed="false">
      <c r="A2903" s="0" t="s">
        <v>2862</v>
      </c>
    </row>
    <row r="2904" customFormat="false" ht="15" hidden="false" customHeight="false" outlineLevel="0" collapsed="false">
      <c r="A2904" s="0" t="s">
        <v>2863</v>
      </c>
    </row>
    <row r="2905" customFormat="false" ht="15" hidden="false" customHeight="false" outlineLevel="0" collapsed="false">
      <c r="A2905" s="0" t="s">
        <v>2864</v>
      </c>
    </row>
    <row r="2906" customFormat="false" ht="15" hidden="false" customHeight="false" outlineLevel="0" collapsed="false">
      <c r="A2906" s="0" t="s">
        <v>2865</v>
      </c>
    </row>
    <row r="2907" customFormat="false" ht="15" hidden="false" customHeight="false" outlineLevel="0" collapsed="false">
      <c r="A2907" s="0" t="s">
        <v>2866</v>
      </c>
    </row>
    <row r="2908" customFormat="false" ht="15" hidden="false" customHeight="false" outlineLevel="0" collapsed="false">
      <c r="A2908" s="0" t="s">
        <v>2867</v>
      </c>
    </row>
    <row r="2909" customFormat="false" ht="15" hidden="false" customHeight="false" outlineLevel="0" collapsed="false">
      <c r="A2909" s="0" t="s">
        <v>2868</v>
      </c>
    </row>
    <row r="2910" customFormat="false" ht="15" hidden="false" customHeight="false" outlineLevel="0" collapsed="false">
      <c r="A2910" s="0" t="s">
        <v>2869</v>
      </c>
    </row>
    <row r="2911" customFormat="false" ht="15" hidden="false" customHeight="false" outlineLevel="0" collapsed="false">
      <c r="A2911" s="0" t="s">
        <v>2870</v>
      </c>
    </row>
    <row r="2912" customFormat="false" ht="15" hidden="false" customHeight="false" outlineLevel="0" collapsed="false">
      <c r="A2912" s="0" t="s">
        <v>2871</v>
      </c>
    </row>
    <row r="2913" customFormat="false" ht="15" hidden="false" customHeight="false" outlineLevel="0" collapsed="false">
      <c r="A2913" s="0" t="s">
        <v>2872</v>
      </c>
    </row>
    <row r="2914" customFormat="false" ht="15" hidden="false" customHeight="false" outlineLevel="0" collapsed="false">
      <c r="A2914" s="0" t="s">
        <v>2873</v>
      </c>
    </row>
    <row r="2915" customFormat="false" ht="15" hidden="false" customHeight="false" outlineLevel="0" collapsed="false">
      <c r="A2915" s="0" t="s">
        <v>2874</v>
      </c>
    </row>
    <row r="2916" customFormat="false" ht="15" hidden="false" customHeight="false" outlineLevel="0" collapsed="false">
      <c r="A2916" s="0" t="s">
        <v>2875</v>
      </c>
    </row>
    <row r="2917" customFormat="false" ht="15" hidden="false" customHeight="false" outlineLevel="0" collapsed="false">
      <c r="A2917" s="0" t="s">
        <v>2876</v>
      </c>
    </row>
    <row r="2918" customFormat="false" ht="15" hidden="false" customHeight="false" outlineLevel="0" collapsed="false">
      <c r="A2918" s="0" t="s">
        <v>2877</v>
      </c>
    </row>
    <row r="2919" customFormat="false" ht="15" hidden="false" customHeight="false" outlineLevel="0" collapsed="false">
      <c r="A2919" s="0" t="s">
        <v>2878</v>
      </c>
    </row>
    <row r="2920" customFormat="false" ht="15" hidden="false" customHeight="false" outlineLevel="0" collapsed="false">
      <c r="A2920" s="0" t="s">
        <v>2879</v>
      </c>
    </row>
    <row r="2921" customFormat="false" ht="15" hidden="false" customHeight="false" outlineLevel="0" collapsed="false">
      <c r="A2921" s="0" t="s">
        <v>2880</v>
      </c>
    </row>
    <row r="2922" customFormat="false" ht="15" hidden="false" customHeight="false" outlineLevel="0" collapsed="false">
      <c r="A2922" s="0" t="s">
        <v>2881</v>
      </c>
    </row>
    <row r="2923" customFormat="false" ht="15" hidden="false" customHeight="false" outlineLevel="0" collapsed="false">
      <c r="A2923" s="0" t="s">
        <v>2882</v>
      </c>
    </row>
    <row r="2924" customFormat="false" ht="15" hidden="false" customHeight="false" outlineLevel="0" collapsed="false">
      <c r="A2924" s="0" t="s">
        <v>2883</v>
      </c>
    </row>
    <row r="2925" customFormat="false" ht="15" hidden="false" customHeight="false" outlineLevel="0" collapsed="false">
      <c r="A2925" s="0" t="s">
        <v>2884</v>
      </c>
    </row>
    <row r="2926" customFormat="false" ht="15" hidden="false" customHeight="false" outlineLevel="0" collapsed="false">
      <c r="A2926" s="0" t="s">
        <v>2885</v>
      </c>
    </row>
    <row r="2927" customFormat="false" ht="15" hidden="false" customHeight="false" outlineLevel="0" collapsed="false">
      <c r="A2927" s="0" t="s">
        <v>2886</v>
      </c>
    </row>
    <row r="2928" customFormat="false" ht="15" hidden="false" customHeight="false" outlineLevel="0" collapsed="false">
      <c r="A2928" s="0" t="s">
        <v>2887</v>
      </c>
    </row>
    <row r="2929" customFormat="false" ht="15" hidden="false" customHeight="false" outlineLevel="0" collapsed="false">
      <c r="A2929" s="0" t="s">
        <v>2888</v>
      </c>
    </row>
    <row r="2930" customFormat="false" ht="15" hidden="false" customHeight="false" outlineLevel="0" collapsed="false">
      <c r="A2930" s="0" t="s">
        <v>2889</v>
      </c>
    </row>
    <row r="2931" customFormat="false" ht="15" hidden="false" customHeight="false" outlineLevel="0" collapsed="false">
      <c r="A2931" s="0" t="s">
        <v>2890</v>
      </c>
    </row>
    <row r="2932" customFormat="false" ht="15" hidden="false" customHeight="false" outlineLevel="0" collapsed="false">
      <c r="A2932" s="0" t="s">
        <v>2891</v>
      </c>
    </row>
    <row r="2933" customFormat="false" ht="15" hidden="false" customHeight="false" outlineLevel="0" collapsed="false">
      <c r="A2933" s="0" t="s">
        <v>2892</v>
      </c>
    </row>
    <row r="2934" customFormat="false" ht="15" hidden="false" customHeight="false" outlineLevel="0" collapsed="false">
      <c r="A2934" s="0" t="s">
        <v>2893</v>
      </c>
    </row>
    <row r="2935" customFormat="false" ht="15" hidden="false" customHeight="false" outlineLevel="0" collapsed="false">
      <c r="A2935" s="0" t="s">
        <v>2894</v>
      </c>
    </row>
    <row r="2936" customFormat="false" ht="15" hidden="false" customHeight="false" outlineLevel="0" collapsed="false">
      <c r="A2936" s="0" t="s">
        <v>2895</v>
      </c>
    </row>
    <row r="2937" customFormat="false" ht="15" hidden="false" customHeight="false" outlineLevel="0" collapsed="false">
      <c r="A2937" s="0" t="s">
        <v>2896</v>
      </c>
    </row>
    <row r="2938" customFormat="false" ht="15" hidden="false" customHeight="false" outlineLevel="0" collapsed="false">
      <c r="A2938" s="0" t="s">
        <v>2897</v>
      </c>
    </row>
    <row r="2939" customFormat="false" ht="15" hidden="false" customHeight="false" outlineLevel="0" collapsed="false">
      <c r="A2939" s="0" t="s">
        <v>2898</v>
      </c>
    </row>
    <row r="2940" customFormat="false" ht="15" hidden="false" customHeight="false" outlineLevel="0" collapsed="false">
      <c r="A2940" s="0" t="s">
        <v>2899</v>
      </c>
    </row>
    <row r="2941" customFormat="false" ht="15" hidden="false" customHeight="false" outlineLevel="0" collapsed="false">
      <c r="A2941" s="0" t="s">
        <v>2900</v>
      </c>
    </row>
    <row r="2942" customFormat="false" ht="15" hidden="false" customHeight="false" outlineLevel="0" collapsed="false">
      <c r="A2942" s="0" t="s">
        <v>2901</v>
      </c>
    </row>
    <row r="2943" customFormat="false" ht="15" hidden="false" customHeight="false" outlineLevel="0" collapsed="false">
      <c r="A2943" s="0" t="s">
        <v>2902</v>
      </c>
    </row>
    <row r="2944" customFormat="false" ht="15" hidden="false" customHeight="false" outlineLevel="0" collapsed="false">
      <c r="A2944" s="0" t="s">
        <v>2903</v>
      </c>
    </row>
    <row r="2945" customFormat="false" ht="15" hidden="false" customHeight="false" outlineLevel="0" collapsed="false">
      <c r="A2945" s="0" t="s">
        <v>2904</v>
      </c>
    </row>
    <row r="2946" customFormat="false" ht="15" hidden="false" customHeight="false" outlineLevel="0" collapsed="false">
      <c r="A2946" s="0" t="s">
        <v>2905</v>
      </c>
    </row>
    <row r="2947" customFormat="false" ht="15" hidden="false" customHeight="false" outlineLevel="0" collapsed="false">
      <c r="A2947" s="0" t="s">
        <v>2906</v>
      </c>
    </row>
    <row r="2948" customFormat="false" ht="15" hidden="false" customHeight="false" outlineLevel="0" collapsed="false">
      <c r="A2948" s="0" t="s">
        <v>2907</v>
      </c>
    </row>
    <row r="2949" customFormat="false" ht="15" hidden="false" customHeight="false" outlineLevel="0" collapsed="false">
      <c r="A2949" s="0" t="s">
        <v>2908</v>
      </c>
    </row>
    <row r="2950" customFormat="false" ht="15" hidden="false" customHeight="false" outlineLevel="0" collapsed="false">
      <c r="A2950" s="0" t="s">
        <v>2909</v>
      </c>
    </row>
    <row r="2951" customFormat="false" ht="15" hidden="false" customHeight="false" outlineLevel="0" collapsed="false">
      <c r="A2951" s="0" t="s">
        <v>2910</v>
      </c>
    </row>
    <row r="2952" customFormat="false" ht="15" hidden="false" customHeight="false" outlineLevel="0" collapsed="false">
      <c r="A2952" s="0" t="s">
        <v>2911</v>
      </c>
    </row>
    <row r="2953" customFormat="false" ht="15" hidden="false" customHeight="false" outlineLevel="0" collapsed="false">
      <c r="A2953" s="0" t="s">
        <v>2912</v>
      </c>
    </row>
    <row r="2954" customFormat="false" ht="15" hidden="false" customHeight="false" outlineLevel="0" collapsed="false">
      <c r="A2954" s="0" t="s">
        <v>2913</v>
      </c>
    </row>
    <row r="2955" customFormat="false" ht="15" hidden="false" customHeight="false" outlineLevel="0" collapsed="false">
      <c r="A2955" s="0" t="s">
        <v>2914</v>
      </c>
    </row>
    <row r="2956" customFormat="false" ht="15" hidden="false" customHeight="false" outlineLevel="0" collapsed="false">
      <c r="A2956" s="0" t="s">
        <v>2915</v>
      </c>
    </row>
    <row r="2957" customFormat="false" ht="15" hidden="false" customHeight="false" outlineLevel="0" collapsed="false">
      <c r="A2957" s="0" t="s">
        <v>2916</v>
      </c>
    </row>
    <row r="2958" customFormat="false" ht="15" hidden="false" customHeight="false" outlineLevel="0" collapsed="false">
      <c r="A2958" s="0" t="s">
        <v>2917</v>
      </c>
    </row>
    <row r="2959" customFormat="false" ht="15" hidden="false" customHeight="false" outlineLevel="0" collapsed="false">
      <c r="A2959" s="0" t="s">
        <v>2918</v>
      </c>
    </row>
    <row r="2960" customFormat="false" ht="15" hidden="false" customHeight="false" outlineLevel="0" collapsed="false">
      <c r="A2960" s="0" t="s">
        <v>2919</v>
      </c>
    </row>
    <row r="2961" customFormat="false" ht="15" hidden="false" customHeight="false" outlineLevel="0" collapsed="false">
      <c r="A2961" s="0" t="s">
        <v>2920</v>
      </c>
    </row>
    <row r="2962" customFormat="false" ht="15" hidden="false" customHeight="false" outlineLevel="0" collapsed="false">
      <c r="A2962" s="0" t="s">
        <v>2921</v>
      </c>
    </row>
    <row r="2963" customFormat="false" ht="15" hidden="false" customHeight="false" outlineLevel="0" collapsed="false">
      <c r="A2963" s="0" t="s">
        <v>2922</v>
      </c>
    </row>
    <row r="2964" customFormat="false" ht="15" hidden="false" customHeight="false" outlineLevel="0" collapsed="false">
      <c r="A2964" s="0" t="s">
        <v>2923</v>
      </c>
    </row>
    <row r="2965" customFormat="false" ht="15" hidden="false" customHeight="false" outlineLevel="0" collapsed="false">
      <c r="A2965" s="0" t="s">
        <v>2924</v>
      </c>
    </row>
    <row r="2966" customFormat="false" ht="15" hidden="false" customHeight="false" outlineLevel="0" collapsed="false">
      <c r="A2966" s="0" t="s">
        <v>2925</v>
      </c>
    </row>
    <row r="2967" customFormat="false" ht="15" hidden="false" customHeight="false" outlineLevel="0" collapsed="false">
      <c r="A2967" s="0" t="s">
        <v>2926</v>
      </c>
    </row>
    <row r="2968" customFormat="false" ht="15" hidden="false" customHeight="false" outlineLevel="0" collapsed="false">
      <c r="A2968" s="0" t="s">
        <v>2927</v>
      </c>
    </row>
    <row r="2969" customFormat="false" ht="15" hidden="false" customHeight="false" outlineLevel="0" collapsed="false">
      <c r="A2969" s="0" t="s">
        <v>2928</v>
      </c>
    </row>
    <row r="2970" customFormat="false" ht="15" hidden="false" customHeight="false" outlineLevel="0" collapsed="false">
      <c r="A2970" s="0" t="s">
        <v>2929</v>
      </c>
    </row>
    <row r="2971" customFormat="false" ht="15" hidden="false" customHeight="false" outlineLevel="0" collapsed="false">
      <c r="A2971" s="0" t="s">
        <v>2930</v>
      </c>
    </row>
    <row r="2972" customFormat="false" ht="15" hidden="false" customHeight="false" outlineLevel="0" collapsed="false">
      <c r="A2972" s="0" t="s">
        <v>2931</v>
      </c>
    </row>
    <row r="2973" customFormat="false" ht="15" hidden="false" customHeight="false" outlineLevel="0" collapsed="false">
      <c r="A2973" s="0" t="s">
        <v>2932</v>
      </c>
    </row>
    <row r="2974" customFormat="false" ht="15" hidden="false" customHeight="false" outlineLevel="0" collapsed="false">
      <c r="A2974" s="0" t="s">
        <v>2933</v>
      </c>
    </row>
    <row r="2975" customFormat="false" ht="15" hidden="false" customHeight="false" outlineLevel="0" collapsed="false">
      <c r="A2975" s="0" t="s">
        <v>2934</v>
      </c>
    </row>
    <row r="2976" customFormat="false" ht="15" hidden="false" customHeight="false" outlineLevel="0" collapsed="false">
      <c r="A2976" s="0" t="s">
        <v>2935</v>
      </c>
    </row>
    <row r="2977" customFormat="false" ht="15" hidden="false" customHeight="false" outlineLevel="0" collapsed="false">
      <c r="A2977" s="0" t="s">
        <v>2936</v>
      </c>
    </row>
    <row r="2978" customFormat="false" ht="15" hidden="false" customHeight="false" outlineLevel="0" collapsed="false">
      <c r="A2978" s="0" t="s">
        <v>2937</v>
      </c>
    </row>
    <row r="2979" customFormat="false" ht="15" hidden="false" customHeight="false" outlineLevel="0" collapsed="false">
      <c r="A2979" s="0" t="s">
        <v>2938</v>
      </c>
    </row>
    <row r="2980" customFormat="false" ht="15" hidden="false" customHeight="false" outlineLevel="0" collapsed="false">
      <c r="A2980" s="0" t="s">
        <v>2939</v>
      </c>
    </row>
    <row r="2981" customFormat="false" ht="15" hidden="false" customHeight="false" outlineLevel="0" collapsed="false">
      <c r="A2981" s="0" t="s">
        <v>2940</v>
      </c>
    </row>
    <row r="2982" customFormat="false" ht="15" hidden="false" customHeight="false" outlineLevel="0" collapsed="false">
      <c r="A2982" s="0" t="s">
        <v>2941</v>
      </c>
    </row>
    <row r="2983" customFormat="false" ht="15" hidden="false" customHeight="false" outlineLevel="0" collapsed="false">
      <c r="A2983" s="0" t="s">
        <v>2942</v>
      </c>
    </row>
    <row r="2984" customFormat="false" ht="15" hidden="false" customHeight="false" outlineLevel="0" collapsed="false">
      <c r="A2984" s="0" t="s">
        <v>2943</v>
      </c>
    </row>
    <row r="2985" customFormat="false" ht="15" hidden="false" customHeight="false" outlineLevel="0" collapsed="false">
      <c r="A2985" s="0" t="s">
        <v>2944</v>
      </c>
    </row>
    <row r="2986" customFormat="false" ht="15" hidden="false" customHeight="false" outlineLevel="0" collapsed="false">
      <c r="A2986" s="0" t="s">
        <v>2945</v>
      </c>
    </row>
    <row r="2987" customFormat="false" ht="15" hidden="false" customHeight="false" outlineLevel="0" collapsed="false">
      <c r="A2987" s="0" t="s">
        <v>2946</v>
      </c>
    </row>
    <row r="2988" customFormat="false" ht="15" hidden="false" customHeight="false" outlineLevel="0" collapsed="false">
      <c r="A2988" s="0" t="s">
        <v>2947</v>
      </c>
    </row>
    <row r="2989" customFormat="false" ht="15" hidden="false" customHeight="false" outlineLevel="0" collapsed="false">
      <c r="A2989" s="0" t="s">
        <v>2948</v>
      </c>
    </row>
    <row r="2990" customFormat="false" ht="15" hidden="false" customHeight="false" outlineLevel="0" collapsed="false">
      <c r="A2990" s="0" t="s">
        <v>2949</v>
      </c>
    </row>
    <row r="2991" customFormat="false" ht="15" hidden="false" customHeight="false" outlineLevel="0" collapsed="false">
      <c r="A2991" s="0" t="s">
        <v>2950</v>
      </c>
    </row>
    <row r="2992" customFormat="false" ht="15" hidden="false" customHeight="false" outlineLevel="0" collapsed="false">
      <c r="A2992" s="0" t="s">
        <v>2951</v>
      </c>
    </row>
    <row r="2993" customFormat="false" ht="15" hidden="false" customHeight="false" outlineLevel="0" collapsed="false">
      <c r="A2993" s="0" t="s">
        <v>2952</v>
      </c>
    </row>
    <row r="2994" customFormat="false" ht="15" hidden="false" customHeight="false" outlineLevel="0" collapsed="false">
      <c r="A2994" s="0" t="s">
        <v>2953</v>
      </c>
    </row>
    <row r="2995" customFormat="false" ht="15" hidden="false" customHeight="false" outlineLevel="0" collapsed="false">
      <c r="A2995" s="0" t="s">
        <v>2954</v>
      </c>
    </row>
    <row r="2996" customFormat="false" ht="15" hidden="false" customHeight="false" outlineLevel="0" collapsed="false">
      <c r="A2996" s="0" t="s">
        <v>2955</v>
      </c>
    </row>
    <row r="2997" customFormat="false" ht="15" hidden="false" customHeight="false" outlineLevel="0" collapsed="false">
      <c r="A2997" s="0" t="s">
        <v>2956</v>
      </c>
    </row>
    <row r="2998" customFormat="false" ht="15" hidden="false" customHeight="false" outlineLevel="0" collapsed="false">
      <c r="A2998" s="0" t="s">
        <v>2957</v>
      </c>
    </row>
    <row r="2999" customFormat="false" ht="15" hidden="false" customHeight="false" outlineLevel="0" collapsed="false">
      <c r="A2999" s="0" t="s">
        <v>2958</v>
      </c>
    </row>
    <row r="3000" customFormat="false" ht="15" hidden="false" customHeight="false" outlineLevel="0" collapsed="false">
      <c r="A3000" s="0" t="s">
        <v>2959</v>
      </c>
    </row>
    <row r="3001" customFormat="false" ht="15" hidden="false" customHeight="false" outlineLevel="0" collapsed="false">
      <c r="A3001" s="0" t="s">
        <v>2960</v>
      </c>
    </row>
    <row r="3002" customFormat="false" ht="15" hidden="false" customHeight="false" outlineLevel="0" collapsed="false">
      <c r="A3002" s="0" t="s">
        <v>2961</v>
      </c>
    </row>
    <row r="3003" customFormat="false" ht="15" hidden="false" customHeight="false" outlineLevel="0" collapsed="false">
      <c r="A3003" s="0" t="s">
        <v>2962</v>
      </c>
    </row>
    <row r="3004" customFormat="false" ht="15" hidden="false" customHeight="false" outlineLevel="0" collapsed="false">
      <c r="A3004" s="0" t="s">
        <v>2963</v>
      </c>
    </row>
    <row r="3005" customFormat="false" ht="15" hidden="false" customHeight="false" outlineLevel="0" collapsed="false">
      <c r="A3005" s="0" t="s">
        <v>2964</v>
      </c>
    </row>
    <row r="3006" customFormat="false" ht="15" hidden="false" customHeight="false" outlineLevel="0" collapsed="false">
      <c r="A3006" s="0" t="s">
        <v>2965</v>
      </c>
    </row>
    <row r="3007" customFormat="false" ht="15" hidden="false" customHeight="false" outlineLevel="0" collapsed="false">
      <c r="A3007" s="0" t="s">
        <v>2966</v>
      </c>
    </row>
    <row r="3008" customFormat="false" ht="15" hidden="false" customHeight="false" outlineLevel="0" collapsed="false">
      <c r="A3008" s="0" t="s">
        <v>2967</v>
      </c>
    </row>
    <row r="3009" customFormat="false" ht="15" hidden="false" customHeight="false" outlineLevel="0" collapsed="false">
      <c r="A3009" s="0" t="s">
        <v>2968</v>
      </c>
    </row>
    <row r="3010" customFormat="false" ht="15" hidden="false" customHeight="false" outlineLevel="0" collapsed="false">
      <c r="A3010" s="0" t="s">
        <v>2969</v>
      </c>
    </row>
    <row r="3011" customFormat="false" ht="15" hidden="false" customHeight="false" outlineLevel="0" collapsed="false">
      <c r="A3011" s="0" t="s">
        <v>2970</v>
      </c>
    </row>
    <row r="3012" customFormat="false" ht="15" hidden="false" customHeight="false" outlineLevel="0" collapsed="false">
      <c r="A3012" s="0" t="s">
        <v>2971</v>
      </c>
    </row>
    <row r="3013" customFormat="false" ht="15" hidden="false" customHeight="false" outlineLevel="0" collapsed="false">
      <c r="A3013" s="0" t="s">
        <v>2972</v>
      </c>
    </row>
    <row r="3014" customFormat="false" ht="15" hidden="false" customHeight="false" outlineLevel="0" collapsed="false">
      <c r="A3014" s="0" t="s">
        <v>2973</v>
      </c>
    </row>
    <row r="3015" customFormat="false" ht="15" hidden="false" customHeight="false" outlineLevel="0" collapsed="false">
      <c r="A3015" s="0" t="s">
        <v>2974</v>
      </c>
    </row>
    <row r="3016" customFormat="false" ht="15" hidden="false" customHeight="false" outlineLevel="0" collapsed="false">
      <c r="A3016" s="0" t="s">
        <v>2975</v>
      </c>
    </row>
    <row r="3017" customFormat="false" ht="15" hidden="false" customHeight="false" outlineLevel="0" collapsed="false">
      <c r="A3017" s="0" t="s">
        <v>2976</v>
      </c>
    </row>
    <row r="3018" customFormat="false" ht="15" hidden="false" customHeight="false" outlineLevel="0" collapsed="false">
      <c r="A3018" s="0" t="s">
        <v>2977</v>
      </c>
    </row>
    <row r="3019" customFormat="false" ht="15" hidden="false" customHeight="false" outlineLevel="0" collapsed="false">
      <c r="A3019" s="0" t="s">
        <v>2978</v>
      </c>
    </row>
    <row r="3020" customFormat="false" ht="15" hidden="false" customHeight="false" outlineLevel="0" collapsed="false">
      <c r="A3020" s="0" t="s">
        <v>2979</v>
      </c>
    </row>
    <row r="3021" customFormat="false" ht="15" hidden="false" customHeight="false" outlineLevel="0" collapsed="false">
      <c r="A3021" s="0" t="s">
        <v>2980</v>
      </c>
    </row>
    <row r="3022" customFormat="false" ht="15" hidden="false" customHeight="false" outlineLevel="0" collapsed="false">
      <c r="A3022" s="0" t="s">
        <v>2981</v>
      </c>
    </row>
    <row r="3023" customFormat="false" ht="15" hidden="false" customHeight="false" outlineLevel="0" collapsed="false">
      <c r="A3023" s="0" t="s">
        <v>2982</v>
      </c>
    </row>
    <row r="3024" customFormat="false" ht="15" hidden="false" customHeight="false" outlineLevel="0" collapsed="false">
      <c r="A3024" s="0" t="s">
        <v>2983</v>
      </c>
    </row>
    <row r="3025" customFormat="false" ht="15" hidden="false" customHeight="false" outlineLevel="0" collapsed="false">
      <c r="A3025" s="0" t="s">
        <v>2984</v>
      </c>
    </row>
    <row r="3026" customFormat="false" ht="15" hidden="false" customHeight="false" outlineLevel="0" collapsed="false">
      <c r="A3026" s="0" t="s">
        <v>2985</v>
      </c>
    </row>
    <row r="3027" customFormat="false" ht="15" hidden="false" customHeight="false" outlineLevel="0" collapsed="false">
      <c r="A3027" s="0" t="s">
        <v>2986</v>
      </c>
    </row>
    <row r="3028" customFormat="false" ht="15" hidden="false" customHeight="false" outlineLevel="0" collapsed="false">
      <c r="A3028" s="0" t="s">
        <v>2987</v>
      </c>
    </row>
    <row r="3029" customFormat="false" ht="15" hidden="false" customHeight="false" outlineLevel="0" collapsed="false">
      <c r="A3029" s="0" t="s">
        <v>2988</v>
      </c>
    </row>
    <row r="3030" customFormat="false" ht="15" hidden="false" customHeight="false" outlineLevel="0" collapsed="false">
      <c r="A3030" s="0" t="s">
        <v>2989</v>
      </c>
    </row>
    <row r="3031" customFormat="false" ht="15" hidden="false" customHeight="false" outlineLevel="0" collapsed="false">
      <c r="A3031" s="0" t="s">
        <v>2990</v>
      </c>
    </row>
    <row r="3032" customFormat="false" ht="15" hidden="false" customHeight="false" outlineLevel="0" collapsed="false">
      <c r="A3032" s="0" t="s">
        <v>2991</v>
      </c>
    </row>
    <row r="3033" customFormat="false" ht="15" hidden="false" customHeight="false" outlineLevel="0" collapsed="false">
      <c r="A3033" s="0" t="s">
        <v>2992</v>
      </c>
    </row>
    <row r="3034" customFormat="false" ht="15" hidden="false" customHeight="false" outlineLevel="0" collapsed="false">
      <c r="A3034" s="0" t="s">
        <v>2993</v>
      </c>
    </row>
    <row r="3035" customFormat="false" ht="15" hidden="false" customHeight="false" outlineLevel="0" collapsed="false">
      <c r="A3035" s="0" t="s">
        <v>2994</v>
      </c>
    </row>
    <row r="3036" customFormat="false" ht="15" hidden="false" customHeight="false" outlineLevel="0" collapsed="false">
      <c r="A3036" s="0" t="s">
        <v>2995</v>
      </c>
    </row>
    <row r="3037" customFormat="false" ht="15" hidden="false" customHeight="false" outlineLevel="0" collapsed="false">
      <c r="A3037" s="0" t="s">
        <v>2996</v>
      </c>
    </row>
    <row r="3038" customFormat="false" ht="15" hidden="false" customHeight="false" outlineLevel="0" collapsed="false">
      <c r="A3038" s="0" t="s">
        <v>2997</v>
      </c>
    </row>
    <row r="3039" customFormat="false" ht="15" hidden="false" customHeight="false" outlineLevel="0" collapsed="false">
      <c r="A3039" s="0" t="s">
        <v>2998</v>
      </c>
    </row>
    <row r="3040" customFormat="false" ht="15" hidden="false" customHeight="false" outlineLevel="0" collapsed="false">
      <c r="A3040" s="0" t="s">
        <v>2999</v>
      </c>
    </row>
    <row r="3041" customFormat="false" ht="15" hidden="false" customHeight="false" outlineLevel="0" collapsed="false">
      <c r="A3041" s="0" t="s">
        <v>3000</v>
      </c>
    </row>
    <row r="3042" customFormat="false" ht="15" hidden="false" customHeight="false" outlineLevel="0" collapsed="false">
      <c r="A3042" s="0" t="s">
        <v>3001</v>
      </c>
    </row>
    <row r="3043" customFormat="false" ht="15" hidden="false" customHeight="false" outlineLevel="0" collapsed="false">
      <c r="A3043" s="0" t="s">
        <v>3002</v>
      </c>
    </row>
    <row r="3044" customFormat="false" ht="15" hidden="false" customHeight="false" outlineLevel="0" collapsed="false">
      <c r="A3044" s="0" t="s">
        <v>3003</v>
      </c>
    </row>
    <row r="3045" customFormat="false" ht="15" hidden="false" customHeight="false" outlineLevel="0" collapsed="false">
      <c r="A3045" s="0" t="s">
        <v>3004</v>
      </c>
    </row>
    <row r="3046" customFormat="false" ht="15" hidden="false" customHeight="false" outlineLevel="0" collapsed="false">
      <c r="A3046" s="0" t="s">
        <v>3005</v>
      </c>
    </row>
    <row r="3047" customFormat="false" ht="15" hidden="false" customHeight="false" outlineLevel="0" collapsed="false">
      <c r="A3047" s="0" t="s">
        <v>3006</v>
      </c>
    </row>
    <row r="3048" customFormat="false" ht="15" hidden="false" customHeight="false" outlineLevel="0" collapsed="false">
      <c r="A3048" s="0" t="s">
        <v>3007</v>
      </c>
    </row>
    <row r="3049" customFormat="false" ht="15" hidden="false" customHeight="false" outlineLevel="0" collapsed="false">
      <c r="A3049" s="0" t="s">
        <v>3008</v>
      </c>
    </row>
    <row r="3050" customFormat="false" ht="15" hidden="false" customHeight="false" outlineLevel="0" collapsed="false">
      <c r="A3050" s="0" t="s">
        <v>3009</v>
      </c>
    </row>
    <row r="3051" customFormat="false" ht="15" hidden="false" customHeight="false" outlineLevel="0" collapsed="false">
      <c r="A3051" s="0" t="s">
        <v>3010</v>
      </c>
    </row>
    <row r="3052" customFormat="false" ht="15" hidden="false" customHeight="false" outlineLevel="0" collapsed="false">
      <c r="A3052" s="0" t="s">
        <v>3011</v>
      </c>
    </row>
    <row r="3053" customFormat="false" ht="15" hidden="false" customHeight="false" outlineLevel="0" collapsed="false">
      <c r="A3053" s="0" t="s">
        <v>3012</v>
      </c>
    </row>
    <row r="3054" customFormat="false" ht="15" hidden="false" customHeight="false" outlineLevel="0" collapsed="false">
      <c r="A3054" s="0" t="s">
        <v>3013</v>
      </c>
    </row>
    <row r="3055" customFormat="false" ht="15" hidden="false" customHeight="false" outlineLevel="0" collapsed="false">
      <c r="A3055" s="0" t="s">
        <v>3014</v>
      </c>
    </row>
    <row r="3056" customFormat="false" ht="15" hidden="false" customHeight="false" outlineLevel="0" collapsed="false">
      <c r="A3056" s="0" t="s">
        <v>3015</v>
      </c>
    </row>
    <row r="3057" customFormat="false" ht="15" hidden="false" customHeight="false" outlineLevel="0" collapsed="false">
      <c r="A3057" s="0" t="s">
        <v>3016</v>
      </c>
    </row>
    <row r="3058" customFormat="false" ht="15" hidden="false" customHeight="false" outlineLevel="0" collapsed="false">
      <c r="A3058" s="0" t="s">
        <v>3017</v>
      </c>
    </row>
    <row r="3059" customFormat="false" ht="15" hidden="false" customHeight="false" outlineLevel="0" collapsed="false">
      <c r="A3059" s="0" t="s">
        <v>3018</v>
      </c>
    </row>
    <row r="3060" customFormat="false" ht="15" hidden="false" customHeight="false" outlineLevel="0" collapsed="false">
      <c r="A3060" s="0" t="s">
        <v>3019</v>
      </c>
    </row>
    <row r="3061" customFormat="false" ht="15" hidden="false" customHeight="false" outlineLevel="0" collapsed="false">
      <c r="A3061" s="0" t="s">
        <v>3020</v>
      </c>
    </row>
    <row r="3062" customFormat="false" ht="15" hidden="false" customHeight="false" outlineLevel="0" collapsed="false">
      <c r="A3062" s="0" t="s">
        <v>3021</v>
      </c>
    </row>
    <row r="3063" customFormat="false" ht="15" hidden="false" customHeight="false" outlineLevel="0" collapsed="false">
      <c r="A3063" s="0" t="s">
        <v>3022</v>
      </c>
    </row>
    <row r="3064" customFormat="false" ht="15" hidden="false" customHeight="false" outlineLevel="0" collapsed="false">
      <c r="A3064" s="0" t="s">
        <v>3023</v>
      </c>
    </row>
    <row r="3065" customFormat="false" ht="15" hidden="false" customHeight="false" outlineLevel="0" collapsed="false">
      <c r="A3065" s="0" t="s">
        <v>3024</v>
      </c>
    </row>
    <row r="3066" customFormat="false" ht="15" hidden="false" customHeight="false" outlineLevel="0" collapsed="false">
      <c r="A3066" s="0" t="s">
        <v>3025</v>
      </c>
    </row>
    <row r="3067" customFormat="false" ht="15" hidden="false" customHeight="false" outlineLevel="0" collapsed="false">
      <c r="A3067" s="0" t="s">
        <v>3026</v>
      </c>
    </row>
    <row r="3068" customFormat="false" ht="15" hidden="false" customHeight="false" outlineLevel="0" collapsed="false">
      <c r="A3068" s="0" t="s">
        <v>3027</v>
      </c>
    </row>
    <row r="3069" customFormat="false" ht="15" hidden="false" customHeight="false" outlineLevel="0" collapsed="false">
      <c r="A3069" s="0" t="s">
        <v>3028</v>
      </c>
    </row>
    <row r="3070" customFormat="false" ht="15" hidden="false" customHeight="false" outlineLevel="0" collapsed="false">
      <c r="A3070" s="0" t="s">
        <v>3029</v>
      </c>
    </row>
    <row r="3071" customFormat="false" ht="15" hidden="false" customHeight="false" outlineLevel="0" collapsed="false">
      <c r="A3071" s="0" t="s">
        <v>3030</v>
      </c>
    </row>
    <row r="3072" customFormat="false" ht="15" hidden="false" customHeight="false" outlineLevel="0" collapsed="false">
      <c r="A3072" s="0" t="s">
        <v>3031</v>
      </c>
    </row>
    <row r="3073" customFormat="false" ht="15" hidden="false" customHeight="false" outlineLevel="0" collapsed="false">
      <c r="A3073" s="0" t="s">
        <v>3032</v>
      </c>
    </row>
    <row r="3074" customFormat="false" ht="15" hidden="false" customHeight="false" outlineLevel="0" collapsed="false">
      <c r="A3074" s="0" t="s">
        <v>3033</v>
      </c>
    </row>
    <row r="3075" customFormat="false" ht="15" hidden="false" customHeight="false" outlineLevel="0" collapsed="false">
      <c r="A3075" s="0" t="s">
        <v>3034</v>
      </c>
    </row>
    <row r="3076" customFormat="false" ht="15" hidden="false" customHeight="false" outlineLevel="0" collapsed="false">
      <c r="A3076" s="0" t="s">
        <v>3035</v>
      </c>
    </row>
    <row r="3077" customFormat="false" ht="15" hidden="false" customHeight="false" outlineLevel="0" collapsed="false">
      <c r="A3077" s="0" t="s">
        <v>3036</v>
      </c>
    </row>
    <row r="3078" customFormat="false" ht="15" hidden="false" customHeight="false" outlineLevel="0" collapsed="false">
      <c r="A3078" s="0" t="s">
        <v>3037</v>
      </c>
    </row>
    <row r="3079" customFormat="false" ht="15" hidden="false" customHeight="false" outlineLevel="0" collapsed="false">
      <c r="A3079" s="0" t="s">
        <v>3038</v>
      </c>
    </row>
    <row r="3080" customFormat="false" ht="15" hidden="false" customHeight="false" outlineLevel="0" collapsed="false">
      <c r="A3080" s="0" t="s">
        <v>3039</v>
      </c>
    </row>
    <row r="3081" customFormat="false" ht="15" hidden="false" customHeight="false" outlineLevel="0" collapsed="false">
      <c r="A3081" s="0" t="s">
        <v>3040</v>
      </c>
    </row>
    <row r="3082" customFormat="false" ht="15" hidden="false" customHeight="false" outlineLevel="0" collapsed="false">
      <c r="A3082" s="0" t="s">
        <v>3041</v>
      </c>
    </row>
    <row r="3083" customFormat="false" ht="15" hidden="false" customHeight="false" outlineLevel="0" collapsed="false">
      <c r="A3083" s="0" t="s">
        <v>3042</v>
      </c>
    </row>
    <row r="3084" customFormat="false" ht="15" hidden="false" customHeight="false" outlineLevel="0" collapsed="false">
      <c r="A3084" s="0" t="s">
        <v>3043</v>
      </c>
    </row>
    <row r="3085" customFormat="false" ht="15" hidden="false" customHeight="false" outlineLevel="0" collapsed="false">
      <c r="A3085" s="0" t="s">
        <v>3044</v>
      </c>
    </row>
    <row r="3086" customFormat="false" ht="15" hidden="false" customHeight="false" outlineLevel="0" collapsed="false">
      <c r="A3086" s="0" t="s">
        <v>3045</v>
      </c>
    </row>
    <row r="3087" customFormat="false" ht="15" hidden="false" customHeight="false" outlineLevel="0" collapsed="false">
      <c r="A3087" s="0" t="s">
        <v>3046</v>
      </c>
    </row>
    <row r="3088" customFormat="false" ht="15" hidden="false" customHeight="false" outlineLevel="0" collapsed="false">
      <c r="A3088" s="0" t="s">
        <v>3047</v>
      </c>
    </row>
    <row r="3089" customFormat="false" ht="15" hidden="false" customHeight="false" outlineLevel="0" collapsed="false">
      <c r="A3089" s="0" t="s">
        <v>3048</v>
      </c>
    </row>
    <row r="3090" customFormat="false" ht="15" hidden="false" customHeight="false" outlineLevel="0" collapsed="false">
      <c r="A3090" s="0" t="s">
        <v>3049</v>
      </c>
    </row>
    <row r="3091" customFormat="false" ht="15" hidden="false" customHeight="false" outlineLevel="0" collapsed="false">
      <c r="A3091" s="0" t="s">
        <v>3050</v>
      </c>
    </row>
    <row r="3092" customFormat="false" ht="15" hidden="false" customHeight="false" outlineLevel="0" collapsed="false">
      <c r="A3092" s="0" t="s">
        <v>3051</v>
      </c>
    </row>
    <row r="3093" customFormat="false" ht="15" hidden="false" customHeight="false" outlineLevel="0" collapsed="false">
      <c r="A3093" s="0" t="s">
        <v>3052</v>
      </c>
    </row>
    <row r="3094" customFormat="false" ht="15" hidden="false" customHeight="false" outlineLevel="0" collapsed="false">
      <c r="A3094" s="0" t="s">
        <v>3053</v>
      </c>
    </row>
    <row r="3095" customFormat="false" ht="15" hidden="false" customHeight="false" outlineLevel="0" collapsed="false">
      <c r="A3095" s="0" t="s">
        <v>3054</v>
      </c>
    </row>
    <row r="3096" customFormat="false" ht="15" hidden="false" customHeight="false" outlineLevel="0" collapsed="false">
      <c r="A3096" s="0" t="s">
        <v>3055</v>
      </c>
    </row>
    <row r="3097" customFormat="false" ht="15" hidden="false" customHeight="false" outlineLevel="0" collapsed="false">
      <c r="A3097" s="0" t="s">
        <v>3056</v>
      </c>
    </row>
    <row r="3098" customFormat="false" ht="15" hidden="false" customHeight="false" outlineLevel="0" collapsed="false">
      <c r="A3098" s="0" t="s">
        <v>3057</v>
      </c>
    </row>
    <row r="3099" customFormat="false" ht="15" hidden="false" customHeight="false" outlineLevel="0" collapsed="false">
      <c r="A3099" s="0" t="s">
        <v>3058</v>
      </c>
    </row>
    <row r="3100" customFormat="false" ht="15" hidden="false" customHeight="false" outlineLevel="0" collapsed="false">
      <c r="A3100" s="0" t="s">
        <v>3059</v>
      </c>
    </row>
    <row r="3101" customFormat="false" ht="15" hidden="false" customHeight="false" outlineLevel="0" collapsed="false">
      <c r="A3101" s="0" t="s">
        <v>3060</v>
      </c>
    </row>
    <row r="3102" customFormat="false" ht="15" hidden="false" customHeight="false" outlineLevel="0" collapsed="false">
      <c r="A3102" s="0" t="s">
        <v>3061</v>
      </c>
    </row>
    <row r="3103" customFormat="false" ht="15" hidden="false" customHeight="false" outlineLevel="0" collapsed="false">
      <c r="A3103" s="0" t="s">
        <v>3062</v>
      </c>
    </row>
    <row r="3104" customFormat="false" ht="15" hidden="false" customHeight="false" outlineLevel="0" collapsed="false">
      <c r="A3104" s="0" t="s">
        <v>3063</v>
      </c>
    </row>
    <row r="3105" customFormat="false" ht="15" hidden="false" customHeight="false" outlineLevel="0" collapsed="false">
      <c r="A3105" s="0" t="s">
        <v>3064</v>
      </c>
    </row>
    <row r="3106" customFormat="false" ht="15" hidden="false" customHeight="false" outlineLevel="0" collapsed="false">
      <c r="A3106" s="0" t="s">
        <v>3065</v>
      </c>
    </row>
    <row r="3107" customFormat="false" ht="15" hidden="false" customHeight="false" outlineLevel="0" collapsed="false">
      <c r="A3107" s="0" t="s">
        <v>3066</v>
      </c>
    </row>
    <row r="3108" customFormat="false" ht="15" hidden="false" customHeight="false" outlineLevel="0" collapsed="false">
      <c r="A3108" s="0" t="s">
        <v>3067</v>
      </c>
    </row>
    <row r="3109" customFormat="false" ht="15" hidden="false" customHeight="false" outlineLevel="0" collapsed="false">
      <c r="A3109" s="0" t="s">
        <v>3068</v>
      </c>
    </row>
    <row r="3110" customFormat="false" ht="15" hidden="false" customHeight="false" outlineLevel="0" collapsed="false">
      <c r="A3110" s="0" t="s">
        <v>3069</v>
      </c>
    </row>
    <row r="3111" customFormat="false" ht="15" hidden="false" customHeight="false" outlineLevel="0" collapsed="false">
      <c r="A3111" s="0" t="s">
        <v>3070</v>
      </c>
    </row>
    <row r="3112" customFormat="false" ht="15" hidden="false" customHeight="false" outlineLevel="0" collapsed="false">
      <c r="A3112" s="0" t="s">
        <v>3071</v>
      </c>
    </row>
    <row r="3113" customFormat="false" ht="15" hidden="false" customHeight="false" outlineLevel="0" collapsed="false">
      <c r="A3113" s="0" t="s">
        <v>3072</v>
      </c>
    </row>
    <row r="3114" customFormat="false" ht="15" hidden="false" customHeight="false" outlineLevel="0" collapsed="false">
      <c r="A3114" s="0" t="s">
        <v>3073</v>
      </c>
    </row>
    <row r="3115" customFormat="false" ht="15" hidden="false" customHeight="false" outlineLevel="0" collapsed="false">
      <c r="A3115" s="0" t="s">
        <v>3074</v>
      </c>
    </row>
    <row r="3116" customFormat="false" ht="15" hidden="false" customHeight="false" outlineLevel="0" collapsed="false">
      <c r="A3116" s="0" t="s">
        <v>3075</v>
      </c>
    </row>
    <row r="3117" customFormat="false" ht="15" hidden="false" customHeight="false" outlineLevel="0" collapsed="false">
      <c r="A3117" s="0" t="s">
        <v>3076</v>
      </c>
    </row>
    <row r="3118" customFormat="false" ht="15" hidden="false" customHeight="false" outlineLevel="0" collapsed="false">
      <c r="A3118" s="0" t="s">
        <v>3077</v>
      </c>
    </row>
    <row r="3119" customFormat="false" ht="15" hidden="false" customHeight="false" outlineLevel="0" collapsed="false">
      <c r="A3119" s="0" t="s">
        <v>3078</v>
      </c>
    </row>
    <row r="3120" customFormat="false" ht="15" hidden="false" customHeight="false" outlineLevel="0" collapsed="false">
      <c r="A3120" s="0" t="s">
        <v>3079</v>
      </c>
    </row>
    <row r="3121" customFormat="false" ht="15" hidden="false" customHeight="false" outlineLevel="0" collapsed="false">
      <c r="A3121" s="0" t="s">
        <v>3080</v>
      </c>
    </row>
    <row r="3122" customFormat="false" ht="15" hidden="false" customHeight="false" outlineLevel="0" collapsed="false">
      <c r="A3122" s="0" t="s">
        <v>3081</v>
      </c>
    </row>
    <row r="3123" customFormat="false" ht="15" hidden="false" customHeight="false" outlineLevel="0" collapsed="false">
      <c r="A3123" s="0" t="s">
        <v>3082</v>
      </c>
    </row>
    <row r="3124" customFormat="false" ht="15" hidden="false" customHeight="false" outlineLevel="0" collapsed="false">
      <c r="A3124" s="0" t="s">
        <v>3083</v>
      </c>
    </row>
    <row r="3125" customFormat="false" ht="15" hidden="false" customHeight="false" outlineLevel="0" collapsed="false">
      <c r="A3125" s="0" t="s">
        <v>3084</v>
      </c>
    </row>
    <row r="3126" customFormat="false" ht="15" hidden="false" customHeight="false" outlineLevel="0" collapsed="false">
      <c r="A3126" s="0" t="s">
        <v>3085</v>
      </c>
    </row>
    <row r="3127" customFormat="false" ht="15" hidden="false" customHeight="false" outlineLevel="0" collapsed="false">
      <c r="A3127" s="0" t="s">
        <v>3086</v>
      </c>
    </row>
    <row r="3128" customFormat="false" ht="15" hidden="false" customHeight="false" outlineLevel="0" collapsed="false">
      <c r="A3128" s="0" t="s">
        <v>3087</v>
      </c>
    </row>
    <row r="3129" customFormat="false" ht="15" hidden="false" customHeight="false" outlineLevel="0" collapsed="false">
      <c r="A3129" s="0" t="s">
        <v>3088</v>
      </c>
    </row>
    <row r="3130" customFormat="false" ht="15" hidden="false" customHeight="false" outlineLevel="0" collapsed="false">
      <c r="A3130" s="0" t="s">
        <v>3089</v>
      </c>
    </row>
    <row r="3131" customFormat="false" ht="15" hidden="false" customHeight="false" outlineLevel="0" collapsed="false">
      <c r="A3131" s="0" t="s">
        <v>3090</v>
      </c>
    </row>
    <row r="3132" customFormat="false" ht="15" hidden="false" customHeight="false" outlineLevel="0" collapsed="false">
      <c r="A3132" s="0" t="s">
        <v>3091</v>
      </c>
    </row>
    <row r="3133" customFormat="false" ht="15" hidden="false" customHeight="false" outlineLevel="0" collapsed="false">
      <c r="A3133" s="0" t="s">
        <v>3092</v>
      </c>
    </row>
    <row r="3134" customFormat="false" ht="15" hidden="false" customHeight="false" outlineLevel="0" collapsed="false">
      <c r="A3134" s="0" t="s">
        <v>3093</v>
      </c>
    </row>
    <row r="3135" customFormat="false" ht="15" hidden="false" customHeight="false" outlineLevel="0" collapsed="false">
      <c r="A3135" s="0" t="s">
        <v>3094</v>
      </c>
    </row>
    <row r="3136" customFormat="false" ht="15" hidden="false" customHeight="false" outlineLevel="0" collapsed="false">
      <c r="A3136" s="0" t="s">
        <v>3095</v>
      </c>
    </row>
    <row r="3137" customFormat="false" ht="15" hidden="false" customHeight="false" outlineLevel="0" collapsed="false">
      <c r="A3137" s="0" t="s">
        <v>3096</v>
      </c>
    </row>
    <row r="3138" customFormat="false" ht="15" hidden="false" customHeight="false" outlineLevel="0" collapsed="false">
      <c r="A3138" s="0" t="s">
        <v>3097</v>
      </c>
    </row>
    <row r="3139" customFormat="false" ht="15" hidden="false" customHeight="false" outlineLevel="0" collapsed="false">
      <c r="A3139" s="0" t="s">
        <v>3098</v>
      </c>
    </row>
    <row r="3140" customFormat="false" ht="15" hidden="false" customHeight="false" outlineLevel="0" collapsed="false">
      <c r="A3140" s="0" t="s">
        <v>3099</v>
      </c>
    </row>
    <row r="3141" customFormat="false" ht="15" hidden="false" customHeight="false" outlineLevel="0" collapsed="false">
      <c r="A3141" s="0" t="s">
        <v>3100</v>
      </c>
    </row>
    <row r="3142" customFormat="false" ht="15" hidden="false" customHeight="false" outlineLevel="0" collapsed="false">
      <c r="A3142" s="0" t="s">
        <v>3101</v>
      </c>
    </row>
    <row r="3143" customFormat="false" ht="15" hidden="false" customHeight="false" outlineLevel="0" collapsed="false">
      <c r="A3143" s="0" t="s">
        <v>3102</v>
      </c>
    </row>
    <row r="3144" customFormat="false" ht="15" hidden="false" customHeight="false" outlineLevel="0" collapsed="false">
      <c r="A3144" s="0" t="s">
        <v>3103</v>
      </c>
    </row>
    <row r="3145" customFormat="false" ht="15" hidden="false" customHeight="false" outlineLevel="0" collapsed="false">
      <c r="A3145" s="0" t="s">
        <v>3104</v>
      </c>
    </row>
    <row r="3146" customFormat="false" ht="15" hidden="false" customHeight="false" outlineLevel="0" collapsed="false">
      <c r="A3146" s="0" t="s">
        <v>3105</v>
      </c>
    </row>
    <row r="3147" customFormat="false" ht="15" hidden="false" customHeight="false" outlineLevel="0" collapsed="false">
      <c r="A3147" s="0" t="s">
        <v>3106</v>
      </c>
    </row>
    <row r="3148" customFormat="false" ht="15" hidden="false" customHeight="false" outlineLevel="0" collapsed="false">
      <c r="A3148" s="0" t="s">
        <v>3107</v>
      </c>
    </row>
    <row r="3149" customFormat="false" ht="15" hidden="false" customHeight="false" outlineLevel="0" collapsed="false">
      <c r="A3149" s="0" t="s">
        <v>3108</v>
      </c>
    </row>
    <row r="3150" customFormat="false" ht="15" hidden="false" customHeight="false" outlineLevel="0" collapsed="false">
      <c r="A3150" s="0" t="s">
        <v>3109</v>
      </c>
    </row>
    <row r="3151" customFormat="false" ht="15" hidden="false" customHeight="false" outlineLevel="0" collapsed="false">
      <c r="A3151" s="0" t="s">
        <v>3110</v>
      </c>
    </row>
    <row r="3152" customFormat="false" ht="15" hidden="false" customHeight="false" outlineLevel="0" collapsed="false">
      <c r="A3152" s="0" t="s">
        <v>3111</v>
      </c>
    </row>
    <row r="3153" customFormat="false" ht="15" hidden="false" customHeight="false" outlineLevel="0" collapsed="false">
      <c r="A3153" s="0" t="s">
        <v>3112</v>
      </c>
    </row>
    <row r="3154" customFormat="false" ht="15" hidden="false" customHeight="false" outlineLevel="0" collapsed="false">
      <c r="A3154" s="0" t="s">
        <v>3113</v>
      </c>
    </row>
    <row r="3155" customFormat="false" ht="15" hidden="false" customHeight="false" outlineLevel="0" collapsed="false">
      <c r="A3155" s="0" t="s">
        <v>3114</v>
      </c>
    </row>
    <row r="3156" customFormat="false" ht="15" hidden="false" customHeight="false" outlineLevel="0" collapsed="false">
      <c r="A3156" s="0" t="s">
        <v>3115</v>
      </c>
    </row>
    <row r="3157" customFormat="false" ht="15" hidden="false" customHeight="false" outlineLevel="0" collapsed="false">
      <c r="A3157" s="0" t="s">
        <v>3116</v>
      </c>
    </row>
    <row r="3158" customFormat="false" ht="15" hidden="false" customHeight="false" outlineLevel="0" collapsed="false">
      <c r="A3158" s="0" t="s">
        <v>3117</v>
      </c>
    </row>
    <row r="3159" customFormat="false" ht="15" hidden="false" customHeight="false" outlineLevel="0" collapsed="false">
      <c r="A3159" s="0" t="s">
        <v>3118</v>
      </c>
    </row>
    <row r="3160" customFormat="false" ht="15" hidden="false" customHeight="false" outlineLevel="0" collapsed="false">
      <c r="A3160" s="0" t="s">
        <v>3119</v>
      </c>
    </row>
    <row r="3161" customFormat="false" ht="15" hidden="false" customHeight="false" outlineLevel="0" collapsed="false">
      <c r="A3161" s="0" t="s">
        <v>3120</v>
      </c>
    </row>
    <row r="3162" customFormat="false" ht="15" hidden="false" customHeight="false" outlineLevel="0" collapsed="false">
      <c r="A3162" s="0" t="s">
        <v>3121</v>
      </c>
    </row>
    <row r="3163" customFormat="false" ht="15" hidden="false" customHeight="false" outlineLevel="0" collapsed="false">
      <c r="A3163" s="0" t="s">
        <v>3122</v>
      </c>
    </row>
    <row r="3164" customFormat="false" ht="15" hidden="false" customHeight="false" outlineLevel="0" collapsed="false">
      <c r="A3164" s="0" t="s">
        <v>3123</v>
      </c>
    </row>
    <row r="3165" customFormat="false" ht="15" hidden="false" customHeight="false" outlineLevel="0" collapsed="false">
      <c r="A3165" s="0" t="s">
        <v>3124</v>
      </c>
    </row>
    <row r="3166" customFormat="false" ht="15" hidden="false" customHeight="false" outlineLevel="0" collapsed="false">
      <c r="A3166" s="0" t="s">
        <v>31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7T01:30:22Z</dcterms:created>
  <dc:creator>shao</dc:creator>
  <dc:description/>
  <dc:language>en-US</dc:language>
  <cp:lastModifiedBy>Microsoft Office 用户</cp:lastModifiedBy>
  <dcterms:modified xsi:type="dcterms:W3CDTF">2021-10-16T14:13:13Z</dcterms:modified>
  <cp:revision>0</cp:revision>
  <dc:subject/>
  <dc:title/>
</cp:coreProperties>
</file>